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资料\科研\文章\SCD\"/>
    </mc:Choice>
  </mc:AlternateContent>
  <xr:revisionPtr revIDLastSave="0" documentId="13_ncr:1_{FCAEAD1B-1466-4531-A927-70E24C98822C}" xr6:coauthVersionLast="47" xr6:coauthVersionMax="47" xr10:uidLastSave="{00000000-0000-0000-0000-000000000000}"/>
  <bookViews>
    <workbookView xWindow="-110" yWindow="-110" windowWidth="25820" windowHeight="15620" xr2:uid="{00000000-000D-0000-FFFF-FFFF00000000}"/>
  </bookViews>
  <sheets>
    <sheet name="Sheet1" sheetId="1" r:id="rId1"/>
  </sheets>
  <definedNames>
    <definedName name="_xlnm._FilterDatabase" localSheetId="0" hidden="1">Sheet1!$A$1:$AH$11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149" i="1" l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14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Q827" i="1"/>
  <c r="Q828" i="1"/>
  <c r="Q829" i="1"/>
  <c r="Q830" i="1"/>
  <c r="Q8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Q849" i="1"/>
  <c r="Q850" i="1"/>
  <c r="Q851" i="1"/>
  <c r="Q852" i="1"/>
  <c r="Q853" i="1"/>
  <c r="Q854" i="1"/>
  <c r="Q855" i="1"/>
  <c r="Q856" i="1"/>
  <c r="Q857" i="1"/>
  <c r="Q858" i="1"/>
  <c r="Q859" i="1"/>
  <c r="Q860" i="1"/>
  <c r="Q861" i="1"/>
  <c r="Q862" i="1"/>
  <c r="Q863" i="1"/>
  <c r="Q864" i="1"/>
  <c r="Q865" i="1"/>
  <c r="Q866" i="1"/>
  <c r="Q867" i="1"/>
  <c r="Q868" i="1"/>
  <c r="Q869" i="1"/>
  <c r="Q870" i="1"/>
  <c r="Q871" i="1"/>
  <c r="Q872" i="1"/>
  <c r="Q873" i="1"/>
  <c r="Q874" i="1"/>
  <c r="Q875" i="1"/>
  <c r="Q876" i="1"/>
  <c r="Q877" i="1"/>
  <c r="Q878" i="1"/>
  <c r="Q879" i="1"/>
  <c r="Q880" i="1"/>
  <c r="Q881" i="1"/>
  <c r="Q882" i="1"/>
  <c r="Q883" i="1"/>
  <c r="Q884" i="1"/>
  <c r="Q885" i="1"/>
  <c r="Q886" i="1"/>
  <c r="Q887" i="1"/>
  <c r="Q888" i="1"/>
  <c r="Q889" i="1"/>
  <c r="Q890" i="1"/>
  <c r="Q891" i="1"/>
  <c r="Q892" i="1"/>
  <c r="Q893" i="1"/>
  <c r="Q894" i="1"/>
  <c r="Q895" i="1"/>
  <c r="Q896" i="1"/>
  <c r="Q897" i="1"/>
  <c r="Q898" i="1"/>
  <c r="Q899" i="1"/>
  <c r="Q900" i="1"/>
  <c r="Q901" i="1"/>
  <c r="Q902" i="1"/>
  <c r="Q903" i="1"/>
  <c r="Q904" i="1"/>
  <c r="Q905" i="1"/>
  <c r="Q906" i="1"/>
  <c r="Q907" i="1"/>
  <c r="Q908" i="1"/>
  <c r="Q909" i="1"/>
  <c r="Q910" i="1"/>
  <c r="Q911" i="1"/>
  <c r="Q912" i="1"/>
  <c r="Q913" i="1"/>
  <c r="Q914" i="1"/>
  <c r="Q915" i="1"/>
  <c r="Q916" i="1"/>
  <c r="Q917" i="1"/>
  <c r="Q918" i="1"/>
  <c r="Q919" i="1"/>
  <c r="Q920" i="1"/>
  <c r="Q921" i="1"/>
  <c r="Q922" i="1"/>
  <c r="Q923" i="1"/>
  <c r="Q924" i="1"/>
  <c r="Q925" i="1"/>
  <c r="Q926" i="1"/>
  <c r="Q927" i="1"/>
  <c r="Q928" i="1"/>
  <c r="Q929" i="1"/>
  <c r="Q930" i="1"/>
  <c r="Q931" i="1"/>
  <c r="Q932" i="1"/>
  <c r="Q933" i="1"/>
  <c r="Q934" i="1"/>
  <c r="Q935" i="1"/>
  <c r="Q936" i="1"/>
  <c r="Q937" i="1"/>
  <c r="Q938" i="1"/>
  <c r="Q939" i="1"/>
  <c r="Q940" i="1"/>
  <c r="Q941" i="1"/>
  <c r="Q942" i="1"/>
  <c r="Q943" i="1"/>
  <c r="Q944" i="1"/>
  <c r="Q945" i="1"/>
  <c r="Q946" i="1"/>
  <c r="Q947" i="1"/>
  <c r="Q948" i="1"/>
  <c r="Q949" i="1"/>
  <c r="Q950" i="1"/>
  <c r="Q951" i="1"/>
  <c r="Q952" i="1"/>
  <c r="Q953" i="1"/>
  <c r="Q954" i="1"/>
  <c r="Q955" i="1"/>
  <c r="Q956" i="1"/>
  <c r="Q957" i="1"/>
  <c r="Q958" i="1"/>
  <c r="Q959" i="1"/>
  <c r="Q960" i="1"/>
  <c r="Q961" i="1"/>
  <c r="Q962" i="1"/>
  <c r="Q963" i="1"/>
  <c r="Q964" i="1"/>
  <c r="Q965" i="1"/>
  <c r="Q966" i="1"/>
  <c r="Q967" i="1"/>
  <c r="Q968" i="1"/>
  <c r="Q969" i="1"/>
  <c r="Q970" i="1"/>
  <c r="Q971" i="1"/>
  <c r="Q972" i="1"/>
  <c r="Q973" i="1"/>
  <c r="Q974" i="1"/>
  <c r="Q975" i="1"/>
  <c r="Q976" i="1"/>
  <c r="Q977" i="1"/>
  <c r="Q978" i="1"/>
  <c r="Q979" i="1"/>
  <c r="Q980" i="1"/>
  <c r="Q981" i="1"/>
  <c r="Q982" i="1"/>
  <c r="Q983" i="1"/>
  <c r="Q984" i="1"/>
  <c r="Q985" i="1"/>
  <c r="Q986" i="1"/>
  <c r="Q987" i="1"/>
  <c r="Q988" i="1"/>
  <c r="Q989" i="1"/>
  <c r="Q990" i="1"/>
  <c r="Q991" i="1"/>
  <c r="Q992" i="1"/>
  <c r="Q993" i="1"/>
  <c r="Q994" i="1"/>
  <c r="Q995" i="1"/>
  <c r="Q996" i="1"/>
  <c r="Q997" i="1"/>
  <c r="Q998" i="1"/>
  <c r="Q999" i="1"/>
  <c r="Q1000" i="1"/>
  <c r="Q1001" i="1"/>
  <c r="Q1002" i="1"/>
  <c r="Q1003" i="1"/>
  <c r="Q1004" i="1"/>
  <c r="Q1005" i="1"/>
  <c r="Q1006" i="1"/>
  <c r="Q1007" i="1"/>
  <c r="Q1008" i="1"/>
  <c r="Q1009" i="1"/>
  <c r="Q1010" i="1"/>
  <c r="Q1011" i="1"/>
  <c r="Q1012" i="1"/>
  <c r="Q1013" i="1"/>
  <c r="Q1014" i="1"/>
  <c r="Q1015" i="1"/>
  <c r="Q1016" i="1"/>
  <c r="Q1017" i="1"/>
  <c r="Q1018" i="1"/>
  <c r="Q1019" i="1"/>
  <c r="Q1020" i="1"/>
  <c r="Q1021" i="1"/>
  <c r="Q1022" i="1"/>
  <c r="Q1023" i="1"/>
  <c r="Q1024" i="1"/>
  <c r="Q1025" i="1"/>
  <c r="Q1026" i="1"/>
  <c r="Q1027" i="1"/>
  <c r="Q1028" i="1"/>
  <c r="Q1029" i="1"/>
  <c r="Q1030" i="1"/>
  <c r="Q1031" i="1"/>
  <c r="Q1032" i="1"/>
  <c r="Q1033" i="1"/>
  <c r="Q1034" i="1"/>
  <c r="Q1035" i="1"/>
  <c r="Q1036" i="1"/>
  <c r="Q1037" i="1"/>
  <c r="Q1038" i="1"/>
  <c r="Q1039" i="1"/>
  <c r="Q1040" i="1"/>
  <c r="Q1041" i="1"/>
  <c r="Q1042" i="1"/>
  <c r="Q1043" i="1"/>
  <c r="Q1044" i="1"/>
  <c r="Q1045" i="1"/>
  <c r="Q1046" i="1"/>
  <c r="Q1047" i="1"/>
  <c r="Q1048" i="1"/>
  <c r="Q1049" i="1"/>
  <c r="Q1050" i="1"/>
  <c r="Q1051" i="1"/>
  <c r="Q1052" i="1"/>
  <c r="Q1053" i="1"/>
  <c r="Q1054" i="1"/>
  <c r="Q1055" i="1"/>
  <c r="Q1056" i="1"/>
  <c r="Q1057" i="1"/>
  <c r="Q1058" i="1"/>
  <c r="Q1059" i="1"/>
  <c r="Q1060" i="1"/>
  <c r="Q1061" i="1"/>
  <c r="Q1062" i="1"/>
  <c r="Q1063" i="1"/>
  <c r="Q1064" i="1"/>
  <c r="Q1065" i="1"/>
  <c r="Q1066" i="1"/>
  <c r="Q1067" i="1"/>
  <c r="Q1068" i="1"/>
  <c r="Q1069" i="1"/>
  <c r="Q1070" i="1"/>
  <c r="Q1071" i="1"/>
  <c r="Q1072" i="1"/>
  <c r="Q1073" i="1"/>
  <c r="Q1074" i="1"/>
  <c r="Q1075" i="1"/>
  <c r="Q1076" i="1"/>
  <c r="Q1077" i="1"/>
  <c r="Q1078" i="1"/>
  <c r="Q1079" i="1"/>
  <c r="Q1080" i="1"/>
  <c r="Q1081" i="1"/>
  <c r="Q1082" i="1"/>
  <c r="Q1083" i="1"/>
  <c r="Q1084" i="1"/>
  <c r="Q1085" i="1"/>
  <c r="Q1086" i="1"/>
  <c r="Q1087" i="1"/>
  <c r="Q1088" i="1"/>
  <c r="Q1089" i="1"/>
  <c r="Q1090" i="1"/>
  <c r="Q1091" i="1"/>
  <c r="Q1092" i="1"/>
  <c r="Q1093" i="1"/>
  <c r="Q1094" i="1"/>
  <c r="Q1095" i="1"/>
  <c r="Q1096" i="1"/>
  <c r="Q1097" i="1"/>
  <c r="Q1098" i="1"/>
  <c r="Q1099" i="1"/>
  <c r="Q1100" i="1"/>
  <c r="Q1101" i="1"/>
  <c r="Q1102" i="1"/>
  <c r="Q1103" i="1"/>
  <c r="Q1104" i="1"/>
  <c r="Q1105" i="1"/>
  <c r="Q1106" i="1"/>
  <c r="Q1107" i="1"/>
  <c r="Q1108" i="1"/>
  <c r="Q1109" i="1"/>
  <c r="Q1110" i="1"/>
  <c r="Q1111" i="1"/>
  <c r="Q1112" i="1"/>
  <c r="Q1113" i="1"/>
  <c r="Q1114" i="1"/>
  <c r="Q1115" i="1"/>
  <c r="Q1116" i="1"/>
  <c r="Q1117" i="1"/>
  <c r="Q1118" i="1"/>
  <c r="Q1119" i="1"/>
  <c r="Q1120" i="1"/>
  <c r="Q1121" i="1"/>
  <c r="Q1122" i="1"/>
  <c r="Q1123" i="1"/>
  <c r="Q1124" i="1"/>
  <c r="Q1125" i="1"/>
  <c r="Q1126" i="1"/>
  <c r="Q1127" i="1"/>
  <c r="Q1128" i="1"/>
  <c r="Q1129" i="1"/>
  <c r="Q1130" i="1"/>
  <c r="Q1131" i="1"/>
  <c r="Q1132" i="1"/>
  <c r="Q1133" i="1"/>
  <c r="Q1134" i="1"/>
  <c r="Q1135" i="1"/>
  <c r="Q1136" i="1"/>
  <c r="Q1137" i="1"/>
  <c r="Q1138" i="1"/>
  <c r="Q1139" i="1"/>
  <c r="Q1140" i="1"/>
  <c r="Q1141" i="1"/>
  <c r="Q1142" i="1"/>
  <c r="Q1143" i="1"/>
  <c r="Q1144" i="1"/>
  <c r="Q1145" i="1"/>
  <c r="Q1146" i="1"/>
  <c r="Q1147" i="1"/>
  <c r="Q1148" i="1"/>
  <c r="Q1149" i="1"/>
  <c r="Q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2" i="1"/>
</calcChain>
</file>

<file path=xl/sharedStrings.xml><?xml version="1.0" encoding="utf-8"?>
<sst xmlns="http://schemas.openxmlformats.org/spreadsheetml/2006/main" count="35" uniqueCount="35">
  <si>
    <t>number</t>
    <phoneticPr fontId="1" type="noConversion"/>
  </si>
  <si>
    <t>SCDs1</t>
  </si>
  <si>
    <t>MMSE</t>
  </si>
  <si>
    <t>POD</t>
  </si>
  <si>
    <t>Aβ42</t>
  </si>
  <si>
    <t>Aβ40</t>
  </si>
  <si>
    <t>Aβ40/P-tau</t>
  </si>
  <si>
    <t>Aβ40/T-tau</t>
  </si>
  <si>
    <t>Aβ42/P-tau</t>
  </si>
  <si>
    <t>Aβ42/T-tau</t>
  </si>
  <si>
    <t>height</t>
  </si>
  <si>
    <t>weight</t>
  </si>
  <si>
    <t>MDAS</t>
  </si>
  <si>
    <t>ASA</t>
  </si>
  <si>
    <t>eduyear</t>
    <phoneticPr fontId="1" type="noConversion"/>
  </si>
  <si>
    <t>hypert</t>
    <phoneticPr fontId="1" type="noConversion"/>
  </si>
  <si>
    <t>ciga</t>
    <phoneticPr fontId="1" type="noConversion"/>
  </si>
  <si>
    <t>alco</t>
    <phoneticPr fontId="1" type="noConversion"/>
  </si>
  <si>
    <t>MoCA</t>
    <phoneticPr fontId="1" type="noConversion"/>
  </si>
  <si>
    <t xml:space="preserve">PSQI </t>
  </si>
  <si>
    <t xml:space="preserve"> </t>
    <phoneticPr fontId="1" type="noConversion"/>
  </si>
  <si>
    <t>sex</t>
    <phoneticPr fontId="1" type="noConversion"/>
  </si>
  <si>
    <t>age</t>
    <phoneticPr fontId="1" type="noConversion"/>
  </si>
  <si>
    <t>Diabetes</t>
  </si>
  <si>
    <t>coronary heart disease</t>
  </si>
  <si>
    <t>Infusion volume</t>
  </si>
  <si>
    <t>Bleeding volume</t>
  </si>
  <si>
    <t>Urine volume</t>
  </si>
  <si>
    <t>Operation time</t>
  </si>
  <si>
    <t>Anesthesia time</t>
  </si>
  <si>
    <t>NRS</t>
    <phoneticPr fontId="1" type="noConversion"/>
  </si>
  <si>
    <t>T-tau</t>
    <phoneticPr fontId="1" type="noConversion"/>
  </si>
  <si>
    <t>P-tau</t>
    <phoneticPr fontId="1" type="noConversion"/>
  </si>
  <si>
    <t>Aβ40/Aβ42</t>
  </si>
  <si>
    <t>T-tau/P-t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1" fontId="0" fillId="0" borderId="0" xfId="0" applyNumberFormat="1"/>
    <xf numFmtId="176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159"/>
  <sheetViews>
    <sheetView tabSelected="1" workbookViewId="0">
      <pane ySplit="1" topLeftCell="A1121" activePane="bottomLeft" state="frozen"/>
      <selection pane="bottomLeft" activeCell="I1140" sqref="I1140"/>
    </sheetView>
  </sheetViews>
  <sheetFormatPr defaultRowHeight="14" x14ac:dyDescent="0.3"/>
  <cols>
    <col min="8" max="8" width="16" customWidth="1"/>
    <col min="9" max="9" width="16.1640625" customWidth="1"/>
    <col min="10" max="10" width="16.25" customWidth="1"/>
    <col min="11" max="11" width="11.9140625" customWidth="1"/>
    <col min="12" max="12" width="12.33203125" customWidth="1"/>
    <col min="13" max="13" width="12.58203125" customWidth="1"/>
    <col min="14" max="14" width="12.75" customWidth="1"/>
    <col min="15" max="15" width="14.9140625" customWidth="1"/>
    <col min="16" max="16" width="14.25" customWidth="1"/>
    <col min="17" max="17" width="13.1640625" customWidth="1"/>
  </cols>
  <sheetData>
    <row r="1" spans="1:34" x14ac:dyDescent="0.3">
      <c r="A1" t="s">
        <v>0</v>
      </c>
      <c r="B1" t="s">
        <v>1</v>
      </c>
      <c r="C1" t="s">
        <v>2</v>
      </c>
      <c r="D1" t="s">
        <v>18</v>
      </c>
      <c r="E1" t="s">
        <v>19</v>
      </c>
      <c r="F1" t="s">
        <v>3</v>
      </c>
      <c r="G1" t="s">
        <v>12</v>
      </c>
      <c r="H1" t="s">
        <v>4</v>
      </c>
      <c r="I1" t="s">
        <v>5</v>
      </c>
      <c r="J1" t="s">
        <v>31</v>
      </c>
      <c r="K1" t="s">
        <v>32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33</v>
      </c>
      <c r="Q1" s="1" t="s">
        <v>34</v>
      </c>
      <c r="R1" t="s">
        <v>21</v>
      </c>
      <c r="S1" t="s">
        <v>22</v>
      </c>
      <c r="T1" t="s">
        <v>13</v>
      </c>
      <c r="U1" t="s">
        <v>10</v>
      </c>
      <c r="V1" t="s">
        <v>11</v>
      </c>
      <c r="W1" t="s">
        <v>15</v>
      </c>
      <c r="X1" t="s">
        <v>23</v>
      </c>
      <c r="Y1" t="s">
        <v>24</v>
      </c>
      <c r="Z1" t="s">
        <v>17</v>
      </c>
      <c r="AA1" t="s">
        <v>16</v>
      </c>
      <c r="AB1" t="s">
        <v>14</v>
      </c>
      <c r="AC1" t="s">
        <v>30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</row>
    <row r="2" spans="1:34" x14ac:dyDescent="0.3">
      <c r="A2">
        <v>1</v>
      </c>
      <c r="B2">
        <v>1</v>
      </c>
      <c r="C2">
        <v>28</v>
      </c>
      <c r="D2">
        <v>27</v>
      </c>
      <c r="E2">
        <v>5</v>
      </c>
      <c r="F2">
        <v>0</v>
      </c>
      <c r="G2">
        <v>3</v>
      </c>
      <c r="H2">
        <v>464.86799999999999</v>
      </c>
      <c r="I2">
        <v>11811.7</v>
      </c>
      <c r="J2">
        <v>468.65899999999999</v>
      </c>
      <c r="K2">
        <v>81.898200000000003</v>
      </c>
      <c r="L2">
        <f>I2/K2</f>
        <v>144.22417098300085</v>
      </c>
      <c r="M2">
        <f>I2/J2</f>
        <v>25.20318611186385</v>
      </c>
      <c r="N2">
        <f>H2/K2</f>
        <v>5.6761687070045497</v>
      </c>
      <c r="O2">
        <f>H2/J2</f>
        <v>0.99191096298161352</v>
      </c>
      <c r="P2">
        <f>I2/H2</f>
        <v>25.408718173761155</v>
      </c>
      <c r="Q2">
        <f>J2/K2</f>
        <v>5.7224578806371813</v>
      </c>
      <c r="R2">
        <v>0</v>
      </c>
      <c r="S2">
        <v>50</v>
      </c>
      <c r="T2">
        <v>1</v>
      </c>
      <c r="U2">
        <v>161</v>
      </c>
      <c r="V2">
        <v>63</v>
      </c>
      <c r="W2">
        <v>0</v>
      </c>
      <c r="X2">
        <v>0</v>
      </c>
      <c r="Y2">
        <v>0</v>
      </c>
      <c r="Z2">
        <v>0</v>
      </c>
      <c r="AA2">
        <v>0</v>
      </c>
      <c r="AB2">
        <v>5</v>
      </c>
      <c r="AC2" s="5">
        <v>3</v>
      </c>
      <c r="AD2">
        <v>800</v>
      </c>
      <c r="AE2">
        <v>110</v>
      </c>
      <c r="AF2">
        <v>150</v>
      </c>
      <c r="AG2">
        <v>110</v>
      </c>
      <c r="AH2">
        <v>130</v>
      </c>
    </row>
    <row r="3" spans="1:34" x14ac:dyDescent="0.3">
      <c r="A3">
        <v>2</v>
      </c>
      <c r="B3">
        <v>1</v>
      </c>
      <c r="C3">
        <v>30</v>
      </c>
      <c r="D3">
        <v>29</v>
      </c>
      <c r="E3">
        <v>8</v>
      </c>
      <c r="F3">
        <v>0</v>
      </c>
      <c r="G3">
        <v>1</v>
      </c>
      <c r="H3">
        <v>663.77599999999995</v>
      </c>
      <c r="I3">
        <v>3865.54</v>
      </c>
      <c r="J3">
        <v>273.27800000000002</v>
      </c>
      <c r="K3">
        <v>37.985999999999997</v>
      </c>
      <c r="L3">
        <f t="shared" ref="L3:L66" si="0">I3/K3</f>
        <v>101.76222818933292</v>
      </c>
      <c r="M3">
        <f t="shared" ref="M3:M66" si="1">I3/J3</f>
        <v>14.14508302900343</v>
      </c>
      <c r="N3">
        <f t="shared" ref="N3:N66" si="2">H3/K3</f>
        <v>17.474227346917285</v>
      </c>
      <c r="O3">
        <f t="shared" ref="O3:O66" si="3">H3/J3</f>
        <v>2.4289404928314755</v>
      </c>
      <c r="P3">
        <f t="shared" ref="P3:P66" si="4">I3/H3</f>
        <v>5.8235609603239649</v>
      </c>
      <c r="Q3">
        <f t="shared" ref="Q3:Q66" si="5">J3/K3</f>
        <v>7.1941768019796779</v>
      </c>
      <c r="R3">
        <v>1</v>
      </c>
      <c r="S3">
        <v>50</v>
      </c>
      <c r="T3">
        <v>1</v>
      </c>
      <c r="U3">
        <v>175</v>
      </c>
      <c r="V3">
        <v>112</v>
      </c>
      <c r="W3">
        <v>1</v>
      </c>
      <c r="X3">
        <v>0</v>
      </c>
      <c r="Y3">
        <v>0</v>
      </c>
      <c r="Z3">
        <v>0</v>
      </c>
      <c r="AA3">
        <v>1</v>
      </c>
      <c r="AB3">
        <v>16</v>
      </c>
      <c r="AC3" s="5">
        <v>2</v>
      </c>
      <c r="AD3">
        <v>1000</v>
      </c>
      <c r="AE3">
        <v>110</v>
      </c>
      <c r="AF3">
        <v>100</v>
      </c>
      <c r="AG3">
        <v>120</v>
      </c>
      <c r="AH3">
        <v>160</v>
      </c>
    </row>
    <row r="4" spans="1:34" x14ac:dyDescent="0.3">
      <c r="A4">
        <v>3</v>
      </c>
      <c r="B4">
        <v>0</v>
      </c>
      <c r="C4">
        <v>30</v>
      </c>
      <c r="D4">
        <v>27</v>
      </c>
      <c r="E4">
        <v>5</v>
      </c>
      <c r="F4">
        <v>0</v>
      </c>
      <c r="G4">
        <v>1</v>
      </c>
      <c r="H4">
        <v>250.52500000000001</v>
      </c>
      <c r="I4">
        <v>4215.53</v>
      </c>
      <c r="J4">
        <v>297.8492</v>
      </c>
      <c r="K4">
        <v>20.760100000000001</v>
      </c>
      <c r="L4">
        <f t="shared" si="0"/>
        <v>203.05923381871955</v>
      </c>
      <c r="M4">
        <f t="shared" si="1"/>
        <v>14.153235932814322</v>
      </c>
      <c r="N4">
        <f t="shared" si="2"/>
        <v>12.067620098169083</v>
      </c>
      <c r="O4">
        <f t="shared" si="3"/>
        <v>0.84111355679316924</v>
      </c>
      <c r="P4">
        <f t="shared" si="4"/>
        <v>16.826783754116356</v>
      </c>
      <c r="Q4">
        <f t="shared" si="5"/>
        <v>14.347194859369655</v>
      </c>
      <c r="R4">
        <v>0</v>
      </c>
      <c r="S4">
        <v>50</v>
      </c>
      <c r="T4">
        <v>2</v>
      </c>
      <c r="U4">
        <v>167</v>
      </c>
      <c r="V4">
        <v>105</v>
      </c>
      <c r="W4">
        <v>0</v>
      </c>
      <c r="X4">
        <v>0</v>
      </c>
      <c r="Y4">
        <v>0</v>
      </c>
      <c r="Z4">
        <v>0</v>
      </c>
      <c r="AA4">
        <v>0</v>
      </c>
      <c r="AB4">
        <v>15</v>
      </c>
      <c r="AC4" s="5">
        <v>1</v>
      </c>
      <c r="AD4">
        <v>800</v>
      </c>
      <c r="AE4">
        <v>140</v>
      </c>
      <c r="AF4">
        <v>150</v>
      </c>
      <c r="AG4">
        <v>150</v>
      </c>
      <c r="AH4">
        <v>160</v>
      </c>
    </row>
    <row r="5" spans="1:34" x14ac:dyDescent="0.3">
      <c r="A5">
        <v>4</v>
      </c>
      <c r="B5">
        <v>0</v>
      </c>
      <c r="C5">
        <v>30</v>
      </c>
      <c r="D5">
        <v>27</v>
      </c>
      <c r="E5">
        <v>4</v>
      </c>
      <c r="F5">
        <v>0</v>
      </c>
      <c r="G5">
        <v>5</v>
      </c>
      <c r="H5">
        <v>108.858</v>
      </c>
      <c r="I5">
        <v>4042.17</v>
      </c>
      <c r="J5">
        <v>129.16300000000001</v>
      </c>
      <c r="K5">
        <v>26.561699999999998</v>
      </c>
      <c r="L5">
        <f t="shared" si="0"/>
        <v>152.18039508013419</v>
      </c>
      <c r="M5">
        <f t="shared" si="1"/>
        <v>31.295107732090457</v>
      </c>
      <c r="N5">
        <f t="shared" si="2"/>
        <v>4.0983069607743481</v>
      </c>
      <c r="O5">
        <f t="shared" si="3"/>
        <v>0.84279553742170743</v>
      </c>
      <c r="P5">
        <f t="shared" si="4"/>
        <v>37.132502893678001</v>
      </c>
      <c r="Q5">
        <f t="shared" si="5"/>
        <v>4.8627535135175846</v>
      </c>
      <c r="R5">
        <v>0</v>
      </c>
      <c r="S5">
        <v>50</v>
      </c>
      <c r="T5">
        <v>1</v>
      </c>
      <c r="U5">
        <v>165</v>
      </c>
      <c r="V5">
        <v>60</v>
      </c>
      <c r="W5">
        <v>0</v>
      </c>
      <c r="X5">
        <v>0</v>
      </c>
      <c r="Y5">
        <v>0</v>
      </c>
      <c r="Z5">
        <v>0</v>
      </c>
      <c r="AA5">
        <v>0</v>
      </c>
      <c r="AB5">
        <v>12</v>
      </c>
      <c r="AC5" s="5">
        <v>2</v>
      </c>
      <c r="AD5">
        <v>900</v>
      </c>
      <c r="AE5">
        <v>120</v>
      </c>
      <c r="AF5">
        <v>100</v>
      </c>
      <c r="AG5">
        <v>120</v>
      </c>
      <c r="AH5">
        <v>140</v>
      </c>
    </row>
    <row r="6" spans="1:34" x14ac:dyDescent="0.3">
      <c r="A6">
        <v>5</v>
      </c>
      <c r="B6">
        <v>0</v>
      </c>
      <c r="C6">
        <v>30</v>
      </c>
      <c r="D6">
        <v>29</v>
      </c>
      <c r="E6">
        <v>4</v>
      </c>
      <c r="F6">
        <v>0</v>
      </c>
      <c r="G6">
        <v>3</v>
      </c>
      <c r="H6">
        <v>154.572</v>
      </c>
      <c r="I6">
        <v>4289.84</v>
      </c>
      <c r="J6">
        <v>124.04600000000001</v>
      </c>
      <c r="K6">
        <v>42.055999999999997</v>
      </c>
      <c r="L6">
        <f t="shared" si="0"/>
        <v>102.00304356096635</v>
      </c>
      <c r="M6">
        <f t="shared" si="1"/>
        <v>34.582654821598439</v>
      </c>
      <c r="N6">
        <f t="shared" si="2"/>
        <v>3.6753852006848016</v>
      </c>
      <c r="O6">
        <f t="shared" si="3"/>
        <v>1.2460861293391161</v>
      </c>
      <c r="P6">
        <f t="shared" si="4"/>
        <v>27.753021245762493</v>
      </c>
      <c r="Q6">
        <f t="shared" si="5"/>
        <v>2.9495434658550508</v>
      </c>
      <c r="R6">
        <v>1</v>
      </c>
      <c r="S6">
        <v>50</v>
      </c>
      <c r="T6">
        <v>1</v>
      </c>
      <c r="U6">
        <v>168</v>
      </c>
      <c r="V6">
        <v>82</v>
      </c>
      <c r="W6">
        <v>0</v>
      </c>
      <c r="X6">
        <v>1</v>
      </c>
      <c r="Y6">
        <v>0</v>
      </c>
      <c r="Z6">
        <v>1</v>
      </c>
      <c r="AA6">
        <v>0</v>
      </c>
      <c r="AB6">
        <v>12</v>
      </c>
      <c r="AC6" s="5">
        <v>2</v>
      </c>
      <c r="AD6">
        <v>800</v>
      </c>
      <c r="AE6">
        <v>110</v>
      </c>
      <c r="AF6">
        <v>100</v>
      </c>
      <c r="AG6">
        <v>120</v>
      </c>
      <c r="AH6">
        <v>170</v>
      </c>
    </row>
    <row r="7" spans="1:34" x14ac:dyDescent="0.3">
      <c r="A7">
        <v>6</v>
      </c>
      <c r="B7">
        <v>0</v>
      </c>
      <c r="C7">
        <v>30</v>
      </c>
      <c r="D7">
        <v>29</v>
      </c>
      <c r="E7">
        <v>4</v>
      </c>
      <c r="F7">
        <v>0</v>
      </c>
      <c r="G7">
        <v>1</v>
      </c>
      <c r="H7">
        <v>285.30500000000001</v>
      </c>
      <c r="I7">
        <v>2426.64</v>
      </c>
      <c r="J7">
        <v>184.107</v>
      </c>
      <c r="K7">
        <v>44.317399999999999</v>
      </c>
      <c r="L7">
        <f t="shared" si="0"/>
        <v>54.755919796738979</v>
      </c>
      <c r="M7">
        <f t="shared" si="1"/>
        <v>13.180596066417898</v>
      </c>
      <c r="N7">
        <f t="shared" si="2"/>
        <v>6.4377648508260865</v>
      </c>
      <c r="O7">
        <f t="shared" si="3"/>
        <v>1.5496694856795235</v>
      </c>
      <c r="P7">
        <f t="shared" si="4"/>
        <v>8.5054240199085189</v>
      </c>
      <c r="Q7">
        <f t="shared" si="5"/>
        <v>4.1542825165736259</v>
      </c>
      <c r="R7">
        <v>1</v>
      </c>
      <c r="S7">
        <v>50</v>
      </c>
      <c r="T7">
        <v>1</v>
      </c>
      <c r="U7">
        <v>165</v>
      </c>
      <c r="V7">
        <v>70</v>
      </c>
      <c r="W7">
        <v>0</v>
      </c>
      <c r="X7">
        <v>0</v>
      </c>
      <c r="Y7">
        <v>0</v>
      </c>
      <c r="Z7">
        <v>0</v>
      </c>
      <c r="AA7">
        <v>0</v>
      </c>
      <c r="AB7">
        <v>16</v>
      </c>
      <c r="AC7" s="5">
        <v>1</v>
      </c>
      <c r="AD7">
        <v>900</v>
      </c>
      <c r="AE7">
        <v>110</v>
      </c>
      <c r="AF7">
        <v>100</v>
      </c>
      <c r="AG7">
        <v>130</v>
      </c>
      <c r="AH7">
        <v>150</v>
      </c>
    </row>
    <row r="8" spans="1:34" x14ac:dyDescent="0.3">
      <c r="A8">
        <v>7</v>
      </c>
      <c r="B8">
        <v>0</v>
      </c>
      <c r="C8">
        <v>29</v>
      </c>
      <c r="D8">
        <v>28</v>
      </c>
      <c r="E8">
        <v>4</v>
      </c>
      <c r="F8">
        <v>0</v>
      </c>
      <c r="G8">
        <v>3</v>
      </c>
      <c r="H8">
        <v>74.692499999999995</v>
      </c>
      <c r="I8">
        <v>3199.63</v>
      </c>
      <c r="J8">
        <v>275.27710000000002</v>
      </c>
      <c r="K8">
        <v>24.523299999999999</v>
      </c>
      <c r="L8">
        <f t="shared" si="0"/>
        <v>130.47306031406868</v>
      </c>
      <c r="M8">
        <f t="shared" si="1"/>
        <v>11.623306115910113</v>
      </c>
      <c r="N8">
        <f t="shared" si="2"/>
        <v>3.0457768734224184</v>
      </c>
      <c r="O8">
        <f t="shared" si="3"/>
        <v>0.27133568320793844</v>
      </c>
      <c r="P8">
        <f t="shared" si="4"/>
        <v>42.837366536131476</v>
      </c>
      <c r="Q8">
        <f t="shared" si="5"/>
        <v>11.225124677347667</v>
      </c>
      <c r="R8">
        <v>1</v>
      </c>
      <c r="S8">
        <v>50</v>
      </c>
      <c r="T8">
        <v>1</v>
      </c>
      <c r="U8">
        <v>174</v>
      </c>
      <c r="V8">
        <v>86</v>
      </c>
      <c r="W8">
        <v>0</v>
      </c>
      <c r="X8">
        <v>0</v>
      </c>
      <c r="Y8">
        <v>0</v>
      </c>
      <c r="Z8">
        <v>0</v>
      </c>
      <c r="AA8">
        <v>0</v>
      </c>
      <c r="AB8">
        <v>9</v>
      </c>
      <c r="AC8" s="5">
        <v>4</v>
      </c>
      <c r="AD8">
        <v>800</v>
      </c>
      <c r="AE8">
        <v>135</v>
      </c>
      <c r="AF8">
        <v>100</v>
      </c>
      <c r="AG8">
        <v>130</v>
      </c>
      <c r="AH8">
        <v>150</v>
      </c>
    </row>
    <row r="9" spans="1:34" x14ac:dyDescent="0.3">
      <c r="A9">
        <v>8</v>
      </c>
      <c r="B9">
        <v>0</v>
      </c>
      <c r="C9">
        <v>26</v>
      </c>
      <c r="D9">
        <v>27</v>
      </c>
      <c r="E9">
        <v>3</v>
      </c>
      <c r="F9">
        <v>0</v>
      </c>
      <c r="G9">
        <v>3</v>
      </c>
      <c r="H9">
        <v>168.351</v>
      </c>
      <c r="I9">
        <v>3496.05</v>
      </c>
      <c r="J9">
        <v>246.56899999999999</v>
      </c>
      <c r="K9">
        <v>50.710900000000002</v>
      </c>
      <c r="L9">
        <f t="shared" si="0"/>
        <v>68.940799709727102</v>
      </c>
      <c r="M9">
        <f t="shared" si="1"/>
        <v>14.178789709979764</v>
      </c>
      <c r="N9">
        <f t="shared" si="2"/>
        <v>3.3198188160730728</v>
      </c>
      <c r="O9">
        <f t="shared" si="3"/>
        <v>0.68277439580806998</v>
      </c>
      <c r="P9">
        <f t="shared" si="4"/>
        <v>20.766434413813997</v>
      </c>
      <c r="Q9">
        <f t="shared" si="5"/>
        <v>4.8622485501144723</v>
      </c>
      <c r="R9">
        <v>1</v>
      </c>
      <c r="S9">
        <v>50</v>
      </c>
      <c r="T9">
        <v>1</v>
      </c>
      <c r="U9" s="5">
        <v>172</v>
      </c>
      <c r="V9" s="5">
        <v>70</v>
      </c>
      <c r="W9">
        <v>0</v>
      </c>
      <c r="X9">
        <v>0</v>
      </c>
      <c r="Y9">
        <v>0</v>
      </c>
      <c r="Z9">
        <v>1</v>
      </c>
      <c r="AA9">
        <v>1</v>
      </c>
      <c r="AB9">
        <v>16</v>
      </c>
      <c r="AC9" s="5">
        <v>2</v>
      </c>
      <c r="AD9">
        <v>800</v>
      </c>
      <c r="AE9">
        <v>140</v>
      </c>
      <c r="AF9">
        <v>200</v>
      </c>
      <c r="AG9">
        <v>120</v>
      </c>
      <c r="AH9">
        <v>140</v>
      </c>
    </row>
    <row r="10" spans="1:34" x14ac:dyDescent="0.3">
      <c r="A10">
        <v>9</v>
      </c>
      <c r="B10">
        <v>0</v>
      </c>
      <c r="C10">
        <v>30</v>
      </c>
      <c r="D10">
        <v>28</v>
      </c>
      <c r="E10">
        <v>5</v>
      </c>
      <c r="F10">
        <v>0</v>
      </c>
      <c r="G10">
        <v>1</v>
      </c>
      <c r="H10">
        <v>188.839</v>
      </c>
      <c r="I10">
        <v>3097.62</v>
      </c>
      <c r="J10">
        <v>169.65100000000001</v>
      </c>
      <c r="K10">
        <v>39.481900000000003</v>
      </c>
      <c r="L10">
        <f t="shared" si="0"/>
        <v>78.456710543312241</v>
      </c>
      <c r="M10">
        <f t="shared" si="1"/>
        <v>18.25877831548296</v>
      </c>
      <c r="N10">
        <f t="shared" si="2"/>
        <v>4.7829258470337033</v>
      </c>
      <c r="O10">
        <f t="shared" si="3"/>
        <v>1.1131027815927992</v>
      </c>
      <c r="P10">
        <f t="shared" si="4"/>
        <v>16.403497158955513</v>
      </c>
      <c r="Q10">
        <f t="shared" si="5"/>
        <v>4.2969309987614581</v>
      </c>
      <c r="R10">
        <v>1</v>
      </c>
      <c r="S10">
        <v>50</v>
      </c>
      <c r="T10">
        <v>2</v>
      </c>
      <c r="U10" s="5">
        <v>173</v>
      </c>
      <c r="V10">
        <v>56.5</v>
      </c>
      <c r="W10">
        <v>0</v>
      </c>
      <c r="X10">
        <v>0</v>
      </c>
      <c r="Y10">
        <v>0</v>
      </c>
      <c r="Z10">
        <v>0</v>
      </c>
      <c r="AA10">
        <v>0</v>
      </c>
      <c r="AB10">
        <v>9</v>
      </c>
      <c r="AC10" s="5">
        <v>4</v>
      </c>
      <c r="AD10">
        <v>800</v>
      </c>
      <c r="AE10">
        <v>110</v>
      </c>
      <c r="AF10">
        <v>100</v>
      </c>
      <c r="AG10">
        <v>140</v>
      </c>
      <c r="AH10">
        <v>150</v>
      </c>
    </row>
    <row r="11" spans="1:34" x14ac:dyDescent="0.3">
      <c r="A11">
        <v>10</v>
      </c>
      <c r="B11">
        <v>0</v>
      </c>
      <c r="C11">
        <v>28</v>
      </c>
      <c r="D11">
        <v>27</v>
      </c>
      <c r="E11">
        <v>4</v>
      </c>
      <c r="F11">
        <v>0</v>
      </c>
      <c r="G11">
        <v>1</v>
      </c>
      <c r="H11">
        <v>348.99900000000002</v>
      </c>
      <c r="I11">
        <v>3911.39</v>
      </c>
      <c r="J11">
        <v>182.15899999999999</v>
      </c>
      <c r="K11">
        <v>31.997699999999998</v>
      </c>
      <c r="L11">
        <f t="shared" si="0"/>
        <v>122.23972348012514</v>
      </c>
      <c r="M11">
        <f t="shared" si="1"/>
        <v>21.472394995580785</v>
      </c>
      <c r="N11">
        <f t="shared" si="2"/>
        <v>10.907002690818404</v>
      </c>
      <c r="O11">
        <f t="shared" si="3"/>
        <v>1.9159031395648858</v>
      </c>
      <c r="P11">
        <f t="shared" si="4"/>
        <v>11.207453316485147</v>
      </c>
      <c r="Q11">
        <f t="shared" si="5"/>
        <v>5.6928779256009028</v>
      </c>
      <c r="R11">
        <v>1</v>
      </c>
      <c r="S11">
        <v>50</v>
      </c>
      <c r="T11">
        <v>1</v>
      </c>
      <c r="U11" s="5">
        <v>168</v>
      </c>
      <c r="V11">
        <v>110</v>
      </c>
      <c r="W11">
        <v>1</v>
      </c>
      <c r="X11">
        <v>1</v>
      </c>
      <c r="Y11">
        <v>0</v>
      </c>
      <c r="Z11">
        <v>0</v>
      </c>
      <c r="AA11">
        <v>0</v>
      </c>
      <c r="AB11">
        <v>12</v>
      </c>
      <c r="AC11" s="5">
        <v>4</v>
      </c>
      <c r="AD11">
        <v>750</v>
      </c>
      <c r="AE11">
        <v>120</v>
      </c>
      <c r="AF11">
        <v>120</v>
      </c>
      <c r="AG11">
        <v>140</v>
      </c>
      <c r="AH11">
        <v>160</v>
      </c>
    </row>
    <row r="12" spans="1:34" x14ac:dyDescent="0.3">
      <c r="A12">
        <v>11</v>
      </c>
      <c r="B12">
        <v>0</v>
      </c>
      <c r="C12">
        <v>28</v>
      </c>
      <c r="D12">
        <v>27</v>
      </c>
      <c r="E12">
        <v>2</v>
      </c>
      <c r="F12">
        <v>0</v>
      </c>
      <c r="G12">
        <v>3</v>
      </c>
      <c r="H12">
        <v>188.256</v>
      </c>
      <c r="I12">
        <v>2026.19</v>
      </c>
      <c r="J12">
        <v>171.251</v>
      </c>
      <c r="K12">
        <v>36.716299999999997</v>
      </c>
      <c r="L12">
        <f t="shared" si="0"/>
        <v>55.185026813703999</v>
      </c>
      <c r="M12">
        <f t="shared" si="1"/>
        <v>11.831697333154258</v>
      </c>
      <c r="N12">
        <f t="shared" si="2"/>
        <v>5.1273140267401676</v>
      </c>
      <c r="O12">
        <f t="shared" si="3"/>
        <v>1.0992986902266264</v>
      </c>
      <c r="P12">
        <f t="shared" si="4"/>
        <v>10.76295045045045</v>
      </c>
      <c r="Q12">
        <f t="shared" si="5"/>
        <v>4.6641682304589516</v>
      </c>
      <c r="R12">
        <v>1</v>
      </c>
      <c r="S12">
        <v>50</v>
      </c>
      <c r="T12">
        <v>2</v>
      </c>
      <c r="U12" s="5">
        <v>174</v>
      </c>
      <c r="V12">
        <v>96</v>
      </c>
      <c r="W12">
        <v>0</v>
      </c>
      <c r="X12">
        <v>0</v>
      </c>
      <c r="Y12">
        <v>0</v>
      </c>
      <c r="Z12">
        <v>0</v>
      </c>
      <c r="AA12">
        <v>1</v>
      </c>
      <c r="AB12">
        <v>12</v>
      </c>
      <c r="AC12" s="5">
        <v>1</v>
      </c>
      <c r="AD12">
        <v>900</v>
      </c>
      <c r="AE12">
        <v>135</v>
      </c>
      <c r="AF12">
        <v>300</v>
      </c>
      <c r="AG12">
        <v>100</v>
      </c>
      <c r="AH12">
        <v>140</v>
      </c>
    </row>
    <row r="13" spans="1:34" x14ac:dyDescent="0.3">
      <c r="A13">
        <v>12</v>
      </c>
      <c r="B13">
        <v>0</v>
      </c>
      <c r="C13">
        <v>27</v>
      </c>
      <c r="D13">
        <v>27</v>
      </c>
      <c r="E13">
        <v>3</v>
      </c>
      <c r="F13">
        <v>0</v>
      </c>
      <c r="G13">
        <v>1</v>
      </c>
      <c r="H13">
        <v>863.16800000000001</v>
      </c>
      <c r="I13">
        <v>3985.25</v>
      </c>
      <c r="J13">
        <v>236.774</v>
      </c>
      <c r="K13">
        <v>27.334</v>
      </c>
      <c r="L13">
        <f t="shared" si="0"/>
        <v>145.79827321284847</v>
      </c>
      <c r="M13">
        <f t="shared" si="1"/>
        <v>16.831451088379637</v>
      </c>
      <c r="N13">
        <f t="shared" si="2"/>
        <v>31.578546864710617</v>
      </c>
      <c r="O13">
        <f t="shared" si="3"/>
        <v>3.6455354050698134</v>
      </c>
      <c r="P13">
        <f t="shared" si="4"/>
        <v>4.6170038741009858</v>
      </c>
      <c r="Q13">
        <f t="shared" si="5"/>
        <v>8.6622521401917023</v>
      </c>
      <c r="R13">
        <v>0</v>
      </c>
      <c r="S13">
        <v>50</v>
      </c>
      <c r="T13">
        <v>1</v>
      </c>
      <c r="U13" s="5">
        <v>168</v>
      </c>
      <c r="V13">
        <v>57</v>
      </c>
      <c r="W13">
        <v>0</v>
      </c>
      <c r="X13">
        <v>0</v>
      </c>
      <c r="Y13">
        <v>0</v>
      </c>
      <c r="Z13">
        <v>0</v>
      </c>
      <c r="AA13">
        <v>0</v>
      </c>
      <c r="AB13">
        <v>16</v>
      </c>
      <c r="AC13" s="5">
        <v>4</v>
      </c>
      <c r="AD13">
        <v>900</v>
      </c>
      <c r="AE13">
        <v>110</v>
      </c>
      <c r="AF13">
        <v>80</v>
      </c>
      <c r="AG13">
        <v>120</v>
      </c>
      <c r="AH13">
        <v>160</v>
      </c>
    </row>
    <row r="14" spans="1:34" x14ac:dyDescent="0.3">
      <c r="A14">
        <v>13</v>
      </c>
      <c r="B14">
        <v>0</v>
      </c>
      <c r="C14">
        <v>30</v>
      </c>
      <c r="D14">
        <v>27</v>
      </c>
      <c r="E14">
        <v>4</v>
      </c>
      <c r="F14">
        <v>0</v>
      </c>
      <c r="G14">
        <v>7</v>
      </c>
      <c r="H14">
        <v>487.34500000000003</v>
      </c>
      <c r="I14">
        <v>4325.6499999999996</v>
      </c>
      <c r="J14">
        <v>521.00699999999995</v>
      </c>
      <c r="K14">
        <v>36.558</v>
      </c>
      <c r="L14">
        <f t="shared" si="0"/>
        <v>118.32293889162426</v>
      </c>
      <c r="M14">
        <f t="shared" si="1"/>
        <v>8.3024796211951095</v>
      </c>
      <c r="N14">
        <f t="shared" si="2"/>
        <v>13.330734722906067</v>
      </c>
      <c r="O14">
        <f t="shared" si="3"/>
        <v>0.93539050339054963</v>
      </c>
      <c r="P14">
        <f t="shared" si="4"/>
        <v>8.8759503021473485</v>
      </c>
      <c r="Q14">
        <f t="shared" si="5"/>
        <v>14.251518135565401</v>
      </c>
      <c r="R14">
        <v>1</v>
      </c>
      <c r="S14">
        <v>50</v>
      </c>
      <c r="T14">
        <v>1</v>
      </c>
      <c r="U14" s="5">
        <v>175</v>
      </c>
      <c r="V14">
        <v>86</v>
      </c>
      <c r="W14">
        <v>1</v>
      </c>
      <c r="X14">
        <v>0</v>
      </c>
      <c r="Y14">
        <v>0</v>
      </c>
      <c r="Z14">
        <v>1</v>
      </c>
      <c r="AA14">
        <v>1</v>
      </c>
      <c r="AB14">
        <v>16</v>
      </c>
      <c r="AC14" s="5">
        <v>5</v>
      </c>
      <c r="AD14">
        <v>900</v>
      </c>
      <c r="AE14">
        <v>130</v>
      </c>
      <c r="AF14">
        <v>70</v>
      </c>
      <c r="AG14">
        <v>105</v>
      </c>
      <c r="AH14">
        <v>120</v>
      </c>
    </row>
    <row r="15" spans="1:34" x14ac:dyDescent="0.3">
      <c r="A15">
        <v>14</v>
      </c>
      <c r="B15">
        <v>1</v>
      </c>
      <c r="C15">
        <v>29</v>
      </c>
      <c r="D15">
        <v>27</v>
      </c>
      <c r="E15">
        <v>2</v>
      </c>
      <c r="F15">
        <v>0</v>
      </c>
      <c r="G15">
        <v>1</v>
      </c>
      <c r="H15">
        <v>857.32799999999997</v>
      </c>
      <c r="I15">
        <v>3458.68</v>
      </c>
      <c r="J15">
        <v>211.517</v>
      </c>
      <c r="K15">
        <v>23.678000000000001</v>
      </c>
      <c r="L15">
        <f t="shared" si="0"/>
        <v>146.07145873806908</v>
      </c>
      <c r="M15">
        <f t="shared" si="1"/>
        <v>16.351782599034593</v>
      </c>
      <c r="N15">
        <f t="shared" si="2"/>
        <v>36.207787819917222</v>
      </c>
      <c r="O15">
        <f t="shared" si="3"/>
        <v>4.0532344917902581</v>
      </c>
      <c r="P15">
        <f t="shared" si="4"/>
        <v>4.0342552675288808</v>
      </c>
      <c r="Q15">
        <f t="shared" si="5"/>
        <v>8.9330602246811388</v>
      </c>
      <c r="R15">
        <v>1</v>
      </c>
      <c r="S15">
        <v>50</v>
      </c>
      <c r="T15">
        <v>1</v>
      </c>
      <c r="U15" s="5">
        <v>178</v>
      </c>
      <c r="V15">
        <v>87</v>
      </c>
      <c r="W15">
        <v>1</v>
      </c>
      <c r="X15">
        <v>0</v>
      </c>
      <c r="Y15">
        <v>0</v>
      </c>
      <c r="Z15">
        <v>0</v>
      </c>
      <c r="AA15">
        <v>1</v>
      </c>
      <c r="AB15">
        <v>16</v>
      </c>
      <c r="AC15" s="5">
        <v>2</v>
      </c>
      <c r="AD15">
        <v>800</v>
      </c>
      <c r="AE15">
        <v>130</v>
      </c>
      <c r="AF15">
        <v>100</v>
      </c>
      <c r="AG15">
        <v>110</v>
      </c>
      <c r="AH15">
        <v>140</v>
      </c>
    </row>
    <row r="16" spans="1:34" x14ac:dyDescent="0.3">
      <c r="A16">
        <v>15</v>
      </c>
      <c r="B16">
        <v>0</v>
      </c>
      <c r="C16">
        <v>30</v>
      </c>
      <c r="D16">
        <v>27</v>
      </c>
      <c r="E16">
        <v>5</v>
      </c>
      <c r="F16">
        <v>0</v>
      </c>
      <c r="G16">
        <v>1</v>
      </c>
      <c r="H16">
        <v>415.17599999999999</v>
      </c>
      <c r="I16">
        <v>3090.84</v>
      </c>
      <c r="J16">
        <v>111.417</v>
      </c>
      <c r="K16">
        <v>20.363800000000001</v>
      </c>
      <c r="L16">
        <f t="shared" si="0"/>
        <v>151.78110175900372</v>
      </c>
      <c r="M16">
        <f t="shared" si="1"/>
        <v>27.741188508037375</v>
      </c>
      <c r="N16">
        <f t="shared" si="2"/>
        <v>20.387943311169821</v>
      </c>
      <c r="O16">
        <f t="shared" si="3"/>
        <v>3.7263254261019414</v>
      </c>
      <c r="P16">
        <f t="shared" si="4"/>
        <v>7.4446499797676173</v>
      </c>
      <c r="Q16">
        <f t="shared" si="5"/>
        <v>5.4713265696972071</v>
      </c>
      <c r="R16">
        <v>1</v>
      </c>
      <c r="S16">
        <v>50</v>
      </c>
      <c r="T16">
        <v>1</v>
      </c>
      <c r="U16" s="5">
        <v>180</v>
      </c>
      <c r="V16">
        <v>80</v>
      </c>
      <c r="W16">
        <v>1</v>
      </c>
      <c r="X16">
        <v>0</v>
      </c>
      <c r="Y16">
        <v>0</v>
      </c>
      <c r="Z16">
        <v>0</v>
      </c>
      <c r="AA16">
        <v>0</v>
      </c>
      <c r="AB16">
        <v>9</v>
      </c>
      <c r="AC16" s="5">
        <v>1</v>
      </c>
      <c r="AD16">
        <v>700</v>
      </c>
      <c r="AE16">
        <v>120</v>
      </c>
      <c r="AF16">
        <v>120</v>
      </c>
      <c r="AG16">
        <v>130</v>
      </c>
      <c r="AH16">
        <v>150</v>
      </c>
    </row>
    <row r="17" spans="1:34" x14ac:dyDescent="0.3">
      <c r="A17">
        <v>16</v>
      </c>
      <c r="B17">
        <v>0</v>
      </c>
      <c r="C17">
        <v>28</v>
      </c>
      <c r="D17">
        <v>27</v>
      </c>
      <c r="E17">
        <v>3</v>
      </c>
      <c r="F17">
        <v>0</v>
      </c>
      <c r="G17">
        <v>1</v>
      </c>
      <c r="H17">
        <v>263.416</v>
      </c>
      <c r="I17">
        <v>2273.94</v>
      </c>
      <c r="J17">
        <v>232.62299999999999</v>
      </c>
      <c r="K17">
        <v>42.880400000000002</v>
      </c>
      <c r="L17">
        <f t="shared" si="0"/>
        <v>53.029822482999222</v>
      </c>
      <c r="M17">
        <f t="shared" si="1"/>
        <v>9.7752156923434068</v>
      </c>
      <c r="N17">
        <f t="shared" si="2"/>
        <v>6.1430397104504619</v>
      </c>
      <c r="O17">
        <f t="shared" si="3"/>
        <v>1.1323729811755501</v>
      </c>
      <c r="P17">
        <f t="shared" si="4"/>
        <v>8.6325052388617252</v>
      </c>
      <c r="Q17">
        <f t="shared" si="5"/>
        <v>5.4249260734508074</v>
      </c>
      <c r="R17">
        <v>1</v>
      </c>
      <c r="S17">
        <v>50</v>
      </c>
      <c r="T17">
        <v>1</v>
      </c>
      <c r="U17" s="5">
        <v>173</v>
      </c>
      <c r="V17">
        <v>69</v>
      </c>
      <c r="W17">
        <v>1</v>
      </c>
      <c r="X17">
        <v>0</v>
      </c>
      <c r="Y17">
        <v>0</v>
      </c>
      <c r="Z17">
        <v>0</v>
      </c>
      <c r="AA17">
        <v>0</v>
      </c>
      <c r="AB17">
        <v>12</v>
      </c>
      <c r="AC17" s="5">
        <v>3</v>
      </c>
      <c r="AD17">
        <v>1000</v>
      </c>
      <c r="AE17">
        <v>135</v>
      </c>
      <c r="AF17">
        <v>150</v>
      </c>
      <c r="AG17">
        <v>110</v>
      </c>
      <c r="AH17">
        <v>130</v>
      </c>
    </row>
    <row r="18" spans="1:34" x14ac:dyDescent="0.3">
      <c r="A18">
        <v>17</v>
      </c>
      <c r="B18">
        <v>0</v>
      </c>
      <c r="C18">
        <v>28</v>
      </c>
      <c r="D18">
        <v>27</v>
      </c>
      <c r="E18">
        <v>4</v>
      </c>
      <c r="F18">
        <v>0</v>
      </c>
      <c r="G18">
        <v>3</v>
      </c>
      <c r="H18">
        <v>204.42699999999999</v>
      </c>
      <c r="I18">
        <v>1443.27</v>
      </c>
      <c r="J18">
        <v>109.337</v>
      </c>
      <c r="K18">
        <v>22.6919</v>
      </c>
      <c r="L18">
        <f t="shared" si="0"/>
        <v>63.602871509216946</v>
      </c>
      <c r="M18">
        <f t="shared" si="1"/>
        <v>13.200197554350311</v>
      </c>
      <c r="N18">
        <f t="shared" si="2"/>
        <v>9.0088093108113458</v>
      </c>
      <c r="O18">
        <f t="shared" si="3"/>
        <v>1.8696964431070908</v>
      </c>
      <c r="P18">
        <f t="shared" si="4"/>
        <v>7.060075234680351</v>
      </c>
      <c r="Q18">
        <f t="shared" si="5"/>
        <v>4.8183272445233767</v>
      </c>
      <c r="R18">
        <v>1</v>
      </c>
      <c r="S18">
        <v>50</v>
      </c>
      <c r="T18">
        <v>2</v>
      </c>
      <c r="U18" s="5">
        <v>171</v>
      </c>
      <c r="V18">
        <v>82.5</v>
      </c>
      <c r="W18">
        <v>0</v>
      </c>
      <c r="X18">
        <v>0</v>
      </c>
      <c r="Y18">
        <v>0</v>
      </c>
      <c r="Z18">
        <v>0</v>
      </c>
      <c r="AA18">
        <v>1</v>
      </c>
      <c r="AB18">
        <v>9</v>
      </c>
      <c r="AC18" s="5">
        <v>1</v>
      </c>
      <c r="AD18">
        <v>700</v>
      </c>
      <c r="AE18">
        <v>135</v>
      </c>
      <c r="AF18">
        <v>120</v>
      </c>
      <c r="AG18">
        <v>135</v>
      </c>
      <c r="AH18">
        <v>150</v>
      </c>
    </row>
    <row r="19" spans="1:34" x14ac:dyDescent="0.3">
      <c r="A19">
        <v>18</v>
      </c>
      <c r="B19">
        <v>1</v>
      </c>
      <c r="C19">
        <v>26</v>
      </c>
      <c r="D19">
        <v>28</v>
      </c>
      <c r="E19">
        <v>6</v>
      </c>
      <c r="F19">
        <v>0</v>
      </c>
      <c r="G19">
        <v>7</v>
      </c>
      <c r="H19">
        <v>213.267</v>
      </c>
      <c r="I19">
        <v>1983.5</v>
      </c>
      <c r="J19">
        <v>498.27600000000001</v>
      </c>
      <c r="K19">
        <v>25.387</v>
      </c>
      <c r="L19">
        <f t="shared" si="0"/>
        <v>78.130539252373254</v>
      </c>
      <c r="M19">
        <f t="shared" si="1"/>
        <v>3.9807255416676699</v>
      </c>
      <c r="N19">
        <f t="shared" si="2"/>
        <v>8.4006381218733992</v>
      </c>
      <c r="O19">
        <f t="shared" si="3"/>
        <v>0.42800977771355631</v>
      </c>
      <c r="P19">
        <f t="shared" si="4"/>
        <v>9.3005481391870291</v>
      </c>
      <c r="Q19">
        <f t="shared" si="5"/>
        <v>19.627210777169417</v>
      </c>
      <c r="R19">
        <v>0</v>
      </c>
      <c r="S19">
        <v>50</v>
      </c>
      <c r="T19">
        <v>1</v>
      </c>
      <c r="U19" s="5">
        <v>160</v>
      </c>
      <c r="V19">
        <v>61</v>
      </c>
      <c r="W19">
        <v>0</v>
      </c>
      <c r="X19">
        <v>0</v>
      </c>
      <c r="Y19">
        <v>0</v>
      </c>
      <c r="Z19">
        <v>0</v>
      </c>
      <c r="AA19">
        <v>0</v>
      </c>
      <c r="AB19">
        <v>9</v>
      </c>
      <c r="AC19" s="5">
        <v>1</v>
      </c>
      <c r="AD19">
        <v>800</v>
      </c>
      <c r="AE19">
        <v>105</v>
      </c>
      <c r="AF19">
        <v>100</v>
      </c>
      <c r="AG19">
        <v>120</v>
      </c>
      <c r="AH19">
        <v>140</v>
      </c>
    </row>
    <row r="20" spans="1:34" x14ac:dyDescent="0.3">
      <c r="A20">
        <v>19</v>
      </c>
      <c r="B20">
        <v>1</v>
      </c>
      <c r="C20">
        <v>30</v>
      </c>
      <c r="D20">
        <v>29</v>
      </c>
      <c r="E20">
        <v>5</v>
      </c>
      <c r="F20">
        <v>0</v>
      </c>
      <c r="G20">
        <v>1</v>
      </c>
      <c r="H20">
        <v>225.136</v>
      </c>
      <c r="I20">
        <v>5407.42</v>
      </c>
      <c r="J20">
        <v>140.16300000000001</v>
      </c>
      <c r="K20">
        <v>29.98</v>
      </c>
      <c r="L20">
        <f t="shared" si="0"/>
        <v>180.36757838559041</v>
      </c>
      <c r="M20">
        <f t="shared" si="1"/>
        <v>38.579510997909573</v>
      </c>
      <c r="N20">
        <f t="shared" si="2"/>
        <v>7.5095396931287519</v>
      </c>
      <c r="O20">
        <f t="shared" si="3"/>
        <v>1.6062441585867882</v>
      </c>
      <c r="P20">
        <f t="shared" si="4"/>
        <v>24.018459953095018</v>
      </c>
      <c r="Q20">
        <f t="shared" si="5"/>
        <v>4.6752168112074717</v>
      </c>
      <c r="R20">
        <v>0</v>
      </c>
      <c r="S20">
        <v>50</v>
      </c>
      <c r="T20">
        <v>1</v>
      </c>
      <c r="U20" s="5">
        <v>185</v>
      </c>
      <c r="V20">
        <v>64</v>
      </c>
      <c r="W20">
        <v>0</v>
      </c>
      <c r="X20">
        <v>0</v>
      </c>
      <c r="Y20">
        <v>0</v>
      </c>
      <c r="Z20">
        <v>0</v>
      </c>
      <c r="AA20">
        <v>0</v>
      </c>
      <c r="AB20">
        <v>4</v>
      </c>
      <c r="AC20" s="5">
        <v>2</v>
      </c>
      <c r="AD20">
        <v>1000</v>
      </c>
      <c r="AE20">
        <v>130</v>
      </c>
      <c r="AF20">
        <v>350</v>
      </c>
      <c r="AG20">
        <v>130</v>
      </c>
      <c r="AH20">
        <v>140</v>
      </c>
    </row>
    <row r="21" spans="1:34" x14ac:dyDescent="0.3">
      <c r="A21">
        <v>20</v>
      </c>
      <c r="B21">
        <v>1</v>
      </c>
      <c r="C21">
        <v>30</v>
      </c>
      <c r="D21">
        <v>28</v>
      </c>
      <c r="E21">
        <v>4</v>
      </c>
      <c r="F21">
        <v>0</v>
      </c>
      <c r="G21">
        <v>1</v>
      </c>
      <c r="H21">
        <v>856.37900000000002</v>
      </c>
      <c r="I21">
        <v>6521.38</v>
      </c>
      <c r="J21">
        <v>257.935</v>
      </c>
      <c r="K21">
        <v>43.027999999999999</v>
      </c>
      <c r="L21">
        <f t="shared" si="0"/>
        <v>151.56130891512504</v>
      </c>
      <c r="M21">
        <f t="shared" si="1"/>
        <v>25.283036423905248</v>
      </c>
      <c r="N21">
        <f t="shared" si="2"/>
        <v>19.902830714883333</v>
      </c>
      <c r="O21">
        <f t="shared" si="3"/>
        <v>3.3201349177118264</v>
      </c>
      <c r="P21">
        <f t="shared" si="4"/>
        <v>7.6150629569384582</v>
      </c>
      <c r="Q21">
        <f t="shared" si="5"/>
        <v>5.9945849214465001</v>
      </c>
      <c r="R21">
        <v>1</v>
      </c>
      <c r="S21">
        <v>50</v>
      </c>
      <c r="T21">
        <v>2</v>
      </c>
      <c r="U21" s="5">
        <v>170</v>
      </c>
      <c r="V21">
        <v>80</v>
      </c>
      <c r="W21">
        <v>0</v>
      </c>
      <c r="X21">
        <v>0</v>
      </c>
      <c r="Y21">
        <v>0</v>
      </c>
      <c r="Z21">
        <v>1</v>
      </c>
      <c r="AA21">
        <v>0</v>
      </c>
      <c r="AB21">
        <v>16</v>
      </c>
      <c r="AC21" s="5">
        <v>1</v>
      </c>
      <c r="AD21">
        <v>1000</v>
      </c>
      <c r="AE21">
        <v>135</v>
      </c>
      <c r="AF21">
        <v>75</v>
      </c>
      <c r="AG21">
        <v>150</v>
      </c>
      <c r="AH21">
        <v>160</v>
      </c>
    </row>
    <row r="22" spans="1:34" x14ac:dyDescent="0.3">
      <c r="A22">
        <v>21</v>
      </c>
      <c r="B22">
        <v>0</v>
      </c>
      <c r="C22">
        <v>30</v>
      </c>
      <c r="D22">
        <v>28</v>
      </c>
      <c r="E22">
        <v>3</v>
      </c>
      <c r="F22">
        <v>0</v>
      </c>
      <c r="G22">
        <v>3</v>
      </c>
      <c r="H22">
        <v>160.05799999999999</v>
      </c>
      <c r="I22">
        <v>3130.16</v>
      </c>
      <c r="J22">
        <v>289.89210000000003</v>
      </c>
      <c r="K22">
        <v>22.3491</v>
      </c>
      <c r="L22">
        <f t="shared" si="0"/>
        <v>140.05754146699419</v>
      </c>
      <c r="M22">
        <f t="shared" si="1"/>
        <v>10.797672651307158</v>
      </c>
      <c r="N22">
        <f t="shared" si="2"/>
        <v>7.1617201587535959</v>
      </c>
      <c r="O22">
        <f t="shared" si="3"/>
        <v>0.55212956820830916</v>
      </c>
      <c r="P22">
        <f t="shared" si="4"/>
        <v>19.556410801084606</v>
      </c>
      <c r="Q22">
        <f t="shared" si="5"/>
        <v>12.971086084003383</v>
      </c>
      <c r="R22">
        <v>1</v>
      </c>
      <c r="S22">
        <v>50</v>
      </c>
      <c r="T22">
        <v>2</v>
      </c>
      <c r="U22" s="5">
        <v>172</v>
      </c>
      <c r="V22">
        <v>89</v>
      </c>
      <c r="W22">
        <v>1</v>
      </c>
      <c r="X22">
        <v>0</v>
      </c>
      <c r="Y22">
        <v>0</v>
      </c>
      <c r="Z22">
        <v>0</v>
      </c>
      <c r="AA22">
        <v>0</v>
      </c>
      <c r="AB22">
        <v>9</v>
      </c>
      <c r="AC22" s="5">
        <v>2</v>
      </c>
      <c r="AD22">
        <v>900</v>
      </c>
      <c r="AE22">
        <v>130</v>
      </c>
      <c r="AF22">
        <v>100</v>
      </c>
      <c r="AG22">
        <v>100</v>
      </c>
      <c r="AH22">
        <v>150</v>
      </c>
    </row>
    <row r="23" spans="1:34" x14ac:dyDescent="0.3">
      <c r="A23">
        <v>22</v>
      </c>
      <c r="B23">
        <v>1</v>
      </c>
      <c r="C23">
        <v>30</v>
      </c>
      <c r="D23">
        <v>29</v>
      </c>
      <c r="E23">
        <v>6</v>
      </c>
      <c r="F23">
        <v>0</v>
      </c>
      <c r="G23">
        <v>2</v>
      </c>
      <c r="H23">
        <v>68.940899999999999</v>
      </c>
      <c r="I23">
        <v>2587.16</v>
      </c>
      <c r="J23">
        <v>336.53800000000001</v>
      </c>
      <c r="K23">
        <v>35.723999999999997</v>
      </c>
      <c r="L23">
        <f t="shared" si="0"/>
        <v>72.420781547419111</v>
      </c>
      <c r="M23">
        <f t="shared" si="1"/>
        <v>7.6875716858125971</v>
      </c>
      <c r="N23">
        <f t="shared" si="2"/>
        <v>1.9298202888814244</v>
      </c>
      <c r="O23">
        <f t="shared" si="3"/>
        <v>0.20485324094158758</v>
      </c>
      <c r="P23">
        <f t="shared" si="4"/>
        <v>37.527215339515436</v>
      </c>
      <c r="Q23">
        <f t="shared" si="5"/>
        <v>9.420501623558394</v>
      </c>
      <c r="R23">
        <v>1</v>
      </c>
      <c r="S23">
        <v>50</v>
      </c>
      <c r="T23">
        <v>2</v>
      </c>
      <c r="U23" s="5">
        <v>169</v>
      </c>
      <c r="V23">
        <v>72</v>
      </c>
      <c r="W23">
        <v>0</v>
      </c>
      <c r="X23">
        <v>0</v>
      </c>
      <c r="Y23">
        <v>0</v>
      </c>
      <c r="Z23">
        <v>1</v>
      </c>
      <c r="AA23">
        <v>1</v>
      </c>
      <c r="AB23">
        <v>6</v>
      </c>
      <c r="AC23" s="5">
        <v>2</v>
      </c>
      <c r="AD23">
        <v>1000</v>
      </c>
      <c r="AE23">
        <v>135</v>
      </c>
      <c r="AF23">
        <v>120</v>
      </c>
      <c r="AG23">
        <v>140</v>
      </c>
      <c r="AH23">
        <v>150</v>
      </c>
    </row>
    <row r="24" spans="1:34" x14ac:dyDescent="0.3">
      <c r="A24">
        <v>23</v>
      </c>
      <c r="B24">
        <v>1</v>
      </c>
      <c r="C24">
        <v>27</v>
      </c>
      <c r="D24">
        <v>29</v>
      </c>
      <c r="E24">
        <v>4</v>
      </c>
      <c r="F24">
        <v>0</v>
      </c>
      <c r="G24">
        <v>1</v>
      </c>
      <c r="H24">
        <v>179.447</v>
      </c>
      <c r="I24">
        <v>2832.66</v>
      </c>
      <c r="J24">
        <v>396.11669999999998</v>
      </c>
      <c r="K24">
        <v>34.277999999999999</v>
      </c>
      <c r="L24">
        <f t="shared" si="0"/>
        <v>82.637843514790831</v>
      </c>
      <c r="M24">
        <f t="shared" si="1"/>
        <v>7.1510744182206913</v>
      </c>
      <c r="N24">
        <f t="shared" si="2"/>
        <v>5.2350487192951753</v>
      </c>
      <c r="O24">
        <f t="shared" si="3"/>
        <v>0.45301548760756616</v>
      </c>
      <c r="P24">
        <f t="shared" si="4"/>
        <v>15.785496553299859</v>
      </c>
      <c r="Q24">
        <f t="shared" si="5"/>
        <v>11.556003850866444</v>
      </c>
      <c r="R24">
        <v>0</v>
      </c>
      <c r="S24">
        <v>50</v>
      </c>
      <c r="T24">
        <v>1</v>
      </c>
      <c r="U24" s="5">
        <v>160</v>
      </c>
      <c r="V24">
        <v>68</v>
      </c>
      <c r="W24">
        <v>0</v>
      </c>
      <c r="X24">
        <v>0</v>
      </c>
      <c r="Y24">
        <v>0</v>
      </c>
      <c r="Z24">
        <v>0</v>
      </c>
      <c r="AA24">
        <v>0</v>
      </c>
      <c r="AB24">
        <v>16</v>
      </c>
      <c r="AC24" s="5">
        <v>1</v>
      </c>
      <c r="AD24">
        <v>800</v>
      </c>
      <c r="AE24">
        <v>130</v>
      </c>
      <c r="AF24">
        <v>50</v>
      </c>
      <c r="AG24">
        <v>120</v>
      </c>
      <c r="AH24">
        <v>130</v>
      </c>
    </row>
    <row r="25" spans="1:34" x14ac:dyDescent="0.3">
      <c r="A25">
        <v>24</v>
      </c>
      <c r="B25">
        <v>1</v>
      </c>
      <c r="C25">
        <v>30</v>
      </c>
      <c r="D25">
        <v>28</v>
      </c>
      <c r="E25">
        <v>1</v>
      </c>
      <c r="F25">
        <v>0</v>
      </c>
      <c r="G25">
        <v>1</v>
      </c>
      <c r="H25">
        <v>757.428</v>
      </c>
      <c r="I25">
        <v>5268.49</v>
      </c>
      <c r="J25">
        <v>236.30199999999999</v>
      </c>
      <c r="K25">
        <v>23.045000000000002</v>
      </c>
      <c r="L25">
        <f t="shared" si="0"/>
        <v>228.61748752440874</v>
      </c>
      <c r="M25">
        <f t="shared" si="1"/>
        <v>22.295579385701348</v>
      </c>
      <c r="N25">
        <f t="shared" si="2"/>
        <v>32.867346495986112</v>
      </c>
      <c r="O25">
        <f t="shared" si="3"/>
        <v>3.2053389306903877</v>
      </c>
      <c r="P25">
        <f t="shared" si="4"/>
        <v>6.9557634521036977</v>
      </c>
      <c r="Q25">
        <f t="shared" si="5"/>
        <v>10.253937947494032</v>
      </c>
      <c r="R25">
        <v>1</v>
      </c>
      <c r="S25">
        <v>50</v>
      </c>
      <c r="T25">
        <v>1</v>
      </c>
      <c r="U25" s="5">
        <v>162</v>
      </c>
      <c r="V25">
        <v>77.5</v>
      </c>
      <c r="W25">
        <v>1</v>
      </c>
      <c r="X25">
        <v>1</v>
      </c>
      <c r="Y25">
        <v>0</v>
      </c>
      <c r="Z25">
        <v>1</v>
      </c>
      <c r="AA25">
        <v>0</v>
      </c>
      <c r="AB25">
        <v>16</v>
      </c>
      <c r="AC25" s="5">
        <v>2</v>
      </c>
      <c r="AD25">
        <v>900</v>
      </c>
      <c r="AE25">
        <v>140</v>
      </c>
      <c r="AF25">
        <v>80</v>
      </c>
      <c r="AG25">
        <v>120</v>
      </c>
      <c r="AH25">
        <v>140</v>
      </c>
    </row>
    <row r="26" spans="1:34" x14ac:dyDescent="0.3">
      <c r="A26">
        <v>25</v>
      </c>
      <c r="B26">
        <v>0</v>
      </c>
      <c r="C26">
        <v>25</v>
      </c>
      <c r="D26">
        <v>27</v>
      </c>
      <c r="E26">
        <v>3</v>
      </c>
      <c r="F26">
        <v>0</v>
      </c>
      <c r="G26">
        <v>1</v>
      </c>
      <c r="H26">
        <v>183.58799999999999</v>
      </c>
      <c r="I26">
        <v>3711.02</v>
      </c>
      <c r="J26">
        <v>342.72500000000002</v>
      </c>
      <c r="K26">
        <v>31.308199999999999</v>
      </c>
      <c r="L26">
        <f t="shared" si="0"/>
        <v>118.53188621511298</v>
      </c>
      <c r="M26">
        <f t="shared" si="1"/>
        <v>10.827981617915237</v>
      </c>
      <c r="N26">
        <f t="shared" si="2"/>
        <v>5.8638950817996562</v>
      </c>
      <c r="O26">
        <f t="shared" si="3"/>
        <v>0.53567145670727256</v>
      </c>
      <c r="P26">
        <f t="shared" si="4"/>
        <v>20.213848399677538</v>
      </c>
      <c r="Q26">
        <f t="shared" si="5"/>
        <v>10.946812656109262</v>
      </c>
      <c r="R26">
        <v>1</v>
      </c>
      <c r="S26">
        <v>50</v>
      </c>
      <c r="T26">
        <v>2</v>
      </c>
      <c r="U26" s="5">
        <v>169</v>
      </c>
      <c r="V26">
        <v>70</v>
      </c>
      <c r="W26">
        <v>0</v>
      </c>
      <c r="X26">
        <v>0</v>
      </c>
      <c r="Y26">
        <v>0</v>
      </c>
      <c r="Z26">
        <v>1</v>
      </c>
      <c r="AA26">
        <v>1</v>
      </c>
      <c r="AB26">
        <v>6</v>
      </c>
      <c r="AC26" s="5">
        <v>1</v>
      </c>
      <c r="AD26">
        <v>800</v>
      </c>
      <c r="AE26">
        <v>135</v>
      </c>
      <c r="AF26">
        <v>200</v>
      </c>
      <c r="AG26">
        <v>110</v>
      </c>
      <c r="AH26">
        <v>140</v>
      </c>
    </row>
    <row r="27" spans="1:34" x14ac:dyDescent="0.3">
      <c r="A27">
        <v>26</v>
      </c>
      <c r="B27">
        <v>0</v>
      </c>
      <c r="C27">
        <v>29</v>
      </c>
      <c r="D27">
        <v>28</v>
      </c>
      <c r="E27">
        <v>4</v>
      </c>
      <c r="F27">
        <v>0</v>
      </c>
      <c r="G27">
        <v>3</v>
      </c>
      <c r="H27">
        <v>196.107</v>
      </c>
      <c r="I27">
        <v>3824.54</v>
      </c>
      <c r="J27">
        <v>165.86799999999999</v>
      </c>
      <c r="K27">
        <v>51.027000000000001</v>
      </c>
      <c r="L27">
        <f t="shared" si="0"/>
        <v>74.951300292002273</v>
      </c>
      <c r="M27">
        <f t="shared" si="1"/>
        <v>23.057732654882194</v>
      </c>
      <c r="N27">
        <f t="shared" si="2"/>
        <v>3.8432006584749248</v>
      </c>
      <c r="O27">
        <f t="shared" si="3"/>
        <v>1.1823076181059637</v>
      </c>
      <c r="P27">
        <f t="shared" si="4"/>
        <v>19.502312513066848</v>
      </c>
      <c r="Q27">
        <f t="shared" si="5"/>
        <v>3.2505928234072154</v>
      </c>
      <c r="R27">
        <v>1</v>
      </c>
      <c r="S27">
        <v>50</v>
      </c>
      <c r="T27">
        <v>1</v>
      </c>
      <c r="U27" s="5">
        <v>172</v>
      </c>
      <c r="V27">
        <v>58</v>
      </c>
      <c r="W27">
        <v>0</v>
      </c>
      <c r="X27">
        <v>0</v>
      </c>
      <c r="Y27">
        <v>0</v>
      </c>
      <c r="Z27">
        <v>0</v>
      </c>
      <c r="AA27">
        <v>0</v>
      </c>
      <c r="AB27">
        <v>12</v>
      </c>
      <c r="AC27" s="5">
        <v>1</v>
      </c>
      <c r="AD27">
        <v>800</v>
      </c>
      <c r="AE27">
        <v>120</v>
      </c>
      <c r="AF27">
        <v>50</v>
      </c>
      <c r="AG27">
        <v>140</v>
      </c>
      <c r="AH27">
        <v>150</v>
      </c>
    </row>
    <row r="28" spans="1:34" x14ac:dyDescent="0.3">
      <c r="A28">
        <v>27</v>
      </c>
      <c r="B28">
        <v>0</v>
      </c>
      <c r="C28">
        <v>28</v>
      </c>
      <c r="D28">
        <v>29</v>
      </c>
      <c r="E28">
        <v>5</v>
      </c>
      <c r="F28">
        <v>0</v>
      </c>
      <c r="G28">
        <v>3</v>
      </c>
      <c r="H28">
        <v>81.167500000000004</v>
      </c>
      <c r="I28">
        <v>4240.5</v>
      </c>
      <c r="J28">
        <v>177.51300000000001</v>
      </c>
      <c r="K28">
        <v>38.613799999999998</v>
      </c>
      <c r="L28">
        <f t="shared" si="0"/>
        <v>109.81825150593829</v>
      </c>
      <c r="M28">
        <f t="shared" si="1"/>
        <v>23.888391272751853</v>
      </c>
      <c r="N28">
        <f t="shared" si="2"/>
        <v>2.1020334698993626</v>
      </c>
      <c r="O28">
        <f t="shared" si="3"/>
        <v>0.45724820154016887</v>
      </c>
      <c r="P28">
        <f t="shared" si="4"/>
        <v>52.243816798595496</v>
      </c>
      <c r="Q28">
        <f t="shared" si="5"/>
        <v>4.5971388467335519</v>
      </c>
      <c r="R28">
        <v>1</v>
      </c>
      <c r="S28">
        <v>50</v>
      </c>
      <c r="T28">
        <v>1</v>
      </c>
      <c r="U28" s="5">
        <v>153</v>
      </c>
      <c r="V28">
        <v>80</v>
      </c>
      <c r="W28">
        <v>0</v>
      </c>
      <c r="X28">
        <v>0</v>
      </c>
      <c r="Y28">
        <v>0</v>
      </c>
      <c r="Z28">
        <v>1</v>
      </c>
      <c r="AA28">
        <v>0</v>
      </c>
      <c r="AB28">
        <v>12</v>
      </c>
      <c r="AC28" s="5">
        <v>0</v>
      </c>
      <c r="AD28">
        <v>800</v>
      </c>
      <c r="AE28">
        <v>130</v>
      </c>
      <c r="AF28">
        <v>200</v>
      </c>
      <c r="AG28">
        <v>120</v>
      </c>
      <c r="AH28">
        <v>130</v>
      </c>
    </row>
    <row r="29" spans="1:34" x14ac:dyDescent="0.3">
      <c r="A29">
        <v>28</v>
      </c>
      <c r="B29">
        <v>0</v>
      </c>
      <c r="C29">
        <v>29</v>
      </c>
      <c r="D29">
        <v>28</v>
      </c>
      <c r="E29">
        <v>6</v>
      </c>
      <c r="F29">
        <v>0</v>
      </c>
      <c r="G29">
        <v>16</v>
      </c>
      <c r="H29">
        <v>155.483</v>
      </c>
      <c r="I29">
        <v>1400.19</v>
      </c>
      <c r="J29">
        <v>279.38479999999998</v>
      </c>
      <c r="K29">
        <v>51.692</v>
      </c>
      <c r="L29">
        <f t="shared" si="0"/>
        <v>27.087170161727155</v>
      </c>
      <c r="M29">
        <f t="shared" si="1"/>
        <v>5.011689970248919</v>
      </c>
      <c r="N29">
        <f t="shared" si="2"/>
        <v>3.0078735587711831</v>
      </c>
      <c r="O29">
        <f t="shared" si="3"/>
        <v>0.55651918071419781</v>
      </c>
      <c r="P29">
        <f t="shared" si="4"/>
        <v>9.0054218146035261</v>
      </c>
      <c r="Q29">
        <f t="shared" si="5"/>
        <v>5.4047976476050446</v>
      </c>
      <c r="R29">
        <v>1</v>
      </c>
      <c r="S29">
        <v>50</v>
      </c>
      <c r="T29">
        <v>1</v>
      </c>
      <c r="U29" s="5">
        <v>170</v>
      </c>
      <c r="V29">
        <v>65</v>
      </c>
      <c r="W29">
        <v>0</v>
      </c>
      <c r="X29">
        <v>0</v>
      </c>
      <c r="Y29">
        <v>0</v>
      </c>
      <c r="Z29">
        <v>0</v>
      </c>
      <c r="AA29">
        <v>0</v>
      </c>
      <c r="AB29">
        <v>9</v>
      </c>
      <c r="AC29" s="5">
        <v>1</v>
      </c>
      <c r="AD29">
        <v>800</v>
      </c>
      <c r="AE29">
        <v>130</v>
      </c>
      <c r="AF29">
        <v>150</v>
      </c>
      <c r="AG29">
        <v>110</v>
      </c>
      <c r="AH29">
        <v>130</v>
      </c>
    </row>
    <row r="30" spans="1:34" x14ac:dyDescent="0.3">
      <c r="A30">
        <v>29</v>
      </c>
      <c r="B30">
        <v>1</v>
      </c>
      <c r="C30">
        <v>30</v>
      </c>
      <c r="D30">
        <v>27</v>
      </c>
      <c r="E30">
        <v>5</v>
      </c>
      <c r="F30">
        <v>0</v>
      </c>
      <c r="G30">
        <v>8</v>
      </c>
      <c r="H30">
        <v>344.05799999999999</v>
      </c>
      <c r="I30">
        <v>2058.4899999999998</v>
      </c>
      <c r="J30">
        <v>456.18700000000001</v>
      </c>
      <c r="K30">
        <v>76.028000000000006</v>
      </c>
      <c r="L30">
        <f t="shared" si="0"/>
        <v>27.075419582259162</v>
      </c>
      <c r="M30">
        <f t="shared" si="1"/>
        <v>4.5123819837040502</v>
      </c>
      <c r="N30">
        <f t="shared" si="2"/>
        <v>4.5254116904298414</v>
      </c>
      <c r="O30">
        <f t="shared" si="3"/>
        <v>0.75420386815056106</v>
      </c>
      <c r="P30">
        <f t="shared" si="4"/>
        <v>5.9829738009289128</v>
      </c>
      <c r="Q30">
        <f t="shared" si="5"/>
        <v>6.0002499079286578</v>
      </c>
      <c r="R30">
        <v>0</v>
      </c>
      <c r="S30">
        <v>50</v>
      </c>
      <c r="T30">
        <v>2</v>
      </c>
      <c r="U30" s="5">
        <v>170</v>
      </c>
      <c r="V30">
        <v>66</v>
      </c>
      <c r="W30">
        <v>1</v>
      </c>
      <c r="X30">
        <v>0</v>
      </c>
      <c r="Y30">
        <v>0</v>
      </c>
      <c r="Z30">
        <v>0</v>
      </c>
      <c r="AA30">
        <v>0</v>
      </c>
      <c r="AB30">
        <v>16</v>
      </c>
      <c r="AC30" s="5">
        <v>4</v>
      </c>
      <c r="AD30">
        <v>1000</v>
      </c>
      <c r="AE30">
        <v>130</v>
      </c>
      <c r="AF30">
        <v>150</v>
      </c>
      <c r="AG30">
        <v>110</v>
      </c>
      <c r="AH30">
        <v>130</v>
      </c>
    </row>
    <row r="31" spans="1:34" x14ac:dyDescent="0.3">
      <c r="A31">
        <v>30</v>
      </c>
      <c r="B31">
        <v>0</v>
      </c>
      <c r="C31">
        <v>30</v>
      </c>
      <c r="D31">
        <v>28</v>
      </c>
      <c r="E31">
        <v>3</v>
      </c>
      <c r="F31">
        <v>0</v>
      </c>
      <c r="G31">
        <v>15</v>
      </c>
      <c r="H31">
        <v>550.92700000000002</v>
      </c>
      <c r="I31">
        <v>1894.45</v>
      </c>
      <c r="J31">
        <v>290.14339999999999</v>
      </c>
      <c r="K31">
        <v>16.423300000000001</v>
      </c>
      <c r="L31">
        <f t="shared" si="0"/>
        <v>115.35136056699932</v>
      </c>
      <c r="M31">
        <f t="shared" si="1"/>
        <v>6.5293575521621383</v>
      </c>
      <c r="N31">
        <f t="shared" si="2"/>
        <v>33.545450670693462</v>
      </c>
      <c r="O31">
        <f t="shared" si="3"/>
        <v>1.8988093473778829</v>
      </c>
      <c r="P31">
        <f t="shared" si="4"/>
        <v>3.4386588422785596</v>
      </c>
      <c r="Q31">
        <f t="shared" si="5"/>
        <v>17.666571273739137</v>
      </c>
      <c r="R31">
        <v>1</v>
      </c>
      <c r="S31">
        <v>50</v>
      </c>
      <c r="T31">
        <v>1</v>
      </c>
      <c r="U31" s="5">
        <v>178</v>
      </c>
      <c r="V31">
        <v>80</v>
      </c>
      <c r="W31">
        <v>0</v>
      </c>
      <c r="X31">
        <v>0</v>
      </c>
      <c r="Y31">
        <v>0</v>
      </c>
      <c r="Z31">
        <v>0</v>
      </c>
      <c r="AA31">
        <v>0</v>
      </c>
      <c r="AB31">
        <v>13</v>
      </c>
      <c r="AC31" s="5">
        <v>2</v>
      </c>
      <c r="AD31">
        <v>800</v>
      </c>
      <c r="AE31">
        <v>140</v>
      </c>
      <c r="AF31">
        <v>100</v>
      </c>
      <c r="AG31">
        <v>110</v>
      </c>
      <c r="AH31">
        <v>130</v>
      </c>
    </row>
    <row r="32" spans="1:34" x14ac:dyDescent="0.3">
      <c r="A32">
        <v>31</v>
      </c>
      <c r="B32">
        <v>0</v>
      </c>
      <c r="C32">
        <v>28</v>
      </c>
      <c r="D32">
        <v>27</v>
      </c>
      <c r="E32">
        <v>4</v>
      </c>
      <c r="F32">
        <v>0</v>
      </c>
      <c r="G32">
        <v>7</v>
      </c>
      <c r="H32">
        <v>987.35799999999995</v>
      </c>
      <c r="I32">
        <v>3984.25</v>
      </c>
      <c r="J32">
        <v>309.904</v>
      </c>
      <c r="K32">
        <v>56.317</v>
      </c>
      <c r="L32">
        <f t="shared" si="0"/>
        <v>70.746843759433204</v>
      </c>
      <c r="M32">
        <f t="shared" si="1"/>
        <v>12.856400691827147</v>
      </c>
      <c r="N32">
        <f t="shared" si="2"/>
        <v>17.532148374380736</v>
      </c>
      <c r="O32">
        <f t="shared" si="3"/>
        <v>3.1860124425628582</v>
      </c>
      <c r="P32">
        <f t="shared" si="4"/>
        <v>4.035263805023102</v>
      </c>
      <c r="Q32">
        <f t="shared" si="5"/>
        <v>5.5028499387396348</v>
      </c>
      <c r="R32">
        <v>1</v>
      </c>
      <c r="S32">
        <v>50</v>
      </c>
      <c r="T32">
        <v>1</v>
      </c>
      <c r="U32" s="5">
        <v>170</v>
      </c>
      <c r="V32">
        <v>74</v>
      </c>
      <c r="W32">
        <v>0</v>
      </c>
      <c r="X32">
        <v>0</v>
      </c>
      <c r="Y32">
        <v>0</v>
      </c>
      <c r="Z32">
        <v>1</v>
      </c>
      <c r="AA32">
        <v>1</v>
      </c>
      <c r="AB32">
        <v>9</v>
      </c>
      <c r="AC32" s="5">
        <v>2</v>
      </c>
      <c r="AD32">
        <v>800</v>
      </c>
      <c r="AE32">
        <v>110</v>
      </c>
      <c r="AF32">
        <v>150</v>
      </c>
      <c r="AG32">
        <v>110</v>
      </c>
      <c r="AH32">
        <v>120</v>
      </c>
    </row>
    <row r="33" spans="1:34" x14ac:dyDescent="0.3">
      <c r="A33">
        <v>32</v>
      </c>
      <c r="B33">
        <v>0</v>
      </c>
      <c r="C33">
        <v>29</v>
      </c>
      <c r="D33">
        <v>28</v>
      </c>
      <c r="E33">
        <v>4</v>
      </c>
      <c r="F33">
        <v>0</v>
      </c>
      <c r="G33">
        <v>8</v>
      </c>
      <c r="H33">
        <v>763.27099999999996</v>
      </c>
      <c r="I33">
        <v>4437.1499999999996</v>
      </c>
      <c r="J33">
        <v>489.387</v>
      </c>
      <c r="K33">
        <v>48.304000000000002</v>
      </c>
      <c r="L33">
        <f t="shared" si="0"/>
        <v>91.858852268963219</v>
      </c>
      <c r="M33">
        <f t="shared" si="1"/>
        <v>9.066750853618915</v>
      </c>
      <c r="N33">
        <f t="shared" si="2"/>
        <v>15.801403610467041</v>
      </c>
      <c r="O33">
        <f t="shared" si="3"/>
        <v>1.5596470686797972</v>
      </c>
      <c r="P33">
        <f t="shared" si="4"/>
        <v>5.8133349753888197</v>
      </c>
      <c r="Q33">
        <f t="shared" si="5"/>
        <v>10.131396985756872</v>
      </c>
      <c r="R33">
        <v>1</v>
      </c>
      <c r="S33">
        <v>50</v>
      </c>
      <c r="T33">
        <v>1</v>
      </c>
      <c r="U33" s="5">
        <v>170</v>
      </c>
      <c r="V33">
        <v>56</v>
      </c>
      <c r="W33">
        <v>0</v>
      </c>
      <c r="X33">
        <v>0</v>
      </c>
      <c r="Y33">
        <v>0</v>
      </c>
      <c r="Z33">
        <v>1</v>
      </c>
      <c r="AA33">
        <v>0</v>
      </c>
      <c r="AB33">
        <v>12</v>
      </c>
      <c r="AC33" s="5">
        <v>2</v>
      </c>
      <c r="AD33">
        <v>800</v>
      </c>
      <c r="AE33">
        <v>105</v>
      </c>
      <c r="AF33">
        <v>150</v>
      </c>
      <c r="AG33">
        <v>120</v>
      </c>
      <c r="AH33">
        <v>140</v>
      </c>
    </row>
    <row r="34" spans="1:34" x14ac:dyDescent="0.3">
      <c r="A34">
        <v>33</v>
      </c>
      <c r="B34">
        <v>0</v>
      </c>
      <c r="C34">
        <v>29</v>
      </c>
      <c r="D34">
        <v>30</v>
      </c>
      <c r="E34">
        <v>5</v>
      </c>
      <c r="F34">
        <v>0</v>
      </c>
      <c r="G34">
        <v>8</v>
      </c>
      <c r="H34">
        <v>213.44</v>
      </c>
      <c r="I34">
        <v>3978.48</v>
      </c>
      <c r="J34">
        <v>166.56399999999999</v>
      </c>
      <c r="K34">
        <v>31.918800000000001</v>
      </c>
      <c r="L34">
        <f t="shared" si="0"/>
        <v>124.64378360088725</v>
      </c>
      <c r="M34">
        <f t="shared" si="1"/>
        <v>23.885593525611778</v>
      </c>
      <c r="N34">
        <f t="shared" si="2"/>
        <v>6.6869681817612188</v>
      </c>
      <c r="O34">
        <f t="shared" si="3"/>
        <v>1.2814293604860594</v>
      </c>
      <c r="P34">
        <f t="shared" si="4"/>
        <v>18.639805097451276</v>
      </c>
      <c r="Q34">
        <f t="shared" si="5"/>
        <v>5.2183666052608491</v>
      </c>
      <c r="R34">
        <v>1</v>
      </c>
      <c r="S34">
        <v>50</v>
      </c>
      <c r="T34">
        <v>1</v>
      </c>
      <c r="U34" s="5">
        <v>170</v>
      </c>
      <c r="V34">
        <v>55</v>
      </c>
      <c r="W34">
        <v>0</v>
      </c>
      <c r="X34">
        <v>0</v>
      </c>
      <c r="Y34">
        <v>0</v>
      </c>
      <c r="Z34">
        <v>0</v>
      </c>
      <c r="AA34">
        <v>0</v>
      </c>
      <c r="AB34">
        <v>16</v>
      </c>
      <c r="AC34" s="5">
        <v>3</v>
      </c>
      <c r="AD34">
        <v>800</v>
      </c>
      <c r="AE34">
        <v>110</v>
      </c>
      <c r="AF34">
        <v>200</v>
      </c>
      <c r="AG34">
        <v>120</v>
      </c>
      <c r="AH34">
        <v>150</v>
      </c>
    </row>
    <row r="35" spans="1:34" x14ac:dyDescent="0.3">
      <c r="A35">
        <v>34</v>
      </c>
      <c r="B35">
        <v>1</v>
      </c>
      <c r="C35">
        <v>28</v>
      </c>
      <c r="D35">
        <v>28</v>
      </c>
      <c r="E35">
        <v>3</v>
      </c>
      <c r="F35">
        <v>0</v>
      </c>
      <c r="G35">
        <v>1</v>
      </c>
      <c r="H35">
        <v>255.381</v>
      </c>
      <c r="I35">
        <v>3544.62</v>
      </c>
      <c r="J35">
        <v>128.108</v>
      </c>
      <c r="K35">
        <v>29.5167</v>
      </c>
      <c r="L35">
        <f t="shared" si="0"/>
        <v>120.08862779375742</v>
      </c>
      <c r="M35">
        <f t="shared" si="1"/>
        <v>27.66899803290973</v>
      </c>
      <c r="N35">
        <f t="shared" si="2"/>
        <v>8.6520850908129976</v>
      </c>
      <c r="O35">
        <f t="shared" si="3"/>
        <v>1.9934820620101787</v>
      </c>
      <c r="P35">
        <f t="shared" si="4"/>
        <v>13.879732634769226</v>
      </c>
      <c r="Q35">
        <f t="shared" si="5"/>
        <v>4.3401870805340703</v>
      </c>
      <c r="R35">
        <v>0</v>
      </c>
      <c r="S35">
        <v>50</v>
      </c>
      <c r="T35">
        <v>2</v>
      </c>
      <c r="U35" s="5">
        <v>157</v>
      </c>
      <c r="V35">
        <v>75</v>
      </c>
      <c r="W35">
        <v>1</v>
      </c>
      <c r="X35">
        <v>0</v>
      </c>
      <c r="Y35">
        <v>0</v>
      </c>
      <c r="Z35">
        <v>0</v>
      </c>
      <c r="AA35">
        <v>0</v>
      </c>
      <c r="AB35">
        <v>9</v>
      </c>
      <c r="AC35" s="5">
        <v>2</v>
      </c>
      <c r="AD35">
        <v>750</v>
      </c>
      <c r="AE35">
        <v>105</v>
      </c>
      <c r="AF35">
        <v>100</v>
      </c>
      <c r="AG35">
        <v>120</v>
      </c>
      <c r="AH35">
        <v>170</v>
      </c>
    </row>
    <row r="36" spans="1:34" x14ac:dyDescent="0.3">
      <c r="A36">
        <v>35</v>
      </c>
      <c r="B36">
        <v>0</v>
      </c>
      <c r="C36">
        <v>29</v>
      </c>
      <c r="D36">
        <v>28</v>
      </c>
      <c r="E36">
        <v>4</v>
      </c>
      <c r="F36">
        <v>0</v>
      </c>
      <c r="G36">
        <v>1</v>
      </c>
      <c r="H36">
        <v>455.79199999999997</v>
      </c>
      <c r="I36">
        <v>4521.53</v>
      </c>
      <c r="J36">
        <v>144.15799999999999</v>
      </c>
      <c r="K36">
        <v>29.924800000000001</v>
      </c>
      <c r="L36">
        <f t="shared" si="0"/>
        <v>151.09641501363416</v>
      </c>
      <c r="M36">
        <f t="shared" si="1"/>
        <v>31.365099404819713</v>
      </c>
      <c r="N36">
        <f t="shared" si="2"/>
        <v>15.231246324119123</v>
      </c>
      <c r="O36">
        <f t="shared" si="3"/>
        <v>3.1617530764855228</v>
      </c>
      <c r="P36">
        <f t="shared" si="4"/>
        <v>9.9201609506090502</v>
      </c>
      <c r="Q36">
        <f t="shared" si="5"/>
        <v>4.817342137624979</v>
      </c>
      <c r="R36">
        <v>1</v>
      </c>
      <c r="S36">
        <v>50</v>
      </c>
      <c r="T36">
        <v>1</v>
      </c>
      <c r="U36" s="5">
        <v>180</v>
      </c>
      <c r="V36">
        <v>95</v>
      </c>
      <c r="W36">
        <v>0</v>
      </c>
      <c r="X36">
        <v>0</v>
      </c>
      <c r="Y36">
        <v>0</v>
      </c>
      <c r="Z36">
        <v>1</v>
      </c>
      <c r="AA36">
        <v>1</v>
      </c>
      <c r="AB36">
        <v>15</v>
      </c>
      <c r="AC36" s="5">
        <v>2</v>
      </c>
      <c r="AD36">
        <v>900</v>
      </c>
      <c r="AE36">
        <v>130</v>
      </c>
      <c r="AF36">
        <v>200</v>
      </c>
      <c r="AG36">
        <v>120</v>
      </c>
      <c r="AH36">
        <v>140</v>
      </c>
    </row>
    <row r="37" spans="1:34" x14ac:dyDescent="0.3">
      <c r="A37">
        <v>36</v>
      </c>
      <c r="B37">
        <v>0</v>
      </c>
      <c r="C37">
        <v>29</v>
      </c>
      <c r="D37">
        <v>28</v>
      </c>
      <c r="E37">
        <v>8</v>
      </c>
      <c r="F37">
        <v>0</v>
      </c>
      <c r="G37">
        <v>4</v>
      </c>
      <c r="H37">
        <v>817.32799999999997</v>
      </c>
      <c r="I37">
        <v>12372.1</v>
      </c>
      <c r="J37">
        <v>293.87099999999998</v>
      </c>
      <c r="K37">
        <v>97.947900000000004</v>
      </c>
      <c r="L37">
        <f t="shared" si="0"/>
        <v>126.31307052014387</v>
      </c>
      <c r="M37">
        <f t="shared" si="1"/>
        <v>42.100445433540571</v>
      </c>
      <c r="N37">
        <f t="shared" si="2"/>
        <v>8.3445178508166062</v>
      </c>
      <c r="O37">
        <f t="shared" si="3"/>
        <v>2.7812475541989512</v>
      </c>
      <c r="P37">
        <f t="shared" si="4"/>
        <v>15.137252119100289</v>
      </c>
      <c r="Q37">
        <f t="shared" si="5"/>
        <v>3.000278719605014</v>
      </c>
      <c r="R37">
        <v>1</v>
      </c>
      <c r="S37">
        <v>50</v>
      </c>
      <c r="T37">
        <v>2</v>
      </c>
      <c r="U37" s="5">
        <v>168</v>
      </c>
      <c r="V37">
        <v>80</v>
      </c>
      <c r="W37">
        <v>0</v>
      </c>
      <c r="X37">
        <v>0</v>
      </c>
      <c r="Y37">
        <v>0</v>
      </c>
      <c r="Z37">
        <v>1</v>
      </c>
      <c r="AA37">
        <v>1</v>
      </c>
      <c r="AB37">
        <v>11</v>
      </c>
      <c r="AC37" s="5">
        <v>2</v>
      </c>
      <c r="AD37">
        <v>900</v>
      </c>
      <c r="AE37">
        <v>130</v>
      </c>
      <c r="AF37">
        <v>250</v>
      </c>
      <c r="AG37">
        <v>110</v>
      </c>
      <c r="AH37">
        <v>120</v>
      </c>
    </row>
    <row r="38" spans="1:34" x14ac:dyDescent="0.3">
      <c r="A38">
        <v>37</v>
      </c>
      <c r="B38">
        <v>0</v>
      </c>
      <c r="C38">
        <v>28</v>
      </c>
      <c r="D38">
        <v>28</v>
      </c>
      <c r="E38">
        <v>5</v>
      </c>
      <c r="F38">
        <v>0</v>
      </c>
      <c r="G38">
        <v>4</v>
      </c>
      <c r="H38">
        <v>598.37800000000004</v>
      </c>
      <c r="I38">
        <v>2599.86</v>
      </c>
      <c r="J38">
        <v>126.113</v>
      </c>
      <c r="K38">
        <v>25.938300000000002</v>
      </c>
      <c r="L38">
        <f t="shared" si="0"/>
        <v>100.23247475740507</v>
      </c>
      <c r="M38">
        <f t="shared" si="1"/>
        <v>20.615321180211399</v>
      </c>
      <c r="N38">
        <f t="shared" si="2"/>
        <v>23.069283646191153</v>
      </c>
      <c r="O38">
        <f t="shared" si="3"/>
        <v>4.7447765099553578</v>
      </c>
      <c r="P38">
        <f t="shared" si="4"/>
        <v>4.3448455658463381</v>
      </c>
      <c r="Q38">
        <f t="shared" si="5"/>
        <v>4.8620379901535564</v>
      </c>
      <c r="R38">
        <v>1</v>
      </c>
      <c r="S38">
        <v>50</v>
      </c>
      <c r="T38">
        <v>1</v>
      </c>
      <c r="U38" s="5">
        <v>170</v>
      </c>
      <c r="V38">
        <v>70</v>
      </c>
      <c r="W38">
        <v>1</v>
      </c>
      <c r="X38">
        <v>0</v>
      </c>
      <c r="Y38">
        <v>0</v>
      </c>
      <c r="Z38">
        <v>0</v>
      </c>
      <c r="AA38">
        <v>0</v>
      </c>
      <c r="AB38">
        <v>16</v>
      </c>
      <c r="AC38" s="5">
        <v>1</v>
      </c>
      <c r="AD38">
        <v>1000</v>
      </c>
      <c r="AE38">
        <v>105</v>
      </c>
      <c r="AF38">
        <v>200</v>
      </c>
      <c r="AG38">
        <v>130</v>
      </c>
      <c r="AH38">
        <v>160</v>
      </c>
    </row>
    <row r="39" spans="1:34" x14ac:dyDescent="0.3">
      <c r="A39">
        <v>38</v>
      </c>
      <c r="B39">
        <v>0</v>
      </c>
      <c r="C39">
        <v>29</v>
      </c>
      <c r="D39">
        <v>28</v>
      </c>
      <c r="E39">
        <v>4</v>
      </c>
      <c r="F39">
        <v>0</v>
      </c>
      <c r="G39">
        <v>9</v>
      </c>
      <c r="H39">
        <v>239.25800000000001</v>
      </c>
      <c r="I39">
        <v>2880.16</v>
      </c>
      <c r="J39">
        <v>146.09800000000001</v>
      </c>
      <c r="K39">
        <v>24.8566</v>
      </c>
      <c r="L39">
        <f t="shared" si="0"/>
        <v>115.87103626401036</v>
      </c>
      <c r="M39">
        <f t="shared" si="1"/>
        <v>19.713890676121505</v>
      </c>
      <c r="N39">
        <f t="shared" si="2"/>
        <v>9.6255320518494081</v>
      </c>
      <c r="O39">
        <f t="shared" si="3"/>
        <v>1.6376541773330229</v>
      </c>
      <c r="P39">
        <f t="shared" si="4"/>
        <v>12.03788379071964</v>
      </c>
      <c r="Q39">
        <f t="shared" si="5"/>
        <v>5.8776341092506623</v>
      </c>
      <c r="R39">
        <v>1</v>
      </c>
      <c r="S39">
        <v>50</v>
      </c>
      <c r="T39">
        <v>1</v>
      </c>
      <c r="U39" s="5">
        <v>170</v>
      </c>
      <c r="V39">
        <v>82</v>
      </c>
      <c r="W39">
        <v>0</v>
      </c>
      <c r="X39">
        <v>0</v>
      </c>
      <c r="Y39">
        <v>0</v>
      </c>
      <c r="Z39">
        <v>0</v>
      </c>
      <c r="AA39">
        <v>0</v>
      </c>
      <c r="AB39">
        <v>16</v>
      </c>
      <c r="AC39" s="5">
        <v>4</v>
      </c>
      <c r="AD39">
        <v>900</v>
      </c>
      <c r="AE39">
        <v>130</v>
      </c>
      <c r="AF39">
        <v>400</v>
      </c>
      <c r="AG39">
        <v>130</v>
      </c>
      <c r="AH39">
        <v>140</v>
      </c>
    </row>
    <row r="40" spans="1:34" x14ac:dyDescent="0.3">
      <c r="A40">
        <v>39</v>
      </c>
      <c r="B40">
        <v>0</v>
      </c>
      <c r="C40">
        <v>30</v>
      </c>
      <c r="D40">
        <v>28</v>
      </c>
      <c r="E40">
        <v>1</v>
      </c>
      <c r="F40">
        <v>0</v>
      </c>
      <c r="G40">
        <v>8</v>
      </c>
      <c r="H40">
        <v>272.625</v>
      </c>
      <c r="I40">
        <v>4128.28</v>
      </c>
      <c r="J40">
        <v>152.16800000000001</v>
      </c>
      <c r="K40">
        <v>32.231200000000001</v>
      </c>
      <c r="L40">
        <f t="shared" si="0"/>
        <v>128.08334781205787</v>
      </c>
      <c r="M40">
        <f t="shared" si="1"/>
        <v>27.12975132748015</v>
      </c>
      <c r="N40">
        <f t="shared" si="2"/>
        <v>8.458419171486014</v>
      </c>
      <c r="O40">
        <f t="shared" si="3"/>
        <v>1.7916053309500026</v>
      </c>
      <c r="P40">
        <f t="shared" si="4"/>
        <v>15.142705181109582</v>
      </c>
      <c r="Q40">
        <f t="shared" si="5"/>
        <v>4.7211397651964555</v>
      </c>
      <c r="R40">
        <v>1</v>
      </c>
      <c r="S40">
        <v>50</v>
      </c>
      <c r="T40">
        <v>1</v>
      </c>
      <c r="U40" s="5">
        <v>170</v>
      </c>
      <c r="V40">
        <v>71</v>
      </c>
      <c r="W40">
        <v>0</v>
      </c>
      <c r="X40">
        <v>0</v>
      </c>
      <c r="Y40">
        <v>0</v>
      </c>
      <c r="Z40">
        <v>0</v>
      </c>
      <c r="AA40">
        <v>0</v>
      </c>
      <c r="AB40">
        <v>17</v>
      </c>
      <c r="AC40" s="5">
        <v>4</v>
      </c>
      <c r="AD40">
        <v>800</v>
      </c>
      <c r="AE40">
        <v>135</v>
      </c>
      <c r="AF40">
        <v>150</v>
      </c>
      <c r="AG40">
        <v>130</v>
      </c>
      <c r="AH40">
        <v>140</v>
      </c>
    </row>
    <row r="41" spans="1:34" ht="15.5" x14ac:dyDescent="0.35">
      <c r="A41">
        <v>40</v>
      </c>
      <c r="B41">
        <v>0</v>
      </c>
      <c r="C41">
        <v>29</v>
      </c>
      <c r="D41">
        <v>29</v>
      </c>
      <c r="E41">
        <v>8</v>
      </c>
      <c r="F41">
        <v>0</v>
      </c>
      <c r="G41">
        <v>1</v>
      </c>
      <c r="H41">
        <v>847.35500000000002</v>
      </c>
      <c r="I41">
        <v>3094.69</v>
      </c>
      <c r="J41">
        <v>105.18</v>
      </c>
      <c r="K41">
        <v>23.930299999999999</v>
      </c>
      <c r="L41">
        <f t="shared" si="0"/>
        <v>129.32098636456709</v>
      </c>
      <c r="M41">
        <f t="shared" si="1"/>
        <v>29.42279901121886</v>
      </c>
      <c r="N41">
        <f t="shared" si="2"/>
        <v>35.409292821235006</v>
      </c>
      <c r="O41">
        <f t="shared" si="3"/>
        <v>8.0562369271724652</v>
      </c>
      <c r="P41">
        <f t="shared" si="4"/>
        <v>3.6521764785715551</v>
      </c>
      <c r="Q41">
        <f t="shared" si="5"/>
        <v>4.3952645808869928</v>
      </c>
      <c r="R41">
        <v>1</v>
      </c>
      <c r="S41">
        <v>50</v>
      </c>
      <c r="T41">
        <v>2</v>
      </c>
      <c r="U41" s="6">
        <v>172</v>
      </c>
      <c r="V41">
        <v>63</v>
      </c>
      <c r="W41">
        <v>0</v>
      </c>
      <c r="X41">
        <v>0</v>
      </c>
      <c r="Y41">
        <v>0</v>
      </c>
      <c r="Z41">
        <v>0</v>
      </c>
      <c r="AA41">
        <v>0</v>
      </c>
      <c r="AB41">
        <v>9</v>
      </c>
      <c r="AC41" s="5">
        <v>1</v>
      </c>
      <c r="AD41">
        <v>900</v>
      </c>
      <c r="AE41">
        <v>140</v>
      </c>
      <c r="AF41">
        <v>250</v>
      </c>
      <c r="AG41">
        <v>130</v>
      </c>
      <c r="AH41">
        <v>170</v>
      </c>
    </row>
    <row r="42" spans="1:34" ht="15.5" x14ac:dyDescent="0.35">
      <c r="A42">
        <v>41</v>
      </c>
      <c r="B42">
        <v>0</v>
      </c>
      <c r="C42">
        <v>30</v>
      </c>
      <c r="D42">
        <v>29</v>
      </c>
      <c r="E42">
        <v>3</v>
      </c>
      <c r="F42">
        <v>0</v>
      </c>
      <c r="G42">
        <v>1</v>
      </c>
      <c r="H42">
        <v>543.596</v>
      </c>
      <c r="I42">
        <v>6702.46</v>
      </c>
      <c r="J42">
        <v>180.63200000000001</v>
      </c>
      <c r="K42">
        <v>40.382899999999999</v>
      </c>
      <c r="L42">
        <f t="shared" si="0"/>
        <v>165.97272607960301</v>
      </c>
      <c r="M42">
        <f t="shared" si="1"/>
        <v>37.105606979937107</v>
      </c>
      <c r="N42">
        <f t="shared" si="2"/>
        <v>13.46104415482791</v>
      </c>
      <c r="O42">
        <f t="shared" si="3"/>
        <v>3.0094113999734264</v>
      </c>
      <c r="P42">
        <f t="shared" si="4"/>
        <v>12.329855260156439</v>
      </c>
      <c r="Q42">
        <f t="shared" si="5"/>
        <v>4.472982376203789</v>
      </c>
      <c r="R42">
        <v>1</v>
      </c>
      <c r="S42">
        <v>50</v>
      </c>
      <c r="T42">
        <v>1</v>
      </c>
      <c r="U42" s="6">
        <v>166</v>
      </c>
      <c r="V42">
        <v>72</v>
      </c>
      <c r="W42">
        <v>0</v>
      </c>
      <c r="X42">
        <v>0</v>
      </c>
      <c r="Y42">
        <v>0</v>
      </c>
      <c r="Z42">
        <v>1</v>
      </c>
      <c r="AA42">
        <v>1</v>
      </c>
      <c r="AB42">
        <v>7</v>
      </c>
      <c r="AC42" s="5">
        <v>5</v>
      </c>
      <c r="AD42">
        <v>750</v>
      </c>
      <c r="AE42">
        <v>145</v>
      </c>
      <c r="AF42">
        <v>150</v>
      </c>
      <c r="AG42">
        <v>120</v>
      </c>
      <c r="AH42">
        <v>160</v>
      </c>
    </row>
    <row r="43" spans="1:34" ht="15.5" x14ac:dyDescent="0.35">
      <c r="A43">
        <v>42</v>
      </c>
      <c r="B43">
        <v>0</v>
      </c>
      <c r="C43">
        <v>30</v>
      </c>
      <c r="D43">
        <v>29</v>
      </c>
      <c r="E43">
        <v>4</v>
      </c>
      <c r="F43">
        <v>0</v>
      </c>
      <c r="G43">
        <v>9</v>
      </c>
      <c r="H43">
        <v>263.28899999999999</v>
      </c>
      <c r="I43">
        <v>5064.12</v>
      </c>
      <c r="J43">
        <v>221.38499999999999</v>
      </c>
      <c r="K43">
        <v>48.161200000000001</v>
      </c>
      <c r="L43">
        <f t="shared" si="0"/>
        <v>105.14937335448452</v>
      </c>
      <c r="M43">
        <f t="shared" si="1"/>
        <v>22.874720509519616</v>
      </c>
      <c r="N43">
        <f t="shared" si="2"/>
        <v>5.466828069068046</v>
      </c>
      <c r="O43">
        <f t="shared" si="3"/>
        <v>1.1892811166068162</v>
      </c>
      <c r="P43">
        <f t="shared" si="4"/>
        <v>19.234073584540184</v>
      </c>
      <c r="Q43">
        <f t="shared" si="5"/>
        <v>4.5967500809780484</v>
      </c>
      <c r="R43">
        <v>0</v>
      </c>
      <c r="S43">
        <v>50</v>
      </c>
      <c r="T43">
        <v>1</v>
      </c>
      <c r="U43" s="6">
        <v>172</v>
      </c>
      <c r="V43">
        <v>52</v>
      </c>
      <c r="W43">
        <v>1</v>
      </c>
      <c r="X43">
        <v>0</v>
      </c>
      <c r="Y43">
        <v>0</v>
      </c>
      <c r="Z43">
        <v>0</v>
      </c>
      <c r="AA43">
        <v>0</v>
      </c>
      <c r="AB43">
        <v>12</v>
      </c>
      <c r="AC43" s="5">
        <v>4</v>
      </c>
      <c r="AD43">
        <v>900</v>
      </c>
      <c r="AE43">
        <v>105</v>
      </c>
      <c r="AF43">
        <v>75</v>
      </c>
      <c r="AG43">
        <v>110</v>
      </c>
      <c r="AH43">
        <v>150</v>
      </c>
    </row>
    <row r="44" spans="1:34" ht="15.5" x14ac:dyDescent="0.35">
      <c r="A44">
        <v>43</v>
      </c>
      <c r="B44">
        <v>1</v>
      </c>
      <c r="C44">
        <v>30</v>
      </c>
      <c r="D44">
        <v>30</v>
      </c>
      <c r="E44">
        <v>5</v>
      </c>
      <c r="F44">
        <v>0</v>
      </c>
      <c r="G44">
        <v>1</v>
      </c>
      <c r="H44">
        <v>529.93600000000004</v>
      </c>
      <c r="I44">
        <v>5203.08</v>
      </c>
      <c r="J44">
        <v>129.66</v>
      </c>
      <c r="K44">
        <v>28.7791</v>
      </c>
      <c r="L44">
        <f t="shared" si="0"/>
        <v>180.79370098439492</v>
      </c>
      <c r="M44">
        <f t="shared" si="1"/>
        <v>40.128644146228595</v>
      </c>
      <c r="N44">
        <f t="shared" si="2"/>
        <v>18.413918433863465</v>
      </c>
      <c r="O44">
        <f t="shared" si="3"/>
        <v>4.0871201604195591</v>
      </c>
      <c r="P44">
        <f t="shared" si="4"/>
        <v>9.8183176836448158</v>
      </c>
      <c r="Q44">
        <f t="shared" si="5"/>
        <v>4.5053528428616598</v>
      </c>
      <c r="R44">
        <v>0</v>
      </c>
      <c r="S44">
        <v>50</v>
      </c>
      <c r="T44">
        <v>2</v>
      </c>
      <c r="U44" s="6">
        <v>169</v>
      </c>
      <c r="V44">
        <v>61</v>
      </c>
      <c r="W44">
        <v>0</v>
      </c>
      <c r="X44">
        <v>0</v>
      </c>
      <c r="Y44">
        <v>0</v>
      </c>
      <c r="Z44">
        <v>0</v>
      </c>
      <c r="AA44">
        <v>0</v>
      </c>
      <c r="AB44">
        <v>16</v>
      </c>
      <c r="AC44" s="5">
        <v>2</v>
      </c>
      <c r="AD44">
        <v>1000</v>
      </c>
      <c r="AE44">
        <v>110</v>
      </c>
      <c r="AF44">
        <v>120</v>
      </c>
      <c r="AG44">
        <v>110</v>
      </c>
      <c r="AH44">
        <v>140</v>
      </c>
    </row>
    <row r="45" spans="1:34" ht="15.5" x14ac:dyDescent="0.35">
      <c r="A45">
        <v>44</v>
      </c>
      <c r="B45">
        <v>0</v>
      </c>
      <c r="C45">
        <v>28</v>
      </c>
      <c r="D45">
        <v>29</v>
      </c>
      <c r="E45">
        <v>3</v>
      </c>
      <c r="F45">
        <v>0</v>
      </c>
      <c r="G45">
        <v>1</v>
      </c>
      <c r="H45">
        <v>853.26170000000002</v>
      </c>
      <c r="I45">
        <v>1820.16</v>
      </c>
      <c r="J45">
        <v>288.65969999999999</v>
      </c>
      <c r="K45">
        <v>20.1004</v>
      </c>
      <c r="L45">
        <f t="shared" si="0"/>
        <v>90.553421822451298</v>
      </c>
      <c r="M45">
        <f t="shared" si="1"/>
        <v>6.3055563350200954</v>
      </c>
      <c r="N45">
        <f t="shared" si="2"/>
        <v>42.449986069928954</v>
      </c>
      <c r="O45">
        <f t="shared" si="3"/>
        <v>2.9559432785387085</v>
      </c>
      <c r="P45">
        <f t="shared" si="4"/>
        <v>2.1331790703836817</v>
      </c>
      <c r="Q45">
        <f t="shared" si="5"/>
        <v>14.360893315555908</v>
      </c>
      <c r="R45">
        <v>1</v>
      </c>
      <c r="S45">
        <v>50</v>
      </c>
      <c r="T45">
        <v>1</v>
      </c>
      <c r="U45" s="6">
        <v>170</v>
      </c>
      <c r="V45">
        <v>50</v>
      </c>
      <c r="W45">
        <v>0</v>
      </c>
      <c r="X45">
        <v>0</v>
      </c>
      <c r="Y45">
        <v>0</v>
      </c>
      <c r="Z45">
        <v>0</v>
      </c>
      <c r="AA45">
        <v>0</v>
      </c>
      <c r="AB45">
        <v>9</v>
      </c>
      <c r="AC45" s="5">
        <v>4</v>
      </c>
      <c r="AD45">
        <v>900</v>
      </c>
      <c r="AE45">
        <v>120</v>
      </c>
      <c r="AF45">
        <v>110</v>
      </c>
      <c r="AG45">
        <v>110</v>
      </c>
      <c r="AH45">
        <v>120</v>
      </c>
    </row>
    <row r="46" spans="1:34" ht="15.5" x14ac:dyDescent="0.35">
      <c r="A46">
        <v>45</v>
      </c>
      <c r="B46">
        <v>0</v>
      </c>
      <c r="C46">
        <v>30</v>
      </c>
      <c r="D46">
        <v>30</v>
      </c>
      <c r="E46">
        <v>6</v>
      </c>
      <c r="F46">
        <v>0</v>
      </c>
      <c r="G46">
        <v>7</v>
      </c>
      <c r="H46">
        <v>482.84300000000002</v>
      </c>
      <c r="I46">
        <v>2327.36</v>
      </c>
      <c r="J46">
        <v>385.79430000000002</v>
      </c>
      <c r="K46">
        <v>22.249600000000001</v>
      </c>
      <c r="L46">
        <f t="shared" si="0"/>
        <v>104.60232992952682</v>
      </c>
      <c r="M46">
        <f t="shared" si="1"/>
        <v>6.0326448576352734</v>
      </c>
      <c r="N46">
        <f t="shared" si="2"/>
        <v>21.701199122680858</v>
      </c>
      <c r="O46">
        <f t="shared" si="3"/>
        <v>1.2515555569379848</v>
      </c>
      <c r="P46">
        <f t="shared" si="4"/>
        <v>4.8201175123176689</v>
      </c>
      <c r="Q46">
        <f t="shared" si="5"/>
        <v>17.339381382137208</v>
      </c>
      <c r="R46">
        <v>1</v>
      </c>
      <c r="S46">
        <v>50</v>
      </c>
      <c r="T46">
        <v>1</v>
      </c>
      <c r="U46" s="6">
        <v>165</v>
      </c>
      <c r="V46">
        <v>90</v>
      </c>
      <c r="W46">
        <v>1</v>
      </c>
      <c r="X46">
        <v>0</v>
      </c>
      <c r="Y46">
        <v>0</v>
      </c>
      <c r="Z46">
        <v>0</v>
      </c>
      <c r="AA46">
        <v>0</v>
      </c>
      <c r="AB46">
        <v>24</v>
      </c>
      <c r="AC46" s="5">
        <v>4</v>
      </c>
      <c r="AD46">
        <v>800</v>
      </c>
      <c r="AE46">
        <v>120</v>
      </c>
      <c r="AF46">
        <v>150</v>
      </c>
      <c r="AG46">
        <v>130</v>
      </c>
      <c r="AH46">
        <v>150</v>
      </c>
    </row>
    <row r="47" spans="1:34" ht="15.5" x14ac:dyDescent="0.35">
      <c r="A47">
        <v>46</v>
      </c>
      <c r="B47">
        <v>0</v>
      </c>
      <c r="C47">
        <v>25</v>
      </c>
      <c r="D47">
        <v>27</v>
      </c>
      <c r="E47">
        <v>4</v>
      </c>
      <c r="F47">
        <v>0</v>
      </c>
      <c r="G47">
        <v>9</v>
      </c>
      <c r="H47">
        <v>264.78899999999999</v>
      </c>
      <c r="I47">
        <v>1648.36</v>
      </c>
      <c r="J47">
        <v>289.64100000000002</v>
      </c>
      <c r="K47">
        <v>25.809100000000001</v>
      </c>
      <c r="L47">
        <f t="shared" si="0"/>
        <v>63.867395608525669</v>
      </c>
      <c r="M47">
        <f t="shared" si="1"/>
        <v>5.6910451213743904</v>
      </c>
      <c r="N47">
        <f t="shared" si="2"/>
        <v>10.259520866671057</v>
      </c>
      <c r="O47">
        <f t="shared" si="3"/>
        <v>0.91419723036448564</v>
      </c>
      <c r="P47">
        <f t="shared" si="4"/>
        <v>6.2251830702937054</v>
      </c>
      <c r="Q47">
        <f t="shared" si="5"/>
        <v>11.222437047398012</v>
      </c>
      <c r="R47">
        <v>1</v>
      </c>
      <c r="S47">
        <v>50</v>
      </c>
      <c r="T47">
        <v>2</v>
      </c>
      <c r="U47" s="6">
        <v>170</v>
      </c>
      <c r="V47">
        <v>66</v>
      </c>
      <c r="W47">
        <v>0</v>
      </c>
      <c r="X47">
        <v>0</v>
      </c>
      <c r="Y47">
        <v>0</v>
      </c>
      <c r="Z47">
        <v>0</v>
      </c>
      <c r="AA47">
        <v>1</v>
      </c>
      <c r="AB47">
        <v>6</v>
      </c>
      <c r="AC47" s="5">
        <v>3</v>
      </c>
      <c r="AD47">
        <v>900</v>
      </c>
      <c r="AE47">
        <v>120</v>
      </c>
      <c r="AF47">
        <v>80</v>
      </c>
      <c r="AG47">
        <v>140</v>
      </c>
      <c r="AH47">
        <v>150</v>
      </c>
    </row>
    <row r="48" spans="1:34" x14ac:dyDescent="0.3">
      <c r="A48">
        <v>47</v>
      </c>
      <c r="B48">
        <v>0</v>
      </c>
      <c r="C48">
        <v>27</v>
      </c>
      <c r="D48">
        <v>27</v>
      </c>
      <c r="E48">
        <v>8</v>
      </c>
      <c r="F48">
        <v>0</v>
      </c>
      <c r="G48">
        <v>7</v>
      </c>
      <c r="H48">
        <v>394.91199999999998</v>
      </c>
      <c r="I48">
        <v>2236.98</v>
      </c>
      <c r="J48">
        <v>394.05799999999999</v>
      </c>
      <c r="K48">
        <v>33.803899999999999</v>
      </c>
      <c r="L48">
        <f t="shared" si="0"/>
        <v>66.175204636151449</v>
      </c>
      <c r="M48">
        <f t="shared" si="1"/>
        <v>5.6767785452902872</v>
      </c>
      <c r="N48">
        <f t="shared" si="2"/>
        <v>11.682439008516768</v>
      </c>
      <c r="O48">
        <f t="shared" si="3"/>
        <v>1.0021671936618466</v>
      </c>
      <c r="P48">
        <f t="shared" si="4"/>
        <v>5.6645024714366752</v>
      </c>
      <c r="Q48">
        <f t="shared" si="5"/>
        <v>11.657175651330173</v>
      </c>
      <c r="R48">
        <v>1</v>
      </c>
      <c r="S48">
        <v>50</v>
      </c>
      <c r="T48">
        <v>1</v>
      </c>
      <c r="U48">
        <v>170</v>
      </c>
      <c r="V48">
        <v>66</v>
      </c>
      <c r="W48">
        <v>0</v>
      </c>
      <c r="X48">
        <v>0</v>
      </c>
      <c r="Y48">
        <v>0</v>
      </c>
      <c r="Z48">
        <v>0</v>
      </c>
      <c r="AA48">
        <v>0</v>
      </c>
      <c r="AB48">
        <v>15</v>
      </c>
      <c r="AC48" s="5">
        <v>3</v>
      </c>
      <c r="AD48">
        <v>900</v>
      </c>
      <c r="AE48">
        <v>110</v>
      </c>
      <c r="AF48">
        <v>100</v>
      </c>
      <c r="AG48">
        <v>130</v>
      </c>
      <c r="AH48">
        <v>150</v>
      </c>
    </row>
    <row r="49" spans="1:34" x14ac:dyDescent="0.3">
      <c r="A49">
        <v>48</v>
      </c>
      <c r="B49">
        <v>1</v>
      </c>
      <c r="C49">
        <v>30</v>
      </c>
      <c r="D49">
        <v>28</v>
      </c>
      <c r="E49">
        <v>4</v>
      </c>
      <c r="F49">
        <v>0</v>
      </c>
      <c r="G49">
        <v>9</v>
      </c>
      <c r="H49">
        <v>548.28</v>
      </c>
      <c r="I49">
        <v>3406.67</v>
      </c>
      <c r="J49">
        <v>173.256</v>
      </c>
      <c r="K49">
        <v>39.929499999999997</v>
      </c>
      <c r="L49">
        <f t="shared" si="0"/>
        <v>85.317121426514234</v>
      </c>
      <c r="M49">
        <f t="shared" si="1"/>
        <v>19.662637946160594</v>
      </c>
      <c r="N49">
        <f t="shared" si="2"/>
        <v>13.731201242189359</v>
      </c>
      <c r="O49">
        <f t="shared" si="3"/>
        <v>3.1645657293253913</v>
      </c>
      <c r="P49">
        <f t="shared" si="4"/>
        <v>6.213376377033633</v>
      </c>
      <c r="Q49">
        <f t="shared" si="5"/>
        <v>4.3390475713444951</v>
      </c>
      <c r="R49">
        <v>0</v>
      </c>
      <c r="S49">
        <v>50</v>
      </c>
      <c r="T49">
        <v>1</v>
      </c>
      <c r="U49">
        <v>163</v>
      </c>
      <c r="V49">
        <v>58</v>
      </c>
      <c r="W49">
        <v>0</v>
      </c>
      <c r="X49">
        <v>0</v>
      </c>
      <c r="Y49">
        <v>0</v>
      </c>
      <c r="Z49">
        <v>0</v>
      </c>
      <c r="AA49">
        <v>0</v>
      </c>
      <c r="AB49">
        <v>6</v>
      </c>
      <c r="AC49" s="5">
        <v>0</v>
      </c>
      <c r="AD49">
        <v>1000</v>
      </c>
      <c r="AE49">
        <v>100</v>
      </c>
      <c r="AF49">
        <v>250</v>
      </c>
      <c r="AG49">
        <v>130</v>
      </c>
      <c r="AH49">
        <v>140</v>
      </c>
    </row>
    <row r="50" spans="1:34" x14ac:dyDescent="0.3">
      <c r="A50">
        <v>49</v>
      </c>
      <c r="B50">
        <v>0</v>
      </c>
      <c r="C50">
        <v>29</v>
      </c>
      <c r="D50">
        <v>28</v>
      </c>
      <c r="E50">
        <v>3</v>
      </c>
      <c r="F50">
        <v>0</v>
      </c>
      <c r="G50">
        <v>1</v>
      </c>
      <c r="H50">
        <v>338.43099999999998</v>
      </c>
      <c r="I50">
        <v>2953.34</v>
      </c>
      <c r="J50">
        <v>112.295</v>
      </c>
      <c r="K50">
        <v>24.890699999999999</v>
      </c>
      <c r="L50">
        <f t="shared" si="0"/>
        <v>118.65234806574344</v>
      </c>
      <c r="M50">
        <f t="shared" si="1"/>
        <v>26.299835255354203</v>
      </c>
      <c r="N50">
        <f t="shared" si="2"/>
        <v>13.596684705532589</v>
      </c>
      <c r="O50">
        <f t="shared" si="3"/>
        <v>3.0137673093192037</v>
      </c>
      <c r="P50">
        <f t="shared" si="4"/>
        <v>8.7265646468556373</v>
      </c>
      <c r="Q50">
        <f t="shared" si="5"/>
        <v>4.5115243846095128</v>
      </c>
      <c r="R50">
        <v>1</v>
      </c>
      <c r="S50">
        <v>50</v>
      </c>
      <c r="T50">
        <v>2</v>
      </c>
      <c r="U50">
        <v>173</v>
      </c>
      <c r="V50">
        <v>75</v>
      </c>
      <c r="W50">
        <v>0</v>
      </c>
      <c r="X50">
        <v>0</v>
      </c>
      <c r="Y50">
        <v>0</v>
      </c>
      <c r="Z50">
        <v>1</v>
      </c>
      <c r="AA50">
        <v>1</v>
      </c>
      <c r="AB50">
        <v>15</v>
      </c>
      <c r="AC50" s="5">
        <v>2</v>
      </c>
      <c r="AD50">
        <v>800</v>
      </c>
      <c r="AE50">
        <v>140</v>
      </c>
      <c r="AF50">
        <v>80</v>
      </c>
      <c r="AG50">
        <v>130</v>
      </c>
      <c r="AH50">
        <v>140</v>
      </c>
    </row>
    <row r="51" spans="1:34" x14ac:dyDescent="0.3">
      <c r="A51">
        <v>50</v>
      </c>
      <c r="B51">
        <v>0</v>
      </c>
      <c r="C51">
        <v>30</v>
      </c>
      <c r="D51">
        <v>28</v>
      </c>
      <c r="E51">
        <v>9</v>
      </c>
      <c r="F51">
        <v>0</v>
      </c>
      <c r="G51">
        <v>8</v>
      </c>
      <c r="H51">
        <v>385.14499999999998</v>
      </c>
      <c r="I51">
        <v>2312.48</v>
      </c>
      <c r="J51">
        <v>127.801</v>
      </c>
      <c r="K51">
        <v>32.081800000000001</v>
      </c>
      <c r="L51">
        <f t="shared" si="0"/>
        <v>72.08074359917461</v>
      </c>
      <c r="M51">
        <f t="shared" si="1"/>
        <v>18.094381108129046</v>
      </c>
      <c r="N51">
        <f t="shared" si="2"/>
        <v>12.005093230429713</v>
      </c>
      <c r="O51">
        <f t="shared" si="3"/>
        <v>3.0136305662709995</v>
      </c>
      <c r="P51">
        <f t="shared" si="4"/>
        <v>6.0041802438042815</v>
      </c>
      <c r="Q51">
        <f t="shared" si="5"/>
        <v>3.9835981771596356</v>
      </c>
      <c r="R51">
        <v>0</v>
      </c>
      <c r="S51">
        <v>50</v>
      </c>
      <c r="T51">
        <v>1</v>
      </c>
      <c r="U51">
        <v>160</v>
      </c>
      <c r="V51">
        <v>57</v>
      </c>
      <c r="W51">
        <v>0</v>
      </c>
      <c r="X51">
        <v>0</v>
      </c>
      <c r="Y51">
        <v>0</v>
      </c>
      <c r="Z51">
        <v>1</v>
      </c>
      <c r="AA51">
        <v>0</v>
      </c>
      <c r="AB51">
        <v>16</v>
      </c>
      <c r="AC51" s="5">
        <v>1</v>
      </c>
      <c r="AD51">
        <v>900</v>
      </c>
      <c r="AE51">
        <v>135</v>
      </c>
      <c r="AF51">
        <v>200</v>
      </c>
      <c r="AG51">
        <v>110</v>
      </c>
      <c r="AH51">
        <v>150</v>
      </c>
    </row>
    <row r="52" spans="1:34" x14ac:dyDescent="0.3">
      <c r="A52">
        <v>51</v>
      </c>
      <c r="B52">
        <v>0</v>
      </c>
      <c r="C52">
        <v>29</v>
      </c>
      <c r="D52">
        <v>30</v>
      </c>
      <c r="E52">
        <v>5</v>
      </c>
      <c r="F52">
        <v>0</v>
      </c>
      <c r="G52">
        <v>1</v>
      </c>
      <c r="H52">
        <v>314.18299999999999</v>
      </c>
      <c r="I52">
        <v>2081.62</v>
      </c>
      <c r="J52">
        <v>71.239099999999993</v>
      </c>
      <c r="K52">
        <v>27.684799999999999</v>
      </c>
      <c r="L52">
        <f t="shared" si="0"/>
        <v>75.189995954458766</v>
      </c>
      <c r="M52">
        <f t="shared" si="1"/>
        <v>29.220189474600325</v>
      </c>
      <c r="N52">
        <f t="shared" si="2"/>
        <v>11.348573946714442</v>
      </c>
      <c r="O52">
        <f t="shared" si="3"/>
        <v>4.4102606574198724</v>
      </c>
      <c r="P52">
        <f t="shared" si="4"/>
        <v>6.625501698054955</v>
      </c>
      <c r="Q52">
        <f t="shared" si="5"/>
        <v>2.573220684274403</v>
      </c>
      <c r="R52">
        <v>1</v>
      </c>
      <c r="S52">
        <v>50</v>
      </c>
      <c r="T52">
        <v>2</v>
      </c>
      <c r="U52">
        <v>170</v>
      </c>
      <c r="V52">
        <v>65</v>
      </c>
      <c r="W52">
        <v>1</v>
      </c>
      <c r="X52">
        <v>0</v>
      </c>
      <c r="Y52">
        <v>0</v>
      </c>
      <c r="Z52">
        <v>0</v>
      </c>
      <c r="AA52">
        <v>1</v>
      </c>
      <c r="AB52">
        <v>9</v>
      </c>
      <c r="AC52" s="5">
        <v>1</v>
      </c>
      <c r="AD52">
        <v>800</v>
      </c>
      <c r="AE52">
        <v>140</v>
      </c>
      <c r="AF52">
        <v>70</v>
      </c>
      <c r="AG52">
        <v>120</v>
      </c>
      <c r="AH52">
        <v>130</v>
      </c>
    </row>
    <row r="53" spans="1:34" x14ac:dyDescent="0.3">
      <c r="A53">
        <v>52</v>
      </c>
      <c r="B53">
        <v>0</v>
      </c>
      <c r="C53">
        <v>30</v>
      </c>
      <c r="D53">
        <v>28</v>
      </c>
      <c r="E53">
        <v>11</v>
      </c>
      <c r="F53">
        <v>0</v>
      </c>
      <c r="G53">
        <v>3</v>
      </c>
      <c r="H53">
        <v>742.46699999999998</v>
      </c>
      <c r="I53">
        <v>3568.49</v>
      </c>
      <c r="J53">
        <v>193.35</v>
      </c>
      <c r="K53">
        <v>41.770699999999998</v>
      </c>
      <c r="L53">
        <f t="shared" si="0"/>
        <v>85.430457234377201</v>
      </c>
      <c r="M53">
        <f t="shared" si="1"/>
        <v>18.456115852081716</v>
      </c>
      <c r="N53">
        <f t="shared" si="2"/>
        <v>17.774827809924183</v>
      </c>
      <c r="O53">
        <f t="shared" si="3"/>
        <v>3.8400155159038016</v>
      </c>
      <c r="P53">
        <f t="shared" si="4"/>
        <v>4.8062607496360101</v>
      </c>
      <c r="Q53">
        <f t="shared" si="5"/>
        <v>4.6288427055328256</v>
      </c>
      <c r="R53">
        <v>1</v>
      </c>
      <c r="S53">
        <v>50</v>
      </c>
      <c r="T53">
        <v>2</v>
      </c>
      <c r="U53">
        <v>175</v>
      </c>
      <c r="V53">
        <v>90</v>
      </c>
      <c r="W53">
        <v>1</v>
      </c>
      <c r="X53">
        <v>0</v>
      </c>
      <c r="Y53">
        <v>0</v>
      </c>
      <c r="Z53">
        <v>0</v>
      </c>
      <c r="AA53">
        <v>0</v>
      </c>
      <c r="AB53">
        <v>12</v>
      </c>
      <c r="AC53" s="5">
        <v>2</v>
      </c>
      <c r="AD53">
        <v>800</v>
      </c>
      <c r="AE53">
        <v>135</v>
      </c>
      <c r="AF53">
        <v>100</v>
      </c>
      <c r="AG53">
        <v>130</v>
      </c>
      <c r="AH53">
        <v>150</v>
      </c>
    </row>
    <row r="54" spans="1:34" x14ac:dyDescent="0.3">
      <c r="A54">
        <v>53</v>
      </c>
      <c r="B54">
        <v>0</v>
      </c>
      <c r="C54">
        <v>28</v>
      </c>
      <c r="D54">
        <v>29</v>
      </c>
      <c r="E54">
        <v>8</v>
      </c>
      <c r="F54">
        <v>0</v>
      </c>
      <c r="G54">
        <v>1</v>
      </c>
      <c r="H54">
        <v>998.005</v>
      </c>
      <c r="I54">
        <v>7284.39</v>
      </c>
      <c r="J54">
        <v>163.292</v>
      </c>
      <c r="K54">
        <v>39.9285</v>
      </c>
      <c r="L54">
        <f t="shared" si="0"/>
        <v>182.43585408918443</v>
      </c>
      <c r="M54">
        <f t="shared" si="1"/>
        <v>44.609595081204226</v>
      </c>
      <c r="N54">
        <f t="shared" si="2"/>
        <v>24.994803210739196</v>
      </c>
      <c r="O54">
        <f t="shared" si="3"/>
        <v>6.1117813487494796</v>
      </c>
      <c r="P54">
        <f t="shared" si="4"/>
        <v>7.2989514080590778</v>
      </c>
      <c r="Q54">
        <f t="shared" si="5"/>
        <v>4.0896101781935208</v>
      </c>
      <c r="R54">
        <v>1</v>
      </c>
      <c r="S54">
        <v>50</v>
      </c>
      <c r="T54">
        <v>2</v>
      </c>
      <c r="U54">
        <v>170</v>
      </c>
      <c r="V54">
        <v>96</v>
      </c>
      <c r="W54">
        <v>0</v>
      </c>
      <c r="X54">
        <v>0</v>
      </c>
      <c r="Y54">
        <v>0</v>
      </c>
      <c r="Z54">
        <v>1</v>
      </c>
      <c r="AA54">
        <v>1</v>
      </c>
      <c r="AB54">
        <v>12</v>
      </c>
      <c r="AC54" s="5">
        <v>1</v>
      </c>
      <c r="AD54">
        <v>800</v>
      </c>
      <c r="AE54">
        <v>130</v>
      </c>
      <c r="AF54">
        <v>120</v>
      </c>
      <c r="AG54">
        <v>130</v>
      </c>
      <c r="AH54">
        <v>140</v>
      </c>
    </row>
    <row r="55" spans="1:34" x14ac:dyDescent="0.3">
      <c r="A55">
        <v>54</v>
      </c>
      <c r="B55">
        <v>0</v>
      </c>
      <c r="C55">
        <v>26</v>
      </c>
      <c r="D55">
        <v>28</v>
      </c>
      <c r="E55">
        <v>4</v>
      </c>
      <c r="F55">
        <v>0</v>
      </c>
      <c r="G55">
        <v>1</v>
      </c>
      <c r="H55">
        <v>232.01400000000001</v>
      </c>
      <c r="I55">
        <v>2149.9699999999998</v>
      </c>
      <c r="J55">
        <v>194.261</v>
      </c>
      <c r="K55">
        <v>44.348599999999998</v>
      </c>
      <c r="L55">
        <f t="shared" si="0"/>
        <v>48.478869682470247</v>
      </c>
      <c r="M55">
        <f t="shared" si="1"/>
        <v>11.067429901009465</v>
      </c>
      <c r="N55">
        <f t="shared" si="2"/>
        <v>5.2315969387985195</v>
      </c>
      <c r="O55">
        <f t="shared" si="3"/>
        <v>1.1943416331636305</v>
      </c>
      <c r="P55">
        <f t="shared" si="4"/>
        <v>9.2665528804296287</v>
      </c>
      <c r="Q55">
        <f t="shared" si="5"/>
        <v>4.3803186571842181</v>
      </c>
      <c r="R55">
        <v>0</v>
      </c>
      <c r="S55">
        <v>50</v>
      </c>
      <c r="T55">
        <v>2</v>
      </c>
      <c r="U55">
        <v>158</v>
      </c>
      <c r="V55">
        <v>95</v>
      </c>
      <c r="W55">
        <v>0</v>
      </c>
      <c r="X55">
        <v>0</v>
      </c>
      <c r="Y55">
        <v>0</v>
      </c>
      <c r="Z55">
        <v>0</v>
      </c>
      <c r="AA55">
        <v>0</v>
      </c>
      <c r="AB55">
        <v>6</v>
      </c>
      <c r="AC55" s="5">
        <v>4</v>
      </c>
      <c r="AD55">
        <v>800</v>
      </c>
      <c r="AE55">
        <v>120</v>
      </c>
      <c r="AF55">
        <v>100</v>
      </c>
      <c r="AG55">
        <v>130</v>
      </c>
      <c r="AH55">
        <v>150</v>
      </c>
    </row>
    <row r="56" spans="1:34" x14ac:dyDescent="0.3">
      <c r="A56">
        <v>55</v>
      </c>
      <c r="B56">
        <v>0</v>
      </c>
      <c r="C56">
        <v>28</v>
      </c>
      <c r="D56">
        <v>29</v>
      </c>
      <c r="E56">
        <v>4</v>
      </c>
      <c r="F56">
        <v>0</v>
      </c>
      <c r="G56">
        <v>2</v>
      </c>
      <c r="H56">
        <v>368.38799999999998</v>
      </c>
      <c r="I56">
        <v>3939.51</v>
      </c>
      <c r="J56">
        <v>119.12</v>
      </c>
      <c r="K56">
        <v>30.157800000000002</v>
      </c>
      <c r="L56">
        <f t="shared" si="0"/>
        <v>130.62988679545589</v>
      </c>
      <c r="M56">
        <f t="shared" si="1"/>
        <v>33.071776359973136</v>
      </c>
      <c r="N56">
        <f t="shared" si="2"/>
        <v>12.215347273342218</v>
      </c>
      <c r="O56">
        <f t="shared" si="3"/>
        <v>3.0925789120214908</v>
      </c>
      <c r="P56">
        <f t="shared" si="4"/>
        <v>10.693915111241409</v>
      </c>
      <c r="Q56">
        <f t="shared" si="5"/>
        <v>3.9498902439833143</v>
      </c>
      <c r="R56">
        <v>0</v>
      </c>
      <c r="S56">
        <v>50</v>
      </c>
      <c r="T56">
        <v>1</v>
      </c>
      <c r="U56">
        <v>150</v>
      </c>
      <c r="V56">
        <v>49</v>
      </c>
      <c r="W56">
        <v>0</v>
      </c>
      <c r="X56">
        <v>0</v>
      </c>
      <c r="Y56">
        <v>0</v>
      </c>
      <c r="Z56">
        <v>0</v>
      </c>
      <c r="AA56">
        <v>0</v>
      </c>
      <c r="AB56">
        <v>9</v>
      </c>
      <c r="AC56" s="5">
        <v>0</v>
      </c>
      <c r="AD56">
        <v>700</v>
      </c>
      <c r="AE56">
        <v>145</v>
      </c>
      <c r="AF56">
        <v>300</v>
      </c>
      <c r="AG56">
        <v>110</v>
      </c>
      <c r="AH56">
        <v>120</v>
      </c>
    </row>
    <row r="57" spans="1:34" x14ac:dyDescent="0.3">
      <c r="A57">
        <v>56</v>
      </c>
      <c r="B57">
        <v>0</v>
      </c>
      <c r="C57">
        <v>29</v>
      </c>
      <c r="D57">
        <v>30</v>
      </c>
      <c r="E57">
        <v>12</v>
      </c>
      <c r="F57">
        <v>0</v>
      </c>
      <c r="G57">
        <v>2</v>
      </c>
      <c r="H57">
        <v>136.881</v>
      </c>
      <c r="I57">
        <v>2524.17</v>
      </c>
      <c r="J57">
        <v>148.911</v>
      </c>
      <c r="K57">
        <v>36.093600000000002</v>
      </c>
      <c r="L57">
        <f t="shared" si="0"/>
        <v>69.934004920539934</v>
      </c>
      <c r="M57">
        <f t="shared" si="1"/>
        <v>16.950863267320749</v>
      </c>
      <c r="N57">
        <f t="shared" si="2"/>
        <v>3.7923897865549567</v>
      </c>
      <c r="O57">
        <f t="shared" si="3"/>
        <v>0.91921348993694219</v>
      </c>
      <c r="P57">
        <f t="shared" si="4"/>
        <v>18.440616301751156</v>
      </c>
      <c r="Q57">
        <f t="shared" si="5"/>
        <v>4.1256898729968743</v>
      </c>
      <c r="R57">
        <v>1</v>
      </c>
      <c r="S57">
        <v>50</v>
      </c>
      <c r="T57">
        <v>1</v>
      </c>
      <c r="U57">
        <v>178</v>
      </c>
      <c r="V57">
        <v>80</v>
      </c>
      <c r="W57">
        <v>1</v>
      </c>
      <c r="X57">
        <v>0</v>
      </c>
      <c r="Y57">
        <v>0</v>
      </c>
      <c r="Z57">
        <v>0</v>
      </c>
      <c r="AA57">
        <v>0</v>
      </c>
      <c r="AB57">
        <v>3</v>
      </c>
      <c r="AC57" s="5">
        <v>1</v>
      </c>
      <c r="AD57">
        <v>750</v>
      </c>
      <c r="AE57">
        <v>120</v>
      </c>
      <c r="AF57">
        <v>90</v>
      </c>
      <c r="AG57">
        <v>110</v>
      </c>
      <c r="AH57">
        <v>120</v>
      </c>
    </row>
    <row r="58" spans="1:34" x14ac:dyDescent="0.3">
      <c r="A58">
        <v>57</v>
      </c>
      <c r="B58">
        <v>0</v>
      </c>
      <c r="C58">
        <v>30</v>
      </c>
      <c r="D58">
        <v>28</v>
      </c>
      <c r="E58">
        <v>8</v>
      </c>
      <c r="F58">
        <v>0</v>
      </c>
      <c r="G58">
        <v>1</v>
      </c>
      <c r="H58">
        <v>309.62599999999998</v>
      </c>
      <c r="I58">
        <v>3633.97</v>
      </c>
      <c r="J58">
        <v>156.64599999999999</v>
      </c>
      <c r="K58">
        <v>36.419899999999998</v>
      </c>
      <c r="L58">
        <f t="shared" si="0"/>
        <v>99.779790718810318</v>
      </c>
      <c r="M58">
        <f t="shared" si="1"/>
        <v>23.198613434112584</v>
      </c>
      <c r="N58">
        <f t="shared" si="2"/>
        <v>8.5015609598049409</v>
      </c>
      <c r="O58">
        <f t="shared" si="3"/>
        <v>1.9765969127842395</v>
      </c>
      <c r="P58">
        <f t="shared" si="4"/>
        <v>11.736643563525027</v>
      </c>
      <c r="Q58">
        <f t="shared" si="5"/>
        <v>4.3011101073863465</v>
      </c>
      <c r="R58">
        <v>0</v>
      </c>
      <c r="S58">
        <v>50</v>
      </c>
      <c r="T58">
        <v>1</v>
      </c>
      <c r="U58">
        <v>156</v>
      </c>
      <c r="V58">
        <v>64</v>
      </c>
      <c r="W58">
        <v>0</v>
      </c>
      <c r="X58">
        <v>0</v>
      </c>
      <c r="Y58">
        <v>0</v>
      </c>
      <c r="Z58">
        <v>0</v>
      </c>
      <c r="AA58">
        <v>0</v>
      </c>
      <c r="AB58">
        <v>12</v>
      </c>
      <c r="AC58" s="5">
        <v>2</v>
      </c>
      <c r="AD58">
        <v>1000</v>
      </c>
      <c r="AE58">
        <v>110</v>
      </c>
      <c r="AF58">
        <v>50</v>
      </c>
      <c r="AG58">
        <v>105</v>
      </c>
      <c r="AH58">
        <v>120</v>
      </c>
    </row>
    <row r="59" spans="1:34" x14ac:dyDescent="0.3">
      <c r="A59">
        <v>58</v>
      </c>
      <c r="B59">
        <v>0</v>
      </c>
      <c r="C59">
        <v>30</v>
      </c>
      <c r="D59">
        <v>30</v>
      </c>
      <c r="E59">
        <v>6</v>
      </c>
      <c r="F59">
        <v>0</v>
      </c>
      <c r="G59">
        <v>15</v>
      </c>
      <c r="H59">
        <v>168.488</v>
      </c>
      <c r="I59">
        <v>2207.7600000000002</v>
      </c>
      <c r="J59">
        <v>111.39400000000001</v>
      </c>
      <c r="K59">
        <v>24.320900000000002</v>
      </c>
      <c r="L59">
        <f t="shared" si="0"/>
        <v>90.776245944845797</v>
      </c>
      <c r="M59">
        <f t="shared" si="1"/>
        <v>19.819379858879294</v>
      </c>
      <c r="N59">
        <f t="shared" si="2"/>
        <v>6.9277041556850278</v>
      </c>
      <c r="O59">
        <f t="shared" si="3"/>
        <v>1.5125410704346733</v>
      </c>
      <c r="P59">
        <f t="shared" si="4"/>
        <v>13.10336641185129</v>
      </c>
      <c r="Q59">
        <f t="shared" si="5"/>
        <v>4.5801758980958764</v>
      </c>
      <c r="R59">
        <v>1</v>
      </c>
      <c r="S59">
        <v>50</v>
      </c>
      <c r="T59">
        <v>1</v>
      </c>
      <c r="U59">
        <v>180</v>
      </c>
      <c r="V59">
        <v>115</v>
      </c>
      <c r="W59">
        <v>0</v>
      </c>
      <c r="X59">
        <v>0</v>
      </c>
      <c r="Y59">
        <v>0</v>
      </c>
      <c r="Z59">
        <v>0</v>
      </c>
      <c r="AA59">
        <v>0</v>
      </c>
      <c r="AB59">
        <v>16</v>
      </c>
      <c r="AC59" s="5">
        <v>3</v>
      </c>
      <c r="AD59">
        <v>750</v>
      </c>
      <c r="AE59">
        <v>140</v>
      </c>
      <c r="AF59">
        <v>150</v>
      </c>
      <c r="AG59">
        <v>120</v>
      </c>
      <c r="AH59">
        <v>160</v>
      </c>
    </row>
    <row r="60" spans="1:34" x14ac:dyDescent="0.3">
      <c r="A60">
        <v>59</v>
      </c>
      <c r="B60">
        <v>0</v>
      </c>
      <c r="C60">
        <v>29</v>
      </c>
      <c r="D60">
        <v>28</v>
      </c>
      <c r="E60">
        <v>12</v>
      </c>
      <c r="F60">
        <v>0</v>
      </c>
      <c r="G60">
        <v>1</v>
      </c>
      <c r="H60">
        <v>335.339</v>
      </c>
      <c r="I60">
        <v>1955.83</v>
      </c>
      <c r="J60">
        <v>162.21799999999999</v>
      </c>
      <c r="K60">
        <v>36.500999999999998</v>
      </c>
      <c r="L60">
        <f t="shared" si="0"/>
        <v>53.582915536560641</v>
      </c>
      <c r="M60">
        <f t="shared" si="1"/>
        <v>12.056800108495976</v>
      </c>
      <c r="N60">
        <f t="shared" si="2"/>
        <v>9.1871181611462713</v>
      </c>
      <c r="O60">
        <f t="shared" si="3"/>
        <v>2.0672120233266345</v>
      </c>
      <c r="P60">
        <f t="shared" si="4"/>
        <v>5.8323964704373781</v>
      </c>
      <c r="Q60">
        <f t="shared" si="5"/>
        <v>4.4442070080271776</v>
      </c>
      <c r="R60">
        <v>0</v>
      </c>
      <c r="S60">
        <v>50</v>
      </c>
      <c r="T60">
        <v>2</v>
      </c>
      <c r="U60">
        <v>162</v>
      </c>
      <c r="V60">
        <v>47</v>
      </c>
      <c r="W60">
        <v>0</v>
      </c>
      <c r="X60">
        <v>0</v>
      </c>
      <c r="Y60">
        <v>0</v>
      </c>
      <c r="Z60">
        <v>0</v>
      </c>
      <c r="AA60">
        <v>0</v>
      </c>
      <c r="AB60">
        <v>16</v>
      </c>
      <c r="AC60" s="5">
        <v>3</v>
      </c>
      <c r="AD60">
        <v>700</v>
      </c>
      <c r="AE60">
        <v>135</v>
      </c>
      <c r="AF60">
        <v>300</v>
      </c>
      <c r="AG60">
        <v>110</v>
      </c>
      <c r="AH60">
        <v>150</v>
      </c>
    </row>
    <row r="61" spans="1:34" x14ac:dyDescent="0.3">
      <c r="A61">
        <v>60</v>
      </c>
      <c r="B61">
        <v>0</v>
      </c>
      <c r="C61">
        <v>30</v>
      </c>
      <c r="D61">
        <v>28</v>
      </c>
      <c r="E61">
        <v>8</v>
      </c>
      <c r="F61">
        <v>0</v>
      </c>
      <c r="G61">
        <v>1</v>
      </c>
      <c r="H61">
        <v>321.04700000000003</v>
      </c>
      <c r="I61">
        <v>1945.9</v>
      </c>
      <c r="J61">
        <v>106.905</v>
      </c>
      <c r="K61">
        <v>16.6496</v>
      </c>
      <c r="L61">
        <f t="shared" si="0"/>
        <v>116.87367864693447</v>
      </c>
      <c r="M61">
        <f t="shared" si="1"/>
        <v>18.202142088770405</v>
      </c>
      <c r="N61">
        <f t="shared" si="2"/>
        <v>19.282565346915245</v>
      </c>
      <c r="O61">
        <f t="shared" si="3"/>
        <v>3.0031055610121138</v>
      </c>
      <c r="P61">
        <f t="shared" si="4"/>
        <v>6.0611063177665576</v>
      </c>
      <c r="Q61">
        <f t="shared" si="5"/>
        <v>6.4208749759753987</v>
      </c>
      <c r="R61">
        <v>1</v>
      </c>
      <c r="S61">
        <v>50</v>
      </c>
      <c r="T61">
        <v>1</v>
      </c>
      <c r="U61">
        <v>175</v>
      </c>
      <c r="V61">
        <v>75</v>
      </c>
      <c r="W61">
        <v>0</v>
      </c>
      <c r="X61">
        <v>0</v>
      </c>
      <c r="Y61">
        <v>0</v>
      </c>
      <c r="Z61">
        <v>1</v>
      </c>
      <c r="AA61">
        <v>1</v>
      </c>
      <c r="AB61">
        <v>14</v>
      </c>
      <c r="AC61" s="5">
        <v>4</v>
      </c>
      <c r="AD61">
        <v>800</v>
      </c>
      <c r="AE61">
        <v>135</v>
      </c>
      <c r="AF61">
        <v>400</v>
      </c>
      <c r="AG61">
        <v>110</v>
      </c>
      <c r="AH61">
        <v>170</v>
      </c>
    </row>
    <row r="62" spans="1:34" x14ac:dyDescent="0.3">
      <c r="A62">
        <v>61</v>
      </c>
      <c r="B62">
        <v>0</v>
      </c>
      <c r="C62">
        <v>30</v>
      </c>
      <c r="D62">
        <v>29</v>
      </c>
      <c r="E62">
        <v>11</v>
      </c>
      <c r="F62">
        <v>0</v>
      </c>
      <c r="G62">
        <v>3</v>
      </c>
      <c r="H62">
        <v>240.126</v>
      </c>
      <c r="I62">
        <v>4853.68</v>
      </c>
      <c r="J62">
        <v>96.130899999999997</v>
      </c>
      <c r="K62">
        <v>24.585799999999999</v>
      </c>
      <c r="L62">
        <f t="shared" si="0"/>
        <v>197.41802178493279</v>
      </c>
      <c r="M62">
        <f t="shared" si="1"/>
        <v>50.490321010205882</v>
      </c>
      <c r="N62">
        <f t="shared" si="2"/>
        <v>9.7668572916073515</v>
      </c>
      <c r="O62">
        <f t="shared" si="3"/>
        <v>2.4979065004072574</v>
      </c>
      <c r="P62">
        <f t="shared" si="4"/>
        <v>20.213054812889901</v>
      </c>
      <c r="Q62">
        <f t="shared" si="5"/>
        <v>3.9100171643794384</v>
      </c>
      <c r="R62">
        <v>1</v>
      </c>
      <c r="S62">
        <v>50</v>
      </c>
      <c r="T62">
        <v>1</v>
      </c>
      <c r="U62">
        <v>180</v>
      </c>
      <c r="V62">
        <v>60</v>
      </c>
      <c r="W62">
        <v>0</v>
      </c>
      <c r="X62">
        <v>0</v>
      </c>
      <c r="Y62">
        <v>0</v>
      </c>
      <c r="Z62">
        <v>0</v>
      </c>
      <c r="AA62">
        <v>0</v>
      </c>
      <c r="AB62">
        <v>16</v>
      </c>
      <c r="AC62" s="5">
        <v>0</v>
      </c>
      <c r="AD62">
        <v>700</v>
      </c>
      <c r="AE62">
        <v>125</v>
      </c>
      <c r="AF62">
        <v>200</v>
      </c>
      <c r="AG62">
        <v>100</v>
      </c>
      <c r="AH62">
        <v>120</v>
      </c>
    </row>
    <row r="63" spans="1:34" x14ac:dyDescent="0.3">
      <c r="A63">
        <v>62</v>
      </c>
      <c r="B63">
        <v>0</v>
      </c>
      <c r="C63">
        <v>29</v>
      </c>
      <c r="D63">
        <v>28</v>
      </c>
      <c r="E63">
        <v>6</v>
      </c>
      <c r="F63">
        <v>0</v>
      </c>
      <c r="G63">
        <v>1</v>
      </c>
      <c r="H63">
        <v>567.60199999999998</v>
      </c>
      <c r="I63">
        <v>3685.37</v>
      </c>
      <c r="J63">
        <v>234.68299999999999</v>
      </c>
      <c r="K63">
        <v>44.352600000000002</v>
      </c>
      <c r="L63">
        <f t="shared" si="0"/>
        <v>83.092535725075862</v>
      </c>
      <c r="M63">
        <f t="shared" si="1"/>
        <v>15.703608697690076</v>
      </c>
      <c r="N63">
        <f t="shared" si="2"/>
        <v>12.797491015182874</v>
      </c>
      <c r="O63">
        <f t="shared" si="3"/>
        <v>2.4185901833537153</v>
      </c>
      <c r="P63">
        <f t="shared" si="4"/>
        <v>6.4928770511731813</v>
      </c>
      <c r="Q63">
        <f t="shared" si="5"/>
        <v>5.2913019755324378</v>
      </c>
      <c r="R63">
        <v>0</v>
      </c>
      <c r="S63">
        <v>50</v>
      </c>
      <c r="T63">
        <v>1</v>
      </c>
      <c r="U63">
        <v>168</v>
      </c>
      <c r="V63">
        <v>100</v>
      </c>
      <c r="W63">
        <v>0</v>
      </c>
      <c r="X63">
        <v>0</v>
      </c>
      <c r="Y63">
        <v>0</v>
      </c>
      <c r="Z63">
        <v>0</v>
      </c>
      <c r="AA63">
        <v>0</v>
      </c>
      <c r="AB63">
        <v>9</v>
      </c>
      <c r="AC63" s="5">
        <v>0</v>
      </c>
      <c r="AD63">
        <v>1000</v>
      </c>
      <c r="AE63">
        <v>105</v>
      </c>
      <c r="AF63">
        <v>200</v>
      </c>
      <c r="AG63">
        <v>110</v>
      </c>
      <c r="AH63">
        <v>140</v>
      </c>
    </row>
    <row r="64" spans="1:34" x14ac:dyDescent="0.3">
      <c r="A64">
        <v>63</v>
      </c>
      <c r="B64">
        <v>1</v>
      </c>
      <c r="C64">
        <v>30</v>
      </c>
      <c r="D64">
        <v>28</v>
      </c>
      <c r="E64">
        <v>9</v>
      </c>
      <c r="F64">
        <v>0</v>
      </c>
      <c r="G64">
        <v>1</v>
      </c>
      <c r="H64">
        <v>461.41899999999998</v>
      </c>
      <c r="I64">
        <v>4065.97</v>
      </c>
      <c r="J64">
        <v>188.76900000000001</v>
      </c>
      <c r="K64">
        <v>44.285600000000002</v>
      </c>
      <c r="L64">
        <f t="shared" si="0"/>
        <v>91.812462741839326</v>
      </c>
      <c r="M64">
        <f t="shared" si="1"/>
        <v>21.539394709936481</v>
      </c>
      <c r="N64">
        <f t="shared" si="2"/>
        <v>10.419165597846703</v>
      </c>
      <c r="O64">
        <f t="shared" si="3"/>
        <v>2.4443579189379609</v>
      </c>
      <c r="P64">
        <f t="shared" si="4"/>
        <v>8.811882475580763</v>
      </c>
      <c r="Q64">
        <f t="shared" si="5"/>
        <v>4.2625368065465974</v>
      </c>
      <c r="R64">
        <v>0</v>
      </c>
      <c r="S64">
        <v>50</v>
      </c>
      <c r="T64">
        <v>2</v>
      </c>
      <c r="U64">
        <v>165</v>
      </c>
      <c r="V64">
        <v>67</v>
      </c>
      <c r="W64">
        <v>0</v>
      </c>
      <c r="X64">
        <v>0</v>
      </c>
      <c r="Y64">
        <v>0</v>
      </c>
      <c r="Z64">
        <v>0</v>
      </c>
      <c r="AA64">
        <v>0</v>
      </c>
      <c r="AB64">
        <v>9</v>
      </c>
      <c r="AC64" s="5">
        <v>1</v>
      </c>
      <c r="AD64">
        <v>800</v>
      </c>
      <c r="AE64">
        <v>130</v>
      </c>
      <c r="AF64">
        <v>150</v>
      </c>
      <c r="AG64">
        <v>110</v>
      </c>
      <c r="AH64">
        <v>160</v>
      </c>
    </row>
    <row r="65" spans="1:34" x14ac:dyDescent="0.3">
      <c r="A65">
        <v>64</v>
      </c>
      <c r="B65">
        <v>1</v>
      </c>
      <c r="C65">
        <v>30</v>
      </c>
      <c r="D65">
        <v>30</v>
      </c>
      <c r="E65">
        <v>7</v>
      </c>
      <c r="F65">
        <v>0</v>
      </c>
      <c r="G65">
        <v>8</v>
      </c>
      <c r="H65">
        <v>185.61600000000001</v>
      </c>
      <c r="I65">
        <v>7316.1</v>
      </c>
      <c r="J65">
        <v>124.352</v>
      </c>
      <c r="K65">
        <v>30.854900000000001</v>
      </c>
      <c r="L65">
        <f t="shared" si="0"/>
        <v>237.11306794058643</v>
      </c>
      <c r="M65">
        <f t="shared" si="1"/>
        <v>58.833794390118378</v>
      </c>
      <c r="N65">
        <f t="shared" si="2"/>
        <v>6.0157705907327523</v>
      </c>
      <c r="O65">
        <f t="shared" si="3"/>
        <v>1.4926659804426146</v>
      </c>
      <c r="P65">
        <f t="shared" si="4"/>
        <v>39.415244375484868</v>
      </c>
      <c r="Q65">
        <f t="shared" si="5"/>
        <v>4.0302188631303295</v>
      </c>
      <c r="R65">
        <v>1</v>
      </c>
      <c r="S65">
        <v>50</v>
      </c>
      <c r="T65">
        <v>1</v>
      </c>
      <c r="U65">
        <v>176</v>
      </c>
      <c r="V65">
        <v>95</v>
      </c>
      <c r="W65">
        <v>1</v>
      </c>
      <c r="X65">
        <v>0</v>
      </c>
      <c r="Y65">
        <v>0</v>
      </c>
      <c r="Z65">
        <v>0</v>
      </c>
      <c r="AA65">
        <v>0</v>
      </c>
      <c r="AB65">
        <v>16</v>
      </c>
      <c r="AC65" s="5">
        <v>1</v>
      </c>
      <c r="AD65">
        <v>800</v>
      </c>
      <c r="AE65">
        <v>130</v>
      </c>
      <c r="AF65">
        <v>160</v>
      </c>
      <c r="AG65">
        <v>110</v>
      </c>
      <c r="AH65">
        <v>150</v>
      </c>
    </row>
    <row r="66" spans="1:34" x14ac:dyDescent="0.3">
      <c r="A66">
        <v>65</v>
      </c>
      <c r="B66">
        <v>0</v>
      </c>
      <c r="C66">
        <v>30</v>
      </c>
      <c r="D66">
        <v>27</v>
      </c>
      <c r="E66">
        <v>6</v>
      </c>
      <c r="F66">
        <v>0</v>
      </c>
      <c r="G66">
        <v>2</v>
      </c>
      <c r="H66">
        <v>640.41669999999999</v>
      </c>
      <c r="I66">
        <v>5663.32</v>
      </c>
      <c r="J66">
        <v>146.804</v>
      </c>
      <c r="K66">
        <v>37.232300000000002</v>
      </c>
      <c r="L66">
        <f t="shared" si="0"/>
        <v>152.10771292667923</v>
      </c>
      <c r="M66">
        <f t="shared" si="1"/>
        <v>38.577422958502488</v>
      </c>
      <c r="N66">
        <f t="shared" si="2"/>
        <v>17.20056778657241</v>
      </c>
      <c r="O66">
        <f t="shared" si="3"/>
        <v>4.3623927140949839</v>
      </c>
      <c r="P66">
        <f t="shared" si="4"/>
        <v>8.8431797609275336</v>
      </c>
      <c r="Q66">
        <f t="shared" si="5"/>
        <v>3.9429205286807423</v>
      </c>
      <c r="R66">
        <v>0</v>
      </c>
      <c r="S66">
        <v>50</v>
      </c>
      <c r="T66">
        <v>1</v>
      </c>
      <c r="U66">
        <v>165</v>
      </c>
      <c r="V66">
        <v>57</v>
      </c>
      <c r="W66">
        <v>0</v>
      </c>
      <c r="X66">
        <v>0</v>
      </c>
      <c r="Y66">
        <v>0</v>
      </c>
      <c r="Z66">
        <v>0</v>
      </c>
      <c r="AA66">
        <v>0</v>
      </c>
      <c r="AB66">
        <v>12</v>
      </c>
      <c r="AC66" s="5">
        <v>1</v>
      </c>
      <c r="AD66">
        <v>900</v>
      </c>
      <c r="AE66">
        <v>140</v>
      </c>
      <c r="AF66">
        <v>200</v>
      </c>
      <c r="AG66">
        <v>100</v>
      </c>
      <c r="AH66">
        <v>130</v>
      </c>
    </row>
    <row r="67" spans="1:34" x14ac:dyDescent="0.3">
      <c r="A67">
        <v>66</v>
      </c>
      <c r="B67">
        <v>0</v>
      </c>
      <c r="C67">
        <v>29</v>
      </c>
      <c r="D67">
        <v>29</v>
      </c>
      <c r="E67">
        <v>7</v>
      </c>
      <c r="F67">
        <v>0</v>
      </c>
      <c r="G67">
        <v>15</v>
      </c>
      <c r="H67">
        <v>433.74900000000002</v>
      </c>
      <c r="I67">
        <v>5122.93</v>
      </c>
      <c r="J67">
        <v>156.351</v>
      </c>
      <c r="K67">
        <v>41.482100000000003</v>
      </c>
      <c r="L67">
        <f t="shared" ref="L67:L130" si="6">I67/K67</f>
        <v>123.49736392323436</v>
      </c>
      <c r="M67">
        <f t="shared" ref="M67:M130" si="7">I67/J67</f>
        <v>32.765572334043277</v>
      </c>
      <c r="N67">
        <f t="shared" ref="N67:N130" si="8">H67/K67</f>
        <v>10.456293196342518</v>
      </c>
      <c r="O67">
        <f t="shared" ref="O67:O130" si="9">H67/J67</f>
        <v>2.774200356889307</v>
      </c>
      <c r="P67">
        <f t="shared" ref="P67:P130" si="10">I67/H67</f>
        <v>11.810816854909175</v>
      </c>
      <c r="Q67">
        <f t="shared" ref="Q67:Q130" si="11">J67/K67</f>
        <v>3.7691196925902979</v>
      </c>
      <c r="R67">
        <v>1</v>
      </c>
      <c r="S67">
        <v>50</v>
      </c>
      <c r="T67">
        <v>1</v>
      </c>
      <c r="U67">
        <v>178</v>
      </c>
      <c r="V67">
        <v>60</v>
      </c>
      <c r="W67">
        <v>0</v>
      </c>
      <c r="X67">
        <v>0</v>
      </c>
      <c r="Y67">
        <v>0</v>
      </c>
      <c r="Z67">
        <v>0</v>
      </c>
      <c r="AA67">
        <v>0</v>
      </c>
      <c r="AB67">
        <v>15</v>
      </c>
      <c r="AC67" s="5">
        <v>3</v>
      </c>
      <c r="AD67">
        <v>800</v>
      </c>
      <c r="AE67">
        <v>120</v>
      </c>
      <c r="AF67">
        <v>150</v>
      </c>
      <c r="AG67">
        <v>120</v>
      </c>
      <c r="AH67">
        <v>130</v>
      </c>
    </row>
    <row r="68" spans="1:34" x14ac:dyDescent="0.3">
      <c r="A68">
        <v>67</v>
      </c>
      <c r="B68">
        <v>1</v>
      </c>
      <c r="C68">
        <v>28</v>
      </c>
      <c r="D68">
        <v>28</v>
      </c>
      <c r="E68">
        <v>5</v>
      </c>
      <c r="F68">
        <v>0</v>
      </c>
      <c r="G68">
        <v>1</v>
      </c>
      <c r="H68">
        <v>491.67899999999997</v>
      </c>
      <c r="I68">
        <v>7945.05</v>
      </c>
      <c r="J68">
        <v>226.71100000000001</v>
      </c>
      <c r="K68">
        <v>52.406399999999998</v>
      </c>
      <c r="L68">
        <f t="shared" si="6"/>
        <v>151.60457501373878</v>
      </c>
      <c r="M68">
        <f t="shared" si="7"/>
        <v>35.044836818681048</v>
      </c>
      <c r="N68">
        <f t="shared" si="8"/>
        <v>9.3820411247481221</v>
      </c>
      <c r="O68">
        <f t="shared" si="9"/>
        <v>2.1687478772534194</v>
      </c>
      <c r="P68">
        <f t="shared" si="10"/>
        <v>16.159018383945625</v>
      </c>
      <c r="Q68">
        <f t="shared" si="11"/>
        <v>4.3260174329852843</v>
      </c>
      <c r="R68">
        <v>0</v>
      </c>
      <c r="S68">
        <v>50</v>
      </c>
      <c r="T68">
        <v>1</v>
      </c>
      <c r="U68">
        <v>152</v>
      </c>
      <c r="V68">
        <v>65.5</v>
      </c>
      <c r="W68">
        <v>0</v>
      </c>
      <c r="X68">
        <v>0</v>
      </c>
      <c r="Y68">
        <v>0</v>
      </c>
      <c r="Z68">
        <v>0</v>
      </c>
      <c r="AA68">
        <v>0</v>
      </c>
      <c r="AB68">
        <v>6</v>
      </c>
      <c r="AC68" s="5">
        <v>3</v>
      </c>
      <c r="AD68">
        <v>800</v>
      </c>
      <c r="AE68">
        <v>110</v>
      </c>
      <c r="AF68">
        <v>250</v>
      </c>
      <c r="AG68">
        <v>100</v>
      </c>
      <c r="AH68">
        <v>120</v>
      </c>
    </row>
    <row r="69" spans="1:34" x14ac:dyDescent="0.3">
      <c r="A69">
        <v>68</v>
      </c>
      <c r="B69">
        <v>0</v>
      </c>
      <c r="C69">
        <v>30</v>
      </c>
      <c r="D69">
        <v>29</v>
      </c>
      <c r="E69">
        <v>10</v>
      </c>
      <c r="F69">
        <v>0</v>
      </c>
      <c r="G69">
        <v>8</v>
      </c>
      <c r="H69">
        <v>479.10199999999998</v>
      </c>
      <c r="I69">
        <v>3796.89</v>
      </c>
      <c r="J69">
        <v>137.34</v>
      </c>
      <c r="K69">
        <v>38.307299999999998</v>
      </c>
      <c r="L69">
        <f t="shared" si="6"/>
        <v>99.11661745933543</v>
      </c>
      <c r="M69">
        <f t="shared" si="7"/>
        <v>27.645915246832676</v>
      </c>
      <c r="N69">
        <f t="shared" si="8"/>
        <v>12.506806796615789</v>
      </c>
      <c r="O69">
        <f t="shared" si="9"/>
        <v>3.4884374544925003</v>
      </c>
      <c r="P69">
        <f t="shared" si="10"/>
        <v>7.9250138801340846</v>
      </c>
      <c r="Q69">
        <f t="shared" si="11"/>
        <v>3.585217438973773</v>
      </c>
      <c r="R69">
        <v>0</v>
      </c>
      <c r="S69">
        <v>50</v>
      </c>
      <c r="T69">
        <v>1</v>
      </c>
      <c r="U69">
        <v>173</v>
      </c>
      <c r="V69">
        <v>69</v>
      </c>
      <c r="W69">
        <v>0</v>
      </c>
      <c r="X69">
        <v>0</v>
      </c>
      <c r="Y69">
        <v>0</v>
      </c>
      <c r="Z69">
        <v>0</v>
      </c>
      <c r="AA69">
        <v>0</v>
      </c>
      <c r="AB69">
        <v>16</v>
      </c>
      <c r="AC69" s="5">
        <v>3</v>
      </c>
      <c r="AD69">
        <v>700</v>
      </c>
      <c r="AE69">
        <v>135</v>
      </c>
      <c r="AF69">
        <v>200</v>
      </c>
      <c r="AG69">
        <v>130</v>
      </c>
      <c r="AH69">
        <v>140</v>
      </c>
    </row>
    <row r="70" spans="1:34" x14ac:dyDescent="0.3">
      <c r="A70">
        <v>69</v>
      </c>
      <c r="B70">
        <v>0</v>
      </c>
      <c r="C70">
        <v>30</v>
      </c>
      <c r="D70">
        <v>27</v>
      </c>
      <c r="E70">
        <v>6</v>
      </c>
      <c r="F70">
        <v>0</v>
      </c>
      <c r="G70">
        <v>1</v>
      </c>
      <c r="H70">
        <v>532.56100000000004</v>
      </c>
      <c r="I70">
        <v>8151.05</v>
      </c>
      <c r="J70">
        <v>173.999</v>
      </c>
      <c r="K70">
        <v>15.550700000000001</v>
      </c>
      <c r="L70">
        <f t="shared" si="6"/>
        <v>524.15968412997483</v>
      </c>
      <c r="M70">
        <f t="shared" si="7"/>
        <v>46.845384168874538</v>
      </c>
      <c r="N70">
        <f t="shared" si="8"/>
        <v>34.246754165407346</v>
      </c>
      <c r="O70">
        <f t="shared" si="9"/>
        <v>3.0607129926034062</v>
      </c>
      <c r="P70">
        <f t="shared" si="10"/>
        <v>15.30538285755059</v>
      </c>
      <c r="Q70">
        <f t="shared" si="11"/>
        <v>11.189142610943557</v>
      </c>
      <c r="R70">
        <v>1</v>
      </c>
      <c r="S70">
        <v>50</v>
      </c>
      <c r="T70">
        <v>2</v>
      </c>
      <c r="U70">
        <v>167</v>
      </c>
      <c r="V70">
        <v>88</v>
      </c>
      <c r="W70">
        <v>0</v>
      </c>
      <c r="X70">
        <v>0</v>
      </c>
      <c r="Y70">
        <v>0</v>
      </c>
      <c r="Z70">
        <v>0</v>
      </c>
      <c r="AA70">
        <v>0</v>
      </c>
      <c r="AB70">
        <v>19</v>
      </c>
      <c r="AC70" s="5">
        <v>2</v>
      </c>
      <c r="AD70">
        <v>1000</v>
      </c>
      <c r="AE70">
        <v>140</v>
      </c>
      <c r="AF70">
        <v>100</v>
      </c>
      <c r="AG70">
        <v>130</v>
      </c>
      <c r="AH70">
        <v>150</v>
      </c>
    </row>
    <row r="71" spans="1:34" x14ac:dyDescent="0.3">
      <c r="A71">
        <v>70</v>
      </c>
      <c r="B71">
        <v>1</v>
      </c>
      <c r="C71">
        <v>30</v>
      </c>
      <c r="D71">
        <v>28</v>
      </c>
      <c r="E71">
        <v>4</v>
      </c>
      <c r="F71">
        <v>0</v>
      </c>
      <c r="G71">
        <v>8</v>
      </c>
      <c r="H71">
        <v>171.46899999999999</v>
      </c>
      <c r="I71">
        <v>5179.17</v>
      </c>
      <c r="J71">
        <v>438.75200000000001</v>
      </c>
      <c r="K71">
        <v>31.603000000000002</v>
      </c>
      <c r="L71">
        <f t="shared" si="6"/>
        <v>163.88222637091414</v>
      </c>
      <c r="M71">
        <f t="shared" si="7"/>
        <v>11.804322259499672</v>
      </c>
      <c r="N71">
        <f t="shared" si="8"/>
        <v>5.4257190773027872</v>
      </c>
      <c r="O71">
        <f t="shared" si="9"/>
        <v>0.39081075413901245</v>
      </c>
      <c r="P71">
        <f t="shared" si="10"/>
        <v>30.20470172450997</v>
      </c>
      <c r="Q71">
        <f t="shared" si="11"/>
        <v>13.883238933012688</v>
      </c>
      <c r="R71">
        <v>0</v>
      </c>
      <c r="S71">
        <v>50</v>
      </c>
      <c r="T71">
        <v>1</v>
      </c>
      <c r="U71">
        <v>163</v>
      </c>
      <c r="V71">
        <v>64</v>
      </c>
      <c r="W71">
        <v>0</v>
      </c>
      <c r="X71">
        <v>0</v>
      </c>
      <c r="Y71">
        <v>0</v>
      </c>
      <c r="Z71">
        <v>0</v>
      </c>
      <c r="AA71">
        <v>0</v>
      </c>
      <c r="AB71">
        <v>9</v>
      </c>
      <c r="AC71" s="5">
        <v>2</v>
      </c>
      <c r="AD71">
        <v>700</v>
      </c>
      <c r="AE71">
        <v>140</v>
      </c>
      <c r="AF71">
        <v>200</v>
      </c>
      <c r="AG71">
        <v>110</v>
      </c>
      <c r="AH71">
        <v>120</v>
      </c>
    </row>
    <row r="72" spans="1:34" x14ac:dyDescent="0.3">
      <c r="A72">
        <v>71</v>
      </c>
      <c r="B72">
        <v>0</v>
      </c>
      <c r="C72">
        <v>30</v>
      </c>
      <c r="D72">
        <v>30</v>
      </c>
      <c r="E72">
        <v>7</v>
      </c>
      <c r="F72">
        <v>0</v>
      </c>
      <c r="G72">
        <v>1</v>
      </c>
      <c r="H72">
        <v>255.61799999999999</v>
      </c>
      <c r="I72">
        <v>5559.54</v>
      </c>
      <c r="J72">
        <v>140.071</v>
      </c>
      <c r="K72">
        <v>21.0121</v>
      </c>
      <c r="L72">
        <f t="shared" si="6"/>
        <v>264.58754717519906</v>
      </c>
      <c r="M72">
        <f t="shared" si="7"/>
        <v>39.69087105824903</v>
      </c>
      <c r="N72">
        <f t="shared" si="8"/>
        <v>12.1652761980002</v>
      </c>
      <c r="O72">
        <f t="shared" si="9"/>
        <v>1.8249173633371647</v>
      </c>
      <c r="P72">
        <f t="shared" si="10"/>
        <v>21.749407318733422</v>
      </c>
      <c r="Q72">
        <f t="shared" si="11"/>
        <v>6.6662066142841505</v>
      </c>
      <c r="R72">
        <v>1</v>
      </c>
      <c r="S72">
        <v>50</v>
      </c>
      <c r="T72">
        <v>1</v>
      </c>
      <c r="U72">
        <v>170</v>
      </c>
      <c r="V72">
        <v>71</v>
      </c>
      <c r="W72">
        <v>0</v>
      </c>
      <c r="X72">
        <v>0</v>
      </c>
      <c r="Y72">
        <v>0</v>
      </c>
      <c r="Z72">
        <v>1</v>
      </c>
      <c r="AA72">
        <v>0</v>
      </c>
      <c r="AB72">
        <v>16</v>
      </c>
      <c r="AC72" s="5">
        <v>3</v>
      </c>
      <c r="AD72">
        <v>800</v>
      </c>
      <c r="AE72">
        <v>110</v>
      </c>
      <c r="AF72">
        <v>150</v>
      </c>
      <c r="AG72">
        <v>130</v>
      </c>
      <c r="AH72">
        <v>140</v>
      </c>
    </row>
    <row r="73" spans="1:34" x14ac:dyDescent="0.3">
      <c r="A73">
        <v>72</v>
      </c>
      <c r="B73">
        <v>0</v>
      </c>
      <c r="C73">
        <v>28</v>
      </c>
      <c r="D73">
        <v>30</v>
      </c>
      <c r="E73">
        <v>3</v>
      </c>
      <c r="F73">
        <v>0</v>
      </c>
      <c r="G73">
        <v>1</v>
      </c>
      <c r="H73">
        <v>722.64700000000005</v>
      </c>
      <c r="I73">
        <v>4026.81</v>
      </c>
      <c r="J73">
        <v>405.72</v>
      </c>
      <c r="K73">
        <v>44.6768</v>
      </c>
      <c r="L73">
        <f t="shared" si="6"/>
        <v>90.132014826487122</v>
      </c>
      <c r="M73">
        <f t="shared" si="7"/>
        <v>9.9250961254066841</v>
      </c>
      <c r="N73">
        <f t="shared" si="8"/>
        <v>16.174994628084377</v>
      </c>
      <c r="O73">
        <f t="shared" si="9"/>
        <v>1.7811470965197673</v>
      </c>
      <c r="P73">
        <f t="shared" si="10"/>
        <v>5.5723057038913879</v>
      </c>
      <c r="Q73">
        <f t="shared" si="11"/>
        <v>9.0812233642516933</v>
      </c>
      <c r="R73">
        <v>1</v>
      </c>
      <c r="S73">
        <v>50</v>
      </c>
      <c r="T73">
        <v>1</v>
      </c>
      <c r="U73">
        <v>173</v>
      </c>
      <c r="V73">
        <v>77</v>
      </c>
      <c r="W73">
        <v>0</v>
      </c>
      <c r="X73">
        <v>0</v>
      </c>
      <c r="Y73">
        <v>0</v>
      </c>
      <c r="Z73">
        <v>0</v>
      </c>
      <c r="AA73">
        <v>1</v>
      </c>
      <c r="AB73">
        <v>9</v>
      </c>
      <c r="AC73" s="5">
        <v>1</v>
      </c>
      <c r="AD73">
        <v>1000</v>
      </c>
      <c r="AE73">
        <v>130</v>
      </c>
      <c r="AF73">
        <v>250</v>
      </c>
      <c r="AG73">
        <v>120</v>
      </c>
      <c r="AH73">
        <v>160</v>
      </c>
    </row>
    <row r="74" spans="1:34" x14ac:dyDescent="0.3">
      <c r="A74">
        <v>73</v>
      </c>
      <c r="B74">
        <v>1</v>
      </c>
      <c r="C74">
        <v>30</v>
      </c>
      <c r="D74">
        <v>29</v>
      </c>
      <c r="E74">
        <v>6</v>
      </c>
      <c r="F74">
        <v>0</v>
      </c>
      <c r="G74">
        <v>1</v>
      </c>
      <c r="H74">
        <v>258.96699999999998</v>
      </c>
      <c r="I74">
        <v>4975.3999999999996</v>
      </c>
      <c r="J74">
        <v>81.668499999999995</v>
      </c>
      <c r="K74">
        <v>27.977</v>
      </c>
      <c r="L74">
        <f t="shared" si="6"/>
        <v>177.83893912856988</v>
      </c>
      <c r="M74">
        <f t="shared" si="7"/>
        <v>60.921897671684924</v>
      </c>
      <c r="N74">
        <f t="shared" si="8"/>
        <v>9.2564249204703852</v>
      </c>
      <c r="O74">
        <f t="shared" si="9"/>
        <v>3.1709533051298848</v>
      </c>
      <c r="P74">
        <f t="shared" si="10"/>
        <v>19.212486533033164</v>
      </c>
      <c r="Q74">
        <f t="shared" si="11"/>
        <v>2.9191299996425633</v>
      </c>
      <c r="R74">
        <v>1</v>
      </c>
      <c r="S74">
        <v>50</v>
      </c>
      <c r="T74">
        <v>2</v>
      </c>
      <c r="U74">
        <v>175</v>
      </c>
      <c r="V74">
        <v>78</v>
      </c>
      <c r="W74">
        <v>0</v>
      </c>
      <c r="X74">
        <v>0</v>
      </c>
      <c r="Y74">
        <v>0</v>
      </c>
      <c r="Z74">
        <v>1</v>
      </c>
      <c r="AA74">
        <v>0</v>
      </c>
      <c r="AB74">
        <v>16</v>
      </c>
      <c r="AC74" s="5">
        <v>1</v>
      </c>
      <c r="AD74">
        <v>750</v>
      </c>
      <c r="AE74">
        <v>135</v>
      </c>
      <c r="AF74">
        <v>300</v>
      </c>
      <c r="AG74">
        <v>130</v>
      </c>
      <c r="AH74">
        <v>140</v>
      </c>
    </row>
    <row r="75" spans="1:34" x14ac:dyDescent="0.3">
      <c r="A75">
        <v>74</v>
      </c>
      <c r="B75">
        <v>1</v>
      </c>
      <c r="C75">
        <v>27</v>
      </c>
      <c r="D75">
        <v>27</v>
      </c>
      <c r="E75">
        <v>9</v>
      </c>
      <c r="F75">
        <v>0</v>
      </c>
      <c r="G75">
        <v>1</v>
      </c>
      <c r="H75">
        <v>211.52099999999999</v>
      </c>
      <c r="I75">
        <v>5002.68</v>
      </c>
      <c r="J75">
        <v>253.05699999999999</v>
      </c>
      <c r="K75">
        <v>34.984999999999999</v>
      </c>
      <c r="L75">
        <f t="shared" si="6"/>
        <v>142.9949978562241</v>
      </c>
      <c r="M75">
        <f t="shared" si="7"/>
        <v>19.768984853214892</v>
      </c>
      <c r="N75">
        <f t="shared" si="8"/>
        <v>6.0460483064170356</v>
      </c>
      <c r="O75">
        <f t="shared" si="9"/>
        <v>0.83586306642377017</v>
      </c>
      <c r="P75">
        <f t="shared" si="10"/>
        <v>23.650985008580712</v>
      </c>
      <c r="Q75">
        <f t="shared" si="11"/>
        <v>7.2332999857081601</v>
      </c>
      <c r="R75">
        <v>0</v>
      </c>
      <c r="S75">
        <v>50</v>
      </c>
      <c r="T75">
        <v>2</v>
      </c>
      <c r="U75">
        <v>162</v>
      </c>
      <c r="V75">
        <v>67</v>
      </c>
      <c r="W75">
        <v>0</v>
      </c>
      <c r="X75">
        <v>0</v>
      </c>
      <c r="Y75">
        <v>0</v>
      </c>
      <c r="Z75">
        <v>0</v>
      </c>
      <c r="AA75">
        <v>0</v>
      </c>
      <c r="AB75">
        <v>7</v>
      </c>
      <c r="AC75" s="5">
        <v>1</v>
      </c>
      <c r="AD75">
        <v>1000</v>
      </c>
      <c r="AE75">
        <v>140</v>
      </c>
      <c r="AF75">
        <v>80</v>
      </c>
      <c r="AG75">
        <v>130</v>
      </c>
      <c r="AH75">
        <v>140</v>
      </c>
    </row>
    <row r="76" spans="1:34" x14ac:dyDescent="0.3">
      <c r="A76">
        <v>75</v>
      </c>
      <c r="B76">
        <v>1</v>
      </c>
      <c r="C76">
        <v>28</v>
      </c>
      <c r="D76">
        <v>29</v>
      </c>
      <c r="E76">
        <v>10</v>
      </c>
      <c r="F76">
        <v>0</v>
      </c>
      <c r="G76">
        <v>7</v>
      </c>
      <c r="H76">
        <v>227.00399999999999</v>
      </c>
      <c r="I76">
        <v>7568.32</v>
      </c>
      <c r="J76">
        <v>436.05799999999999</v>
      </c>
      <c r="K76">
        <v>63.277999999999999</v>
      </c>
      <c r="L76">
        <f t="shared" si="6"/>
        <v>119.60428584974241</v>
      </c>
      <c r="M76">
        <f t="shared" si="7"/>
        <v>17.356223254704648</v>
      </c>
      <c r="N76">
        <f t="shared" si="8"/>
        <v>3.5874079458895665</v>
      </c>
      <c r="O76">
        <f t="shared" si="9"/>
        <v>0.52058212439629592</v>
      </c>
      <c r="P76">
        <f t="shared" si="10"/>
        <v>33.340029250585893</v>
      </c>
      <c r="Q76">
        <f t="shared" si="11"/>
        <v>6.8911470021176395</v>
      </c>
      <c r="R76">
        <v>0</v>
      </c>
      <c r="S76">
        <v>50</v>
      </c>
      <c r="T76">
        <v>1</v>
      </c>
      <c r="U76">
        <v>171</v>
      </c>
      <c r="V76">
        <v>52</v>
      </c>
      <c r="W76">
        <v>0</v>
      </c>
      <c r="X76">
        <v>0</v>
      </c>
      <c r="Y76">
        <v>0</v>
      </c>
      <c r="Z76">
        <v>0</v>
      </c>
      <c r="AA76">
        <v>0</v>
      </c>
      <c r="AB76">
        <v>26</v>
      </c>
      <c r="AC76" s="5">
        <v>2</v>
      </c>
      <c r="AD76">
        <v>1000</v>
      </c>
      <c r="AE76">
        <v>90</v>
      </c>
      <c r="AF76">
        <v>250</v>
      </c>
      <c r="AG76">
        <v>120</v>
      </c>
      <c r="AH76">
        <v>160</v>
      </c>
    </row>
    <row r="77" spans="1:34" x14ac:dyDescent="0.3">
      <c r="A77">
        <v>76</v>
      </c>
      <c r="B77">
        <v>1</v>
      </c>
      <c r="C77">
        <v>30</v>
      </c>
      <c r="D77">
        <v>28</v>
      </c>
      <c r="E77">
        <v>6</v>
      </c>
      <c r="F77">
        <v>0</v>
      </c>
      <c r="G77">
        <v>1</v>
      </c>
      <c r="H77">
        <v>264.51600000000002</v>
      </c>
      <c r="I77">
        <v>11320.6</v>
      </c>
      <c r="J77">
        <v>215.8366</v>
      </c>
      <c r="K77">
        <v>20.822900000000001</v>
      </c>
      <c r="L77">
        <f t="shared" si="6"/>
        <v>543.66106546158312</v>
      </c>
      <c r="M77">
        <f t="shared" si="7"/>
        <v>52.44986253489909</v>
      </c>
      <c r="N77">
        <f t="shared" si="8"/>
        <v>12.703129727367466</v>
      </c>
      <c r="O77">
        <f t="shared" si="9"/>
        <v>1.2255382080703645</v>
      </c>
      <c r="P77">
        <f t="shared" si="10"/>
        <v>42.797411120688352</v>
      </c>
      <c r="Q77">
        <f t="shared" si="11"/>
        <v>10.365347766161294</v>
      </c>
      <c r="R77">
        <v>1</v>
      </c>
      <c r="S77">
        <v>50</v>
      </c>
      <c r="T77">
        <v>1</v>
      </c>
      <c r="U77">
        <v>183</v>
      </c>
      <c r="V77">
        <v>104</v>
      </c>
      <c r="W77">
        <v>1</v>
      </c>
      <c r="X77">
        <v>0</v>
      </c>
      <c r="Y77">
        <v>0</v>
      </c>
      <c r="Z77">
        <v>0</v>
      </c>
      <c r="AA77">
        <v>1</v>
      </c>
      <c r="AB77">
        <v>16</v>
      </c>
      <c r="AC77" s="5">
        <v>3</v>
      </c>
      <c r="AD77">
        <v>800</v>
      </c>
      <c r="AE77">
        <v>105</v>
      </c>
      <c r="AF77">
        <v>100</v>
      </c>
      <c r="AG77">
        <v>140</v>
      </c>
      <c r="AH77">
        <v>170</v>
      </c>
    </row>
    <row r="78" spans="1:34" x14ac:dyDescent="0.3">
      <c r="A78">
        <v>77</v>
      </c>
      <c r="B78">
        <v>0</v>
      </c>
      <c r="C78">
        <v>30</v>
      </c>
      <c r="D78">
        <v>28</v>
      </c>
      <c r="E78">
        <v>8</v>
      </c>
      <c r="F78">
        <v>0</v>
      </c>
      <c r="G78">
        <v>2</v>
      </c>
      <c r="H78">
        <v>189.39099999999999</v>
      </c>
      <c r="I78">
        <v>4167.42</v>
      </c>
      <c r="J78">
        <v>163.47499999999999</v>
      </c>
      <c r="K78">
        <v>43.002800000000001</v>
      </c>
      <c r="L78">
        <f t="shared" si="6"/>
        <v>96.910433739198382</v>
      </c>
      <c r="M78">
        <f t="shared" si="7"/>
        <v>25.492705306621808</v>
      </c>
      <c r="N78">
        <f t="shared" si="8"/>
        <v>4.4041550782739725</v>
      </c>
      <c r="O78">
        <f t="shared" si="9"/>
        <v>1.1585318856094204</v>
      </c>
      <c r="P78">
        <f t="shared" si="10"/>
        <v>22.004319107032543</v>
      </c>
      <c r="Q78">
        <f t="shared" si="11"/>
        <v>3.80149664672998</v>
      </c>
      <c r="R78">
        <v>1</v>
      </c>
      <c r="S78">
        <v>50</v>
      </c>
      <c r="T78">
        <v>1</v>
      </c>
      <c r="U78">
        <v>170</v>
      </c>
      <c r="V78">
        <v>62.5</v>
      </c>
      <c r="W78">
        <v>0</v>
      </c>
      <c r="X78">
        <v>0</v>
      </c>
      <c r="Y78">
        <v>0</v>
      </c>
      <c r="Z78">
        <v>0</v>
      </c>
      <c r="AA78">
        <v>0</v>
      </c>
      <c r="AB78">
        <v>12</v>
      </c>
      <c r="AC78" s="5">
        <v>2</v>
      </c>
      <c r="AD78">
        <v>800</v>
      </c>
      <c r="AE78">
        <v>110</v>
      </c>
      <c r="AF78">
        <v>50</v>
      </c>
      <c r="AG78">
        <v>100</v>
      </c>
      <c r="AH78">
        <v>130</v>
      </c>
    </row>
    <row r="79" spans="1:34" x14ac:dyDescent="0.3">
      <c r="A79">
        <v>78</v>
      </c>
      <c r="B79">
        <v>0</v>
      </c>
      <c r="C79">
        <v>30</v>
      </c>
      <c r="D79">
        <v>30</v>
      </c>
      <c r="E79">
        <v>6</v>
      </c>
      <c r="F79">
        <v>0</v>
      </c>
      <c r="G79">
        <v>1</v>
      </c>
      <c r="H79">
        <v>222.60900000000001</v>
      </c>
      <c r="I79">
        <v>3655.51</v>
      </c>
      <c r="J79">
        <v>144.30600000000001</v>
      </c>
      <c r="K79">
        <v>25.5318</v>
      </c>
      <c r="L79">
        <f t="shared" si="6"/>
        <v>143.17478595320347</v>
      </c>
      <c r="M79">
        <f t="shared" si="7"/>
        <v>25.331656341385667</v>
      </c>
      <c r="N79">
        <f t="shared" si="8"/>
        <v>8.7188917350128072</v>
      </c>
      <c r="O79">
        <f t="shared" si="9"/>
        <v>1.5426177705708701</v>
      </c>
      <c r="P79">
        <f t="shared" si="10"/>
        <v>16.421213877246654</v>
      </c>
      <c r="Q79">
        <f t="shared" si="11"/>
        <v>5.6520104340469537</v>
      </c>
      <c r="R79">
        <v>1</v>
      </c>
      <c r="S79">
        <v>50</v>
      </c>
      <c r="T79">
        <v>1</v>
      </c>
      <c r="U79">
        <v>173</v>
      </c>
      <c r="V79">
        <v>75</v>
      </c>
      <c r="W79">
        <v>0</v>
      </c>
      <c r="X79">
        <v>0</v>
      </c>
      <c r="Y79">
        <v>0</v>
      </c>
      <c r="Z79">
        <v>1</v>
      </c>
      <c r="AA79">
        <v>1</v>
      </c>
      <c r="AB79">
        <v>10</v>
      </c>
      <c r="AC79" s="5">
        <v>1</v>
      </c>
      <c r="AD79">
        <v>750</v>
      </c>
      <c r="AE79">
        <v>130</v>
      </c>
      <c r="AF79">
        <v>100</v>
      </c>
      <c r="AG79">
        <v>130</v>
      </c>
      <c r="AH79">
        <v>140</v>
      </c>
    </row>
    <row r="80" spans="1:34" x14ac:dyDescent="0.3">
      <c r="A80">
        <v>79</v>
      </c>
      <c r="B80">
        <v>0</v>
      </c>
      <c r="C80">
        <v>30</v>
      </c>
      <c r="D80">
        <v>28</v>
      </c>
      <c r="E80">
        <v>4</v>
      </c>
      <c r="F80">
        <v>0</v>
      </c>
      <c r="G80">
        <v>1</v>
      </c>
      <c r="H80">
        <v>620.495</v>
      </c>
      <c r="I80">
        <v>5883.23</v>
      </c>
      <c r="J80">
        <v>181.03800000000001</v>
      </c>
      <c r="K80">
        <v>39.760100000000001</v>
      </c>
      <c r="L80">
        <f t="shared" si="6"/>
        <v>147.96818921481585</v>
      </c>
      <c r="M80">
        <f t="shared" si="7"/>
        <v>32.497210530385878</v>
      </c>
      <c r="N80">
        <f t="shared" si="8"/>
        <v>15.605971815966257</v>
      </c>
      <c r="O80">
        <f t="shared" si="9"/>
        <v>3.4274296004153824</v>
      </c>
      <c r="P80">
        <f t="shared" si="10"/>
        <v>9.4815107293370602</v>
      </c>
      <c r="Q80">
        <f t="shared" si="11"/>
        <v>4.5532581658496838</v>
      </c>
      <c r="R80">
        <v>0</v>
      </c>
      <c r="S80">
        <v>50</v>
      </c>
      <c r="T80">
        <v>1</v>
      </c>
      <c r="U80">
        <v>162</v>
      </c>
      <c r="V80">
        <v>65</v>
      </c>
      <c r="W80">
        <v>0</v>
      </c>
      <c r="X80">
        <v>0</v>
      </c>
      <c r="Y80">
        <v>0</v>
      </c>
      <c r="Z80">
        <v>0</v>
      </c>
      <c r="AA80">
        <v>0</v>
      </c>
      <c r="AB80">
        <v>12</v>
      </c>
      <c r="AC80" s="5">
        <v>1</v>
      </c>
      <c r="AD80">
        <v>900</v>
      </c>
      <c r="AE80">
        <v>120</v>
      </c>
      <c r="AF80">
        <v>300</v>
      </c>
      <c r="AG80">
        <v>140</v>
      </c>
      <c r="AH80">
        <v>150</v>
      </c>
    </row>
    <row r="81" spans="1:34" x14ac:dyDescent="0.3">
      <c r="A81">
        <v>80</v>
      </c>
      <c r="B81">
        <v>0</v>
      </c>
      <c r="C81">
        <v>29</v>
      </c>
      <c r="D81">
        <v>28</v>
      </c>
      <c r="E81">
        <v>2</v>
      </c>
      <c r="F81">
        <v>0</v>
      </c>
      <c r="G81">
        <v>2</v>
      </c>
      <c r="H81">
        <v>686.75800000000004</v>
      </c>
      <c r="I81">
        <v>4967.25</v>
      </c>
      <c r="J81">
        <v>113.078</v>
      </c>
      <c r="K81">
        <v>62.027000000000001</v>
      </c>
      <c r="L81">
        <f t="shared" si="6"/>
        <v>80.082061037935091</v>
      </c>
      <c r="M81">
        <f t="shared" si="7"/>
        <v>43.927642865986307</v>
      </c>
      <c r="N81">
        <f t="shared" si="8"/>
        <v>11.071920292775728</v>
      </c>
      <c r="O81">
        <f t="shared" si="9"/>
        <v>6.0733122269583832</v>
      </c>
      <c r="P81">
        <f t="shared" si="10"/>
        <v>7.2328971777540261</v>
      </c>
      <c r="Q81">
        <f t="shared" si="11"/>
        <v>1.8230448030696309</v>
      </c>
      <c r="R81">
        <v>1</v>
      </c>
      <c r="S81">
        <v>50</v>
      </c>
      <c r="T81">
        <v>2</v>
      </c>
      <c r="U81">
        <v>175</v>
      </c>
      <c r="V81">
        <v>74</v>
      </c>
      <c r="W81">
        <v>0</v>
      </c>
      <c r="X81">
        <v>0</v>
      </c>
      <c r="Y81">
        <v>0</v>
      </c>
      <c r="Z81">
        <v>0</v>
      </c>
      <c r="AA81">
        <v>1</v>
      </c>
      <c r="AB81">
        <v>12</v>
      </c>
      <c r="AC81" s="5">
        <v>1</v>
      </c>
      <c r="AD81">
        <v>800</v>
      </c>
      <c r="AE81">
        <v>110</v>
      </c>
      <c r="AF81">
        <v>250</v>
      </c>
      <c r="AG81">
        <v>130</v>
      </c>
      <c r="AH81">
        <v>140</v>
      </c>
    </row>
    <row r="82" spans="1:34" x14ac:dyDescent="0.3">
      <c r="A82">
        <v>81</v>
      </c>
      <c r="B82">
        <v>0</v>
      </c>
      <c r="C82">
        <v>29</v>
      </c>
      <c r="D82">
        <v>29</v>
      </c>
      <c r="E82">
        <v>1</v>
      </c>
      <c r="F82">
        <v>0</v>
      </c>
      <c r="G82">
        <v>1</v>
      </c>
      <c r="H82">
        <v>690.62300000000005</v>
      </c>
      <c r="I82">
        <v>9613.15</v>
      </c>
      <c r="J82">
        <v>197.33799999999999</v>
      </c>
      <c r="K82">
        <v>49.6798</v>
      </c>
      <c r="L82">
        <f t="shared" si="6"/>
        <v>193.50218801202902</v>
      </c>
      <c r="M82">
        <f t="shared" si="7"/>
        <v>48.714135138696044</v>
      </c>
      <c r="N82">
        <f t="shared" si="8"/>
        <v>13.901485110648595</v>
      </c>
      <c r="O82">
        <f t="shared" si="9"/>
        <v>3.4996959531362437</v>
      </c>
      <c r="P82">
        <f t="shared" si="10"/>
        <v>13.919533522631014</v>
      </c>
      <c r="Q82">
        <f t="shared" si="11"/>
        <v>3.972197955708356</v>
      </c>
      <c r="R82">
        <v>1</v>
      </c>
      <c r="S82">
        <v>50</v>
      </c>
      <c r="T82">
        <v>1</v>
      </c>
      <c r="U82">
        <v>175</v>
      </c>
      <c r="V82">
        <v>65</v>
      </c>
      <c r="W82">
        <v>0</v>
      </c>
      <c r="X82">
        <v>0</v>
      </c>
      <c r="Y82">
        <v>0</v>
      </c>
      <c r="Z82">
        <v>1</v>
      </c>
      <c r="AA82">
        <v>1</v>
      </c>
      <c r="AB82">
        <v>12</v>
      </c>
      <c r="AC82" s="5">
        <v>4</v>
      </c>
      <c r="AD82">
        <v>1000</v>
      </c>
      <c r="AE82">
        <v>145</v>
      </c>
      <c r="AF82">
        <v>250</v>
      </c>
      <c r="AG82">
        <v>130</v>
      </c>
      <c r="AH82">
        <v>140</v>
      </c>
    </row>
    <row r="83" spans="1:34" x14ac:dyDescent="0.3">
      <c r="A83">
        <v>82</v>
      </c>
      <c r="B83">
        <v>0</v>
      </c>
      <c r="C83">
        <v>29</v>
      </c>
      <c r="D83">
        <v>27</v>
      </c>
      <c r="E83">
        <v>5</v>
      </c>
      <c r="F83">
        <v>0</v>
      </c>
      <c r="G83">
        <v>0</v>
      </c>
      <c r="H83">
        <v>135.56100000000001</v>
      </c>
      <c r="I83">
        <v>3262.81</v>
      </c>
      <c r="J83">
        <v>114.21899999999999</v>
      </c>
      <c r="K83">
        <v>24.135200000000001</v>
      </c>
      <c r="L83">
        <f t="shared" si="6"/>
        <v>135.18885279591632</v>
      </c>
      <c r="M83">
        <f t="shared" si="7"/>
        <v>28.566263056058975</v>
      </c>
      <c r="N83">
        <f t="shared" si="8"/>
        <v>5.6167340647684707</v>
      </c>
      <c r="O83">
        <f t="shared" si="9"/>
        <v>1.1868515746066768</v>
      </c>
      <c r="P83">
        <f t="shared" si="10"/>
        <v>24.068943132611885</v>
      </c>
      <c r="Q83">
        <f t="shared" si="11"/>
        <v>4.732465444661738</v>
      </c>
      <c r="R83">
        <v>1</v>
      </c>
      <c r="S83">
        <v>50</v>
      </c>
      <c r="T83">
        <v>1</v>
      </c>
      <c r="U83">
        <v>165</v>
      </c>
      <c r="V83">
        <v>58.5</v>
      </c>
      <c r="W83">
        <v>0</v>
      </c>
      <c r="X83">
        <v>0</v>
      </c>
      <c r="Y83">
        <v>0</v>
      </c>
      <c r="Z83">
        <v>1</v>
      </c>
      <c r="AA83">
        <v>1</v>
      </c>
      <c r="AB83">
        <v>12</v>
      </c>
      <c r="AC83" s="5">
        <v>1</v>
      </c>
      <c r="AD83">
        <v>750</v>
      </c>
      <c r="AE83">
        <v>110</v>
      </c>
      <c r="AF83">
        <v>300</v>
      </c>
      <c r="AG83">
        <v>130</v>
      </c>
      <c r="AH83">
        <v>140</v>
      </c>
    </row>
    <row r="84" spans="1:34" x14ac:dyDescent="0.3">
      <c r="A84">
        <v>83</v>
      </c>
      <c r="B84">
        <v>0</v>
      </c>
      <c r="C84">
        <v>29</v>
      </c>
      <c r="D84">
        <v>30</v>
      </c>
      <c r="E84">
        <v>4</v>
      </c>
      <c r="F84">
        <v>0</v>
      </c>
      <c r="G84">
        <v>1</v>
      </c>
      <c r="H84">
        <v>537.84799999999996</v>
      </c>
      <c r="I84">
        <v>4333.4799999999996</v>
      </c>
      <c r="J84">
        <v>151.977</v>
      </c>
      <c r="K84">
        <v>36.338700000000003</v>
      </c>
      <c r="L84">
        <f t="shared" si="6"/>
        <v>119.25247738636769</v>
      </c>
      <c r="M84">
        <f t="shared" si="7"/>
        <v>28.514051468314282</v>
      </c>
      <c r="N84">
        <f t="shared" si="8"/>
        <v>14.800969765016358</v>
      </c>
      <c r="O84">
        <f t="shared" si="9"/>
        <v>3.5390091921803952</v>
      </c>
      <c r="P84">
        <f t="shared" si="10"/>
        <v>8.057071886480939</v>
      </c>
      <c r="Q84">
        <f t="shared" si="11"/>
        <v>4.1822354679721618</v>
      </c>
      <c r="R84">
        <v>0</v>
      </c>
      <c r="S84">
        <v>50</v>
      </c>
      <c r="T84">
        <v>1</v>
      </c>
      <c r="U84">
        <v>159</v>
      </c>
      <c r="V84">
        <v>52</v>
      </c>
      <c r="W84">
        <v>0</v>
      </c>
      <c r="X84">
        <v>0</v>
      </c>
      <c r="Y84">
        <v>0</v>
      </c>
      <c r="Z84">
        <v>0</v>
      </c>
      <c r="AA84">
        <v>0</v>
      </c>
      <c r="AB84">
        <v>16</v>
      </c>
      <c r="AC84" s="5">
        <v>1</v>
      </c>
      <c r="AD84">
        <v>800</v>
      </c>
      <c r="AE84">
        <v>125</v>
      </c>
      <c r="AF84">
        <v>150</v>
      </c>
      <c r="AG84">
        <v>140</v>
      </c>
      <c r="AH84">
        <v>150</v>
      </c>
    </row>
    <row r="85" spans="1:34" x14ac:dyDescent="0.3">
      <c r="A85">
        <v>84</v>
      </c>
      <c r="B85">
        <v>0</v>
      </c>
      <c r="C85">
        <v>30</v>
      </c>
      <c r="D85">
        <v>27</v>
      </c>
      <c r="E85">
        <v>8</v>
      </c>
      <c r="F85">
        <v>0</v>
      </c>
      <c r="G85">
        <v>1</v>
      </c>
      <c r="H85">
        <v>687.35699999999997</v>
      </c>
      <c r="I85">
        <v>5218.95</v>
      </c>
      <c r="J85">
        <v>135.887</v>
      </c>
      <c r="K85">
        <v>36.865000000000002</v>
      </c>
      <c r="L85">
        <f t="shared" si="6"/>
        <v>141.56923911569237</v>
      </c>
      <c r="M85">
        <f t="shared" si="7"/>
        <v>38.406543672315969</v>
      </c>
      <c r="N85">
        <f t="shared" si="8"/>
        <v>18.645246168452459</v>
      </c>
      <c r="O85">
        <f t="shared" si="9"/>
        <v>5.0582984391442887</v>
      </c>
      <c r="P85">
        <f t="shared" si="10"/>
        <v>7.5927792980940039</v>
      </c>
      <c r="Q85">
        <f t="shared" si="11"/>
        <v>3.6860707988607078</v>
      </c>
      <c r="R85">
        <v>1</v>
      </c>
      <c r="S85">
        <v>50</v>
      </c>
      <c r="T85">
        <v>1</v>
      </c>
      <c r="U85">
        <v>178</v>
      </c>
      <c r="V85">
        <v>96</v>
      </c>
      <c r="W85">
        <v>0</v>
      </c>
      <c r="X85">
        <v>0</v>
      </c>
      <c r="Y85">
        <v>0</v>
      </c>
      <c r="Z85">
        <v>1</v>
      </c>
      <c r="AA85">
        <v>1</v>
      </c>
      <c r="AB85">
        <v>9</v>
      </c>
      <c r="AC85" s="5">
        <v>1</v>
      </c>
      <c r="AD85">
        <v>800</v>
      </c>
      <c r="AE85">
        <v>120</v>
      </c>
      <c r="AF85">
        <v>100</v>
      </c>
      <c r="AG85">
        <v>130</v>
      </c>
      <c r="AH85">
        <v>160</v>
      </c>
    </row>
    <row r="86" spans="1:34" x14ac:dyDescent="0.3">
      <c r="A86">
        <v>85</v>
      </c>
      <c r="B86">
        <v>0</v>
      </c>
      <c r="C86">
        <v>29</v>
      </c>
      <c r="D86">
        <v>28</v>
      </c>
      <c r="E86">
        <v>3</v>
      </c>
      <c r="F86">
        <v>0</v>
      </c>
      <c r="G86">
        <v>1</v>
      </c>
      <c r="H86">
        <v>365.14400000000001</v>
      </c>
      <c r="I86">
        <v>3148.18</v>
      </c>
      <c r="J86">
        <v>92.646900000000002</v>
      </c>
      <c r="K86">
        <v>20.617799999999999</v>
      </c>
      <c r="L86">
        <f t="shared" si="6"/>
        <v>152.69233380865077</v>
      </c>
      <c r="M86">
        <f t="shared" si="7"/>
        <v>33.980413807693509</v>
      </c>
      <c r="N86">
        <f t="shared" si="8"/>
        <v>17.710133961916405</v>
      </c>
      <c r="O86">
        <f t="shared" si="9"/>
        <v>3.941243581814394</v>
      </c>
      <c r="P86">
        <f t="shared" si="10"/>
        <v>8.6217492277019474</v>
      </c>
      <c r="Q86">
        <f t="shared" si="11"/>
        <v>4.493539562901959</v>
      </c>
      <c r="R86">
        <v>1</v>
      </c>
      <c r="S86">
        <v>50</v>
      </c>
      <c r="T86">
        <v>1</v>
      </c>
      <c r="U86">
        <v>175</v>
      </c>
      <c r="V86">
        <v>62</v>
      </c>
      <c r="W86">
        <v>0</v>
      </c>
      <c r="X86">
        <v>0</v>
      </c>
      <c r="Y86">
        <v>0</v>
      </c>
      <c r="Z86">
        <v>1</v>
      </c>
      <c r="AA86">
        <v>0</v>
      </c>
      <c r="AB86">
        <v>15</v>
      </c>
      <c r="AC86" s="5">
        <v>3</v>
      </c>
      <c r="AD86">
        <v>800</v>
      </c>
      <c r="AE86">
        <v>120</v>
      </c>
      <c r="AF86">
        <v>450</v>
      </c>
      <c r="AG86">
        <v>140</v>
      </c>
      <c r="AH86">
        <v>170</v>
      </c>
    </row>
    <row r="87" spans="1:34" x14ac:dyDescent="0.3">
      <c r="A87">
        <v>86</v>
      </c>
      <c r="B87">
        <v>0</v>
      </c>
      <c r="C87">
        <v>28</v>
      </c>
      <c r="D87">
        <v>28</v>
      </c>
      <c r="E87">
        <v>10</v>
      </c>
      <c r="F87">
        <v>0</v>
      </c>
      <c r="G87">
        <v>1</v>
      </c>
      <c r="H87">
        <v>277.76499999999999</v>
      </c>
      <c r="I87">
        <v>3489.26</v>
      </c>
      <c r="J87">
        <v>95.259</v>
      </c>
      <c r="K87">
        <v>21.746300000000002</v>
      </c>
      <c r="L87">
        <f t="shared" si="6"/>
        <v>160.45304258655494</v>
      </c>
      <c r="M87">
        <f t="shared" si="7"/>
        <v>36.62918989281853</v>
      </c>
      <c r="N87">
        <f t="shared" si="8"/>
        <v>12.772977472029723</v>
      </c>
      <c r="O87">
        <f t="shared" si="9"/>
        <v>2.9158924616046775</v>
      </c>
      <c r="P87">
        <f t="shared" si="10"/>
        <v>12.561913848037012</v>
      </c>
      <c r="Q87">
        <f t="shared" si="11"/>
        <v>4.3804693212178618</v>
      </c>
      <c r="R87">
        <v>1</v>
      </c>
      <c r="S87">
        <v>50</v>
      </c>
      <c r="T87">
        <v>1</v>
      </c>
      <c r="U87">
        <v>178</v>
      </c>
      <c r="V87">
        <v>65</v>
      </c>
      <c r="W87">
        <v>0</v>
      </c>
      <c r="X87">
        <v>0</v>
      </c>
      <c r="Y87">
        <v>0</v>
      </c>
      <c r="Z87">
        <v>1</v>
      </c>
      <c r="AA87">
        <v>0</v>
      </c>
      <c r="AB87">
        <v>12</v>
      </c>
      <c r="AC87" s="5">
        <v>1</v>
      </c>
      <c r="AD87">
        <v>800</v>
      </c>
      <c r="AE87">
        <v>130</v>
      </c>
      <c r="AF87">
        <v>80</v>
      </c>
      <c r="AG87">
        <v>110</v>
      </c>
      <c r="AH87">
        <v>120</v>
      </c>
    </row>
    <row r="88" spans="1:34" x14ac:dyDescent="0.3">
      <c r="A88">
        <v>87</v>
      </c>
      <c r="B88">
        <v>0</v>
      </c>
      <c r="C88">
        <v>30</v>
      </c>
      <c r="D88">
        <v>27</v>
      </c>
      <c r="E88">
        <v>2</v>
      </c>
      <c r="F88">
        <v>0</v>
      </c>
      <c r="G88">
        <v>2</v>
      </c>
      <c r="H88">
        <v>462.16300000000001</v>
      </c>
      <c r="I88">
        <v>4463.0600000000004</v>
      </c>
      <c r="J88">
        <v>185.11</v>
      </c>
      <c r="K88">
        <v>40.403599999999997</v>
      </c>
      <c r="L88">
        <f t="shared" si="6"/>
        <v>110.4619390351355</v>
      </c>
      <c r="M88">
        <f t="shared" si="7"/>
        <v>24.110312786991518</v>
      </c>
      <c r="N88">
        <f t="shared" si="8"/>
        <v>11.438658931382353</v>
      </c>
      <c r="O88">
        <f t="shared" si="9"/>
        <v>2.4966938577062288</v>
      </c>
      <c r="P88">
        <f t="shared" si="10"/>
        <v>9.6568959436389328</v>
      </c>
      <c r="Q88">
        <f t="shared" si="11"/>
        <v>4.5815224385945816</v>
      </c>
      <c r="R88">
        <v>1</v>
      </c>
      <c r="S88">
        <v>50</v>
      </c>
      <c r="T88">
        <v>1</v>
      </c>
      <c r="U88">
        <v>186</v>
      </c>
      <c r="V88">
        <v>83</v>
      </c>
      <c r="W88">
        <v>0</v>
      </c>
      <c r="X88">
        <v>0</v>
      </c>
      <c r="Y88">
        <v>0</v>
      </c>
      <c r="Z88">
        <v>0</v>
      </c>
      <c r="AA88">
        <v>0</v>
      </c>
      <c r="AB88">
        <v>16</v>
      </c>
      <c r="AC88" s="5">
        <v>2</v>
      </c>
      <c r="AD88">
        <v>1000</v>
      </c>
      <c r="AE88">
        <v>105</v>
      </c>
      <c r="AF88">
        <v>100</v>
      </c>
      <c r="AG88">
        <v>120</v>
      </c>
      <c r="AH88">
        <v>130</v>
      </c>
    </row>
    <row r="89" spans="1:34" x14ac:dyDescent="0.3">
      <c r="A89">
        <v>88</v>
      </c>
      <c r="B89">
        <v>0</v>
      </c>
      <c r="C89">
        <v>30</v>
      </c>
      <c r="D89">
        <v>29</v>
      </c>
      <c r="E89">
        <v>2</v>
      </c>
      <c r="F89">
        <v>0</v>
      </c>
      <c r="G89">
        <v>1</v>
      </c>
      <c r="H89">
        <v>345.84100000000001</v>
      </c>
      <c r="I89">
        <v>3875.03</v>
      </c>
      <c r="J89">
        <v>138.197</v>
      </c>
      <c r="K89">
        <v>25.378</v>
      </c>
      <c r="L89">
        <f t="shared" si="6"/>
        <v>152.69248955788478</v>
      </c>
      <c r="M89">
        <f t="shared" si="7"/>
        <v>28.03989956366636</v>
      </c>
      <c r="N89">
        <f t="shared" si="8"/>
        <v>13.627590826700292</v>
      </c>
      <c r="O89">
        <f t="shared" si="9"/>
        <v>2.5025217624116296</v>
      </c>
      <c r="P89">
        <f t="shared" si="10"/>
        <v>11.204657631686239</v>
      </c>
      <c r="Q89">
        <f t="shared" si="11"/>
        <v>5.4455433840334146</v>
      </c>
      <c r="R89">
        <v>1</v>
      </c>
      <c r="S89">
        <v>50</v>
      </c>
      <c r="T89">
        <v>1</v>
      </c>
      <c r="U89">
        <v>168</v>
      </c>
      <c r="V89">
        <v>62</v>
      </c>
      <c r="W89">
        <v>0</v>
      </c>
      <c r="X89">
        <v>0</v>
      </c>
      <c r="Y89">
        <v>0</v>
      </c>
      <c r="Z89">
        <v>1</v>
      </c>
      <c r="AA89">
        <v>1</v>
      </c>
      <c r="AB89">
        <v>12</v>
      </c>
      <c r="AC89" s="5">
        <v>1</v>
      </c>
      <c r="AD89">
        <v>900</v>
      </c>
      <c r="AE89">
        <v>100</v>
      </c>
      <c r="AF89">
        <v>70</v>
      </c>
      <c r="AG89">
        <v>130</v>
      </c>
      <c r="AH89">
        <v>140</v>
      </c>
    </row>
    <row r="90" spans="1:34" x14ac:dyDescent="0.3">
      <c r="A90">
        <v>89</v>
      </c>
      <c r="B90">
        <v>0</v>
      </c>
      <c r="C90">
        <v>30</v>
      </c>
      <c r="D90">
        <v>28</v>
      </c>
      <c r="E90">
        <v>11</v>
      </c>
      <c r="F90">
        <v>0</v>
      </c>
      <c r="G90">
        <v>1</v>
      </c>
      <c r="H90">
        <v>345.46199999999999</v>
      </c>
      <c r="I90">
        <v>3489.26</v>
      </c>
      <c r="J90">
        <v>135.667</v>
      </c>
      <c r="K90">
        <v>32.175400000000003</v>
      </c>
      <c r="L90">
        <f t="shared" si="6"/>
        <v>108.44496105720519</v>
      </c>
      <c r="M90">
        <f t="shared" si="7"/>
        <v>25.719297986982834</v>
      </c>
      <c r="N90">
        <f t="shared" si="8"/>
        <v>10.736836216488372</v>
      </c>
      <c r="O90">
        <f t="shared" si="9"/>
        <v>2.5463966919000196</v>
      </c>
      <c r="P90">
        <f t="shared" si="10"/>
        <v>10.100271520456666</v>
      </c>
      <c r="Q90">
        <f t="shared" si="11"/>
        <v>4.216482157175979</v>
      </c>
      <c r="R90">
        <v>1</v>
      </c>
      <c r="S90">
        <v>50</v>
      </c>
      <c r="T90">
        <v>1</v>
      </c>
      <c r="U90">
        <v>173</v>
      </c>
      <c r="V90">
        <v>71</v>
      </c>
      <c r="W90">
        <v>0</v>
      </c>
      <c r="X90">
        <v>0</v>
      </c>
      <c r="Y90">
        <v>0</v>
      </c>
      <c r="Z90">
        <v>1</v>
      </c>
      <c r="AA90">
        <v>0</v>
      </c>
      <c r="AB90">
        <v>12</v>
      </c>
      <c r="AC90" s="5">
        <v>2</v>
      </c>
      <c r="AD90">
        <v>900</v>
      </c>
      <c r="AE90">
        <v>130</v>
      </c>
      <c r="AF90">
        <v>150</v>
      </c>
      <c r="AG90">
        <v>100</v>
      </c>
      <c r="AH90">
        <v>130</v>
      </c>
    </row>
    <row r="91" spans="1:34" x14ac:dyDescent="0.3">
      <c r="A91">
        <v>90</v>
      </c>
      <c r="B91">
        <v>0</v>
      </c>
      <c r="C91">
        <v>30</v>
      </c>
      <c r="D91">
        <v>29</v>
      </c>
      <c r="E91">
        <v>4</v>
      </c>
      <c r="F91">
        <v>0</v>
      </c>
      <c r="G91">
        <v>1</v>
      </c>
      <c r="H91">
        <v>694.02300000000002</v>
      </c>
      <c r="I91">
        <v>6550.9489999999996</v>
      </c>
      <c r="J91">
        <v>233.39949999999999</v>
      </c>
      <c r="K91">
        <v>18.989100000000001</v>
      </c>
      <c r="L91">
        <f t="shared" si="6"/>
        <v>344.98470174995128</v>
      </c>
      <c r="M91">
        <f t="shared" si="7"/>
        <v>28.067536562846108</v>
      </c>
      <c r="N91">
        <f t="shared" si="8"/>
        <v>36.548493609491764</v>
      </c>
      <c r="O91">
        <f t="shared" si="9"/>
        <v>2.9735410744238959</v>
      </c>
      <c r="P91">
        <f t="shared" si="10"/>
        <v>9.439094957948079</v>
      </c>
      <c r="Q91">
        <f t="shared" si="11"/>
        <v>12.291235498259526</v>
      </c>
      <c r="R91">
        <v>0</v>
      </c>
      <c r="S91">
        <v>50</v>
      </c>
      <c r="T91">
        <v>2</v>
      </c>
      <c r="U91">
        <v>177</v>
      </c>
      <c r="V91">
        <v>60</v>
      </c>
      <c r="W91">
        <v>0</v>
      </c>
      <c r="X91">
        <v>0</v>
      </c>
      <c r="Y91">
        <v>0</v>
      </c>
      <c r="Z91">
        <v>0</v>
      </c>
      <c r="AA91">
        <v>0</v>
      </c>
      <c r="AB91">
        <v>16</v>
      </c>
      <c r="AC91" s="5">
        <v>4</v>
      </c>
      <c r="AD91">
        <v>800</v>
      </c>
      <c r="AE91">
        <v>120</v>
      </c>
      <c r="AF91">
        <v>100</v>
      </c>
      <c r="AG91">
        <v>120</v>
      </c>
      <c r="AH91">
        <v>140</v>
      </c>
    </row>
    <row r="92" spans="1:34" x14ac:dyDescent="0.3">
      <c r="A92">
        <v>91</v>
      </c>
      <c r="B92">
        <v>1</v>
      </c>
      <c r="C92">
        <v>30</v>
      </c>
      <c r="D92">
        <v>29</v>
      </c>
      <c r="E92">
        <v>5</v>
      </c>
      <c r="F92">
        <v>0</v>
      </c>
      <c r="G92">
        <v>1</v>
      </c>
      <c r="H92">
        <v>443.54199999999997</v>
      </c>
      <c r="I92">
        <v>5744.35</v>
      </c>
      <c r="J92">
        <v>186.17400000000001</v>
      </c>
      <c r="K92">
        <v>38.378999999999998</v>
      </c>
      <c r="L92">
        <f t="shared" si="6"/>
        <v>149.67430105005343</v>
      </c>
      <c r="M92">
        <f t="shared" si="7"/>
        <v>30.854738040757571</v>
      </c>
      <c r="N92">
        <f t="shared" si="8"/>
        <v>11.556893092576669</v>
      </c>
      <c r="O92">
        <f t="shared" si="9"/>
        <v>2.3824057064896276</v>
      </c>
      <c r="P92">
        <f t="shared" si="10"/>
        <v>12.951084677437539</v>
      </c>
      <c r="Q92">
        <f t="shared" si="11"/>
        <v>4.8509341045884469</v>
      </c>
      <c r="R92">
        <v>1</v>
      </c>
      <c r="S92">
        <v>50</v>
      </c>
      <c r="T92">
        <v>1</v>
      </c>
      <c r="U92">
        <v>174</v>
      </c>
      <c r="V92">
        <v>75</v>
      </c>
      <c r="W92">
        <v>0</v>
      </c>
      <c r="X92">
        <v>0</v>
      </c>
      <c r="Y92">
        <v>0</v>
      </c>
      <c r="Z92">
        <v>0</v>
      </c>
      <c r="AA92">
        <v>0</v>
      </c>
      <c r="AB92">
        <v>6</v>
      </c>
      <c r="AC92" s="5">
        <v>1</v>
      </c>
      <c r="AD92">
        <v>900</v>
      </c>
      <c r="AE92">
        <v>130</v>
      </c>
      <c r="AF92">
        <v>150</v>
      </c>
      <c r="AG92">
        <v>110</v>
      </c>
      <c r="AH92">
        <v>130</v>
      </c>
    </row>
    <row r="93" spans="1:34" x14ac:dyDescent="0.3">
      <c r="A93">
        <v>92</v>
      </c>
      <c r="B93">
        <v>0</v>
      </c>
      <c r="C93">
        <v>30</v>
      </c>
      <c r="D93">
        <v>29</v>
      </c>
      <c r="E93">
        <v>3</v>
      </c>
      <c r="F93">
        <v>0</v>
      </c>
      <c r="G93">
        <v>2</v>
      </c>
      <c r="H93">
        <v>519.029</v>
      </c>
      <c r="I93">
        <v>5812.32</v>
      </c>
      <c r="J93">
        <v>178.334</v>
      </c>
      <c r="K93">
        <v>47.554499999999997</v>
      </c>
      <c r="L93">
        <f t="shared" si="6"/>
        <v>122.22439516764975</v>
      </c>
      <c r="M93">
        <f t="shared" si="7"/>
        <v>32.592326757656977</v>
      </c>
      <c r="N93">
        <f t="shared" si="8"/>
        <v>10.914403473908884</v>
      </c>
      <c r="O93">
        <f t="shared" si="9"/>
        <v>2.910432110534166</v>
      </c>
      <c r="P93">
        <f t="shared" si="10"/>
        <v>11.198449412267907</v>
      </c>
      <c r="Q93">
        <f t="shared" si="11"/>
        <v>3.7500972568316358</v>
      </c>
      <c r="R93">
        <v>0</v>
      </c>
      <c r="S93">
        <v>50</v>
      </c>
      <c r="T93">
        <v>1</v>
      </c>
      <c r="U93">
        <v>173</v>
      </c>
      <c r="V93">
        <v>53</v>
      </c>
      <c r="W93">
        <v>0</v>
      </c>
      <c r="X93">
        <v>0</v>
      </c>
      <c r="Y93">
        <v>0</v>
      </c>
      <c r="Z93">
        <v>0</v>
      </c>
      <c r="AA93">
        <v>0</v>
      </c>
      <c r="AB93">
        <v>16</v>
      </c>
      <c r="AC93" s="5">
        <v>4</v>
      </c>
      <c r="AD93">
        <v>900</v>
      </c>
      <c r="AE93">
        <v>90</v>
      </c>
      <c r="AF93">
        <v>300</v>
      </c>
      <c r="AG93">
        <v>140</v>
      </c>
      <c r="AH93">
        <v>160</v>
      </c>
    </row>
    <row r="94" spans="1:34" x14ac:dyDescent="0.3">
      <c r="A94">
        <v>93</v>
      </c>
      <c r="B94">
        <v>1</v>
      </c>
      <c r="C94">
        <v>30</v>
      </c>
      <c r="D94">
        <v>29</v>
      </c>
      <c r="E94">
        <v>3</v>
      </c>
      <c r="F94">
        <v>0</v>
      </c>
      <c r="G94">
        <v>1</v>
      </c>
      <c r="H94">
        <v>322.83199999999999</v>
      </c>
      <c r="I94">
        <v>4268.3500000000004</v>
      </c>
      <c r="J94">
        <v>169.97300000000001</v>
      </c>
      <c r="K94">
        <v>43.139000000000003</v>
      </c>
      <c r="L94">
        <f t="shared" si="6"/>
        <v>98.944110897331882</v>
      </c>
      <c r="M94">
        <f t="shared" si="7"/>
        <v>25.111929541750747</v>
      </c>
      <c r="N94">
        <f t="shared" si="8"/>
        <v>7.4835299844688095</v>
      </c>
      <c r="O94">
        <f t="shared" si="9"/>
        <v>1.8993134203667639</v>
      </c>
      <c r="P94">
        <f t="shared" si="10"/>
        <v>13.221582742726868</v>
      </c>
      <c r="Q94">
        <f t="shared" si="11"/>
        <v>3.9401237859013887</v>
      </c>
      <c r="R94">
        <v>0</v>
      </c>
      <c r="S94">
        <v>50</v>
      </c>
      <c r="T94">
        <v>2</v>
      </c>
      <c r="U94">
        <v>171</v>
      </c>
      <c r="V94">
        <v>65</v>
      </c>
      <c r="W94">
        <v>0</v>
      </c>
      <c r="X94">
        <v>0</v>
      </c>
      <c r="Y94">
        <v>0</v>
      </c>
      <c r="Z94">
        <v>0</v>
      </c>
      <c r="AA94">
        <v>0</v>
      </c>
      <c r="AB94">
        <v>12</v>
      </c>
      <c r="AC94" s="5">
        <v>1</v>
      </c>
      <c r="AD94">
        <v>800</v>
      </c>
      <c r="AE94">
        <v>120</v>
      </c>
      <c r="AF94">
        <v>100</v>
      </c>
      <c r="AG94">
        <v>110</v>
      </c>
      <c r="AH94">
        <v>120</v>
      </c>
    </row>
    <row r="95" spans="1:34" x14ac:dyDescent="0.3">
      <c r="A95">
        <v>94</v>
      </c>
      <c r="B95">
        <v>0</v>
      </c>
      <c r="C95">
        <v>28</v>
      </c>
      <c r="D95">
        <v>28</v>
      </c>
      <c r="E95">
        <v>6</v>
      </c>
      <c r="F95">
        <v>0</v>
      </c>
      <c r="G95">
        <v>1</v>
      </c>
      <c r="H95">
        <v>220.559</v>
      </c>
      <c r="I95">
        <v>6538.15</v>
      </c>
      <c r="J95">
        <v>217.536</v>
      </c>
      <c r="K95">
        <v>52.134099999999997</v>
      </c>
      <c r="L95">
        <f t="shared" si="6"/>
        <v>125.41024013073977</v>
      </c>
      <c r="M95">
        <f t="shared" si="7"/>
        <v>30.05548506913798</v>
      </c>
      <c r="N95">
        <f t="shared" si="8"/>
        <v>4.2306091406584176</v>
      </c>
      <c r="O95">
        <f t="shared" si="9"/>
        <v>1.0138965504560165</v>
      </c>
      <c r="P95">
        <f t="shared" si="10"/>
        <v>29.643542090778428</v>
      </c>
      <c r="Q95">
        <f t="shared" si="11"/>
        <v>4.172624059876358</v>
      </c>
      <c r="R95">
        <v>1</v>
      </c>
      <c r="S95">
        <v>50</v>
      </c>
      <c r="T95">
        <v>1</v>
      </c>
      <c r="U95">
        <v>170</v>
      </c>
      <c r="V95">
        <v>70</v>
      </c>
      <c r="W95">
        <v>0</v>
      </c>
      <c r="X95">
        <v>0</v>
      </c>
      <c r="Y95">
        <v>0</v>
      </c>
      <c r="Z95">
        <v>1</v>
      </c>
      <c r="AA95">
        <v>1</v>
      </c>
      <c r="AB95">
        <v>9</v>
      </c>
      <c r="AC95" s="5">
        <v>4</v>
      </c>
      <c r="AD95">
        <v>800</v>
      </c>
      <c r="AE95">
        <v>125</v>
      </c>
      <c r="AF95">
        <v>250</v>
      </c>
      <c r="AG95">
        <v>120</v>
      </c>
      <c r="AH95">
        <v>130</v>
      </c>
    </row>
    <row r="96" spans="1:34" x14ac:dyDescent="0.3">
      <c r="A96">
        <v>95</v>
      </c>
      <c r="B96">
        <v>0</v>
      </c>
      <c r="C96">
        <v>28</v>
      </c>
      <c r="D96">
        <v>29</v>
      </c>
      <c r="E96">
        <v>3</v>
      </c>
      <c r="F96">
        <v>0</v>
      </c>
      <c r="G96">
        <v>3</v>
      </c>
      <c r="H96">
        <v>503.53399999999999</v>
      </c>
      <c r="I96">
        <v>7354.32</v>
      </c>
      <c r="J96">
        <v>162.36099999999999</v>
      </c>
      <c r="K96">
        <v>17.471299999999999</v>
      </c>
      <c r="L96">
        <f t="shared" si="6"/>
        <v>420.93719414124877</v>
      </c>
      <c r="M96">
        <f t="shared" si="7"/>
        <v>45.29609943274555</v>
      </c>
      <c r="N96">
        <f t="shared" si="8"/>
        <v>28.820637273700299</v>
      </c>
      <c r="O96">
        <f t="shared" si="9"/>
        <v>3.1013235937201671</v>
      </c>
      <c r="P96">
        <f t="shared" si="10"/>
        <v>14.60540896940425</v>
      </c>
      <c r="Q96">
        <f t="shared" si="11"/>
        <v>9.2930119681992753</v>
      </c>
      <c r="R96">
        <v>0</v>
      </c>
      <c r="S96">
        <v>50</v>
      </c>
      <c r="T96">
        <v>1</v>
      </c>
      <c r="U96">
        <v>173</v>
      </c>
      <c r="V96">
        <v>60</v>
      </c>
      <c r="W96">
        <v>0</v>
      </c>
      <c r="X96">
        <v>0</v>
      </c>
      <c r="Y96">
        <v>0</v>
      </c>
      <c r="Z96">
        <v>0</v>
      </c>
      <c r="AA96">
        <v>0</v>
      </c>
      <c r="AB96">
        <v>9</v>
      </c>
      <c r="AC96" s="5">
        <v>3</v>
      </c>
      <c r="AD96">
        <v>900</v>
      </c>
      <c r="AE96">
        <v>100</v>
      </c>
      <c r="AF96">
        <v>100</v>
      </c>
      <c r="AG96">
        <v>110</v>
      </c>
      <c r="AH96">
        <v>120</v>
      </c>
    </row>
    <row r="97" spans="1:34" x14ac:dyDescent="0.3">
      <c r="A97">
        <v>96</v>
      </c>
      <c r="B97">
        <v>0</v>
      </c>
      <c r="C97">
        <v>30</v>
      </c>
      <c r="D97">
        <v>30</v>
      </c>
      <c r="E97">
        <v>4</v>
      </c>
      <c r="F97">
        <v>0</v>
      </c>
      <c r="G97">
        <v>1</v>
      </c>
      <c r="H97">
        <v>461.29399999999998</v>
      </c>
      <c r="I97">
        <v>5959.7</v>
      </c>
      <c r="J97">
        <v>126.26</v>
      </c>
      <c r="K97">
        <v>38.520800000000001</v>
      </c>
      <c r="L97">
        <f t="shared" si="6"/>
        <v>154.71381695084213</v>
      </c>
      <c r="M97">
        <f t="shared" si="7"/>
        <v>47.201805797560588</v>
      </c>
      <c r="N97">
        <f t="shared" si="8"/>
        <v>11.975192623206164</v>
      </c>
      <c r="O97">
        <f t="shared" si="9"/>
        <v>3.6535244733090444</v>
      </c>
      <c r="P97">
        <f t="shared" si="10"/>
        <v>12.919526375803718</v>
      </c>
      <c r="Q97">
        <f t="shared" si="11"/>
        <v>3.2777097048867105</v>
      </c>
      <c r="R97">
        <v>1</v>
      </c>
      <c r="S97">
        <v>50</v>
      </c>
      <c r="T97">
        <v>2</v>
      </c>
      <c r="U97">
        <v>170</v>
      </c>
      <c r="V97">
        <v>110</v>
      </c>
      <c r="W97">
        <v>0</v>
      </c>
      <c r="X97">
        <v>0</v>
      </c>
      <c r="Y97">
        <v>0</v>
      </c>
      <c r="Z97">
        <v>0</v>
      </c>
      <c r="AA97">
        <v>1</v>
      </c>
      <c r="AB97">
        <v>16</v>
      </c>
      <c r="AC97" s="5">
        <v>3</v>
      </c>
      <c r="AD97">
        <v>900</v>
      </c>
      <c r="AE97">
        <v>115</v>
      </c>
      <c r="AF97">
        <v>250</v>
      </c>
      <c r="AG97">
        <v>140</v>
      </c>
      <c r="AH97">
        <v>170</v>
      </c>
    </row>
    <row r="98" spans="1:34" x14ac:dyDescent="0.3">
      <c r="A98">
        <v>97</v>
      </c>
      <c r="B98">
        <v>0</v>
      </c>
      <c r="C98">
        <v>30</v>
      </c>
      <c r="D98">
        <v>27</v>
      </c>
      <c r="E98">
        <v>10</v>
      </c>
      <c r="F98">
        <v>0</v>
      </c>
      <c r="G98">
        <v>3</v>
      </c>
      <c r="H98">
        <v>169.35400000000001</v>
      </c>
      <c r="I98">
        <v>2047.71</v>
      </c>
      <c r="J98">
        <v>282.46870000000001</v>
      </c>
      <c r="K98">
        <v>23.486699999999999</v>
      </c>
      <c r="L98">
        <f t="shared" si="6"/>
        <v>87.185939276271256</v>
      </c>
      <c r="M98">
        <f t="shared" si="7"/>
        <v>7.2493341740164485</v>
      </c>
      <c r="N98">
        <f t="shared" si="8"/>
        <v>7.2106341035564814</v>
      </c>
      <c r="O98">
        <f t="shared" si="9"/>
        <v>0.59954961381561922</v>
      </c>
      <c r="P98">
        <f t="shared" si="10"/>
        <v>12.091299880723218</v>
      </c>
      <c r="Q98">
        <f t="shared" si="11"/>
        <v>12.026751310316053</v>
      </c>
      <c r="R98">
        <v>0</v>
      </c>
      <c r="S98">
        <v>50</v>
      </c>
      <c r="T98">
        <v>1</v>
      </c>
      <c r="U98">
        <v>170</v>
      </c>
      <c r="V98">
        <v>54</v>
      </c>
      <c r="W98">
        <v>0</v>
      </c>
      <c r="X98">
        <v>0</v>
      </c>
      <c r="Y98">
        <v>0</v>
      </c>
      <c r="Z98">
        <v>0</v>
      </c>
      <c r="AA98">
        <v>0</v>
      </c>
      <c r="AB98">
        <v>16</v>
      </c>
      <c r="AC98" s="5">
        <v>3</v>
      </c>
      <c r="AD98">
        <v>900</v>
      </c>
      <c r="AE98">
        <v>100</v>
      </c>
      <c r="AF98">
        <v>100</v>
      </c>
      <c r="AG98">
        <v>120</v>
      </c>
      <c r="AH98">
        <v>130</v>
      </c>
    </row>
    <row r="99" spans="1:34" x14ac:dyDescent="0.3">
      <c r="A99">
        <v>98</v>
      </c>
      <c r="B99">
        <v>0</v>
      </c>
      <c r="C99">
        <v>30</v>
      </c>
      <c r="D99">
        <v>29</v>
      </c>
      <c r="E99">
        <v>11</v>
      </c>
      <c r="F99">
        <v>0</v>
      </c>
      <c r="G99">
        <v>7</v>
      </c>
      <c r="H99">
        <v>297.75</v>
      </c>
      <c r="I99">
        <v>8160.14</v>
      </c>
      <c r="J99">
        <v>129.47200000000001</v>
      </c>
      <c r="K99">
        <v>35.509</v>
      </c>
      <c r="L99">
        <f t="shared" si="6"/>
        <v>229.80483821003128</v>
      </c>
      <c r="M99">
        <f t="shared" si="7"/>
        <v>63.026291398912505</v>
      </c>
      <c r="N99">
        <f t="shared" si="8"/>
        <v>8.3851981187867857</v>
      </c>
      <c r="O99">
        <f t="shared" si="9"/>
        <v>2.2997250370736531</v>
      </c>
      <c r="P99">
        <f t="shared" si="10"/>
        <v>27.406011754827876</v>
      </c>
      <c r="Q99">
        <f t="shared" si="11"/>
        <v>3.6461742093553751</v>
      </c>
      <c r="R99">
        <v>1</v>
      </c>
      <c r="S99">
        <v>50</v>
      </c>
      <c r="T99">
        <v>1</v>
      </c>
      <c r="U99">
        <v>170</v>
      </c>
      <c r="V99">
        <v>64</v>
      </c>
      <c r="W99">
        <v>0</v>
      </c>
      <c r="X99">
        <v>0</v>
      </c>
      <c r="Y99">
        <v>0</v>
      </c>
      <c r="Z99">
        <v>1</v>
      </c>
      <c r="AA99">
        <v>1</v>
      </c>
      <c r="AB99">
        <v>16</v>
      </c>
      <c r="AC99" s="5">
        <v>0</v>
      </c>
      <c r="AD99">
        <v>800</v>
      </c>
      <c r="AE99">
        <v>150</v>
      </c>
      <c r="AF99">
        <v>350</v>
      </c>
      <c r="AG99">
        <v>150</v>
      </c>
      <c r="AH99">
        <v>170</v>
      </c>
    </row>
    <row r="100" spans="1:34" x14ac:dyDescent="0.3">
      <c r="A100">
        <v>99</v>
      </c>
      <c r="B100">
        <v>0</v>
      </c>
      <c r="C100">
        <v>30</v>
      </c>
      <c r="D100">
        <v>29</v>
      </c>
      <c r="E100">
        <v>12</v>
      </c>
      <c r="F100">
        <v>0</v>
      </c>
      <c r="G100">
        <v>1</v>
      </c>
      <c r="H100">
        <v>873.04899999999998</v>
      </c>
      <c r="I100">
        <v>9250.07</v>
      </c>
      <c r="J100">
        <v>235.804</v>
      </c>
      <c r="K100">
        <v>47.212800000000001</v>
      </c>
      <c r="L100">
        <f t="shared" si="6"/>
        <v>195.92292768062896</v>
      </c>
      <c r="M100">
        <f t="shared" si="7"/>
        <v>39.22779087716917</v>
      </c>
      <c r="N100">
        <f t="shared" si="8"/>
        <v>18.491786125796395</v>
      </c>
      <c r="O100">
        <f t="shared" si="9"/>
        <v>3.7024350731963831</v>
      </c>
      <c r="P100">
        <f t="shared" si="10"/>
        <v>10.59513269014683</v>
      </c>
      <c r="Q100">
        <f t="shared" si="11"/>
        <v>4.9944930188423475</v>
      </c>
      <c r="R100">
        <v>1</v>
      </c>
      <c r="S100">
        <v>50</v>
      </c>
      <c r="T100">
        <v>1</v>
      </c>
      <c r="U100">
        <v>170</v>
      </c>
      <c r="V100">
        <v>103</v>
      </c>
      <c r="W100">
        <v>0</v>
      </c>
      <c r="X100">
        <v>0</v>
      </c>
      <c r="Y100">
        <v>0</v>
      </c>
      <c r="Z100">
        <v>1</v>
      </c>
      <c r="AA100">
        <v>0</v>
      </c>
      <c r="AB100">
        <v>16</v>
      </c>
      <c r="AC100" s="5">
        <v>1</v>
      </c>
      <c r="AD100">
        <v>900</v>
      </c>
      <c r="AE100">
        <v>130</v>
      </c>
      <c r="AF100">
        <v>150</v>
      </c>
      <c r="AG100">
        <v>110</v>
      </c>
      <c r="AH100">
        <v>150</v>
      </c>
    </row>
    <row r="101" spans="1:34" x14ac:dyDescent="0.3">
      <c r="A101">
        <v>100</v>
      </c>
      <c r="B101">
        <v>0</v>
      </c>
      <c r="C101">
        <v>30</v>
      </c>
      <c r="D101">
        <v>30</v>
      </c>
      <c r="E101">
        <v>6</v>
      </c>
      <c r="F101">
        <v>0</v>
      </c>
      <c r="G101">
        <v>1</v>
      </c>
      <c r="H101">
        <v>251.381</v>
      </c>
      <c r="I101">
        <v>4769.32</v>
      </c>
      <c r="J101">
        <v>56.844700000000003</v>
      </c>
      <c r="K101">
        <v>42.058</v>
      </c>
      <c r="L101">
        <f t="shared" si="6"/>
        <v>113.39863997337009</v>
      </c>
      <c r="M101">
        <f t="shared" si="7"/>
        <v>83.900873784187439</v>
      </c>
      <c r="N101">
        <f t="shared" si="8"/>
        <v>5.9770079414142376</v>
      </c>
      <c r="O101">
        <f t="shared" si="9"/>
        <v>4.4222416513764697</v>
      </c>
      <c r="P101">
        <f t="shared" si="10"/>
        <v>18.972476042342102</v>
      </c>
      <c r="Q101">
        <f t="shared" si="11"/>
        <v>1.3515787721717629</v>
      </c>
      <c r="R101">
        <v>0</v>
      </c>
      <c r="S101">
        <v>50</v>
      </c>
      <c r="T101">
        <v>1</v>
      </c>
      <c r="U101">
        <v>170</v>
      </c>
      <c r="V101">
        <v>7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9</v>
      </c>
      <c r="AC101" s="5">
        <v>1</v>
      </c>
      <c r="AD101">
        <v>900</v>
      </c>
      <c r="AE101">
        <v>110</v>
      </c>
      <c r="AF101">
        <v>200</v>
      </c>
      <c r="AG101">
        <v>110</v>
      </c>
      <c r="AH101">
        <v>130</v>
      </c>
    </row>
    <row r="102" spans="1:34" x14ac:dyDescent="0.3">
      <c r="A102">
        <v>101</v>
      </c>
      <c r="B102">
        <v>0</v>
      </c>
      <c r="C102">
        <v>28</v>
      </c>
      <c r="D102">
        <v>28</v>
      </c>
      <c r="E102">
        <v>8</v>
      </c>
      <c r="F102">
        <v>0</v>
      </c>
      <c r="G102">
        <v>1</v>
      </c>
      <c r="H102">
        <v>796.35900000000004</v>
      </c>
      <c r="I102">
        <v>13320</v>
      </c>
      <c r="J102">
        <v>230.77</v>
      </c>
      <c r="K102">
        <v>53.647300000000001</v>
      </c>
      <c r="L102">
        <f t="shared" si="6"/>
        <v>248.28835747558591</v>
      </c>
      <c r="M102">
        <f t="shared" si="7"/>
        <v>57.719807600641332</v>
      </c>
      <c r="N102">
        <f t="shared" si="8"/>
        <v>14.844344449767277</v>
      </c>
      <c r="O102">
        <f t="shared" si="9"/>
        <v>3.4508774970750098</v>
      </c>
      <c r="P102">
        <f t="shared" si="10"/>
        <v>16.726124775383965</v>
      </c>
      <c r="Q102">
        <f t="shared" si="11"/>
        <v>4.3016144335316033</v>
      </c>
      <c r="R102">
        <v>1</v>
      </c>
      <c r="S102">
        <v>50</v>
      </c>
      <c r="T102">
        <v>2</v>
      </c>
      <c r="U102">
        <v>162</v>
      </c>
      <c r="V102">
        <v>90</v>
      </c>
      <c r="W102">
        <v>0</v>
      </c>
      <c r="X102">
        <v>0</v>
      </c>
      <c r="Y102">
        <v>0</v>
      </c>
      <c r="Z102">
        <v>1</v>
      </c>
      <c r="AA102">
        <v>0</v>
      </c>
      <c r="AB102">
        <v>12</v>
      </c>
      <c r="AC102" s="5">
        <v>2</v>
      </c>
      <c r="AD102">
        <v>1000</v>
      </c>
      <c r="AE102">
        <v>140</v>
      </c>
      <c r="AF102">
        <v>150</v>
      </c>
      <c r="AG102">
        <v>130</v>
      </c>
      <c r="AH102">
        <v>140</v>
      </c>
    </row>
    <row r="103" spans="1:34" x14ac:dyDescent="0.3">
      <c r="A103">
        <v>102</v>
      </c>
      <c r="B103">
        <v>0</v>
      </c>
      <c r="C103">
        <v>30</v>
      </c>
      <c r="D103">
        <v>30</v>
      </c>
      <c r="E103">
        <v>6</v>
      </c>
      <c r="F103">
        <v>0</v>
      </c>
      <c r="G103">
        <v>4</v>
      </c>
      <c r="H103">
        <v>197.785</v>
      </c>
      <c r="I103">
        <v>3698.35</v>
      </c>
      <c r="J103">
        <v>178.59979999999999</v>
      </c>
      <c r="K103">
        <v>24.390999999999998</v>
      </c>
      <c r="L103">
        <f t="shared" si="6"/>
        <v>151.62764954286419</v>
      </c>
      <c r="M103">
        <f t="shared" si="7"/>
        <v>20.70746999716685</v>
      </c>
      <c r="N103">
        <f t="shared" si="8"/>
        <v>8.1089336230576858</v>
      </c>
      <c r="O103">
        <f t="shared" si="9"/>
        <v>1.1074200531019631</v>
      </c>
      <c r="P103">
        <f t="shared" si="10"/>
        <v>18.698839649113935</v>
      </c>
      <c r="Q103">
        <f t="shared" si="11"/>
        <v>7.3223648066909925</v>
      </c>
      <c r="R103">
        <v>0</v>
      </c>
      <c r="S103">
        <v>50</v>
      </c>
      <c r="T103">
        <v>2</v>
      </c>
      <c r="U103">
        <v>178</v>
      </c>
      <c r="V103">
        <v>58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9</v>
      </c>
      <c r="AC103" s="5">
        <v>4</v>
      </c>
      <c r="AD103">
        <v>800</v>
      </c>
      <c r="AE103">
        <v>125</v>
      </c>
      <c r="AF103">
        <v>200</v>
      </c>
      <c r="AG103">
        <v>130</v>
      </c>
      <c r="AH103">
        <v>150</v>
      </c>
    </row>
    <row r="104" spans="1:34" x14ac:dyDescent="0.3">
      <c r="A104">
        <v>103</v>
      </c>
      <c r="B104">
        <v>0</v>
      </c>
      <c r="C104">
        <v>30</v>
      </c>
      <c r="D104">
        <v>27</v>
      </c>
      <c r="E104">
        <v>2</v>
      </c>
      <c r="F104">
        <v>0</v>
      </c>
      <c r="G104">
        <v>1</v>
      </c>
      <c r="H104">
        <v>234.785</v>
      </c>
      <c r="I104">
        <v>5352.04</v>
      </c>
      <c r="J104">
        <v>116.842</v>
      </c>
      <c r="K104">
        <v>34.983800000000002</v>
      </c>
      <c r="L104">
        <f t="shared" si="6"/>
        <v>152.98623934506827</v>
      </c>
      <c r="M104">
        <f t="shared" si="7"/>
        <v>45.805789014224338</v>
      </c>
      <c r="N104">
        <f t="shared" si="8"/>
        <v>6.7112492067757072</v>
      </c>
      <c r="O104">
        <f t="shared" si="9"/>
        <v>2.0094229814621456</v>
      </c>
      <c r="P104">
        <f t="shared" si="10"/>
        <v>22.795493749600698</v>
      </c>
      <c r="Q104">
        <f t="shared" si="11"/>
        <v>3.3398887485064512</v>
      </c>
      <c r="R104">
        <v>0</v>
      </c>
      <c r="S104">
        <v>50</v>
      </c>
      <c r="T104">
        <v>2</v>
      </c>
      <c r="U104">
        <v>176</v>
      </c>
      <c r="V104">
        <v>47.5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16</v>
      </c>
      <c r="AC104" s="5">
        <v>0</v>
      </c>
      <c r="AD104">
        <v>700</v>
      </c>
      <c r="AE104">
        <v>110</v>
      </c>
      <c r="AF104">
        <v>200</v>
      </c>
      <c r="AG104">
        <v>140</v>
      </c>
      <c r="AH104">
        <v>150</v>
      </c>
    </row>
    <row r="105" spans="1:34" x14ac:dyDescent="0.3">
      <c r="A105">
        <v>104</v>
      </c>
      <c r="B105">
        <v>0</v>
      </c>
      <c r="C105">
        <v>30</v>
      </c>
      <c r="D105">
        <v>28</v>
      </c>
      <c r="E105">
        <v>7</v>
      </c>
      <c r="F105">
        <v>0</v>
      </c>
      <c r="G105">
        <v>2</v>
      </c>
      <c r="H105">
        <v>285.81900000000002</v>
      </c>
      <c r="I105">
        <v>20828.400000000001</v>
      </c>
      <c r="J105">
        <v>130.56299999999999</v>
      </c>
      <c r="K105">
        <v>34.983800000000002</v>
      </c>
      <c r="L105">
        <f t="shared" si="6"/>
        <v>595.37271537111462</v>
      </c>
      <c r="M105">
        <f t="shared" si="7"/>
        <v>159.52758438455001</v>
      </c>
      <c r="N105">
        <f t="shared" si="8"/>
        <v>8.1700387036285367</v>
      </c>
      <c r="O105">
        <f t="shared" si="9"/>
        <v>2.189127088072425</v>
      </c>
      <c r="P105">
        <f t="shared" si="10"/>
        <v>72.872692158323972</v>
      </c>
      <c r="Q105">
        <f t="shared" si="11"/>
        <v>3.7320988571853251</v>
      </c>
      <c r="R105">
        <v>0</v>
      </c>
      <c r="S105">
        <v>50</v>
      </c>
      <c r="T105">
        <v>1</v>
      </c>
      <c r="U105">
        <v>166</v>
      </c>
      <c r="V105">
        <v>55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14</v>
      </c>
      <c r="AC105" s="5">
        <v>0</v>
      </c>
      <c r="AD105">
        <v>750</v>
      </c>
      <c r="AE105">
        <v>90</v>
      </c>
      <c r="AF105">
        <v>200</v>
      </c>
      <c r="AG105">
        <v>130</v>
      </c>
      <c r="AH105">
        <v>140</v>
      </c>
    </row>
    <row r="106" spans="1:34" x14ac:dyDescent="0.3">
      <c r="A106">
        <v>105</v>
      </c>
      <c r="B106">
        <v>0</v>
      </c>
      <c r="C106">
        <v>30</v>
      </c>
      <c r="D106">
        <v>28</v>
      </c>
      <c r="E106">
        <v>2</v>
      </c>
      <c r="F106">
        <v>0</v>
      </c>
      <c r="G106">
        <v>1</v>
      </c>
      <c r="H106">
        <v>560.78200000000004</v>
      </c>
      <c r="I106">
        <v>28009.3</v>
      </c>
      <c r="J106">
        <v>195.73599999999999</v>
      </c>
      <c r="K106">
        <v>24.702300000000001</v>
      </c>
      <c r="L106">
        <f t="shared" si="6"/>
        <v>1133.8741736599425</v>
      </c>
      <c r="M106">
        <f t="shared" si="7"/>
        <v>143.09733518616912</v>
      </c>
      <c r="N106">
        <f t="shared" si="8"/>
        <v>22.701610781182321</v>
      </c>
      <c r="O106">
        <f t="shared" si="9"/>
        <v>2.8649916213675568</v>
      </c>
      <c r="P106">
        <f t="shared" si="10"/>
        <v>49.946859920610855</v>
      </c>
      <c r="Q106">
        <f t="shared" si="11"/>
        <v>7.9237965695502028</v>
      </c>
      <c r="R106">
        <v>1</v>
      </c>
      <c r="S106">
        <v>50</v>
      </c>
      <c r="T106">
        <v>1</v>
      </c>
      <c r="U106">
        <v>159</v>
      </c>
      <c r="V106">
        <v>9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12</v>
      </c>
      <c r="AC106" s="5">
        <v>3</v>
      </c>
      <c r="AD106">
        <v>800</v>
      </c>
      <c r="AE106">
        <v>110</v>
      </c>
      <c r="AF106">
        <v>250</v>
      </c>
      <c r="AG106">
        <v>110</v>
      </c>
      <c r="AH106">
        <v>150</v>
      </c>
    </row>
    <row r="107" spans="1:34" x14ac:dyDescent="0.3">
      <c r="A107">
        <v>106</v>
      </c>
      <c r="B107">
        <v>1</v>
      </c>
      <c r="C107">
        <v>28</v>
      </c>
      <c r="D107">
        <v>29</v>
      </c>
      <c r="E107">
        <v>8</v>
      </c>
      <c r="F107">
        <v>0</v>
      </c>
      <c r="G107">
        <v>1</v>
      </c>
      <c r="H107">
        <v>355.57</v>
      </c>
      <c r="I107">
        <v>9896.94</v>
      </c>
      <c r="J107">
        <v>135.89699999999999</v>
      </c>
      <c r="K107">
        <v>38.228000000000002</v>
      </c>
      <c r="L107">
        <f t="shared" si="6"/>
        <v>258.8924348644972</v>
      </c>
      <c r="M107">
        <f t="shared" si="7"/>
        <v>72.826773217951839</v>
      </c>
      <c r="N107">
        <f t="shared" si="8"/>
        <v>9.3012974782881646</v>
      </c>
      <c r="O107">
        <f t="shared" si="9"/>
        <v>2.6164668830069835</v>
      </c>
      <c r="P107">
        <f t="shared" si="10"/>
        <v>27.834012993222153</v>
      </c>
      <c r="Q107">
        <f t="shared" si="11"/>
        <v>3.5549073977189489</v>
      </c>
      <c r="R107">
        <v>0</v>
      </c>
      <c r="S107">
        <v>50</v>
      </c>
      <c r="T107">
        <v>1</v>
      </c>
      <c r="U107">
        <v>170</v>
      </c>
      <c r="V107">
        <v>6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9</v>
      </c>
      <c r="AC107" s="5">
        <v>1</v>
      </c>
      <c r="AD107">
        <v>700</v>
      </c>
      <c r="AE107">
        <v>110</v>
      </c>
      <c r="AF107">
        <v>300</v>
      </c>
      <c r="AG107">
        <v>110</v>
      </c>
      <c r="AH107">
        <v>130</v>
      </c>
    </row>
    <row r="108" spans="1:34" x14ac:dyDescent="0.3">
      <c r="A108">
        <v>107</v>
      </c>
      <c r="B108">
        <v>0</v>
      </c>
      <c r="C108">
        <v>30</v>
      </c>
      <c r="D108">
        <v>30</v>
      </c>
      <c r="E108">
        <v>4</v>
      </c>
      <c r="F108">
        <v>0</v>
      </c>
      <c r="G108">
        <v>1</v>
      </c>
      <c r="H108">
        <v>503.33600000000001</v>
      </c>
      <c r="I108">
        <v>21722.6</v>
      </c>
      <c r="J108">
        <v>190.45099999999999</v>
      </c>
      <c r="K108">
        <v>32.0122</v>
      </c>
      <c r="L108">
        <f t="shared" si="6"/>
        <v>678.57254421751702</v>
      </c>
      <c r="M108">
        <f t="shared" si="7"/>
        <v>114.05873426760689</v>
      </c>
      <c r="N108">
        <f t="shared" si="8"/>
        <v>15.723255508837257</v>
      </c>
      <c r="O108">
        <f t="shared" si="9"/>
        <v>2.6428635187003482</v>
      </c>
      <c r="P108">
        <f t="shared" si="10"/>
        <v>43.157254796001077</v>
      </c>
      <c r="Q108">
        <f t="shared" si="11"/>
        <v>5.9493255696265797</v>
      </c>
      <c r="R108">
        <v>0</v>
      </c>
      <c r="S108">
        <v>50</v>
      </c>
      <c r="T108">
        <v>2</v>
      </c>
      <c r="U108">
        <v>170</v>
      </c>
      <c r="V108">
        <v>73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12</v>
      </c>
      <c r="AC108" s="5">
        <v>4</v>
      </c>
      <c r="AD108">
        <v>1000</v>
      </c>
      <c r="AE108">
        <v>110</v>
      </c>
      <c r="AF108">
        <v>350</v>
      </c>
      <c r="AG108">
        <v>130</v>
      </c>
      <c r="AH108">
        <v>170</v>
      </c>
    </row>
    <row r="109" spans="1:34" x14ac:dyDescent="0.3">
      <c r="A109">
        <v>108</v>
      </c>
      <c r="B109">
        <v>0</v>
      </c>
      <c r="C109">
        <v>29</v>
      </c>
      <c r="D109">
        <v>30</v>
      </c>
      <c r="E109">
        <v>3</v>
      </c>
      <c r="F109">
        <v>0</v>
      </c>
      <c r="G109">
        <v>8</v>
      </c>
      <c r="H109">
        <v>195.57300000000001</v>
      </c>
      <c r="I109">
        <v>983.54</v>
      </c>
      <c r="J109">
        <v>245.9632</v>
      </c>
      <c r="K109">
        <v>20.8111</v>
      </c>
      <c r="L109">
        <f t="shared" si="6"/>
        <v>47.260356252192338</v>
      </c>
      <c r="M109">
        <f t="shared" si="7"/>
        <v>3.9987282650412741</v>
      </c>
      <c r="N109">
        <f t="shared" si="8"/>
        <v>9.3975330472680447</v>
      </c>
      <c r="O109">
        <f t="shared" si="9"/>
        <v>0.79513114156914533</v>
      </c>
      <c r="P109">
        <f t="shared" si="10"/>
        <v>5.0290172978887675</v>
      </c>
      <c r="Q109">
        <f t="shared" si="11"/>
        <v>11.818846673169606</v>
      </c>
      <c r="R109">
        <v>1</v>
      </c>
      <c r="S109">
        <v>50</v>
      </c>
      <c r="T109">
        <v>1</v>
      </c>
      <c r="U109">
        <v>160</v>
      </c>
      <c r="V109">
        <v>60</v>
      </c>
      <c r="W109">
        <v>0</v>
      </c>
      <c r="X109">
        <v>0</v>
      </c>
      <c r="Y109">
        <v>0</v>
      </c>
      <c r="Z109">
        <v>1</v>
      </c>
      <c r="AA109">
        <v>1</v>
      </c>
      <c r="AB109">
        <v>16</v>
      </c>
      <c r="AC109" s="5">
        <v>2</v>
      </c>
      <c r="AD109">
        <v>800</v>
      </c>
      <c r="AE109">
        <v>140</v>
      </c>
      <c r="AF109">
        <v>350</v>
      </c>
      <c r="AG109">
        <v>120</v>
      </c>
      <c r="AH109">
        <v>150</v>
      </c>
    </row>
    <row r="110" spans="1:34" x14ac:dyDescent="0.3">
      <c r="A110">
        <v>109</v>
      </c>
      <c r="B110">
        <v>0</v>
      </c>
      <c r="C110">
        <v>30</v>
      </c>
      <c r="D110">
        <v>30</v>
      </c>
      <c r="E110">
        <v>5</v>
      </c>
      <c r="F110">
        <v>0</v>
      </c>
      <c r="G110">
        <v>1</v>
      </c>
      <c r="H110">
        <v>398.32400000000001</v>
      </c>
      <c r="I110">
        <v>10377.799999999999</v>
      </c>
      <c r="J110">
        <v>156.49199999999999</v>
      </c>
      <c r="K110">
        <v>47.524999999999999</v>
      </c>
      <c r="L110">
        <f t="shared" si="6"/>
        <v>218.36507101525513</v>
      </c>
      <c r="M110">
        <f t="shared" si="7"/>
        <v>66.315211001201334</v>
      </c>
      <c r="N110">
        <f t="shared" si="8"/>
        <v>8.3813571804313529</v>
      </c>
      <c r="O110">
        <f t="shared" si="9"/>
        <v>2.5453313907420192</v>
      </c>
      <c r="P110">
        <f t="shared" si="10"/>
        <v>26.05366485574557</v>
      </c>
      <c r="Q110">
        <f t="shared" si="11"/>
        <v>3.2928353498158862</v>
      </c>
      <c r="R110">
        <v>1</v>
      </c>
      <c r="S110">
        <v>50</v>
      </c>
      <c r="T110">
        <v>1</v>
      </c>
      <c r="U110">
        <v>171</v>
      </c>
      <c r="V110">
        <v>97</v>
      </c>
      <c r="W110">
        <v>0</v>
      </c>
      <c r="X110">
        <v>0</v>
      </c>
      <c r="Y110">
        <v>0</v>
      </c>
      <c r="Z110">
        <v>1</v>
      </c>
      <c r="AA110">
        <v>1</v>
      </c>
      <c r="AB110">
        <v>9</v>
      </c>
      <c r="AC110" s="5">
        <v>0</v>
      </c>
      <c r="AD110">
        <v>800</v>
      </c>
      <c r="AE110">
        <v>140</v>
      </c>
      <c r="AF110">
        <v>150</v>
      </c>
      <c r="AG110">
        <v>100</v>
      </c>
      <c r="AH110">
        <v>130</v>
      </c>
    </row>
    <row r="111" spans="1:34" x14ac:dyDescent="0.3">
      <c r="A111">
        <v>110</v>
      </c>
      <c r="B111">
        <v>0</v>
      </c>
      <c r="C111">
        <v>24</v>
      </c>
      <c r="D111">
        <v>27</v>
      </c>
      <c r="E111">
        <v>3</v>
      </c>
      <c r="F111">
        <v>0</v>
      </c>
      <c r="G111">
        <v>2</v>
      </c>
      <c r="H111">
        <v>372.06900000000002</v>
      </c>
      <c r="I111">
        <v>8285.27</v>
      </c>
      <c r="J111">
        <v>292.78030000000001</v>
      </c>
      <c r="K111">
        <v>26.269400000000001</v>
      </c>
      <c r="L111">
        <f t="shared" si="6"/>
        <v>315.39624049274062</v>
      </c>
      <c r="M111">
        <f t="shared" si="7"/>
        <v>28.298591127886677</v>
      </c>
      <c r="N111">
        <f t="shared" si="8"/>
        <v>14.163589575704052</v>
      </c>
      <c r="O111">
        <f t="shared" si="9"/>
        <v>1.2708129611179442</v>
      </c>
      <c r="P111">
        <f t="shared" si="10"/>
        <v>22.268100809258499</v>
      </c>
      <c r="Q111">
        <f t="shared" si="11"/>
        <v>11.145298331899472</v>
      </c>
      <c r="R111">
        <v>1</v>
      </c>
      <c r="S111">
        <v>50</v>
      </c>
      <c r="T111">
        <v>1</v>
      </c>
      <c r="U111">
        <v>165</v>
      </c>
      <c r="V111">
        <v>80</v>
      </c>
      <c r="W111">
        <v>0</v>
      </c>
      <c r="X111">
        <v>0</v>
      </c>
      <c r="Y111">
        <v>0</v>
      </c>
      <c r="Z111">
        <v>1</v>
      </c>
      <c r="AA111">
        <v>1</v>
      </c>
      <c r="AB111">
        <v>7</v>
      </c>
      <c r="AC111" s="5">
        <v>1</v>
      </c>
      <c r="AD111">
        <v>900</v>
      </c>
      <c r="AE111">
        <v>135</v>
      </c>
      <c r="AF111">
        <v>300</v>
      </c>
      <c r="AG111">
        <v>120</v>
      </c>
      <c r="AH111">
        <v>130</v>
      </c>
    </row>
    <row r="112" spans="1:34" x14ac:dyDescent="0.3">
      <c r="A112">
        <v>111</v>
      </c>
      <c r="B112">
        <v>0</v>
      </c>
      <c r="C112">
        <v>30</v>
      </c>
      <c r="D112">
        <v>27</v>
      </c>
      <c r="E112">
        <v>7</v>
      </c>
      <c r="F112">
        <v>0</v>
      </c>
      <c r="G112">
        <v>1</v>
      </c>
      <c r="H112">
        <v>774.36599999999999</v>
      </c>
      <c r="I112">
        <v>12599.9</v>
      </c>
      <c r="J112">
        <v>182.167</v>
      </c>
      <c r="K112">
        <v>47.751100000000001</v>
      </c>
      <c r="L112">
        <f t="shared" si="6"/>
        <v>263.86617271644002</v>
      </c>
      <c r="M112">
        <f t="shared" si="7"/>
        <v>69.166753583250525</v>
      </c>
      <c r="N112">
        <f t="shared" si="8"/>
        <v>16.216715426450907</v>
      </c>
      <c r="O112">
        <f t="shared" si="9"/>
        <v>4.2508577294460572</v>
      </c>
      <c r="P112">
        <f t="shared" si="10"/>
        <v>16.271246413194795</v>
      </c>
      <c r="Q112">
        <f t="shared" si="11"/>
        <v>3.8149278236522299</v>
      </c>
      <c r="R112">
        <v>1</v>
      </c>
      <c r="S112">
        <v>50</v>
      </c>
      <c r="T112">
        <v>1</v>
      </c>
      <c r="U112">
        <v>165</v>
      </c>
      <c r="V112">
        <v>86</v>
      </c>
      <c r="W112">
        <v>0</v>
      </c>
      <c r="X112">
        <v>0</v>
      </c>
      <c r="Y112">
        <v>0</v>
      </c>
      <c r="Z112">
        <v>1</v>
      </c>
      <c r="AA112">
        <v>0</v>
      </c>
      <c r="AB112">
        <v>16</v>
      </c>
      <c r="AC112" s="5">
        <v>2</v>
      </c>
      <c r="AD112">
        <v>800</v>
      </c>
      <c r="AE112">
        <v>135</v>
      </c>
      <c r="AF112">
        <v>250</v>
      </c>
      <c r="AG112">
        <v>130</v>
      </c>
      <c r="AH112">
        <v>140</v>
      </c>
    </row>
    <row r="113" spans="1:34" x14ac:dyDescent="0.3">
      <c r="A113">
        <v>112</v>
      </c>
      <c r="B113">
        <v>0</v>
      </c>
      <c r="C113">
        <v>30</v>
      </c>
      <c r="D113">
        <v>28</v>
      </c>
      <c r="E113">
        <v>6</v>
      </c>
      <c r="F113">
        <v>0</v>
      </c>
      <c r="G113">
        <v>1</v>
      </c>
      <c r="H113">
        <v>286.70800000000003</v>
      </c>
      <c r="I113">
        <v>12435.6</v>
      </c>
      <c r="J113">
        <v>364.39299999999997</v>
      </c>
      <c r="K113">
        <v>56.251600000000003</v>
      </c>
      <c r="L113">
        <f t="shared" si="6"/>
        <v>221.07104509027297</v>
      </c>
      <c r="M113">
        <f t="shared" si="7"/>
        <v>34.126890472649038</v>
      </c>
      <c r="N113">
        <f t="shared" si="8"/>
        <v>5.0968861330166613</v>
      </c>
      <c r="O113">
        <f t="shared" si="9"/>
        <v>0.78680984541415466</v>
      </c>
      <c r="P113">
        <f t="shared" si="10"/>
        <v>43.373746111025852</v>
      </c>
      <c r="Q113">
        <f t="shared" si="11"/>
        <v>6.4779135171266233</v>
      </c>
      <c r="R113">
        <v>1</v>
      </c>
      <c r="S113">
        <v>50</v>
      </c>
      <c r="T113">
        <v>1</v>
      </c>
      <c r="U113">
        <v>169</v>
      </c>
      <c r="V113">
        <v>110</v>
      </c>
      <c r="W113">
        <v>0</v>
      </c>
      <c r="X113">
        <v>0</v>
      </c>
      <c r="Y113">
        <v>0</v>
      </c>
      <c r="Z113">
        <v>1</v>
      </c>
      <c r="AA113">
        <v>1</v>
      </c>
      <c r="AB113">
        <v>14</v>
      </c>
      <c r="AC113" s="5">
        <v>2</v>
      </c>
      <c r="AD113">
        <v>800</v>
      </c>
      <c r="AE113">
        <v>130</v>
      </c>
      <c r="AF113">
        <v>300</v>
      </c>
      <c r="AG113">
        <v>110</v>
      </c>
      <c r="AH113">
        <v>130</v>
      </c>
    </row>
    <row r="114" spans="1:34" x14ac:dyDescent="0.3">
      <c r="A114">
        <v>113</v>
      </c>
      <c r="B114">
        <v>0</v>
      </c>
      <c r="C114">
        <v>30</v>
      </c>
      <c r="D114">
        <v>29</v>
      </c>
      <c r="E114">
        <v>4</v>
      </c>
      <c r="F114">
        <v>0</v>
      </c>
      <c r="G114">
        <v>2</v>
      </c>
      <c r="H114">
        <v>71.532799999999995</v>
      </c>
      <c r="I114">
        <v>5444.42</v>
      </c>
      <c r="J114">
        <v>273.09840000000003</v>
      </c>
      <c r="K114">
        <v>24.377500000000001</v>
      </c>
      <c r="L114">
        <f t="shared" si="6"/>
        <v>223.33791406009638</v>
      </c>
      <c r="M114">
        <f t="shared" si="7"/>
        <v>19.935744771847801</v>
      </c>
      <c r="N114">
        <f t="shared" si="8"/>
        <v>2.9343780125115368</v>
      </c>
      <c r="O114">
        <f t="shared" si="9"/>
        <v>0.26193049831123139</v>
      </c>
      <c r="P114">
        <f t="shared" si="10"/>
        <v>76.11081909277982</v>
      </c>
      <c r="Q114">
        <f t="shared" si="11"/>
        <v>11.202887908932418</v>
      </c>
      <c r="R114">
        <v>0</v>
      </c>
      <c r="S114">
        <v>50</v>
      </c>
      <c r="T114">
        <v>2</v>
      </c>
      <c r="U114">
        <v>175</v>
      </c>
      <c r="V114">
        <v>62</v>
      </c>
      <c r="W114">
        <v>1</v>
      </c>
      <c r="X114">
        <v>0</v>
      </c>
      <c r="Y114">
        <v>0</v>
      </c>
      <c r="Z114">
        <v>0</v>
      </c>
      <c r="AA114">
        <v>0</v>
      </c>
      <c r="AB114">
        <v>12</v>
      </c>
      <c r="AC114" s="5">
        <v>3</v>
      </c>
      <c r="AD114">
        <v>800</v>
      </c>
      <c r="AE114">
        <v>135</v>
      </c>
      <c r="AF114">
        <v>250</v>
      </c>
      <c r="AG114">
        <v>130</v>
      </c>
      <c r="AH114">
        <v>160</v>
      </c>
    </row>
    <row r="115" spans="1:34" x14ac:dyDescent="0.3">
      <c r="A115">
        <v>114</v>
      </c>
      <c r="B115">
        <v>0</v>
      </c>
      <c r="C115">
        <v>29</v>
      </c>
      <c r="D115">
        <v>30</v>
      </c>
      <c r="E115">
        <v>4</v>
      </c>
      <c r="F115">
        <v>0</v>
      </c>
      <c r="G115">
        <v>2</v>
      </c>
      <c r="H115">
        <v>260.11399999999998</v>
      </c>
      <c r="I115">
        <v>4306.5200000000004</v>
      </c>
      <c r="J115">
        <v>115.176</v>
      </c>
      <c r="K115">
        <v>22.378</v>
      </c>
      <c r="L115">
        <f t="shared" si="6"/>
        <v>192.44436500134063</v>
      </c>
      <c r="M115">
        <f t="shared" si="7"/>
        <v>37.390775856081135</v>
      </c>
      <c r="N115">
        <f t="shared" si="8"/>
        <v>11.623648225936186</v>
      </c>
      <c r="O115">
        <f t="shared" si="9"/>
        <v>2.2584045287212611</v>
      </c>
      <c r="P115">
        <f t="shared" si="10"/>
        <v>16.556279169902432</v>
      </c>
      <c r="Q115">
        <f t="shared" si="11"/>
        <v>5.1468406470640806</v>
      </c>
      <c r="R115">
        <v>0</v>
      </c>
      <c r="S115">
        <v>50</v>
      </c>
      <c r="T115">
        <v>1</v>
      </c>
      <c r="U115">
        <v>173</v>
      </c>
      <c r="V115">
        <v>52</v>
      </c>
      <c r="W115">
        <v>0</v>
      </c>
      <c r="X115">
        <v>0</v>
      </c>
      <c r="Y115">
        <v>0</v>
      </c>
      <c r="Z115">
        <v>1</v>
      </c>
      <c r="AA115">
        <v>0</v>
      </c>
      <c r="AB115">
        <v>9</v>
      </c>
      <c r="AC115" s="5">
        <v>2</v>
      </c>
      <c r="AD115">
        <v>1000</v>
      </c>
      <c r="AE115">
        <v>140</v>
      </c>
      <c r="AF115">
        <v>200</v>
      </c>
      <c r="AG115">
        <v>120</v>
      </c>
      <c r="AH115">
        <v>140</v>
      </c>
    </row>
    <row r="116" spans="1:34" x14ac:dyDescent="0.3">
      <c r="A116">
        <v>115</v>
      </c>
      <c r="B116">
        <v>0</v>
      </c>
      <c r="C116">
        <v>27</v>
      </c>
      <c r="D116">
        <v>28</v>
      </c>
      <c r="E116">
        <v>7</v>
      </c>
      <c r="F116">
        <v>0</v>
      </c>
      <c r="G116">
        <v>16</v>
      </c>
      <c r="H116">
        <v>63.538200000000003</v>
      </c>
      <c r="I116">
        <v>1863.99</v>
      </c>
      <c r="J116">
        <v>256.81950000000001</v>
      </c>
      <c r="K116">
        <v>19.3857</v>
      </c>
      <c r="L116">
        <f t="shared" si="6"/>
        <v>96.152834305699557</v>
      </c>
      <c r="M116">
        <f t="shared" si="7"/>
        <v>7.2579769059592438</v>
      </c>
      <c r="N116">
        <f t="shared" si="8"/>
        <v>3.2775808972593201</v>
      </c>
      <c r="O116">
        <f t="shared" si="9"/>
        <v>0.24740411066916648</v>
      </c>
      <c r="P116">
        <f t="shared" si="10"/>
        <v>29.336525114025893</v>
      </c>
      <c r="Q116">
        <f t="shared" si="11"/>
        <v>13.247883749361643</v>
      </c>
      <c r="R116">
        <v>0</v>
      </c>
      <c r="S116">
        <v>50</v>
      </c>
      <c r="T116">
        <v>1</v>
      </c>
      <c r="U116">
        <v>178</v>
      </c>
      <c r="V116">
        <v>7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9</v>
      </c>
      <c r="AC116" s="5">
        <v>2</v>
      </c>
      <c r="AD116">
        <v>800</v>
      </c>
      <c r="AE116">
        <v>120</v>
      </c>
      <c r="AF116">
        <v>250</v>
      </c>
      <c r="AG116">
        <v>110</v>
      </c>
      <c r="AH116">
        <v>150</v>
      </c>
    </row>
    <row r="117" spans="1:34" x14ac:dyDescent="0.3">
      <c r="A117">
        <v>116</v>
      </c>
      <c r="B117">
        <v>0</v>
      </c>
      <c r="C117">
        <v>30</v>
      </c>
      <c r="D117">
        <v>28</v>
      </c>
      <c r="E117">
        <v>5</v>
      </c>
      <c r="F117">
        <v>0</v>
      </c>
      <c r="G117">
        <v>1</v>
      </c>
      <c r="H117">
        <v>284.08499999999998</v>
      </c>
      <c r="I117">
        <v>4298.13</v>
      </c>
      <c r="J117">
        <v>142.923</v>
      </c>
      <c r="K117">
        <v>35.555300000000003</v>
      </c>
      <c r="L117">
        <f t="shared" si="6"/>
        <v>120.88577511650864</v>
      </c>
      <c r="M117">
        <f t="shared" si="7"/>
        <v>30.07304632564388</v>
      </c>
      <c r="N117">
        <f t="shared" si="8"/>
        <v>7.989948052751628</v>
      </c>
      <c r="O117">
        <f t="shared" si="9"/>
        <v>1.9876786801284607</v>
      </c>
      <c r="P117">
        <f t="shared" si="10"/>
        <v>15.12973229843181</v>
      </c>
      <c r="Q117">
        <f t="shared" si="11"/>
        <v>4.0197382668687931</v>
      </c>
      <c r="R117">
        <v>1</v>
      </c>
      <c r="S117">
        <v>50</v>
      </c>
      <c r="T117">
        <v>2</v>
      </c>
      <c r="U117">
        <v>172</v>
      </c>
      <c r="V117">
        <v>9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6</v>
      </c>
      <c r="AC117" s="5">
        <v>0</v>
      </c>
      <c r="AD117">
        <v>900</v>
      </c>
      <c r="AE117">
        <v>120</v>
      </c>
      <c r="AF117">
        <v>50</v>
      </c>
      <c r="AG117">
        <v>120</v>
      </c>
      <c r="AH117">
        <v>140</v>
      </c>
    </row>
    <row r="118" spans="1:34" x14ac:dyDescent="0.3">
      <c r="A118">
        <v>117</v>
      </c>
      <c r="B118">
        <v>1</v>
      </c>
      <c r="C118">
        <v>30</v>
      </c>
      <c r="D118">
        <v>27</v>
      </c>
      <c r="E118">
        <v>6</v>
      </c>
      <c r="F118">
        <v>0</v>
      </c>
      <c r="G118">
        <v>1</v>
      </c>
      <c r="H118">
        <v>346.85199999999998</v>
      </c>
      <c r="I118">
        <v>5293.77</v>
      </c>
      <c r="J118">
        <v>130.001</v>
      </c>
      <c r="K118">
        <v>31.849499999999999</v>
      </c>
      <c r="L118">
        <f t="shared" si="6"/>
        <v>166.21202844628647</v>
      </c>
      <c r="M118">
        <f t="shared" si="7"/>
        <v>40.720994453888821</v>
      </c>
      <c r="N118">
        <f t="shared" si="8"/>
        <v>10.890343647466993</v>
      </c>
      <c r="O118">
        <f t="shared" si="9"/>
        <v>2.6680717840631991</v>
      </c>
      <c r="P118">
        <f t="shared" si="10"/>
        <v>15.262330907707035</v>
      </c>
      <c r="Q118">
        <f t="shared" si="11"/>
        <v>4.0817281276001198</v>
      </c>
      <c r="R118">
        <v>1</v>
      </c>
      <c r="S118">
        <v>50</v>
      </c>
      <c r="T118">
        <v>1</v>
      </c>
      <c r="U118">
        <v>164</v>
      </c>
      <c r="V118">
        <v>82</v>
      </c>
      <c r="W118">
        <v>0</v>
      </c>
      <c r="X118">
        <v>0</v>
      </c>
      <c r="Y118">
        <v>0</v>
      </c>
      <c r="Z118">
        <v>1</v>
      </c>
      <c r="AA118">
        <v>1</v>
      </c>
      <c r="AB118">
        <v>11</v>
      </c>
      <c r="AC118" s="5">
        <v>1</v>
      </c>
      <c r="AD118">
        <v>800</v>
      </c>
      <c r="AE118">
        <v>110</v>
      </c>
      <c r="AF118">
        <v>100</v>
      </c>
      <c r="AG118">
        <v>140</v>
      </c>
      <c r="AH118">
        <v>170</v>
      </c>
    </row>
    <row r="119" spans="1:34" x14ac:dyDescent="0.3">
      <c r="A119">
        <v>118</v>
      </c>
      <c r="B119">
        <v>0</v>
      </c>
      <c r="C119">
        <v>29</v>
      </c>
      <c r="D119">
        <v>29</v>
      </c>
      <c r="E119">
        <v>3</v>
      </c>
      <c r="F119">
        <v>0</v>
      </c>
      <c r="G119">
        <v>9</v>
      </c>
      <c r="H119">
        <v>364.04199999999997</v>
      </c>
      <c r="I119">
        <v>4735.6499999999996</v>
      </c>
      <c r="J119">
        <v>247.398</v>
      </c>
      <c r="K119">
        <v>78.328000000000003</v>
      </c>
      <c r="L119">
        <f t="shared" si="6"/>
        <v>60.45922275559186</v>
      </c>
      <c r="M119">
        <f t="shared" si="7"/>
        <v>19.141828147357696</v>
      </c>
      <c r="N119">
        <f t="shared" si="8"/>
        <v>4.6476611173526701</v>
      </c>
      <c r="O119">
        <f t="shared" si="9"/>
        <v>1.4714831971155788</v>
      </c>
      <c r="P119">
        <f t="shared" si="10"/>
        <v>13.008526488701854</v>
      </c>
      <c r="Q119">
        <f t="shared" si="11"/>
        <v>3.1584873863752425</v>
      </c>
      <c r="R119">
        <v>0</v>
      </c>
      <c r="S119">
        <v>50</v>
      </c>
      <c r="T119">
        <v>1</v>
      </c>
      <c r="U119">
        <v>165</v>
      </c>
      <c r="V119">
        <v>60</v>
      </c>
      <c r="W119">
        <v>0</v>
      </c>
      <c r="X119">
        <v>0</v>
      </c>
      <c r="Y119">
        <v>0</v>
      </c>
      <c r="Z119">
        <v>1</v>
      </c>
      <c r="AA119">
        <v>0</v>
      </c>
      <c r="AB119">
        <v>15</v>
      </c>
      <c r="AC119" s="5">
        <v>0</v>
      </c>
      <c r="AD119">
        <v>900</v>
      </c>
      <c r="AE119">
        <v>110</v>
      </c>
      <c r="AF119">
        <v>250</v>
      </c>
      <c r="AG119">
        <v>120</v>
      </c>
      <c r="AH119">
        <v>130</v>
      </c>
    </row>
    <row r="120" spans="1:34" x14ac:dyDescent="0.3">
      <c r="A120">
        <v>119</v>
      </c>
      <c r="B120">
        <v>0</v>
      </c>
      <c r="C120">
        <v>28</v>
      </c>
      <c r="D120">
        <v>28</v>
      </c>
      <c r="E120">
        <v>7</v>
      </c>
      <c r="F120">
        <v>0</v>
      </c>
      <c r="G120">
        <v>1</v>
      </c>
      <c r="H120">
        <v>768.35900000000004</v>
      </c>
      <c r="I120">
        <v>7611.86</v>
      </c>
      <c r="J120">
        <v>160.43299999999999</v>
      </c>
      <c r="K120">
        <v>37.726700000000001</v>
      </c>
      <c r="L120">
        <f t="shared" si="6"/>
        <v>201.76320748965585</v>
      </c>
      <c r="M120">
        <f t="shared" si="7"/>
        <v>47.44572500670062</v>
      </c>
      <c r="N120">
        <f t="shared" si="8"/>
        <v>20.366451346128869</v>
      </c>
      <c r="O120">
        <f t="shared" si="9"/>
        <v>4.7892827535482105</v>
      </c>
      <c r="P120">
        <f t="shared" si="10"/>
        <v>9.9066452010062989</v>
      </c>
      <c r="Q120">
        <f t="shared" si="11"/>
        <v>4.2525055199633144</v>
      </c>
      <c r="R120">
        <v>1</v>
      </c>
      <c r="S120">
        <v>50</v>
      </c>
      <c r="T120">
        <v>1</v>
      </c>
      <c r="U120">
        <v>165</v>
      </c>
      <c r="V120">
        <v>82</v>
      </c>
      <c r="W120">
        <v>1</v>
      </c>
      <c r="X120">
        <v>0</v>
      </c>
      <c r="Y120">
        <v>0</v>
      </c>
      <c r="Z120">
        <v>1</v>
      </c>
      <c r="AA120">
        <v>1</v>
      </c>
      <c r="AB120">
        <v>12</v>
      </c>
      <c r="AC120" s="5">
        <v>1</v>
      </c>
      <c r="AD120">
        <v>900</v>
      </c>
      <c r="AE120">
        <v>140</v>
      </c>
      <c r="AF120">
        <v>300</v>
      </c>
      <c r="AG120">
        <v>110</v>
      </c>
      <c r="AH120">
        <v>140</v>
      </c>
    </row>
    <row r="121" spans="1:34" x14ac:dyDescent="0.3">
      <c r="A121">
        <v>120</v>
      </c>
      <c r="B121">
        <v>1</v>
      </c>
      <c r="C121">
        <v>30</v>
      </c>
      <c r="D121">
        <v>29</v>
      </c>
      <c r="E121">
        <v>5</v>
      </c>
      <c r="F121">
        <v>0</v>
      </c>
      <c r="G121">
        <v>2</v>
      </c>
      <c r="H121">
        <v>145.36600000000001</v>
      </c>
      <c r="I121">
        <v>4321.92</v>
      </c>
      <c r="J121">
        <v>138.60300000000001</v>
      </c>
      <c r="K121">
        <v>34.932099999999998</v>
      </c>
      <c r="L121">
        <f t="shared" si="6"/>
        <v>123.72345206844136</v>
      </c>
      <c r="M121">
        <f t="shared" si="7"/>
        <v>31.182009047423215</v>
      </c>
      <c r="N121">
        <f t="shared" si="8"/>
        <v>4.161387377226105</v>
      </c>
      <c r="O121">
        <f t="shared" si="9"/>
        <v>1.0487940376470928</v>
      </c>
      <c r="P121">
        <f t="shared" si="10"/>
        <v>29.731298928222554</v>
      </c>
      <c r="Q121">
        <f t="shared" si="11"/>
        <v>3.9677832137203324</v>
      </c>
      <c r="R121">
        <v>1</v>
      </c>
      <c r="S121">
        <v>50</v>
      </c>
      <c r="T121">
        <v>2</v>
      </c>
      <c r="U121">
        <v>173</v>
      </c>
      <c r="V121">
        <v>86</v>
      </c>
      <c r="W121">
        <v>0</v>
      </c>
      <c r="X121">
        <v>0</v>
      </c>
      <c r="Y121">
        <v>0</v>
      </c>
      <c r="Z121">
        <v>1</v>
      </c>
      <c r="AA121">
        <v>1</v>
      </c>
      <c r="AB121">
        <v>16</v>
      </c>
      <c r="AC121" s="5">
        <v>2</v>
      </c>
      <c r="AD121">
        <v>750</v>
      </c>
      <c r="AE121">
        <v>110</v>
      </c>
      <c r="AF121">
        <v>150</v>
      </c>
      <c r="AG121">
        <v>130</v>
      </c>
      <c r="AH121">
        <v>140</v>
      </c>
    </row>
    <row r="122" spans="1:34" x14ac:dyDescent="0.3">
      <c r="A122">
        <v>121</v>
      </c>
      <c r="B122">
        <v>0</v>
      </c>
      <c r="C122">
        <v>30</v>
      </c>
      <c r="D122">
        <v>27</v>
      </c>
      <c r="E122">
        <v>2</v>
      </c>
      <c r="F122">
        <v>0</v>
      </c>
      <c r="G122">
        <v>3</v>
      </c>
      <c r="H122">
        <v>104.79600000000001</v>
      </c>
      <c r="I122">
        <v>2185.69</v>
      </c>
      <c r="J122">
        <v>280.44310000000002</v>
      </c>
      <c r="K122">
        <v>21.948899999999998</v>
      </c>
      <c r="L122">
        <f t="shared" si="6"/>
        <v>99.580844598134775</v>
      </c>
      <c r="M122">
        <f t="shared" si="7"/>
        <v>7.7937021805849387</v>
      </c>
      <c r="N122">
        <f t="shared" si="8"/>
        <v>4.7745445102032456</v>
      </c>
      <c r="O122">
        <f t="shared" si="9"/>
        <v>0.37368007984507373</v>
      </c>
      <c r="P122">
        <f t="shared" si="10"/>
        <v>20.856616664758196</v>
      </c>
      <c r="Q122">
        <f t="shared" si="11"/>
        <v>12.777091334873276</v>
      </c>
      <c r="R122">
        <v>1</v>
      </c>
      <c r="S122">
        <v>50</v>
      </c>
      <c r="T122">
        <v>1</v>
      </c>
      <c r="U122">
        <v>182</v>
      </c>
      <c r="V122">
        <v>108</v>
      </c>
      <c r="W122">
        <v>0</v>
      </c>
      <c r="X122">
        <v>0</v>
      </c>
      <c r="Y122">
        <v>0</v>
      </c>
      <c r="Z122">
        <v>1</v>
      </c>
      <c r="AA122">
        <v>1</v>
      </c>
      <c r="AB122">
        <v>9</v>
      </c>
      <c r="AC122" s="5">
        <v>1</v>
      </c>
      <c r="AD122">
        <v>800</v>
      </c>
      <c r="AE122">
        <v>100</v>
      </c>
      <c r="AF122">
        <v>70</v>
      </c>
      <c r="AG122">
        <v>110</v>
      </c>
      <c r="AH122">
        <v>120</v>
      </c>
    </row>
    <row r="123" spans="1:34" x14ac:dyDescent="0.3">
      <c r="A123">
        <v>122</v>
      </c>
      <c r="B123">
        <v>0</v>
      </c>
      <c r="C123">
        <v>30</v>
      </c>
      <c r="D123">
        <v>29</v>
      </c>
      <c r="E123">
        <v>6</v>
      </c>
      <c r="F123">
        <v>0</v>
      </c>
      <c r="G123">
        <v>2</v>
      </c>
      <c r="H123">
        <v>104.416</v>
      </c>
      <c r="I123">
        <v>2598.36</v>
      </c>
      <c r="J123">
        <v>140.03899999999999</v>
      </c>
      <c r="K123">
        <v>30.6356</v>
      </c>
      <c r="L123">
        <f t="shared" si="6"/>
        <v>84.815051769836401</v>
      </c>
      <c r="M123">
        <f t="shared" si="7"/>
        <v>18.554545519462437</v>
      </c>
      <c r="N123">
        <f t="shared" si="8"/>
        <v>3.4083223439397301</v>
      </c>
      <c r="O123">
        <f t="shared" si="9"/>
        <v>0.74562086275965989</v>
      </c>
      <c r="P123">
        <f t="shared" si="10"/>
        <v>24.884692001225869</v>
      </c>
      <c r="Q123">
        <f t="shared" si="11"/>
        <v>4.5711198736110923</v>
      </c>
      <c r="R123">
        <v>1</v>
      </c>
      <c r="S123">
        <v>50</v>
      </c>
      <c r="T123">
        <v>2</v>
      </c>
      <c r="U123">
        <v>176</v>
      </c>
      <c r="V123">
        <v>8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9</v>
      </c>
      <c r="AC123" s="5">
        <v>1</v>
      </c>
      <c r="AD123">
        <v>800</v>
      </c>
      <c r="AE123">
        <v>110</v>
      </c>
      <c r="AF123">
        <v>150</v>
      </c>
      <c r="AG123">
        <v>110</v>
      </c>
      <c r="AH123">
        <v>160</v>
      </c>
    </row>
    <row r="124" spans="1:34" x14ac:dyDescent="0.3">
      <c r="A124">
        <v>123</v>
      </c>
      <c r="B124">
        <v>0</v>
      </c>
      <c r="C124">
        <v>30</v>
      </c>
      <c r="D124">
        <v>30</v>
      </c>
      <c r="E124">
        <v>7</v>
      </c>
      <c r="F124">
        <v>0</v>
      </c>
      <c r="G124">
        <v>1</v>
      </c>
      <c r="H124">
        <v>668.971</v>
      </c>
      <c r="I124">
        <v>6688.61</v>
      </c>
      <c r="J124">
        <v>170.934</v>
      </c>
      <c r="K124">
        <v>34.638199999999998</v>
      </c>
      <c r="L124">
        <f t="shared" si="6"/>
        <v>193.0992372582871</v>
      </c>
      <c r="M124">
        <f t="shared" si="7"/>
        <v>39.129781085097171</v>
      </c>
      <c r="N124">
        <f t="shared" si="8"/>
        <v>19.313099410477452</v>
      </c>
      <c r="O124">
        <f t="shared" si="9"/>
        <v>3.9136216317409058</v>
      </c>
      <c r="P124">
        <f t="shared" si="10"/>
        <v>9.9983556835797067</v>
      </c>
      <c r="Q124">
        <f t="shared" si="11"/>
        <v>4.934840724979936</v>
      </c>
      <c r="R124">
        <v>1</v>
      </c>
      <c r="S124">
        <v>50</v>
      </c>
      <c r="T124">
        <v>1</v>
      </c>
      <c r="U124">
        <v>169</v>
      </c>
      <c r="V124">
        <v>91</v>
      </c>
      <c r="W124">
        <v>1</v>
      </c>
      <c r="X124">
        <v>0</v>
      </c>
      <c r="Y124">
        <v>1</v>
      </c>
      <c r="Z124">
        <v>0</v>
      </c>
      <c r="AA124">
        <v>0</v>
      </c>
      <c r="AB124">
        <v>12</v>
      </c>
      <c r="AC124" s="5">
        <v>1</v>
      </c>
      <c r="AD124">
        <v>800</v>
      </c>
      <c r="AE124">
        <v>100</v>
      </c>
      <c r="AF124">
        <v>170</v>
      </c>
      <c r="AG124">
        <v>120</v>
      </c>
      <c r="AH124">
        <v>130</v>
      </c>
    </row>
    <row r="125" spans="1:34" x14ac:dyDescent="0.3">
      <c r="A125">
        <v>124</v>
      </c>
      <c r="B125">
        <v>1</v>
      </c>
      <c r="C125">
        <v>28</v>
      </c>
      <c r="D125">
        <v>28</v>
      </c>
      <c r="E125">
        <v>6</v>
      </c>
      <c r="F125">
        <v>0</v>
      </c>
      <c r="G125">
        <v>8</v>
      </c>
      <c r="H125">
        <v>203.977</v>
      </c>
      <c r="I125">
        <v>5083.76</v>
      </c>
      <c r="J125">
        <v>151.791</v>
      </c>
      <c r="K125">
        <v>32.770499999999998</v>
      </c>
      <c r="L125">
        <f t="shared" si="6"/>
        <v>155.1322073206085</v>
      </c>
      <c r="M125">
        <f t="shared" si="7"/>
        <v>33.491840754721956</v>
      </c>
      <c r="N125">
        <f t="shared" si="8"/>
        <v>6.224409148471949</v>
      </c>
      <c r="O125">
        <f t="shared" si="9"/>
        <v>1.3438016746710939</v>
      </c>
      <c r="P125">
        <f t="shared" si="10"/>
        <v>24.923202125729862</v>
      </c>
      <c r="Q125">
        <f t="shared" si="11"/>
        <v>4.6319403121710074</v>
      </c>
      <c r="R125">
        <v>0</v>
      </c>
      <c r="S125">
        <v>50</v>
      </c>
      <c r="T125">
        <v>2</v>
      </c>
      <c r="U125">
        <v>172</v>
      </c>
      <c r="V125">
        <v>75</v>
      </c>
      <c r="W125">
        <v>0</v>
      </c>
      <c r="X125">
        <v>0</v>
      </c>
      <c r="Y125">
        <v>0</v>
      </c>
      <c r="Z125">
        <v>1</v>
      </c>
      <c r="AA125">
        <v>0</v>
      </c>
      <c r="AB125">
        <v>9</v>
      </c>
      <c r="AC125" s="5">
        <v>3</v>
      </c>
      <c r="AD125">
        <v>800</v>
      </c>
      <c r="AE125">
        <v>140</v>
      </c>
      <c r="AF125">
        <v>120</v>
      </c>
      <c r="AG125">
        <v>120</v>
      </c>
      <c r="AH125">
        <v>140</v>
      </c>
    </row>
    <row r="126" spans="1:34" x14ac:dyDescent="0.3">
      <c r="A126">
        <v>125</v>
      </c>
      <c r="B126">
        <v>0</v>
      </c>
      <c r="C126">
        <v>28</v>
      </c>
      <c r="D126">
        <v>27</v>
      </c>
      <c r="E126">
        <v>10</v>
      </c>
      <c r="F126">
        <v>0</v>
      </c>
      <c r="G126">
        <v>3</v>
      </c>
      <c r="H126">
        <v>156.279</v>
      </c>
      <c r="I126">
        <v>4582.42</v>
      </c>
      <c r="J126">
        <v>152.61199999999999</v>
      </c>
      <c r="K126">
        <v>33.453800000000001</v>
      </c>
      <c r="L126">
        <f t="shared" si="6"/>
        <v>136.97756308700357</v>
      </c>
      <c r="M126">
        <f t="shared" si="7"/>
        <v>30.026603412575685</v>
      </c>
      <c r="N126">
        <f t="shared" si="8"/>
        <v>4.6714872450962224</v>
      </c>
      <c r="O126">
        <f t="shared" si="9"/>
        <v>1.0240282546588735</v>
      </c>
      <c r="P126">
        <f t="shared" si="10"/>
        <v>29.322045828294268</v>
      </c>
      <c r="Q126">
        <f t="shared" si="11"/>
        <v>4.5618733895700938</v>
      </c>
      <c r="R126">
        <v>1</v>
      </c>
      <c r="S126">
        <v>50</v>
      </c>
      <c r="T126">
        <v>2</v>
      </c>
      <c r="U126">
        <v>170</v>
      </c>
      <c r="V126">
        <v>60</v>
      </c>
      <c r="W126">
        <v>0</v>
      </c>
      <c r="X126">
        <v>0</v>
      </c>
      <c r="Y126">
        <v>0</v>
      </c>
      <c r="Z126">
        <v>1</v>
      </c>
      <c r="AA126">
        <v>1</v>
      </c>
      <c r="AB126">
        <v>6</v>
      </c>
      <c r="AC126" s="5">
        <v>3</v>
      </c>
      <c r="AD126">
        <v>700</v>
      </c>
      <c r="AE126">
        <v>140</v>
      </c>
      <c r="AF126">
        <v>150</v>
      </c>
      <c r="AG126">
        <v>120</v>
      </c>
      <c r="AH126">
        <v>150</v>
      </c>
    </row>
    <row r="127" spans="1:34" x14ac:dyDescent="0.3">
      <c r="A127">
        <v>126</v>
      </c>
      <c r="B127">
        <v>0</v>
      </c>
      <c r="C127">
        <v>28</v>
      </c>
      <c r="D127">
        <v>27</v>
      </c>
      <c r="E127">
        <v>12</v>
      </c>
      <c r="F127">
        <v>0</v>
      </c>
      <c r="G127">
        <v>0</v>
      </c>
      <c r="H127">
        <v>148.59299999999999</v>
      </c>
      <c r="I127">
        <v>3459.59</v>
      </c>
      <c r="J127">
        <v>113.53100000000001</v>
      </c>
      <c r="K127">
        <v>32.169899999999998</v>
      </c>
      <c r="L127">
        <f t="shared" si="6"/>
        <v>107.54121088346561</v>
      </c>
      <c r="M127">
        <f t="shared" si="7"/>
        <v>30.472646237591494</v>
      </c>
      <c r="N127">
        <f t="shared" si="8"/>
        <v>4.6190072086018299</v>
      </c>
      <c r="O127">
        <f t="shared" si="9"/>
        <v>1.3088319489830971</v>
      </c>
      <c r="P127">
        <f t="shared" si="10"/>
        <v>23.282321509088586</v>
      </c>
      <c r="Q127">
        <f t="shared" si="11"/>
        <v>3.529106400703764</v>
      </c>
      <c r="R127">
        <v>0</v>
      </c>
      <c r="S127">
        <v>50</v>
      </c>
      <c r="T127">
        <v>1</v>
      </c>
      <c r="U127">
        <v>165</v>
      </c>
      <c r="V127">
        <v>61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10</v>
      </c>
      <c r="AC127" s="5">
        <v>2</v>
      </c>
      <c r="AD127">
        <v>800</v>
      </c>
      <c r="AE127">
        <v>110</v>
      </c>
      <c r="AF127">
        <v>200</v>
      </c>
      <c r="AG127">
        <v>100</v>
      </c>
      <c r="AH127">
        <v>140</v>
      </c>
    </row>
    <row r="128" spans="1:34" x14ac:dyDescent="0.3">
      <c r="A128">
        <v>127</v>
      </c>
      <c r="B128">
        <v>1</v>
      </c>
      <c r="C128">
        <v>26</v>
      </c>
      <c r="D128">
        <v>28</v>
      </c>
      <c r="E128">
        <v>11</v>
      </c>
      <c r="F128">
        <v>0</v>
      </c>
      <c r="G128">
        <v>1</v>
      </c>
      <c r="H128">
        <v>369.14600000000002</v>
      </c>
      <c r="I128">
        <v>6036.2</v>
      </c>
      <c r="J128">
        <v>195.31</v>
      </c>
      <c r="K128">
        <v>57.4467</v>
      </c>
      <c r="L128">
        <f t="shared" si="6"/>
        <v>105.07479106719794</v>
      </c>
      <c r="M128">
        <f t="shared" si="7"/>
        <v>30.905739593466794</v>
      </c>
      <c r="N128">
        <f t="shared" si="8"/>
        <v>6.4258869526012807</v>
      </c>
      <c r="O128">
        <f t="shared" si="9"/>
        <v>1.8900517126619221</v>
      </c>
      <c r="P128">
        <f t="shared" si="10"/>
        <v>16.351795766444713</v>
      </c>
      <c r="Q128">
        <f t="shared" si="11"/>
        <v>3.3998471626742703</v>
      </c>
      <c r="R128">
        <v>0</v>
      </c>
      <c r="S128">
        <v>50</v>
      </c>
      <c r="T128">
        <v>2</v>
      </c>
      <c r="U128">
        <v>159</v>
      </c>
      <c r="V128">
        <v>61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3</v>
      </c>
      <c r="AC128" s="5">
        <v>2</v>
      </c>
      <c r="AD128">
        <v>1000</v>
      </c>
      <c r="AE128">
        <v>110</v>
      </c>
      <c r="AF128">
        <v>350</v>
      </c>
      <c r="AG128">
        <v>100</v>
      </c>
      <c r="AH128">
        <v>130</v>
      </c>
    </row>
    <row r="129" spans="1:34" x14ac:dyDescent="0.3">
      <c r="A129">
        <v>128</v>
      </c>
      <c r="B129">
        <v>1</v>
      </c>
      <c r="C129">
        <v>26</v>
      </c>
      <c r="D129">
        <v>28</v>
      </c>
      <c r="E129">
        <v>9</v>
      </c>
      <c r="F129">
        <v>0</v>
      </c>
      <c r="G129">
        <v>1</v>
      </c>
      <c r="H129">
        <v>204.398</v>
      </c>
      <c r="I129">
        <v>3553.01</v>
      </c>
      <c r="J129">
        <v>108.655</v>
      </c>
      <c r="K129">
        <v>27.535</v>
      </c>
      <c r="L129">
        <f t="shared" si="6"/>
        <v>129.03613582712913</v>
      </c>
      <c r="M129">
        <f t="shared" si="7"/>
        <v>32.699921770742257</v>
      </c>
      <c r="N129">
        <f t="shared" si="8"/>
        <v>7.4232068276738694</v>
      </c>
      <c r="O129">
        <f t="shared" si="9"/>
        <v>1.8811651557682574</v>
      </c>
      <c r="P129">
        <f t="shared" si="10"/>
        <v>17.382802180060473</v>
      </c>
      <c r="Q129">
        <f t="shared" si="11"/>
        <v>3.9460686399128382</v>
      </c>
      <c r="R129">
        <v>0</v>
      </c>
      <c r="S129">
        <v>50</v>
      </c>
      <c r="T129">
        <v>1</v>
      </c>
      <c r="U129">
        <v>160</v>
      </c>
      <c r="V129">
        <v>64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9</v>
      </c>
      <c r="AC129" s="5">
        <v>4</v>
      </c>
      <c r="AD129">
        <v>800</v>
      </c>
      <c r="AE129">
        <v>130</v>
      </c>
      <c r="AF129">
        <v>200</v>
      </c>
      <c r="AG129">
        <v>130</v>
      </c>
      <c r="AH129">
        <v>170</v>
      </c>
    </row>
    <row r="130" spans="1:34" x14ac:dyDescent="0.3">
      <c r="A130">
        <v>129</v>
      </c>
      <c r="B130">
        <v>0</v>
      </c>
      <c r="C130">
        <v>29</v>
      </c>
      <c r="D130">
        <v>27</v>
      </c>
      <c r="E130">
        <v>13</v>
      </c>
      <c r="F130">
        <v>0</v>
      </c>
      <c r="G130">
        <v>1</v>
      </c>
      <c r="H130">
        <v>317.7</v>
      </c>
      <c r="I130">
        <v>3378.37</v>
      </c>
      <c r="J130">
        <v>122.221</v>
      </c>
      <c r="K130">
        <v>30.6356</v>
      </c>
      <c r="L130">
        <f t="shared" si="6"/>
        <v>110.2759534659024</v>
      </c>
      <c r="M130">
        <f t="shared" si="7"/>
        <v>27.641485505764148</v>
      </c>
      <c r="N130">
        <f t="shared" si="8"/>
        <v>10.37028816148533</v>
      </c>
      <c r="O130">
        <f t="shared" si="9"/>
        <v>2.5993896302599389</v>
      </c>
      <c r="P130">
        <f t="shared" si="10"/>
        <v>10.63383695310041</v>
      </c>
      <c r="Q130">
        <f t="shared" si="11"/>
        <v>3.9895089373147581</v>
      </c>
      <c r="R130">
        <v>1</v>
      </c>
      <c r="S130">
        <v>50</v>
      </c>
      <c r="T130">
        <v>1</v>
      </c>
      <c r="U130">
        <v>175</v>
      </c>
      <c r="V130">
        <v>65</v>
      </c>
      <c r="W130">
        <v>1</v>
      </c>
      <c r="X130">
        <v>0</v>
      </c>
      <c r="Y130">
        <v>0</v>
      </c>
      <c r="Z130">
        <v>1</v>
      </c>
      <c r="AA130">
        <v>1</v>
      </c>
      <c r="AB130">
        <v>12</v>
      </c>
      <c r="AC130" s="5">
        <v>2</v>
      </c>
      <c r="AD130">
        <v>900</v>
      </c>
      <c r="AE130">
        <v>90</v>
      </c>
      <c r="AF130">
        <v>150</v>
      </c>
      <c r="AG130">
        <v>120</v>
      </c>
      <c r="AH130">
        <v>130</v>
      </c>
    </row>
    <row r="131" spans="1:34" x14ac:dyDescent="0.3">
      <c r="A131">
        <v>130</v>
      </c>
      <c r="B131">
        <v>0</v>
      </c>
      <c r="C131">
        <v>26</v>
      </c>
      <c r="D131">
        <v>28</v>
      </c>
      <c r="E131">
        <v>13</v>
      </c>
      <c r="F131">
        <v>0</v>
      </c>
      <c r="G131">
        <v>1</v>
      </c>
      <c r="H131">
        <v>553.29999999999995</v>
      </c>
      <c r="I131">
        <v>6750</v>
      </c>
      <c r="J131">
        <v>128.91800000000001</v>
      </c>
      <c r="K131">
        <v>32.630000000000003</v>
      </c>
      <c r="L131">
        <f t="shared" ref="L131:L194" si="12">I131/K131</f>
        <v>206.86484829911123</v>
      </c>
      <c r="M131">
        <f t="shared" ref="M131:M194" si="13">I131/J131</f>
        <v>52.358863773871761</v>
      </c>
      <c r="N131">
        <f t="shared" ref="N131:N194" si="14">H131/K131</f>
        <v>16.956788231688627</v>
      </c>
      <c r="O131">
        <f t="shared" ref="O131:O194" si="15">H131/J131</f>
        <v>4.2918754557160357</v>
      </c>
      <c r="P131">
        <f t="shared" ref="P131:P194" si="16">I131/H131</f>
        <v>12.199530092174228</v>
      </c>
      <c r="Q131">
        <f t="shared" ref="Q131:Q194" si="17">J131/K131</f>
        <v>3.9509040760036775</v>
      </c>
      <c r="R131">
        <v>1</v>
      </c>
      <c r="S131">
        <v>50</v>
      </c>
      <c r="T131">
        <v>1</v>
      </c>
      <c r="U131">
        <v>170</v>
      </c>
      <c r="V131">
        <v>6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5</v>
      </c>
      <c r="AC131" s="5">
        <v>2</v>
      </c>
      <c r="AD131">
        <v>900</v>
      </c>
      <c r="AE131">
        <v>110</v>
      </c>
      <c r="AF131">
        <v>150</v>
      </c>
      <c r="AG131">
        <v>120</v>
      </c>
      <c r="AH131">
        <v>150</v>
      </c>
    </row>
    <row r="132" spans="1:34" x14ac:dyDescent="0.3">
      <c r="A132">
        <v>131</v>
      </c>
      <c r="B132">
        <v>1</v>
      </c>
      <c r="C132">
        <v>25</v>
      </c>
      <c r="D132">
        <v>28</v>
      </c>
      <c r="E132">
        <v>11</v>
      </c>
      <c r="F132">
        <v>0</v>
      </c>
      <c r="G132">
        <v>3</v>
      </c>
      <c r="H132">
        <v>67.387100000000004</v>
      </c>
      <c r="I132">
        <v>2486.4699999999998</v>
      </c>
      <c r="J132">
        <v>186.05699999999999</v>
      </c>
      <c r="K132">
        <v>57.399000000000001</v>
      </c>
      <c r="L132">
        <f t="shared" si="12"/>
        <v>43.31904737016324</v>
      </c>
      <c r="M132">
        <f t="shared" si="13"/>
        <v>13.364022853211649</v>
      </c>
      <c r="N132">
        <f t="shared" si="14"/>
        <v>1.1740117423648495</v>
      </c>
      <c r="O132">
        <f t="shared" si="15"/>
        <v>0.36218524430685223</v>
      </c>
      <c r="P132">
        <f t="shared" si="16"/>
        <v>36.898308429951719</v>
      </c>
      <c r="Q132">
        <f t="shared" si="17"/>
        <v>3.2414676213871321</v>
      </c>
      <c r="R132">
        <v>1</v>
      </c>
      <c r="S132">
        <v>51</v>
      </c>
      <c r="T132">
        <v>1</v>
      </c>
      <c r="U132">
        <v>175</v>
      </c>
      <c r="V132">
        <v>76</v>
      </c>
      <c r="W132">
        <v>0</v>
      </c>
      <c r="X132">
        <v>0</v>
      </c>
      <c r="Y132">
        <v>0</v>
      </c>
      <c r="Z132">
        <v>1</v>
      </c>
      <c r="AA132">
        <v>1</v>
      </c>
      <c r="AB132">
        <v>9</v>
      </c>
      <c r="AC132" s="5">
        <v>2</v>
      </c>
      <c r="AD132">
        <v>900</v>
      </c>
      <c r="AE132">
        <v>130</v>
      </c>
      <c r="AF132">
        <v>150</v>
      </c>
      <c r="AG132">
        <v>130</v>
      </c>
      <c r="AH132">
        <v>160</v>
      </c>
    </row>
    <row r="133" spans="1:34" x14ac:dyDescent="0.3">
      <c r="A133">
        <v>132</v>
      </c>
      <c r="B133">
        <v>0</v>
      </c>
      <c r="C133">
        <v>28</v>
      </c>
      <c r="D133">
        <v>28</v>
      </c>
      <c r="E133">
        <v>8</v>
      </c>
      <c r="F133">
        <v>0</v>
      </c>
      <c r="G133">
        <v>4</v>
      </c>
      <c r="H133">
        <v>164.33099999999999</v>
      </c>
      <c r="I133">
        <v>4390.8100000000004</v>
      </c>
      <c r="J133">
        <v>260.767</v>
      </c>
      <c r="K133">
        <v>36.4863</v>
      </c>
      <c r="L133">
        <f t="shared" si="12"/>
        <v>120.34133359644581</v>
      </c>
      <c r="M133">
        <f t="shared" si="13"/>
        <v>16.838058496665607</v>
      </c>
      <c r="N133">
        <f t="shared" si="14"/>
        <v>4.503909686649509</v>
      </c>
      <c r="O133">
        <f t="shared" si="15"/>
        <v>0.6301832670544969</v>
      </c>
      <c r="P133">
        <f t="shared" si="16"/>
        <v>26.719304330893141</v>
      </c>
      <c r="Q133">
        <f t="shared" si="17"/>
        <v>7.1469839364364161</v>
      </c>
      <c r="R133">
        <v>1</v>
      </c>
      <c r="S133">
        <v>51</v>
      </c>
      <c r="T133">
        <v>1</v>
      </c>
      <c r="U133">
        <v>180</v>
      </c>
      <c r="V133">
        <v>100</v>
      </c>
      <c r="W133">
        <v>0</v>
      </c>
      <c r="X133">
        <v>0</v>
      </c>
      <c r="Y133">
        <v>0</v>
      </c>
      <c r="Z133">
        <v>1</v>
      </c>
      <c r="AA133">
        <v>1</v>
      </c>
      <c r="AB133">
        <v>15</v>
      </c>
      <c r="AC133" s="5">
        <v>2</v>
      </c>
      <c r="AD133">
        <v>700</v>
      </c>
      <c r="AE133">
        <v>115</v>
      </c>
      <c r="AF133">
        <v>100</v>
      </c>
      <c r="AG133">
        <v>110</v>
      </c>
      <c r="AH133">
        <v>130</v>
      </c>
    </row>
    <row r="134" spans="1:34" x14ac:dyDescent="0.3">
      <c r="A134">
        <v>133</v>
      </c>
      <c r="B134">
        <v>0</v>
      </c>
      <c r="C134">
        <v>30</v>
      </c>
      <c r="D134">
        <v>27</v>
      </c>
      <c r="E134">
        <v>11</v>
      </c>
      <c r="F134">
        <v>0</v>
      </c>
      <c r="G134">
        <v>1</v>
      </c>
      <c r="H134">
        <v>197.518</v>
      </c>
      <c r="I134">
        <v>4205.96</v>
      </c>
      <c r="J134">
        <v>165.99700000000001</v>
      </c>
      <c r="K134">
        <v>32.945399999999999</v>
      </c>
      <c r="L134">
        <f t="shared" si="12"/>
        <v>127.66456015103778</v>
      </c>
      <c r="M134">
        <f t="shared" si="13"/>
        <v>25.337566341560386</v>
      </c>
      <c r="N134">
        <f t="shared" si="14"/>
        <v>5.9953134580244889</v>
      </c>
      <c r="O134">
        <f t="shared" si="15"/>
        <v>1.1898889738971186</v>
      </c>
      <c r="P134">
        <f t="shared" si="16"/>
        <v>21.294059275610323</v>
      </c>
      <c r="Q134">
        <f t="shared" si="17"/>
        <v>5.038548628943647</v>
      </c>
      <c r="R134">
        <v>1</v>
      </c>
      <c r="S134">
        <v>51</v>
      </c>
      <c r="T134">
        <v>2</v>
      </c>
      <c r="U134">
        <v>174</v>
      </c>
      <c r="V134">
        <v>86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12</v>
      </c>
      <c r="AC134" s="5">
        <v>4</v>
      </c>
      <c r="AD134">
        <v>900</v>
      </c>
      <c r="AE134">
        <v>130</v>
      </c>
      <c r="AF134">
        <v>150</v>
      </c>
      <c r="AG134">
        <v>120</v>
      </c>
      <c r="AH134">
        <v>160</v>
      </c>
    </row>
    <row r="135" spans="1:34" x14ac:dyDescent="0.3">
      <c r="A135">
        <v>134</v>
      </c>
      <c r="B135">
        <v>0</v>
      </c>
      <c r="C135">
        <v>30</v>
      </c>
      <c r="D135">
        <v>30</v>
      </c>
      <c r="E135">
        <v>13</v>
      </c>
      <c r="F135">
        <v>0</v>
      </c>
      <c r="G135">
        <v>2</v>
      </c>
      <c r="H135">
        <v>499.76900000000001</v>
      </c>
      <c r="I135">
        <v>5578.11</v>
      </c>
      <c r="J135">
        <v>210.185</v>
      </c>
      <c r="K135">
        <v>41.9497</v>
      </c>
      <c r="L135">
        <f t="shared" si="12"/>
        <v>132.97139192890532</v>
      </c>
      <c r="M135">
        <f t="shared" si="13"/>
        <v>26.539048933082757</v>
      </c>
      <c r="N135">
        <f t="shared" si="14"/>
        <v>11.913529774944756</v>
      </c>
      <c r="O135">
        <f t="shared" si="15"/>
        <v>2.3777576896543522</v>
      </c>
      <c r="P135">
        <f t="shared" si="16"/>
        <v>11.161376555968857</v>
      </c>
      <c r="Q135">
        <f t="shared" si="17"/>
        <v>5.0104053187507898</v>
      </c>
      <c r="R135">
        <v>1</v>
      </c>
      <c r="S135">
        <v>51</v>
      </c>
      <c r="T135">
        <v>1</v>
      </c>
      <c r="U135">
        <v>170</v>
      </c>
      <c r="V135">
        <v>60</v>
      </c>
      <c r="W135">
        <v>1</v>
      </c>
      <c r="X135">
        <v>0</v>
      </c>
      <c r="Y135">
        <v>0</v>
      </c>
      <c r="Z135">
        <v>1</v>
      </c>
      <c r="AA135">
        <v>1</v>
      </c>
      <c r="AB135">
        <v>9</v>
      </c>
      <c r="AC135" s="5">
        <v>0</v>
      </c>
      <c r="AD135">
        <v>800</v>
      </c>
      <c r="AE135">
        <v>135</v>
      </c>
      <c r="AF135">
        <v>200</v>
      </c>
      <c r="AG135">
        <v>130</v>
      </c>
      <c r="AH135">
        <v>140</v>
      </c>
    </row>
    <row r="136" spans="1:34" x14ac:dyDescent="0.3">
      <c r="A136">
        <v>135</v>
      </c>
      <c r="B136">
        <v>0</v>
      </c>
      <c r="C136">
        <v>30</v>
      </c>
      <c r="D136">
        <v>29</v>
      </c>
      <c r="E136">
        <v>16</v>
      </c>
      <c r="F136">
        <v>0</v>
      </c>
      <c r="G136">
        <v>1</v>
      </c>
      <c r="H136">
        <v>409.34</v>
      </c>
      <c r="I136">
        <v>5037.93</v>
      </c>
      <c r="J136">
        <v>287.39359999999999</v>
      </c>
      <c r="K136">
        <v>34.697299999999998</v>
      </c>
      <c r="L136">
        <f t="shared" si="12"/>
        <v>145.19660031183983</v>
      </c>
      <c r="M136">
        <f t="shared" si="13"/>
        <v>17.529722304184926</v>
      </c>
      <c r="N136">
        <f t="shared" si="14"/>
        <v>11.79745974470636</v>
      </c>
      <c r="O136">
        <f t="shared" si="15"/>
        <v>1.4243184260192294</v>
      </c>
      <c r="P136">
        <f t="shared" si="16"/>
        <v>12.307446132799141</v>
      </c>
      <c r="Q136">
        <f t="shared" si="17"/>
        <v>8.2828808005233832</v>
      </c>
      <c r="R136">
        <v>0</v>
      </c>
      <c r="S136">
        <v>51</v>
      </c>
      <c r="T136">
        <v>1</v>
      </c>
      <c r="U136">
        <v>156</v>
      </c>
      <c r="V136">
        <v>68.5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9</v>
      </c>
      <c r="AC136" s="5">
        <v>3</v>
      </c>
      <c r="AD136">
        <v>750</v>
      </c>
      <c r="AE136">
        <v>130</v>
      </c>
      <c r="AF136">
        <v>150</v>
      </c>
      <c r="AG136">
        <v>110</v>
      </c>
      <c r="AH136">
        <v>150</v>
      </c>
    </row>
    <row r="137" spans="1:34" x14ac:dyDescent="0.3">
      <c r="A137">
        <v>136</v>
      </c>
      <c r="B137">
        <v>0</v>
      </c>
      <c r="C137">
        <v>30</v>
      </c>
      <c r="D137">
        <v>29</v>
      </c>
      <c r="E137">
        <v>18</v>
      </c>
      <c r="F137">
        <v>0</v>
      </c>
      <c r="G137">
        <v>2</v>
      </c>
      <c r="H137">
        <v>259.286</v>
      </c>
      <c r="I137">
        <v>1784.03</v>
      </c>
      <c r="J137">
        <v>269.89929999999998</v>
      </c>
      <c r="K137">
        <v>27.180900000000001</v>
      </c>
      <c r="L137">
        <f t="shared" si="12"/>
        <v>65.635427818799229</v>
      </c>
      <c r="M137">
        <f t="shared" si="13"/>
        <v>6.6099837976608313</v>
      </c>
      <c r="N137">
        <f t="shared" si="14"/>
        <v>9.5392720623673242</v>
      </c>
      <c r="O137">
        <f t="shared" si="15"/>
        <v>0.96067681539003624</v>
      </c>
      <c r="P137">
        <f t="shared" si="16"/>
        <v>6.8805488919571438</v>
      </c>
      <c r="Q137">
        <f t="shared" si="17"/>
        <v>9.9297411049670892</v>
      </c>
      <c r="R137">
        <v>1</v>
      </c>
      <c r="S137">
        <v>51</v>
      </c>
      <c r="T137">
        <v>1</v>
      </c>
      <c r="U137">
        <v>183</v>
      </c>
      <c r="V137">
        <v>75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18</v>
      </c>
      <c r="AC137" s="5">
        <v>4</v>
      </c>
      <c r="AD137">
        <v>900</v>
      </c>
      <c r="AE137">
        <v>110</v>
      </c>
      <c r="AF137">
        <v>180</v>
      </c>
      <c r="AG137">
        <v>150</v>
      </c>
      <c r="AH137">
        <v>160</v>
      </c>
    </row>
    <row r="138" spans="1:34" x14ac:dyDescent="0.3">
      <c r="A138">
        <v>137</v>
      </c>
      <c r="B138">
        <v>0</v>
      </c>
      <c r="C138">
        <v>30</v>
      </c>
      <c r="D138">
        <v>28</v>
      </c>
      <c r="E138">
        <v>12</v>
      </c>
      <c r="F138">
        <v>0</v>
      </c>
      <c r="G138">
        <v>1</v>
      </c>
      <c r="H138">
        <v>191.298</v>
      </c>
      <c r="I138">
        <v>14889.4</v>
      </c>
      <c r="J138">
        <v>117.494</v>
      </c>
      <c r="K138">
        <v>34.913499999999999</v>
      </c>
      <c r="L138">
        <f t="shared" si="12"/>
        <v>426.4654073639137</v>
      </c>
      <c r="M138">
        <f t="shared" si="13"/>
        <v>126.72476892437061</v>
      </c>
      <c r="N138">
        <f t="shared" si="14"/>
        <v>5.4791985908029845</v>
      </c>
      <c r="O138">
        <f t="shared" si="15"/>
        <v>1.6281512247433911</v>
      </c>
      <c r="P138">
        <f t="shared" si="16"/>
        <v>77.83353720373448</v>
      </c>
      <c r="Q138">
        <f t="shared" si="17"/>
        <v>3.365288498718261</v>
      </c>
      <c r="R138">
        <v>1</v>
      </c>
      <c r="S138">
        <v>51</v>
      </c>
      <c r="T138">
        <v>2</v>
      </c>
      <c r="U138">
        <v>170</v>
      </c>
      <c r="V138">
        <v>50</v>
      </c>
      <c r="W138">
        <v>0</v>
      </c>
      <c r="X138">
        <v>0</v>
      </c>
      <c r="Y138">
        <v>0</v>
      </c>
      <c r="Z138">
        <v>1</v>
      </c>
      <c r="AA138">
        <v>0</v>
      </c>
      <c r="AB138">
        <v>16</v>
      </c>
      <c r="AC138" s="5">
        <v>2</v>
      </c>
      <c r="AD138">
        <v>900</v>
      </c>
      <c r="AE138">
        <v>135</v>
      </c>
      <c r="AF138">
        <v>400</v>
      </c>
      <c r="AG138">
        <v>140</v>
      </c>
      <c r="AH138">
        <v>170</v>
      </c>
    </row>
    <row r="139" spans="1:34" x14ac:dyDescent="0.3">
      <c r="A139">
        <v>138</v>
      </c>
      <c r="B139">
        <v>0</v>
      </c>
      <c r="C139">
        <v>30</v>
      </c>
      <c r="D139">
        <v>30</v>
      </c>
      <c r="E139">
        <v>10</v>
      </c>
      <c r="F139">
        <v>0</v>
      </c>
      <c r="G139">
        <v>9</v>
      </c>
      <c r="H139">
        <v>635.36400000000003</v>
      </c>
      <c r="I139">
        <v>9852.7800000000007</v>
      </c>
      <c r="J139">
        <v>111.81100000000001</v>
      </c>
      <c r="K139">
        <v>33.834099999999999</v>
      </c>
      <c r="L139">
        <f t="shared" si="12"/>
        <v>291.2085735988249</v>
      </c>
      <c r="M139">
        <f t="shared" si="13"/>
        <v>88.119952419708255</v>
      </c>
      <c r="N139">
        <f t="shared" si="14"/>
        <v>18.778805997499564</v>
      </c>
      <c r="O139">
        <f t="shared" si="15"/>
        <v>5.6824820455947984</v>
      </c>
      <c r="P139">
        <f t="shared" si="16"/>
        <v>15.507299752582771</v>
      </c>
      <c r="Q139">
        <f t="shared" si="17"/>
        <v>3.3046837362306078</v>
      </c>
      <c r="R139">
        <v>1</v>
      </c>
      <c r="S139">
        <v>51</v>
      </c>
      <c r="T139">
        <v>1</v>
      </c>
      <c r="U139">
        <v>173</v>
      </c>
      <c r="V139">
        <v>73</v>
      </c>
      <c r="W139">
        <v>0</v>
      </c>
      <c r="X139">
        <v>0</v>
      </c>
      <c r="Y139">
        <v>0</v>
      </c>
      <c r="Z139">
        <v>1</v>
      </c>
      <c r="AA139">
        <v>0</v>
      </c>
      <c r="AB139">
        <v>11</v>
      </c>
      <c r="AC139" s="5">
        <v>1</v>
      </c>
      <c r="AD139">
        <v>1000</v>
      </c>
      <c r="AE139">
        <v>120</v>
      </c>
      <c r="AF139">
        <v>250</v>
      </c>
      <c r="AG139">
        <v>120</v>
      </c>
      <c r="AH139">
        <v>160</v>
      </c>
    </row>
    <row r="140" spans="1:34" x14ac:dyDescent="0.3">
      <c r="A140">
        <v>139</v>
      </c>
      <c r="B140">
        <v>0</v>
      </c>
      <c r="C140">
        <v>26</v>
      </c>
      <c r="D140">
        <v>27</v>
      </c>
      <c r="E140">
        <v>9</v>
      </c>
      <c r="F140">
        <v>0</v>
      </c>
      <c r="G140">
        <v>8</v>
      </c>
      <c r="H140">
        <v>211.101</v>
      </c>
      <c r="I140">
        <v>5698.99</v>
      </c>
      <c r="J140">
        <v>152.43799999999999</v>
      </c>
      <c r="K140">
        <v>39.118499999999997</v>
      </c>
      <c r="L140">
        <f t="shared" si="12"/>
        <v>145.68528956887405</v>
      </c>
      <c r="M140">
        <f t="shared" si="13"/>
        <v>37.385625631404245</v>
      </c>
      <c r="N140">
        <f t="shared" si="14"/>
        <v>5.3964492503546921</v>
      </c>
      <c r="O140">
        <f t="shared" si="15"/>
        <v>1.3848318660701402</v>
      </c>
      <c r="P140">
        <f t="shared" si="16"/>
        <v>26.996508780157363</v>
      </c>
      <c r="Q140">
        <f t="shared" si="17"/>
        <v>3.8968263098022673</v>
      </c>
      <c r="R140">
        <v>1</v>
      </c>
      <c r="S140">
        <v>51</v>
      </c>
      <c r="T140">
        <v>1</v>
      </c>
      <c r="U140">
        <v>176</v>
      </c>
      <c r="V140">
        <v>95</v>
      </c>
      <c r="W140">
        <v>1</v>
      </c>
      <c r="X140">
        <v>0</v>
      </c>
      <c r="Y140">
        <v>1</v>
      </c>
      <c r="Z140">
        <v>1</v>
      </c>
      <c r="AA140">
        <v>0</v>
      </c>
      <c r="AB140">
        <v>12</v>
      </c>
      <c r="AC140" s="5">
        <v>2</v>
      </c>
      <c r="AD140">
        <v>1000</v>
      </c>
      <c r="AE140">
        <v>145</v>
      </c>
      <c r="AF140">
        <v>150</v>
      </c>
      <c r="AG140">
        <v>120</v>
      </c>
      <c r="AH140">
        <v>160</v>
      </c>
    </row>
    <row r="141" spans="1:34" x14ac:dyDescent="0.3">
      <c r="A141">
        <v>140</v>
      </c>
      <c r="B141">
        <v>0</v>
      </c>
      <c r="C141">
        <v>29</v>
      </c>
      <c r="D141">
        <v>28</v>
      </c>
      <c r="E141">
        <v>15</v>
      </c>
      <c r="F141">
        <v>0</v>
      </c>
      <c r="G141">
        <v>3</v>
      </c>
      <c r="H141">
        <v>95.812299999999993</v>
      </c>
      <c r="I141">
        <v>1058.95</v>
      </c>
      <c r="J141">
        <v>166.077</v>
      </c>
      <c r="K141">
        <v>32.350499999999997</v>
      </c>
      <c r="L141">
        <f t="shared" si="12"/>
        <v>32.7336517209935</v>
      </c>
      <c r="M141">
        <f t="shared" si="13"/>
        <v>6.3762592050675293</v>
      </c>
      <c r="N141">
        <f t="shared" si="14"/>
        <v>2.9616945642262098</v>
      </c>
      <c r="O141">
        <f t="shared" si="15"/>
        <v>0.57691492500466646</v>
      </c>
      <c r="P141">
        <f t="shared" si="16"/>
        <v>11.052338791574778</v>
      </c>
      <c r="Q141">
        <f t="shared" si="17"/>
        <v>5.133676450132147</v>
      </c>
      <c r="R141">
        <v>1</v>
      </c>
      <c r="S141">
        <v>52</v>
      </c>
      <c r="T141">
        <v>1</v>
      </c>
      <c r="U141">
        <v>170</v>
      </c>
      <c r="V141">
        <v>73</v>
      </c>
      <c r="W141">
        <v>0</v>
      </c>
      <c r="X141">
        <v>0</v>
      </c>
      <c r="Y141">
        <v>0</v>
      </c>
      <c r="Z141">
        <v>1</v>
      </c>
      <c r="AA141">
        <v>1</v>
      </c>
      <c r="AB141">
        <v>12</v>
      </c>
      <c r="AC141" s="5">
        <v>2</v>
      </c>
      <c r="AD141">
        <v>800</v>
      </c>
      <c r="AE141">
        <v>130</v>
      </c>
      <c r="AF141">
        <v>150</v>
      </c>
      <c r="AG141">
        <v>130</v>
      </c>
      <c r="AH141">
        <v>140</v>
      </c>
    </row>
    <row r="142" spans="1:34" x14ac:dyDescent="0.3">
      <c r="A142">
        <v>141</v>
      </c>
      <c r="B142">
        <v>0</v>
      </c>
      <c r="C142">
        <v>30</v>
      </c>
      <c r="D142">
        <v>27</v>
      </c>
      <c r="E142">
        <v>10</v>
      </c>
      <c r="F142">
        <v>0</v>
      </c>
      <c r="G142">
        <v>5</v>
      </c>
      <c r="H142">
        <v>103.383</v>
      </c>
      <c r="I142">
        <v>5500.02</v>
      </c>
      <c r="J142">
        <v>262.35199999999998</v>
      </c>
      <c r="K142">
        <v>38.350099999999998</v>
      </c>
      <c r="L142">
        <f t="shared" si="12"/>
        <v>143.41605367391483</v>
      </c>
      <c r="M142">
        <f t="shared" si="13"/>
        <v>20.964277001890594</v>
      </c>
      <c r="N142">
        <f t="shared" si="14"/>
        <v>2.695768720290169</v>
      </c>
      <c r="O142">
        <f t="shared" si="15"/>
        <v>0.39406217600780635</v>
      </c>
      <c r="P142">
        <f t="shared" si="16"/>
        <v>53.200429470996205</v>
      </c>
      <c r="Q142">
        <f t="shared" si="17"/>
        <v>6.8409730352723983</v>
      </c>
      <c r="R142">
        <v>1</v>
      </c>
      <c r="S142">
        <v>52</v>
      </c>
      <c r="T142">
        <v>1</v>
      </c>
      <c r="U142">
        <v>170</v>
      </c>
      <c r="V142">
        <v>61</v>
      </c>
      <c r="W142">
        <v>0</v>
      </c>
      <c r="X142">
        <v>0</v>
      </c>
      <c r="Y142">
        <v>0</v>
      </c>
      <c r="Z142">
        <v>1</v>
      </c>
      <c r="AA142">
        <v>1</v>
      </c>
      <c r="AB142">
        <v>9</v>
      </c>
      <c r="AC142" s="5">
        <v>3</v>
      </c>
      <c r="AD142">
        <v>800</v>
      </c>
      <c r="AE142">
        <v>120</v>
      </c>
      <c r="AF142">
        <v>100</v>
      </c>
      <c r="AG142">
        <v>130</v>
      </c>
      <c r="AH142">
        <v>170</v>
      </c>
    </row>
    <row r="143" spans="1:34" x14ac:dyDescent="0.3">
      <c r="A143">
        <v>142</v>
      </c>
      <c r="B143">
        <v>0</v>
      </c>
      <c r="C143">
        <v>30</v>
      </c>
      <c r="D143">
        <v>30</v>
      </c>
      <c r="E143">
        <v>10</v>
      </c>
      <c r="F143">
        <v>0</v>
      </c>
      <c r="G143">
        <v>1</v>
      </c>
      <c r="H143">
        <v>310.32499999999999</v>
      </c>
      <c r="I143">
        <v>6229.12</v>
      </c>
      <c r="J143">
        <v>399.48700000000002</v>
      </c>
      <c r="K143">
        <v>34.416499999999999</v>
      </c>
      <c r="L143">
        <f t="shared" si="12"/>
        <v>180.99225662109745</v>
      </c>
      <c r="M143">
        <f t="shared" si="13"/>
        <v>15.592797763131214</v>
      </c>
      <c r="N143">
        <f t="shared" si="14"/>
        <v>9.0167506864440021</v>
      </c>
      <c r="O143">
        <f t="shared" si="15"/>
        <v>0.77680875723114884</v>
      </c>
      <c r="P143">
        <f t="shared" si="16"/>
        <v>20.072891323612343</v>
      </c>
      <c r="Q143">
        <f t="shared" si="17"/>
        <v>11.607426670347072</v>
      </c>
      <c r="R143">
        <v>0</v>
      </c>
      <c r="S143">
        <v>52</v>
      </c>
      <c r="T143">
        <v>1</v>
      </c>
      <c r="U143">
        <v>159</v>
      </c>
      <c r="V143">
        <v>60</v>
      </c>
      <c r="W143">
        <v>0</v>
      </c>
      <c r="X143">
        <v>0</v>
      </c>
      <c r="Y143">
        <v>1</v>
      </c>
      <c r="Z143">
        <v>1</v>
      </c>
      <c r="AA143">
        <v>0</v>
      </c>
      <c r="AB143">
        <v>16</v>
      </c>
      <c r="AC143" s="5">
        <v>0</v>
      </c>
      <c r="AD143">
        <v>900</v>
      </c>
      <c r="AE143">
        <v>120</v>
      </c>
      <c r="AF143">
        <v>120</v>
      </c>
      <c r="AG143">
        <v>110</v>
      </c>
      <c r="AH143">
        <v>120</v>
      </c>
    </row>
    <row r="144" spans="1:34" x14ac:dyDescent="0.3">
      <c r="A144">
        <v>143</v>
      </c>
      <c r="B144">
        <v>0</v>
      </c>
      <c r="C144">
        <v>30</v>
      </c>
      <c r="D144">
        <v>28</v>
      </c>
      <c r="E144">
        <v>10</v>
      </c>
      <c r="F144">
        <v>0</v>
      </c>
      <c r="G144">
        <v>4</v>
      </c>
      <c r="H144">
        <v>757.88499999999999</v>
      </c>
      <c r="I144">
        <v>3189.69</v>
      </c>
      <c r="J144">
        <v>154.05600000000001</v>
      </c>
      <c r="K144">
        <v>32.643000000000001</v>
      </c>
      <c r="L144">
        <f t="shared" si="12"/>
        <v>97.714364488558033</v>
      </c>
      <c r="M144">
        <f t="shared" si="13"/>
        <v>20.704743729552888</v>
      </c>
      <c r="N144">
        <f t="shared" si="14"/>
        <v>23.217381980822839</v>
      </c>
      <c r="O144">
        <f t="shared" si="15"/>
        <v>4.9195422443786674</v>
      </c>
      <c r="P144">
        <f t="shared" si="16"/>
        <v>4.2086728197549759</v>
      </c>
      <c r="Q144">
        <f t="shared" si="17"/>
        <v>4.7194191710320741</v>
      </c>
      <c r="R144">
        <v>0</v>
      </c>
      <c r="S144">
        <v>52</v>
      </c>
      <c r="T144">
        <v>1</v>
      </c>
      <c r="U144">
        <v>167</v>
      </c>
      <c r="V144">
        <v>96</v>
      </c>
      <c r="W144">
        <v>1</v>
      </c>
      <c r="X144">
        <v>0</v>
      </c>
      <c r="Y144">
        <v>0</v>
      </c>
      <c r="Z144">
        <v>0</v>
      </c>
      <c r="AA144">
        <v>0</v>
      </c>
      <c r="AB144">
        <v>9</v>
      </c>
      <c r="AC144" s="5">
        <v>2</v>
      </c>
      <c r="AD144">
        <v>900</v>
      </c>
      <c r="AE144">
        <v>110</v>
      </c>
      <c r="AF144">
        <v>150</v>
      </c>
      <c r="AG144">
        <v>110</v>
      </c>
      <c r="AH144">
        <v>170</v>
      </c>
    </row>
    <row r="145" spans="1:34" x14ac:dyDescent="0.3">
      <c r="A145">
        <v>144</v>
      </c>
      <c r="B145">
        <v>0</v>
      </c>
      <c r="C145">
        <v>30</v>
      </c>
      <c r="D145">
        <v>29</v>
      </c>
      <c r="E145">
        <v>12</v>
      </c>
      <c r="F145">
        <v>0</v>
      </c>
      <c r="G145">
        <v>2</v>
      </c>
      <c r="H145">
        <v>335.46800000000002</v>
      </c>
      <c r="I145">
        <v>5968.75</v>
      </c>
      <c r="J145">
        <v>140.91300000000001</v>
      </c>
      <c r="K145">
        <v>30.970800000000001</v>
      </c>
      <c r="L145">
        <f t="shared" si="12"/>
        <v>192.72185413357099</v>
      </c>
      <c r="M145">
        <f t="shared" si="13"/>
        <v>42.35769588327549</v>
      </c>
      <c r="N145">
        <f t="shared" si="14"/>
        <v>10.831751197902541</v>
      </c>
      <c r="O145">
        <f t="shared" si="15"/>
        <v>2.3806746006401114</v>
      </c>
      <c r="P145">
        <f t="shared" si="16"/>
        <v>17.792308059188954</v>
      </c>
      <c r="Q145">
        <f t="shared" si="17"/>
        <v>4.5498663257003376</v>
      </c>
      <c r="R145">
        <v>1</v>
      </c>
      <c r="S145">
        <v>52</v>
      </c>
      <c r="T145">
        <v>1</v>
      </c>
      <c r="U145">
        <v>160</v>
      </c>
      <c r="V145">
        <v>75</v>
      </c>
      <c r="W145">
        <v>0</v>
      </c>
      <c r="X145">
        <v>0</v>
      </c>
      <c r="Y145">
        <v>0</v>
      </c>
      <c r="Z145">
        <v>1</v>
      </c>
      <c r="AA145">
        <v>1</v>
      </c>
      <c r="AB145">
        <v>12</v>
      </c>
      <c r="AC145" s="5">
        <v>2</v>
      </c>
      <c r="AD145">
        <v>900</v>
      </c>
      <c r="AE145">
        <v>120</v>
      </c>
      <c r="AF145">
        <v>100</v>
      </c>
      <c r="AG145">
        <v>110</v>
      </c>
      <c r="AH145">
        <v>140</v>
      </c>
    </row>
    <row r="146" spans="1:34" x14ac:dyDescent="0.3">
      <c r="A146">
        <v>145</v>
      </c>
      <c r="B146">
        <v>1</v>
      </c>
      <c r="C146">
        <v>30</v>
      </c>
      <c r="D146">
        <v>28</v>
      </c>
      <c r="E146">
        <v>15</v>
      </c>
      <c r="F146">
        <v>0</v>
      </c>
      <c r="G146">
        <v>1</v>
      </c>
      <c r="H146">
        <v>528.68700000000001</v>
      </c>
      <c r="I146">
        <v>6483.3</v>
      </c>
      <c r="J146">
        <v>179.03299999999999</v>
      </c>
      <c r="K146">
        <v>42.9574</v>
      </c>
      <c r="L146">
        <f t="shared" si="12"/>
        <v>150.92393859963593</v>
      </c>
      <c r="M146">
        <f t="shared" si="13"/>
        <v>36.212876955645051</v>
      </c>
      <c r="N146">
        <f t="shared" si="14"/>
        <v>12.307239264946203</v>
      </c>
      <c r="O146">
        <f t="shared" si="15"/>
        <v>2.9530142487697804</v>
      </c>
      <c r="P146">
        <f t="shared" si="16"/>
        <v>12.263021409643136</v>
      </c>
      <c r="Q146">
        <f t="shared" si="17"/>
        <v>4.1676870574103644</v>
      </c>
      <c r="R146">
        <v>0</v>
      </c>
      <c r="S146">
        <v>52</v>
      </c>
      <c r="T146">
        <v>1</v>
      </c>
      <c r="U146">
        <v>165</v>
      </c>
      <c r="V146">
        <v>64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9</v>
      </c>
      <c r="AC146" s="5">
        <v>2</v>
      </c>
      <c r="AD146">
        <v>800</v>
      </c>
      <c r="AE146">
        <v>130</v>
      </c>
      <c r="AF146">
        <v>150</v>
      </c>
      <c r="AG146">
        <v>120</v>
      </c>
      <c r="AH146">
        <v>140</v>
      </c>
    </row>
    <row r="147" spans="1:34" x14ac:dyDescent="0.3">
      <c r="A147">
        <v>146</v>
      </c>
      <c r="B147">
        <v>0</v>
      </c>
      <c r="C147">
        <v>27</v>
      </c>
      <c r="D147">
        <v>27</v>
      </c>
      <c r="E147">
        <v>9</v>
      </c>
      <c r="F147">
        <v>0</v>
      </c>
      <c r="G147">
        <v>1</v>
      </c>
      <c r="H147">
        <v>846.69</v>
      </c>
      <c r="I147">
        <v>4636.28</v>
      </c>
      <c r="J147">
        <v>157.49</v>
      </c>
      <c r="K147">
        <v>38.523099999999999</v>
      </c>
      <c r="L147">
        <f t="shared" si="12"/>
        <v>120.35064675480426</v>
      </c>
      <c r="M147">
        <f t="shared" si="13"/>
        <v>29.438567528097018</v>
      </c>
      <c r="N147">
        <f t="shared" si="14"/>
        <v>21.97876079547077</v>
      </c>
      <c r="O147">
        <f t="shared" si="15"/>
        <v>5.3761508667216971</v>
      </c>
      <c r="P147">
        <f t="shared" si="16"/>
        <v>5.4757703527855526</v>
      </c>
      <c r="Q147">
        <f t="shared" si="17"/>
        <v>4.0881964327896769</v>
      </c>
      <c r="R147">
        <v>1</v>
      </c>
      <c r="S147">
        <v>52</v>
      </c>
      <c r="T147">
        <v>1</v>
      </c>
      <c r="U147">
        <v>160</v>
      </c>
      <c r="V147">
        <v>65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6</v>
      </c>
      <c r="AC147" s="5">
        <v>1</v>
      </c>
      <c r="AD147">
        <v>800</v>
      </c>
      <c r="AE147">
        <v>125</v>
      </c>
      <c r="AF147">
        <v>180</v>
      </c>
      <c r="AG147">
        <v>110</v>
      </c>
      <c r="AH147">
        <v>140</v>
      </c>
    </row>
    <row r="148" spans="1:34" x14ac:dyDescent="0.3">
      <c r="A148">
        <v>147</v>
      </c>
      <c r="B148">
        <v>0</v>
      </c>
      <c r="C148">
        <v>28</v>
      </c>
      <c r="D148">
        <v>28</v>
      </c>
      <c r="E148">
        <v>13</v>
      </c>
      <c r="F148">
        <v>0</v>
      </c>
      <c r="G148">
        <v>2</v>
      </c>
      <c r="H148">
        <v>599.62599999999998</v>
      </c>
      <c r="I148">
        <v>7971.91</v>
      </c>
      <c r="J148">
        <v>295.32799999999997</v>
      </c>
      <c r="K148">
        <v>50.189500000000002</v>
      </c>
      <c r="L148">
        <f t="shared" si="12"/>
        <v>158.83621076121497</v>
      </c>
      <c r="M148">
        <f t="shared" si="13"/>
        <v>26.993410716220612</v>
      </c>
      <c r="N148">
        <f t="shared" si="14"/>
        <v>11.947239960549517</v>
      </c>
      <c r="O148">
        <f t="shared" si="15"/>
        <v>2.0303730089933905</v>
      </c>
      <c r="P148">
        <f t="shared" si="16"/>
        <v>13.29480376101103</v>
      </c>
      <c r="Q148">
        <f t="shared" si="17"/>
        <v>5.884258659679813</v>
      </c>
      <c r="R148">
        <v>0</v>
      </c>
      <c r="S148">
        <v>52</v>
      </c>
      <c r="T148">
        <v>1</v>
      </c>
      <c r="U148">
        <v>160</v>
      </c>
      <c r="V148">
        <v>80</v>
      </c>
      <c r="W148">
        <v>1</v>
      </c>
      <c r="X148">
        <v>0</v>
      </c>
      <c r="Y148">
        <v>0</v>
      </c>
      <c r="Z148">
        <v>0</v>
      </c>
      <c r="AA148">
        <v>0</v>
      </c>
      <c r="AB148">
        <v>12</v>
      </c>
      <c r="AC148" s="5">
        <v>1</v>
      </c>
      <c r="AD148">
        <v>800</v>
      </c>
      <c r="AE148">
        <v>100</v>
      </c>
      <c r="AF148">
        <v>80</v>
      </c>
      <c r="AG148">
        <v>140</v>
      </c>
      <c r="AH148">
        <v>160</v>
      </c>
    </row>
    <row r="149" spans="1:34" x14ac:dyDescent="0.3">
      <c r="A149">
        <v>148</v>
      </c>
      <c r="B149">
        <v>0</v>
      </c>
      <c r="C149">
        <v>29</v>
      </c>
      <c r="D149">
        <v>30</v>
      </c>
      <c r="E149">
        <v>12</v>
      </c>
      <c r="F149">
        <v>0</v>
      </c>
      <c r="G149">
        <v>1</v>
      </c>
      <c r="H149">
        <v>292.303</v>
      </c>
      <c r="I149">
        <v>4489.71</v>
      </c>
      <c r="J149">
        <v>172.62</v>
      </c>
      <c r="K149">
        <v>39.024099999999997</v>
      </c>
      <c r="L149">
        <f t="shared" si="12"/>
        <v>115.04967443195359</v>
      </c>
      <c r="M149">
        <f t="shared" si="13"/>
        <v>26.009210983663539</v>
      </c>
      <c r="N149">
        <f t="shared" si="14"/>
        <v>7.490320084255627</v>
      </c>
      <c r="O149">
        <f t="shared" si="15"/>
        <v>1.693332174719036</v>
      </c>
      <c r="P149">
        <f t="shared" si="16"/>
        <v>15.359780775428238</v>
      </c>
      <c r="Q149">
        <f t="shared" si="17"/>
        <v>4.4234203991892196</v>
      </c>
      <c r="R149">
        <v>0</v>
      </c>
      <c r="S149">
        <v>52</v>
      </c>
      <c r="T149">
        <v>2</v>
      </c>
      <c r="U149">
        <v>160</v>
      </c>
      <c r="V149">
        <v>55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9</v>
      </c>
      <c r="AC149" s="5">
        <v>1</v>
      </c>
      <c r="AD149">
        <v>1000</v>
      </c>
      <c r="AE149">
        <v>130</v>
      </c>
      <c r="AF149">
        <v>450</v>
      </c>
      <c r="AG149">
        <v>140</v>
      </c>
      <c r="AH149">
        <v>160</v>
      </c>
    </row>
    <row r="150" spans="1:34" x14ac:dyDescent="0.3">
      <c r="A150">
        <v>149</v>
      </c>
      <c r="B150">
        <v>1</v>
      </c>
      <c r="C150">
        <v>25</v>
      </c>
      <c r="D150">
        <v>28</v>
      </c>
      <c r="E150">
        <v>12</v>
      </c>
      <c r="F150">
        <v>0</v>
      </c>
      <c r="G150">
        <v>1</v>
      </c>
      <c r="H150">
        <v>312.09100000000001</v>
      </c>
      <c r="I150">
        <v>6261.15</v>
      </c>
      <c r="J150">
        <v>226.15</v>
      </c>
      <c r="K150">
        <v>34.085999999999999</v>
      </c>
      <c r="L150">
        <f t="shared" si="12"/>
        <v>183.68685090653054</v>
      </c>
      <c r="M150">
        <f t="shared" si="13"/>
        <v>27.685827990271942</v>
      </c>
      <c r="N150">
        <f t="shared" si="14"/>
        <v>9.1559877955758964</v>
      </c>
      <c r="O150">
        <f t="shared" si="15"/>
        <v>1.3800176873756356</v>
      </c>
      <c r="P150">
        <f t="shared" si="16"/>
        <v>20.061937063228353</v>
      </c>
      <c r="Q150">
        <f t="shared" si="17"/>
        <v>6.6346887285102394</v>
      </c>
      <c r="R150">
        <v>1</v>
      </c>
      <c r="S150">
        <v>52</v>
      </c>
      <c r="T150">
        <v>1</v>
      </c>
      <c r="U150">
        <v>186</v>
      </c>
      <c r="V150">
        <v>89</v>
      </c>
      <c r="W150">
        <v>0</v>
      </c>
      <c r="X150">
        <v>0</v>
      </c>
      <c r="Y150">
        <v>0</v>
      </c>
      <c r="Z150">
        <v>1</v>
      </c>
      <c r="AA150">
        <v>0</v>
      </c>
      <c r="AB150">
        <v>6</v>
      </c>
      <c r="AC150" s="5">
        <v>1</v>
      </c>
      <c r="AD150">
        <v>900</v>
      </c>
      <c r="AE150">
        <v>90</v>
      </c>
      <c r="AF150">
        <v>200</v>
      </c>
      <c r="AG150">
        <v>110</v>
      </c>
      <c r="AH150">
        <v>120</v>
      </c>
    </row>
    <row r="151" spans="1:34" x14ac:dyDescent="0.3">
      <c r="A151">
        <v>150</v>
      </c>
      <c r="B151">
        <v>1</v>
      </c>
      <c r="C151">
        <v>28</v>
      </c>
      <c r="D151">
        <v>29</v>
      </c>
      <c r="E151">
        <v>16</v>
      </c>
      <c r="F151">
        <v>0</v>
      </c>
      <c r="G151">
        <v>9</v>
      </c>
      <c r="H151">
        <v>210.9</v>
      </c>
      <c r="I151">
        <v>3793.89</v>
      </c>
      <c r="J151">
        <v>162.70699999999999</v>
      </c>
      <c r="K151">
        <v>38.087899999999998</v>
      </c>
      <c r="L151">
        <f t="shared" si="12"/>
        <v>99.608799645031624</v>
      </c>
      <c r="M151">
        <f t="shared" si="13"/>
        <v>23.317312715494722</v>
      </c>
      <c r="N151">
        <f t="shared" si="14"/>
        <v>5.5371916015322453</v>
      </c>
      <c r="O151">
        <f t="shared" si="15"/>
        <v>1.2961950008297123</v>
      </c>
      <c r="P151">
        <f t="shared" si="16"/>
        <v>17.98904694167852</v>
      </c>
      <c r="Q151">
        <f t="shared" si="17"/>
        <v>4.2718816211972834</v>
      </c>
      <c r="R151">
        <v>1</v>
      </c>
      <c r="S151">
        <v>52</v>
      </c>
      <c r="T151">
        <v>1</v>
      </c>
      <c r="U151">
        <v>175</v>
      </c>
      <c r="V151">
        <v>91</v>
      </c>
      <c r="W151">
        <v>0</v>
      </c>
      <c r="X151">
        <v>0</v>
      </c>
      <c r="Y151">
        <v>0</v>
      </c>
      <c r="Z151">
        <v>0</v>
      </c>
      <c r="AA151">
        <v>1</v>
      </c>
      <c r="AB151">
        <v>9</v>
      </c>
      <c r="AC151" s="5">
        <v>1</v>
      </c>
      <c r="AD151">
        <v>800</v>
      </c>
      <c r="AE151">
        <v>120</v>
      </c>
      <c r="AF151">
        <v>250</v>
      </c>
      <c r="AG151">
        <v>130</v>
      </c>
      <c r="AH151">
        <v>140</v>
      </c>
    </row>
    <row r="152" spans="1:34" x14ac:dyDescent="0.3">
      <c r="A152">
        <v>151</v>
      </c>
      <c r="B152">
        <v>1</v>
      </c>
      <c r="C152">
        <v>30</v>
      </c>
      <c r="D152">
        <v>29</v>
      </c>
      <c r="E152">
        <v>10</v>
      </c>
      <c r="F152">
        <v>0</v>
      </c>
      <c r="G152">
        <v>1</v>
      </c>
      <c r="H152">
        <v>342.18299999999999</v>
      </c>
      <c r="I152">
        <v>4596.46</v>
      </c>
      <c r="J152">
        <v>167.05799999999999</v>
      </c>
      <c r="K152">
        <v>53.279000000000003</v>
      </c>
      <c r="L152">
        <f t="shared" si="12"/>
        <v>86.271514104994452</v>
      </c>
      <c r="M152">
        <f t="shared" si="13"/>
        <v>27.51415675992769</v>
      </c>
      <c r="N152">
        <f t="shared" si="14"/>
        <v>6.4224741455357641</v>
      </c>
      <c r="O152">
        <f t="shared" si="15"/>
        <v>2.0482886183241749</v>
      </c>
      <c r="P152">
        <f t="shared" si="16"/>
        <v>13.432753818863006</v>
      </c>
      <c r="Q152">
        <f t="shared" si="17"/>
        <v>3.1355318230447264</v>
      </c>
      <c r="R152">
        <v>1</v>
      </c>
      <c r="S152">
        <v>52</v>
      </c>
      <c r="T152">
        <v>2</v>
      </c>
      <c r="U152">
        <v>178</v>
      </c>
      <c r="V152">
        <v>8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11</v>
      </c>
      <c r="AC152" s="5">
        <v>3</v>
      </c>
      <c r="AD152">
        <v>900</v>
      </c>
      <c r="AE152">
        <v>110</v>
      </c>
      <c r="AF152">
        <v>300</v>
      </c>
      <c r="AG152">
        <v>130</v>
      </c>
      <c r="AH152">
        <v>150</v>
      </c>
    </row>
    <row r="153" spans="1:34" x14ac:dyDescent="0.3">
      <c r="A153">
        <v>152</v>
      </c>
      <c r="B153">
        <v>0</v>
      </c>
      <c r="C153">
        <v>29</v>
      </c>
      <c r="D153">
        <v>28</v>
      </c>
      <c r="E153">
        <v>12</v>
      </c>
      <c r="F153">
        <v>0</v>
      </c>
      <c r="G153">
        <v>1</v>
      </c>
      <c r="H153">
        <v>624.55600000000004</v>
      </c>
      <c r="I153">
        <v>16424.400000000001</v>
      </c>
      <c r="J153">
        <v>253.66499999999999</v>
      </c>
      <c r="K153">
        <v>58.131799999999998</v>
      </c>
      <c r="L153">
        <f t="shared" si="12"/>
        <v>282.53726875823565</v>
      </c>
      <c r="M153">
        <f t="shared" si="13"/>
        <v>64.748388622789903</v>
      </c>
      <c r="N153">
        <f t="shared" si="14"/>
        <v>10.743792554161407</v>
      </c>
      <c r="O153">
        <f t="shared" si="15"/>
        <v>2.4621291861313153</v>
      </c>
      <c r="P153">
        <f t="shared" si="16"/>
        <v>26.297721901638926</v>
      </c>
      <c r="Q153">
        <f t="shared" si="17"/>
        <v>4.3636185358100041</v>
      </c>
      <c r="R153">
        <v>1</v>
      </c>
      <c r="S153">
        <v>52</v>
      </c>
      <c r="T153">
        <v>1</v>
      </c>
      <c r="U153">
        <v>165</v>
      </c>
      <c r="V153">
        <v>78</v>
      </c>
      <c r="W153">
        <v>0</v>
      </c>
      <c r="X153">
        <v>0</v>
      </c>
      <c r="Y153">
        <v>0</v>
      </c>
      <c r="Z153">
        <v>1</v>
      </c>
      <c r="AA153">
        <v>0</v>
      </c>
      <c r="AB153">
        <v>9</v>
      </c>
      <c r="AC153" s="5">
        <v>2</v>
      </c>
      <c r="AD153">
        <v>800</v>
      </c>
      <c r="AE153">
        <v>120</v>
      </c>
      <c r="AF153">
        <v>100</v>
      </c>
      <c r="AG153">
        <v>130</v>
      </c>
      <c r="AH153">
        <v>140</v>
      </c>
    </row>
    <row r="154" spans="1:34" x14ac:dyDescent="0.3">
      <c r="A154">
        <v>153</v>
      </c>
      <c r="B154">
        <v>0</v>
      </c>
      <c r="C154">
        <v>28</v>
      </c>
      <c r="D154">
        <v>29</v>
      </c>
      <c r="E154">
        <v>13</v>
      </c>
      <c r="F154">
        <v>0</v>
      </c>
      <c r="G154">
        <v>9</v>
      </c>
      <c r="H154">
        <v>216.16499999999999</v>
      </c>
      <c r="I154">
        <v>5464.31</v>
      </c>
      <c r="J154">
        <v>132.178</v>
      </c>
      <c r="K154">
        <v>25.460699999999999</v>
      </c>
      <c r="L154">
        <f t="shared" si="12"/>
        <v>214.61742999996073</v>
      </c>
      <c r="M154">
        <f t="shared" si="13"/>
        <v>41.340540785909916</v>
      </c>
      <c r="N154">
        <f t="shared" si="14"/>
        <v>8.4901436331287048</v>
      </c>
      <c r="O154">
        <f t="shared" si="15"/>
        <v>1.635408313032426</v>
      </c>
      <c r="P154">
        <f t="shared" si="16"/>
        <v>25.278421576110844</v>
      </c>
      <c r="Q154">
        <f t="shared" si="17"/>
        <v>5.1914519239455315</v>
      </c>
      <c r="R154">
        <v>0</v>
      </c>
      <c r="S154">
        <v>52</v>
      </c>
      <c r="T154">
        <v>2</v>
      </c>
      <c r="U154">
        <v>155</v>
      </c>
      <c r="V154">
        <v>70</v>
      </c>
      <c r="W154">
        <v>0</v>
      </c>
      <c r="X154">
        <v>0</v>
      </c>
      <c r="Y154">
        <v>0</v>
      </c>
      <c r="Z154">
        <v>1</v>
      </c>
      <c r="AA154">
        <v>0</v>
      </c>
      <c r="AB154">
        <v>2</v>
      </c>
      <c r="AC154" s="5">
        <v>0</v>
      </c>
      <c r="AD154">
        <v>800</v>
      </c>
      <c r="AE154">
        <v>120</v>
      </c>
      <c r="AF154">
        <v>250</v>
      </c>
      <c r="AG154">
        <v>130</v>
      </c>
      <c r="AH154">
        <v>140</v>
      </c>
    </row>
    <row r="155" spans="1:34" x14ac:dyDescent="0.3">
      <c r="A155">
        <v>154</v>
      </c>
      <c r="B155">
        <v>0</v>
      </c>
      <c r="C155">
        <v>26</v>
      </c>
      <c r="D155">
        <v>28</v>
      </c>
      <c r="E155">
        <v>16</v>
      </c>
      <c r="F155">
        <v>0</v>
      </c>
      <c r="G155">
        <v>8</v>
      </c>
      <c r="H155">
        <v>250.233</v>
      </c>
      <c r="I155">
        <v>7760.05</v>
      </c>
      <c r="J155">
        <v>151.791</v>
      </c>
      <c r="K155">
        <v>32.847099999999998</v>
      </c>
      <c r="L155">
        <f t="shared" si="12"/>
        <v>236.24764438869795</v>
      </c>
      <c r="M155">
        <f t="shared" si="13"/>
        <v>51.123255001943463</v>
      </c>
      <c r="N155">
        <f t="shared" si="14"/>
        <v>7.6181154500701744</v>
      </c>
      <c r="O155">
        <f t="shared" si="15"/>
        <v>1.6485364744945352</v>
      </c>
      <c r="P155">
        <f t="shared" si="16"/>
        <v>31.011297470757256</v>
      </c>
      <c r="Q155">
        <f t="shared" si="17"/>
        <v>4.6211385479996716</v>
      </c>
      <c r="R155">
        <v>0</v>
      </c>
      <c r="S155">
        <v>52</v>
      </c>
      <c r="T155">
        <v>1</v>
      </c>
      <c r="U155">
        <v>155</v>
      </c>
      <c r="V155">
        <v>71</v>
      </c>
      <c r="W155">
        <v>1</v>
      </c>
      <c r="X155">
        <v>0</v>
      </c>
      <c r="Y155">
        <v>0</v>
      </c>
      <c r="Z155">
        <v>1</v>
      </c>
      <c r="AA155">
        <v>0</v>
      </c>
      <c r="AB155">
        <v>2</v>
      </c>
      <c r="AC155" s="5">
        <v>2</v>
      </c>
      <c r="AD155">
        <v>800</v>
      </c>
      <c r="AE155">
        <v>110</v>
      </c>
      <c r="AF155">
        <v>200</v>
      </c>
      <c r="AG155">
        <v>110</v>
      </c>
      <c r="AH155">
        <v>120</v>
      </c>
    </row>
    <row r="156" spans="1:34" x14ac:dyDescent="0.3">
      <c r="A156">
        <v>155</v>
      </c>
      <c r="B156">
        <v>0</v>
      </c>
      <c r="C156">
        <v>30</v>
      </c>
      <c r="D156">
        <v>29</v>
      </c>
      <c r="E156">
        <v>11</v>
      </c>
      <c r="F156">
        <v>0</v>
      </c>
      <c r="G156">
        <v>3</v>
      </c>
      <c r="H156">
        <v>115.10599999999999</v>
      </c>
      <c r="I156">
        <v>7939.49</v>
      </c>
      <c r="J156">
        <v>212.227</v>
      </c>
      <c r="K156">
        <v>42.009399999999999</v>
      </c>
      <c r="L156">
        <f t="shared" si="12"/>
        <v>188.99317771736801</v>
      </c>
      <c r="M156">
        <f t="shared" si="13"/>
        <v>37.41036720115725</v>
      </c>
      <c r="N156">
        <f t="shared" si="14"/>
        <v>2.7400058082238736</v>
      </c>
      <c r="O156">
        <f t="shared" si="15"/>
        <v>0.54237208272274495</v>
      </c>
      <c r="P156">
        <f t="shared" si="16"/>
        <v>68.975466092123781</v>
      </c>
      <c r="Q156">
        <f t="shared" si="17"/>
        <v>5.0518931477240807</v>
      </c>
      <c r="R156">
        <v>1</v>
      </c>
      <c r="S156">
        <v>52</v>
      </c>
      <c r="T156">
        <v>1</v>
      </c>
      <c r="U156">
        <v>167</v>
      </c>
      <c r="V156">
        <v>70</v>
      </c>
      <c r="W156">
        <v>1</v>
      </c>
      <c r="X156">
        <v>0</v>
      </c>
      <c r="Y156">
        <v>0</v>
      </c>
      <c r="Z156">
        <v>0</v>
      </c>
      <c r="AA156">
        <v>0</v>
      </c>
      <c r="AB156">
        <v>12</v>
      </c>
      <c r="AC156" s="5">
        <v>6</v>
      </c>
      <c r="AD156">
        <v>900</v>
      </c>
      <c r="AE156">
        <v>110</v>
      </c>
      <c r="AF156">
        <v>100</v>
      </c>
      <c r="AG156">
        <v>120</v>
      </c>
      <c r="AH156">
        <v>150</v>
      </c>
    </row>
    <row r="157" spans="1:34" x14ac:dyDescent="0.3">
      <c r="A157">
        <v>156</v>
      </c>
      <c r="B157">
        <v>1</v>
      </c>
      <c r="C157">
        <v>30</v>
      </c>
      <c r="D157">
        <v>29</v>
      </c>
      <c r="E157">
        <v>12</v>
      </c>
      <c r="F157">
        <v>0</v>
      </c>
      <c r="G157">
        <v>7</v>
      </c>
      <c r="H157">
        <v>431.71</v>
      </c>
      <c r="I157">
        <v>8564.25</v>
      </c>
      <c r="J157">
        <v>657.38599999999997</v>
      </c>
      <c r="K157">
        <v>56.017000000000003</v>
      </c>
      <c r="L157">
        <f t="shared" si="12"/>
        <v>152.88662370351858</v>
      </c>
      <c r="M157">
        <f t="shared" si="13"/>
        <v>13.027734086214188</v>
      </c>
      <c r="N157">
        <f t="shared" si="14"/>
        <v>7.7067675884106599</v>
      </c>
      <c r="O157">
        <f t="shared" si="15"/>
        <v>0.65670701840319079</v>
      </c>
      <c r="P157">
        <f t="shared" si="16"/>
        <v>19.837969933520188</v>
      </c>
      <c r="Q157">
        <f t="shared" si="17"/>
        <v>11.735473159933591</v>
      </c>
      <c r="R157">
        <v>0</v>
      </c>
      <c r="S157">
        <v>53</v>
      </c>
      <c r="T157">
        <v>2</v>
      </c>
      <c r="U157">
        <v>163</v>
      </c>
      <c r="V157">
        <v>7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12</v>
      </c>
      <c r="AC157" s="5">
        <v>4</v>
      </c>
      <c r="AD157">
        <v>800</v>
      </c>
      <c r="AE157">
        <v>110</v>
      </c>
      <c r="AF157">
        <v>150</v>
      </c>
      <c r="AG157">
        <v>130</v>
      </c>
      <c r="AH157">
        <v>140</v>
      </c>
    </row>
    <row r="158" spans="1:34" x14ac:dyDescent="0.3">
      <c r="A158">
        <v>157</v>
      </c>
      <c r="B158">
        <v>1</v>
      </c>
      <c r="C158">
        <v>26</v>
      </c>
      <c r="D158">
        <v>28</v>
      </c>
      <c r="E158">
        <v>9</v>
      </c>
      <c r="F158">
        <v>0</v>
      </c>
      <c r="G158">
        <v>3</v>
      </c>
      <c r="H158">
        <v>135.05500000000001</v>
      </c>
      <c r="I158">
        <v>5356.71</v>
      </c>
      <c r="J158">
        <v>195.19800000000001</v>
      </c>
      <c r="K158">
        <v>69.790499999999994</v>
      </c>
      <c r="L158">
        <f t="shared" si="12"/>
        <v>76.754142755819203</v>
      </c>
      <c r="M158">
        <f t="shared" si="13"/>
        <v>27.442443057818213</v>
      </c>
      <c r="N158">
        <f t="shared" si="14"/>
        <v>1.9351487666659506</v>
      </c>
      <c r="O158">
        <f t="shared" si="15"/>
        <v>0.69188721195913894</v>
      </c>
      <c r="P158">
        <f t="shared" si="16"/>
        <v>39.663174262337563</v>
      </c>
      <c r="Q158">
        <f t="shared" si="17"/>
        <v>2.7969136200485742</v>
      </c>
      <c r="R158">
        <v>0</v>
      </c>
      <c r="S158">
        <v>53</v>
      </c>
      <c r="T158">
        <v>2</v>
      </c>
      <c r="U158">
        <v>162</v>
      </c>
      <c r="V158">
        <v>84</v>
      </c>
      <c r="W158">
        <v>1</v>
      </c>
      <c r="X158">
        <v>0</v>
      </c>
      <c r="Y158">
        <v>0</v>
      </c>
      <c r="Z158">
        <v>0</v>
      </c>
      <c r="AA158">
        <v>0</v>
      </c>
      <c r="AB158">
        <v>10</v>
      </c>
      <c r="AC158" s="5">
        <v>1</v>
      </c>
      <c r="AD158">
        <v>800</v>
      </c>
      <c r="AE158">
        <v>130</v>
      </c>
      <c r="AF158">
        <v>300</v>
      </c>
      <c r="AG158">
        <v>130</v>
      </c>
      <c r="AH158">
        <v>140</v>
      </c>
    </row>
    <row r="159" spans="1:34" x14ac:dyDescent="0.3">
      <c r="A159">
        <v>158</v>
      </c>
      <c r="B159">
        <v>0</v>
      </c>
      <c r="C159">
        <v>28</v>
      </c>
      <c r="D159">
        <v>28</v>
      </c>
      <c r="E159">
        <v>10</v>
      </c>
      <c r="F159">
        <v>0</v>
      </c>
      <c r="G159">
        <v>11</v>
      </c>
      <c r="H159">
        <v>229.55199999999999</v>
      </c>
      <c r="I159">
        <v>5176.58</v>
      </c>
      <c r="J159">
        <v>133.22399999999999</v>
      </c>
      <c r="K159">
        <v>26.1326</v>
      </c>
      <c r="L159">
        <f t="shared" si="12"/>
        <v>198.08897698659911</v>
      </c>
      <c r="M159">
        <f t="shared" si="13"/>
        <v>38.856212093917016</v>
      </c>
      <c r="N159">
        <f t="shared" si="14"/>
        <v>8.7841240442971618</v>
      </c>
      <c r="O159">
        <f t="shared" si="15"/>
        <v>1.7230529033807722</v>
      </c>
      <c r="P159">
        <f t="shared" si="16"/>
        <v>22.550794591203736</v>
      </c>
      <c r="Q159">
        <f t="shared" si="17"/>
        <v>5.0980001989851749</v>
      </c>
      <c r="R159">
        <v>0</v>
      </c>
      <c r="S159">
        <v>53</v>
      </c>
      <c r="T159">
        <v>1</v>
      </c>
      <c r="U159">
        <v>158</v>
      </c>
      <c r="V159">
        <v>59</v>
      </c>
      <c r="W159">
        <v>1</v>
      </c>
      <c r="X159">
        <v>0</v>
      </c>
      <c r="Y159">
        <v>0</v>
      </c>
      <c r="Z159">
        <v>0</v>
      </c>
      <c r="AA159">
        <v>0</v>
      </c>
      <c r="AB159">
        <v>12</v>
      </c>
      <c r="AC159" s="5">
        <v>2</v>
      </c>
      <c r="AD159">
        <v>800</v>
      </c>
      <c r="AE159">
        <v>135</v>
      </c>
      <c r="AF159">
        <v>400</v>
      </c>
      <c r="AG159">
        <v>130</v>
      </c>
      <c r="AH159">
        <v>160</v>
      </c>
    </row>
    <row r="160" spans="1:34" x14ac:dyDescent="0.3">
      <c r="A160">
        <v>159</v>
      </c>
      <c r="B160">
        <v>0</v>
      </c>
      <c r="C160">
        <v>30</v>
      </c>
      <c r="D160">
        <v>29</v>
      </c>
      <c r="E160">
        <v>10</v>
      </c>
      <c r="F160">
        <v>0</v>
      </c>
      <c r="G160">
        <v>0</v>
      </c>
      <c r="H160">
        <v>132.78899999999999</v>
      </c>
      <c r="I160">
        <v>1524.6</v>
      </c>
      <c r="J160">
        <v>117.574</v>
      </c>
      <c r="K160">
        <v>28.081099999999999</v>
      </c>
      <c r="L160">
        <f t="shared" si="12"/>
        <v>54.292744942327758</v>
      </c>
      <c r="M160">
        <f t="shared" si="13"/>
        <v>12.967152601765696</v>
      </c>
      <c r="N160">
        <f t="shared" si="14"/>
        <v>4.7287677477021912</v>
      </c>
      <c r="O160">
        <f t="shared" si="15"/>
        <v>1.1294078622824772</v>
      </c>
      <c r="P160">
        <f t="shared" si="16"/>
        <v>11.481372704064343</v>
      </c>
      <c r="Q160">
        <f t="shared" si="17"/>
        <v>4.1869442436371793</v>
      </c>
      <c r="R160">
        <v>0</v>
      </c>
      <c r="S160">
        <v>53</v>
      </c>
      <c r="T160">
        <v>1</v>
      </c>
      <c r="U160">
        <v>150</v>
      </c>
      <c r="V160">
        <v>73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17</v>
      </c>
      <c r="AC160" s="5">
        <v>2</v>
      </c>
      <c r="AD160">
        <v>700</v>
      </c>
      <c r="AE160">
        <v>105</v>
      </c>
      <c r="AF160">
        <v>150</v>
      </c>
      <c r="AG160">
        <v>130</v>
      </c>
      <c r="AH160">
        <v>150</v>
      </c>
    </row>
    <row r="161" spans="1:34" x14ac:dyDescent="0.3">
      <c r="A161">
        <v>160</v>
      </c>
      <c r="B161">
        <v>0</v>
      </c>
      <c r="C161">
        <v>30</v>
      </c>
      <c r="D161">
        <v>27</v>
      </c>
      <c r="E161">
        <v>9</v>
      </c>
      <c r="F161">
        <v>0</v>
      </c>
      <c r="G161">
        <v>1</v>
      </c>
      <c r="H161">
        <v>183.58799999999999</v>
      </c>
      <c r="I161">
        <v>4842.72</v>
      </c>
      <c r="J161">
        <v>178.68299999999999</v>
      </c>
      <c r="K161">
        <v>35.607199999999999</v>
      </c>
      <c r="L161">
        <f t="shared" si="12"/>
        <v>136.00395425644254</v>
      </c>
      <c r="M161">
        <f t="shared" si="13"/>
        <v>27.102298483907258</v>
      </c>
      <c r="N161">
        <f t="shared" si="14"/>
        <v>5.1559235210856231</v>
      </c>
      <c r="O161">
        <f t="shared" si="15"/>
        <v>1.0274508487097262</v>
      </c>
      <c r="P161">
        <f t="shared" si="16"/>
        <v>26.378194653245313</v>
      </c>
      <c r="Q161">
        <f t="shared" si="17"/>
        <v>5.0181704823743516</v>
      </c>
      <c r="R161">
        <v>0</v>
      </c>
      <c r="S161">
        <v>53</v>
      </c>
      <c r="T161">
        <v>1</v>
      </c>
      <c r="U161">
        <v>166</v>
      </c>
      <c r="V161">
        <v>68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16</v>
      </c>
      <c r="AC161" s="5">
        <v>1</v>
      </c>
      <c r="AD161">
        <v>700</v>
      </c>
      <c r="AE161">
        <v>90</v>
      </c>
      <c r="AF161">
        <v>300</v>
      </c>
      <c r="AG161">
        <v>110</v>
      </c>
      <c r="AH161">
        <v>140</v>
      </c>
    </row>
    <row r="162" spans="1:34" x14ac:dyDescent="0.3">
      <c r="A162">
        <v>161</v>
      </c>
      <c r="B162">
        <v>0</v>
      </c>
      <c r="C162">
        <v>30</v>
      </c>
      <c r="D162">
        <v>29</v>
      </c>
      <c r="E162">
        <v>10</v>
      </c>
      <c r="F162">
        <v>0</v>
      </c>
      <c r="G162">
        <v>7</v>
      </c>
      <c r="H162">
        <v>511.91199999999998</v>
      </c>
      <c r="I162">
        <v>6028.42</v>
      </c>
      <c r="J162">
        <v>312.90499999999997</v>
      </c>
      <c r="K162">
        <v>51.207500000000003</v>
      </c>
      <c r="L162">
        <f t="shared" si="12"/>
        <v>117.72533320314406</v>
      </c>
      <c r="M162">
        <f t="shared" si="13"/>
        <v>19.265975296016364</v>
      </c>
      <c r="N162">
        <f t="shared" si="14"/>
        <v>9.9968168725284379</v>
      </c>
      <c r="O162">
        <f t="shared" si="15"/>
        <v>1.6359981464022628</v>
      </c>
      <c r="P162">
        <f t="shared" si="16"/>
        <v>11.776281860944851</v>
      </c>
      <c r="Q162">
        <f t="shared" si="17"/>
        <v>6.1105306839818381</v>
      </c>
      <c r="R162">
        <v>0</v>
      </c>
      <c r="S162">
        <v>53</v>
      </c>
      <c r="T162">
        <v>1</v>
      </c>
      <c r="U162">
        <v>168</v>
      </c>
      <c r="V162">
        <v>71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12</v>
      </c>
      <c r="AC162" s="5">
        <v>2</v>
      </c>
      <c r="AD162">
        <v>900</v>
      </c>
      <c r="AE162">
        <v>110</v>
      </c>
      <c r="AF162">
        <v>150</v>
      </c>
      <c r="AG162">
        <v>100</v>
      </c>
      <c r="AH162">
        <v>150</v>
      </c>
    </row>
    <row r="163" spans="1:34" x14ac:dyDescent="0.3">
      <c r="A163">
        <v>162</v>
      </c>
      <c r="B163">
        <v>0</v>
      </c>
      <c r="C163">
        <v>29</v>
      </c>
      <c r="D163">
        <v>27</v>
      </c>
      <c r="E163">
        <v>12</v>
      </c>
      <c r="F163">
        <v>0</v>
      </c>
      <c r="G163">
        <v>8</v>
      </c>
      <c r="H163">
        <v>539.30600000000004</v>
      </c>
      <c r="I163">
        <v>5149.96</v>
      </c>
      <c r="J163">
        <v>222.36199999999999</v>
      </c>
      <c r="K163">
        <v>41.228400000000001</v>
      </c>
      <c r="L163">
        <f t="shared" si="12"/>
        <v>124.91292410086251</v>
      </c>
      <c r="M163">
        <f t="shared" si="13"/>
        <v>23.160252201365342</v>
      </c>
      <c r="N163">
        <f t="shared" si="14"/>
        <v>13.08093450146016</v>
      </c>
      <c r="O163">
        <f t="shared" si="15"/>
        <v>2.425351453935475</v>
      </c>
      <c r="P163">
        <f t="shared" si="16"/>
        <v>9.5492354989560653</v>
      </c>
      <c r="Q163">
        <f t="shared" si="17"/>
        <v>5.3934181292507102</v>
      </c>
      <c r="R163">
        <v>1</v>
      </c>
      <c r="S163">
        <v>53</v>
      </c>
      <c r="T163">
        <v>2</v>
      </c>
      <c r="U163">
        <v>178</v>
      </c>
      <c r="V163">
        <v>9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9</v>
      </c>
      <c r="AC163" s="5">
        <v>2</v>
      </c>
      <c r="AD163">
        <v>700</v>
      </c>
      <c r="AE163">
        <v>100</v>
      </c>
      <c r="AF163">
        <v>150</v>
      </c>
      <c r="AG163">
        <v>130</v>
      </c>
      <c r="AH163">
        <v>160</v>
      </c>
    </row>
    <row r="164" spans="1:34" x14ac:dyDescent="0.3">
      <c r="A164">
        <v>163</v>
      </c>
      <c r="B164">
        <v>0</v>
      </c>
      <c r="C164">
        <v>30</v>
      </c>
      <c r="D164">
        <v>30</v>
      </c>
      <c r="E164">
        <v>16</v>
      </c>
      <c r="F164">
        <v>0</v>
      </c>
      <c r="G164">
        <v>9</v>
      </c>
      <c r="H164">
        <v>364.83300000000003</v>
      </c>
      <c r="I164">
        <v>3285.64</v>
      </c>
      <c r="J164">
        <v>145.65700000000001</v>
      </c>
      <c r="K164">
        <v>33.062899999999999</v>
      </c>
      <c r="L164">
        <f t="shared" si="12"/>
        <v>99.375432887012323</v>
      </c>
      <c r="M164">
        <f t="shared" si="13"/>
        <v>22.557377949566444</v>
      </c>
      <c r="N164">
        <f t="shared" si="14"/>
        <v>11.034513004001465</v>
      </c>
      <c r="O164">
        <f t="shared" si="15"/>
        <v>2.5047405891924179</v>
      </c>
      <c r="P164">
        <f t="shared" si="16"/>
        <v>9.0058739203964535</v>
      </c>
      <c r="Q164">
        <f t="shared" si="17"/>
        <v>4.4054514274307461</v>
      </c>
      <c r="R164">
        <v>0</v>
      </c>
      <c r="S164">
        <v>53</v>
      </c>
      <c r="T164">
        <v>2</v>
      </c>
      <c r="U164">
        <v>163</v>
      </c>
      <c r="V164">
        <v>67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14</v>
      </c>
      <c r="AC164" s="5">
        <v>2</v>
      </c>
      <c r="AD164">
        <v>800</v>
      </c>
      <c r="AE164">
        <v>140</v>
      </c>
      <c r="AF164">
        <v>200</v>
      </c>
      <c r="AG164">
        <v>130</v>
      </c>
      <c r="AH164">
        <v>140</v>
      </c>
    </row>
    <row r="165" spans="1:34" x14ac:dyDescent="0.3">
      <c r="A165">
        <v>164</v>
      </c>
      <c r="B165">
        <v>1</v>
      </c>
      <c r="C165">
        <v>28</v>
      </c>
      <c r="D165">
        <v>28</v>
      </c>
      <c r="E165">
        <v>9</v>
      </c>
      <c r="F165">
        <v>0</v>
      </c>
      <c r="G165">
        <v>15</v>
      </c>
      <c r="H165">
        <v>236.29599999999999</v>
      </c>
      <c r="I165">
        <v>9270.06</v>
      </c>
      <c r="J165">
        <v>747.75099999999998</v>
      </c>
      <c r="K165">
        <v>97.557500000000005</v>
      </c>
      <c r="L165">
        <f t="shared" si="12"/>
        <v>95.021500140942507</v>
      </c>
      <c r="M165">
        <f t="shared" si="13"/>
        <v>12.397255236034455</v>
      </c>
      <c r="N165">
        <f t="shared" si="14"/>
        <v>2.422120288035261</v>
      </c>
      <c r="O165">
        <f t="shared" si="15"/>
        <v>0.3160089388044951</v>
      </c>
      <c r="P165">
        <f t="shared" si="16"/>
        <v>39.230710634119916</v>
      </c>
      <c r="Q165">
        <f t="shared" si="17"/>
        <v>7.6647208056787015</v>
      </c>
      <c r="R165">
        <v>0</v>
      </c>
      <c r="S165">
        <v>53</v>
      </c>
      <c r="T165">
        <v>1</v>
      </c>
      <c r="U165">
        <v>162</v>
      </c>
      <c r="V165">
        <v>65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12</v>
      </c>
      <c r="AC165" s="5">
        <v>3</v>
      </c>
      <c r="AD165">
        <v>800</v>
      </c>
      <c r="AE165">
        <v>110</v>
      </c>
      <c r="AF165">
        <v>300</v>
      </c>
      <c r="AG165">
        <v>130</v>
      </c>
      <c r="AH165">
        <v>140</v>
      </c>
    </row>
    <row r="166" spans="1:34" x14ac:dyDescent="0.3">
      <c r="A166">
        <v>165</v>
      </c>
      <c r="B166">
        <v>1</v>
      </c>
      <c r="C166">
        <v>28</v>
      </c>
      <c r="D166">
        <v>28</v>
      </c>
      <c r="E166">
        <v>12</v>
      </c>
      <c r="F166">
        <v>0</v>
      </c>
      <c r="G166">
        <v>1</v>
      </c>
      <c r="H166">
        <v>853.70500000000004</v>
      </c>
      <c r="I166">
        <v>4485.6499999999996</v>
      </c>
      <c r="J166">
        <v>297.29700000000003</v>
      </c>
      <c r="K166">
        <v>43.156999999999996</v>
      </c>
      <c r="L166">
        <f t="shared" si="12"/>
        <v>103.93794749403341</v>
      </c>
      <c r="M166">
        <f t="shared" si="13"/>
        <v>15.088110542655995</v>
      </c>
      <c r="N166">
        <f t="shared" si="14"/>
        <v>19.781379613967609</v>
      </c>
      <c r="O166">
        <f t="shared" si="15"/>
        <v>2.8715560533742353</v>
      </c>
      <c r="P166">
        <f t="shared" si="16"/>
        <v>5.2543325856121257</v>
      </c>
      <c r="Q166">
        <f t="shared" si="17"/>
        <v>6.8887318395625288</v>
      </c>
      <c r="R166">
        <v>0</v>
      </c>
      <c r="S166">
        <v>53</v>
      </c>
      <c r="T166">
        <v>2</v>
      </c>
      <c r="U166">
        <v>160</v>
      </c>
      <c r="V166">
        <v>80</v>
      </c>
      <c r="W166">
        <v>0</v>
      </c>
      <c r="X166">
        <v>1</v>
      </c>
      <c r="Y166">
        <v>0</v>
      </c>
      <c r="Z166">
        <v>0</v>
      </c>
      <c r="AA166">
        <v>0</v>
      </c>
      <c r="AB166">
        <v>12</v>
      </c>
      <c r="AC166" s="5">
        <v>1</v>
      </c>
      <c r="AD166">
        <v>1000</v>
      </c>
      <c r="AE166">
        <v>120</v>
      </c>
      <c r="AF166">
        <v>100</v>
      </c>
      <c r="AG166">
        <v>120</v>
      </c>
      <c r="AH166">
        <v>130</v>
      </c>
    </row>
    <row r="167" spans="1:34" x14ac:dyDescent="0.3">
      <c r="A167">
        <v>166</v>
      </c>
      <c r="B167">
        <v>0</v>
      </c>
      <c r="C167">
        <v>30</v>
      </c>
      <c r="D167">
        <v>27</v>
      </c>
      <c r="E167">
        <v>12</v>
      </c>
      <c r="F167">
        <v>0</v>
      </c>
      <c r="G167">
        <v>3</v>
      </c>
      <c r="H167">
        <v>237.86500000000001</v>
      </c>
      <c r="I167">
        <v>1859.89</v>
      </c>
      <c r="J167">
        <v>117.21599999999999</v>
      </c>
      <c r="K167">
        <v>36.768500000000003</v>
      </c>
      <c r="L167">
        <f t="shared" si="12"/>
        <v>50.583787753103877</v>
      </c>
      <c r="M167">
        <f t="shared" si="13"/>
        <v>15.867202429702431</v>
      </c>
      <c r="N167">
        <f t="shared" si="14"/>
        <v>6.4692603723295754</v>
      </c>
      <c r="O167">
        <f t="shared" si="15"/>
        <v>2.0292878105378107</v>
      </c>
      <c r="P167">
        <f t="shared" si="16"/>
        <v>7.8190990687995292</v>
      </c>
      <c r="Q167">
        <f t="shared" si="17"/>
        <v>3.1879462039517517</v>
      </c>
      <c r="R167">
        <v>1</v>
      </c>
      <c r="S167">
        <v>53</v>
      </c>
      <c r="T167">
        <v>2</v>
      </c>
      <c r="U167">
        <v>172</v>
      </c>
      <c r="V167">
        <v>55</v>
      </c>
      <c r="W167">
        <v>0</v>
      </c>
      <c r="X167">
        <v>0</v>
      </c>
      <c r="Y167">
        <v>0</v>
      </c>
      <c r="Z167">
        <v>1</v>
      </c>
      <c r="AA167">
        <v>1</v>
      </c>
      <c r="AB167">
        <v>9</v>
      </c>
      <c r="AC167" s="5">
        <v>0</v>
      </c>
      <c r="AD167">
        <v>1000</v>
      </c>
      <c r="AE167">
        <v>120</v>
      </c>
      <c r="AF167">
        <v>200</v>
      </c>
      <c r="AG167">
        <v>100</v>
      </c>
      <c r="AH167">
        <v>110</v>
      </c>
    </row>
    <row r="168" spans="1:34" x14ac:dyDescent="0.3">
      <c r="A168">
        <v>167</v>
      </c>
      <c r="B168">
        <v>1</v>
      </c>
      <c r="C168">
        <v>30</v>
      </c>
      <c r="D168">
        <v>29</v>
      </c>
      <c r="E168">
        <v>11</v>
      </c>
      <c r="F168">
        <v>0</v>
      </c>
      <c r="G168">
        <v>1</v>
      </c>
      <c r="H168">
        <v>348.17700000000002</v>
      </c>
      <c r="I168">
        <v>4145.66</v>
      </c>
      <c r="J168">
        <v>151.392</v>
      </c>
      <c r="K168">
        <v>39.012300000000003</v>
      </c>
      <c r="L168">
        <f t="shared" si="12"/>
        <v>106.26545986778528</v>
      </c>
      <c r="M168">
        <f t="shared" si="13"/>
        <v>27.383613400972312</v>
      </c>
      <c r="N168">
        <f t="shared" si="14"/>
        <v>8.9248006397982174</v>
      </c>
      <c r="O168">
        <f t="shared" si="15"/>
        <v>2.2998375079264428</v>
      </c>
      <c r="P168">
        <f t="shared" si="16"/>
        <v>11.906760067436963</v>
      </c>
      <c r="Q168">
        <f t="shared" si="17"/>
        <v>3.8806222652855635</v>
      </c>
      <c r="R168">
        <v>1</v>
      </c>
      <c r="S168">
        <v>53</v>
      </c>
      <c r="T168">
        <v>1</v>
      </c>
      <c r="U168">
        <v>176</v>
      </c>
      <c r="V168">
        <v>74</v>
      </c>
      <c r="W168">
        <v>0</v>
      </c>
      <c r="X168">
        <v>0</v>
      </c>
      <c r="Y168">
        <v>0</v>
      </c>
      <c r="Z168">
        <v>1</v>
      </c>
      <c r="AA168">
        <v>1</v>
      </c>
      <c r="AB168">
        <v>9</v>
      </c>
      <c r="AC168" s="5">
        <v>0</v>
      </c>
      <c r="AD168">
        <v>700</v>
      </c>
      <c r="AE168">
        <v>140</v>
      </c>
      <c r="AF168">
        <v>400</v>
      </c>
      <c r="AG168">
        <v>120</v>
      </c>
      <c r="AH168">
        <v>140</v>
      </c>
    </row>
    <row r="169" spans="1:34" x14ac:dyDescent="0.3">
      <c r="A169">
        <v>168</v>
      </c>
      <c r="B169">
        <v>0</v>
      </c>
      <c r="C169">
        <v>29</v>
      </c>
      <c r="D169">
        <v>29</v>
      </c>
      <c r="E169">
        <v>12</v>
      </c>
      <c r="F169">
        <v>0</v>
      </c>
      <c r="G169">
        <v>9</v>
      </c>
      <c r="H169">
        <v>333.15800000000002</v>
      </c>
      <c r="I169">
        <v>3656.35</v>
      </c>
      <c r="J169">
        <v>214.08600000000001</v>
      </c>
      <c r="K169">
        <v>43.070999999999998</v>
      </c>
      <c r="L169">
        <f t="shared" si="12"/>
        <v>84.891226115019393</v>
      </c>
      <c r="M169">
        <f t="shared" si="13"/>
        <v>17.078884186728697</v>
      </c>
      <c r="N169">
        <f t="shared" si="14"/>
        <v>7.7350885746790192</v>
      </c>
      <c r="O169">
        <f t="shared" si="15"/>
        <v>1.5561877002699849</v>
      </c>
      <c r="P169">
        <f t="shared" si="16"/>
        <v>10.97482275677006</v>
      </c>
      <c r="Q169">
        <f t="shared" si="17"/>
        <v>4.9705370202688588</v>
      </c>
      <c r="R169">
        <v>0</v>
      </c>
      <c r="S169">
        <v>53</v>
      </c>
      <c r="T169">
        <v>2</v>
      </c>
      <c r="U169">
        <v>160</v>
      </c>
      <c r="V169">
        <v>55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12</v>
      </c>
      <c r="AC169" s="5">
        <v>4</v>
      </c>
      <c r="AD169">
        <v>800</v>
      </c>
      <c r="AE169">
        <v>130</v>
      </c>
      <c r="AF169">
        <v>300</v>
      </c>
      <c r="AG169">
        <v>110</v>
      </c>
      <c r="AH169">
        <v>120</v>
      </c>
    </row>
    <row r="170" spans="1:34" x14ac:dyDescent="0.3">
      <c r="A170">
        <v>169</v>
      </c>
      <c r="B170">
        <v>0</v>
      </c>
      <c r="C170">
        <v>27</v>
      </c>
      <c r="D170">
        <v>27</v>
      </c>
      <c r="E170">
        <v>12</v>
      </c>
      <c r="F170">
        <v>0</v>
      </c>
      <c r="G170">
        <v>1</v>
      </c>
      <c r="H170">
        <v>412.738</v>
      </c>
      <c r="I170">
        <v>6585.12</v>
      </c>
      <c r="J170">
        <v>224.386</v>
      </c>
      <c r="K170">
        <v>38.411099999999998</v>
      </c>
      <c r="L170">
        <f t="shared" si="12"/>
        <v>171.43794371939362</v>
      </c>
      <c r="M170">
        <f t="shared" si="13"/>
        <v>29.347285481268884</v>
      </c>
      <c r="N170">
        <f t="shared" si="14"/>
        <v>10.745279359351855</v>
      </c>
      <c r="O170">
        <f t="shared" si="15"/>
        <v>1.8394106584189744</v>
      </c>
      <c r="P170">
        <f t="shared" si="16"/>
        <v>15.954721881677965</v>
      </c>
      <c r="Q170">
        <f t="shared" si="17"/>
        <v>5.8416968011850745</v>
      </c>
      <c r="R170">
        <v>1</v>
      </c>
      <c r="S170">
        <v>53</v>
      </c>
      <c r="T170">
        <v>1</v>
      </c>
      <c r="U170">
        <v>178</v>
      </c>
      <c r="V170">
        <v>7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10</v>
      </c>
      <c r="AC170" s="5">
        <v>2</v>
      </c>
      <c r="AD170">
        <v>700</v>
      </c>
      <c r="AE170">
        <v>105</v>
      </c>
      <c r="AF170">
        <v>500</v>
      </c>
      <c r="AG170">
        <v>130</v>
      </c>
      <c r="AH170">
        <v>140</v>
      </c>
    </row>
    <row r="171" spans="1:34" x14ac:dyDescent="0.3">
      <c r="A171">
        <v>170</v>
      </c>
      <c r="B171">
        <v>1</v>
      </c>
      <c r="C171">
        <v>30</v>
      </c>
      <c r="D171">
        <v>30</v>
      </c>
      <c r="E171">
        <v>11</v>
      </c>
      <c r="F171">
        <v>0</v>
      </c>
      <c r="G171">
        <v>9</v>
      </c>
      <c r="H171">
        <v>190.303</v>
      </c>
      <c r="I171">
        <v>5685.64</v>
      </c>
      <c r="J171">
        <v>298.54809999999998</v>
      </c>
      <c r="K171">
        <v>29.741900000000001</v>
      </c>
      <c r="L171">
        <f t="shared" si="12"/>
        <v>191.16599813730798</v>
      </c>
      <c r="M171">
        <f t="shared" si="13"/>
        <v>19.044301404028364</v>
      </c>
      <c r="N171">
        <f t="shared" si="14"/>
        <v>6.3984816033945373</v>
      </c>
      <c r="O171">
        <f t="shared" si="15"/>
        <v>0.63742827370195965</v>
      </c>
      <c r="P171">
        <f t="shared" si="16"/>
        <v>29.876775458085266</v>
      </c>
      <c r="Q171">
        <f t="shared" si="17"/>
        <v>10.037963277396534</v>
      </c>
      <c r="R171">
        <v>0</v>
      </c>
      <c r="S171">
        <v>53</v>
      </c>
      <c r="T171">
        <v>1</v>
      </c>
      <c r="U171">
        <v>167</v>
      </c>
      <c r="V171">
        <v>62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12</v>
      </c>
      <c r="AC171" s="5">
        <v>3</v>
      </c>
      <c r="AD171">
        <v>900</v>
      </c>
      <c r="AE171">
        <v>140</v>
      </c>
      <c r="AF171">
        <v>150</v>
      </c>
      <c r="AG171">
        <v>120</v>
      </c>
      <c r="AH171">
        <v>130</v>
      </c>
    </row>
    <row r="172" spans="1:34" x14ac:dyDescent="0.3">
      <c r="A172">
        <v>171</v>
      </c>
      <c r="B172">
        <v>0</v>
      </c>
      <c r="C172">
        <v>29</v>
      </c>
      <c r="D172">
        <v>28</v>
      </c>
      <c r="E172">
        <v>15</v>
      </c>
      <c r="F172">
        <v>0</v>
      </c>
      <c r="G172">
        <v>9</v>
      </c>
      <c r="H172">
        <v>264.37400000000002</v>
      </c>
      <c r="I172">
        <v>3745.98</v>
      </c>
      <c r="J172">
        <v>576.38900000000001</v>
      </c>
      <c r="K172">
        <v>38.457599999999999</v>
      </c>
      <c r="L172">
        <f t="shared" si="12"/>
        <v>97.405454318522217</v>
      </c>
      <c r="M172">
        <f t="shared" si="13"/>
        <v>6.4990483857256125</v>
      </c>
      <c r="N172">
        <f t="shared" si="14"/>
        <v>6.8744279414212022</v>
      </c>
      <c r="O172">
        <f t="shared" si="15"/>
        <v>0.45867287543655416</v>
      </c>
      <c r="P172">
        <f t="shared" si="16"/>
        <v>14.169245084614976</v>
      </c>
      <c r="Q172">
        <f t="shared" si="17"/>
        <v>14.987648735230488</v>
      </c>
      <c r="R172">
        <v>1</v>
      </c>
      <c r="S172">
        <v>53</v>
      </c>
      <c r="T172">
        <v>2</v>
      </c>
      <c r="U172">
        <v>175</v>
      </c>
      <c r="V172">
        <v>70</v>
      </c>
      <c r="W172">
        <v>0</v>
      </c>
      <c r="X172">
        <v>0</v>
      </c>
      <c r="Y172">
        <v>0</v>
      </c>
      <c r="Z172">
        <v>1</v>
      </c>
      <c r="AA172">
        <v>0</v>
      </c>
      <c r="AB172">
        <v>9</v>
      </c>
      <c r="AC172" s="5">
        <v>1</v>
      </c>
      <c r="AD172">
        <v>800</v>
      </c>
      <c r="AE172">
        <v>130</v>
      </c>
      <c r="AF172">
        <v>150</v>
      </c>
      <c r="AG172">
        <v>110</v>
      </c>
      <c r="AH172">
        <v>140</v>
      </c>
    </row>
    <row r="173" spans="1:34" x14ac:dyDescent="0.3">
      <c r="A173">
        <v>172</v>
      </c>
      <c r="B173">
        <v>0</v>
      </c>
      <c r="C173">
        <v>25</v>
      </c>
      <c r="D173">
        <v>27</v>
      </c>
      <c r="E173">
        <v>11</v>
      </c>
      <c r="F173">
        <v>0</v>
      </c>
      <c r="G173">
        <v>3</v>
      </c>
      <c r="H173">
        <v>245.71100000000001</v>
      </c>
      <c r="I173">
        <v>6467.91</v>
      </c>
      <c r="J173">
        <v>170.541</v>
      </c>
      <c r="K173">
        <v>88.344999999999999</v>
      </c>
      <c r="L173">
        <f t="shared" si="12"/>
        <v>73.211953138264761</v>
      </c>
      <c r="M173">
        <f t="shared" si="13"/>
        <v>37.925836015972699</v>
      </c>
      <c r="N173">
        <f t="shared" si="14"/>
        <v>2.7812666251627145</v>
      </c>
      <c r="O173">
        <f t="shared" si="15"/>
        <v>1.4407737728757308</v>
      </c>
      <c r="P173">
        <f t="shared" si="16"/>
        <v>26.323241531718153</v>
      </c>
      <c r="Q173">
        <f t="shared" si="17"/>
        <v>1.9303978719791726</v>
      </c>
      <c r="R173">
        <v>1</v>
      </c>
      <c r="S173">
        <v>53</v>
      </c>
      <c r="T173">
        <v>1</v>
      </c>
      <c r="U173">
        <v>167</v>
      </c>
      <c r="V173">
        <v>79</v>
      </c>
      <c r="W173">
        <v>0</v>
      </c>
      <c r="X173">
        <v>0</v>
      </c>
      <c r="Y173">
        <v>0</v>
      </c>
      <c r="Z173">
        <v>1</v>
      </c>
      <c r="AA173">
        <v>1</v>
      </c>
      <c r="AB173">
        <v>13</v>
      </c>
      <c r="AC173" s="5">
        <v>4</v>
      </c>
      <c r="AD173">
        <v>800</v>
      </c>
      <c r="AE173">
        <v>110</v>
      </c>
      <c r="AF173">
        <v>250</v>
      </c>
      <c r="AG173">
        <v>130</v>
      </c>
      <c r="AH173">
        <v>170</v>
      </c>
    </row>
    <row r="174" spans="1:34" x14ac:dyDescent="0.3">
      <c r="A174">
        <v>173</v>
      </c>
      <c r="B174">
        <v>1</v>
      </c>
      <c r="C174">
        <v>30</v>
      </c>
      <c r="D174">
        <v>28</v>
      </c>
      <c r="E174">
        <v>11</v>
      </c>
      <c r="F174">
        <v>0</v>
      </c>
      <c r="G174">
        <v>1</v>
      </c>
      <c r="H174">
        <v>483.59100000000001</v>
      </c>
      <c r="I174">
        <v>9896.9599999999991</v>
      </c>
      <c r="J174">
        <v>223.351</v>
      </c>
      <c r="K174">
        <v>57.090299999999999</v>
      </c>
      <c r="L174">
        <f t="shared" si="12"/>
        <v>173.35624440579221</v>
      </c>
      <c r="M174">
        <f t="shared" si="13"/>
        <v>44.311241051081034</v>
      </c>
      <c r="N174">
        <f t="shared" si="14"/>
        <v>8.470633365037493</v>
      </c>
      <c r="O174">
        <f t="shared" si="15"/>
        <v>2.1651615618466002</v>
      </c>
      <c r="P174">
        <f t="shared" si="16"/>
        <v>20.46555870560039</v>
      </c>
      <c r="Q174">
        <f t="shared" si="17"/>
        <v>3.9122407834605881</v>
      </c>
      <c r="R174">
        <v>0</v>
      </c>
      <c r="S174">
        <v>53</v>
      </c>
      <c r="T174">
        <v>1</v>
      </c>
      <c r="U174">
        <v>158</v>
      </c>
      <c r="V174">
        <v>65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5</v>
      </c>
      <c r="AC174" s="5">
        <v>0</v>
      </c>
      <c r="AD174">
        <v>750</v>
      </c>
      <c r="AE174">
        <v>115</v>
      </c>
      <c r="AF174">
        <v>500</v>
      </c>
      <c r="AG174">
        <v>120</v>
      </c>
      <c r="AH174">
        <v>150</v>
      </c>
    </row>
    <row r="175" spans="1:34" x14ac:dyDescent="0.3">
      <c r="A175">
        <v>174</v>
      </c>
      <c r="B175">
        <v>0</v>
      </c>
      <c r="C175">
        <v>29</v>
      </c>
      <c r="D175">
        <v>28</v>
      </c>
      <c r="E175">
        <v>12</v>
      </c>
      <c r="F175">
        <v>0</v>
      </c>
      <c r="G175">
        <v>2</v>
      </c>
      <c r="H175">
        <v>472.4</v>
      </c>
      <c r="I175">
        <v>5640</v>
      </c>
      <c r="J175">
        <v>115.56399999999999</v>
      </c>
      <c r="K175">
        <v>31.05</v>
      </c>
      <c r="L175">
        <f t="shared" si="12"/>
        <v>181.64251207729467</v>
      </c>
      <c r="M175">
        <f t="shared" si="13"/>
        <v>48.804125852341564</v>
      </c>
      <c r="N175">
        <f t="shared" si="14"/>
        <v>15.21417069243156</v>
      </c>
      <c r="O175">
        <f t="shared" si="15"/>
        <v>4.0877782008237862</v>
      </c>
      <c r="P175">
        <f t="shared" si="16"/>
        <v>11.939034716342084</v>
      </c>
      <c r="Q175">
        <f t="shared" si="17"/>
        <v>3.7218679549114331</v>
      </c>
      <c r="R175">
        <v>1</v>
      </c>
      <c r="S175">
        <v>53</v>
      </c>
      <c r="T175">
        <v>1</v>
      </c>
      <c r="U175">
        <v>170</v>
      </c>
      <c r="V175">
        <v>60</v>
      </c>
      <c r="W175">
        <v>0</v>
      </c>
      <c r="X175">
        <v>0</v>
      </c>
      <c r="Y175">
        <v>0</v>
      </c>
      <c r="Z175">
        <v>1</v>
      </c>
      <c r="AA175">
        <v>1</v>
      </c>
      <c r="AB175">
        <v>12</v>
      </c>
      <c r="AC175" s="5">
        <v>1</v>
      </c>
      <c r="AD175">
        <v>800</v>
      </c>
      <c r="AE175">
        <v>120</v>
      </c>
      <c r="AF175">
        <v>300</v>
      </c>
      <c r="AG175">
        <v>120</v>
      </c>
      <c r="AH175">
        <v>130</v>
      </c>
    </row>
    <row r="176" spans="1:34" x14ac:dyDescent="0.3">
      <c r="A176">
        <v>175</v>
      </c>
      <c r="B176">
        <v>0</v>
      </c>
      <c r="C176">
        <v>28</v>
      </c>
      <c r="D176">
        <v>29</v>
      </c>
      <c r="E176">
        <v>16</v>
      </c>
      <c r="F176">
        <v>0</v>
      </c>
      <c r="G176">
        <v>1</v>
      </c>
      <c r="H176">
        <v>253.2</v>
      </c>
      <c r="I176">
        <v>6610</v>
      </c>
      <c r="J176">
        <v>166.5</v>
      </c>
      <c r="K176">
        <v>46.03</v>
      </c>
      <c r="L176">
        <f t="shared" si="12"/>
        <v>143.60199869650228</v>
      </c>
      <c r="M176">
        <f t="shared" si="13"/>
        <v>39.6996996996997</v>
      </c>
      <c r="N176">
        <f t="shared" si="14"/>
        <v>5.5007603736693458</v>
      </c>
      <c r="O176">
        <f t="shared" si="15"/>
        <v>1.5207207207207207</v>
      </c>
      <c r="P176">
        <f t="shared" si="16"/>
        <v>26.105845181674567</v>
      </c>
      <c r="Q176">
        <f t="shared" si="17"/>
        <v>3.6172061698892026</v>
      </c>
      <c r="R176">
        <v>0</v>
      </c>
      <c r="S176">
        <v>53</v>
      </c>
      <c r="T176">
        <v>1</v>
      </c>
      <c r="U176">
        <v>160</v>
      </c>
      <c r="V176">
        <v>75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9</v>
      </c>
      <c r="AC176" s="5">
        <v>1</v>
      </c>
      <c r="AD176">
        <v>800</v>
      </c>
      <c r="AE176">
        <v>110</v>
      </c>
      <c r="AF176">
        <v>600</v>
      </c>
      <c r="AG176">
        <v>120</v>
      </c>
      <c r="AH176">
        <v>140</v>
      </c>
    </row>
    <row r="177" spans="1:34" x14ac:dyDescent="0.3">
      <c r="A177">
        <v>176</v>
      </c>
      <c r="B177">
        <v>0</v>
      </c>
      <c r="C177">
        <v>30</v>
      </c>
      <c r="D177">
        <v>27</v>
      </c>
      <c r="E177">
        <v>12</v>
      </c>
      <c r="F177">
        <v>0</v>
      </c>
      <c r="G177">
        <v>4</v>
      </c>
      <c r="H177">
        <v>129.37100000000001</v>
      </c>
      <c r="I177">
        <v>4317.91</v>
      </c>
      <c r="J177">
        <v>167.50800000000001</v>
      </c>
      <c r="K177">
        <v>41.867400000000004</v>
      </c>
      <c r="L177">
        <f t="shared" si="12"/>
        <v>103.13298652412138</v>
      </c>
      <c r="M177">
        <f t="shared" si="13"/>
        <v>25.77733600783246</v>
      </c>
      <c r="N177">
        <f t="shared" si="14"/>
        <v>3.0900175315400524</v>
      </c>
      <c r="O177">
        <f t="shared" si="15"/>
        <v>0.77232729183083793</v>
      </c>
      <c r="P177">
        <f t="shared" si="16"/>
        <v>33.376181679047079</v>
      </c>
      <c r="Q177">
        <f t="shared" si="17"/>
        <v>4.0009171813869502</v>
      </c>
      <c r="R177">
        <v>1</v>
      </c>
      <c r="S177">
        <v>54</v>
      </c>
      <c r="T177">
        <v>2</v>
      </c>
      <c r="U177">
        <v>170</v>
      </c>
      <c r="V177">
        <v>85</v>
      </c>
      <c r="W177">
        <v>0</v>
      </c>
      <c r="X177">
        <v>1</v>
      </c>
      <c r="Y177">
        <v>1</v>
      </c>
      <c r="Z177">
        <v>1</v>
      </c>
      <c r="AA177">
        <v>1</v>
      </c>
      <c r="AB177">
        <v>12</v>
      </c>
      <c r="AC177" s="5">
        <v>3</v>
      </c>
      <c r="AD177">
        <v>800</v>
      </c>
      <c r="AE177">
        <v>140</v>
      </c>
      <c r="AF177">
        <v>400</v>
      </c>
      <c r="AG177">
        <v>120</v>
      </c>
      <c r="AH177">
        <v>160</v>
      </c>
    </row>
    <row r="178" spans="1:34" x14ac:dyDescent="0.3">
      <c r="A178">
        <v>177</v>
      </c>
      <c r="B178">
        <v>1</v>
      </c>
      <c r="C178">
        <v>29</v>
      </c>
      <c r="D178">
        <v>27</v>
      </c>
      <c r="E178">
        <v>9</v>
      </c>
      <c r="F178">
        <v>0</v>
      </c>
      <c r="G178">
        <v>7</v>
      </c>
      <c r="H178">
        <v>248.67</v>
      </c>
      <c r="I178">
        <v>2916.96</v>
      </c>
      <c r="J178">
        <v>592.51559999999995</v>
      </c>
      <c r="K178">
        <v>30.7715</v>
      </c>
      <c r="L178">
        <f t="shared" si="12"/>
        <v>94.794208927091631</v>
      </c>
      <c r="M178">
        <f t="shared" si="13"/>
        <v>4.923009622025142</v>
      </c>
      <c r="N178">
        <f t="shared" si="14"/>
        <v>8.0811790130477874</v>
      </c>
      <c r="O178">
        <f t="shared" si="15"/>
        <v>0.41968515259345074</v>
      </c>
      <c r="P178">
        <f t="shared" si="16"/>
        <v>11.73024490288334</v>
      </c>
      <c r="Q178">
        <f t="shared" si="17"/>
        <v>19.255336918902231</v>
      </c>
      <c r="R178">
        <v>0</v>
      </c>
      <c r="S178">
        <v>54</v>
      </c>
      <c r="T178">
        <v>2</v>
      </c>
      <c r="U178">
        <v>158</v>
      </c>
      <c r="V178">
        <v>55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16</v>
      </c>
      <c r="AC178" s="5">
        <v>1</v>
      </c>
      <c r="AD178">
        <v>900</v>
      </c>
      <c r="AE178">
        <v>100</v>
      </c>
      <c r="AF178">
        <v>800</v>
      </c>
      <c r="AG178">
        <v>120</v>
      </c>
      <c r="AH178">
        <v>130</v>
      </c>
    </row>
    <row r="179" spans="1:34" x14ac:dyDescent="0.3">
      <c r="A179">
        <v>178</v>
      </c>
      <c r="B179">
        <v>0</v>
      </c>
      <c r="C179">
        <v>30</v>
      </c>
      <c r="D179">
        <v>30</v>
      </c>
      <c r="E179">
        <v>16</v>
      </c>
      <c r="F179">
        <v>0</v>
      </c>
      <c r="G179">
        <v>1</v>
      </c>
      <c r="H179">
        <v>319.02600000000001</v>
      </c>
      <c r="I179">
        <v>6997.42</v>
      </c>
      <c r="J179">
        <v>260.46600000000001</v>
      </c>
      <c r="K179">
        <v>54.534599999999998</v>
      </c>
      <c r="L179">
        <f t="shared" si="12"/>
        <v>128.31156733523306</v>
      </c>
      <c r="M179">
        <f t="shared" si="13"/>
        <v>26.865003493738147</v>
      </c>
      <c r="N179">
        <f t="shared" si="14"/>
        <v>5.8499741448548264</v>
      </c>
      <c r="O179">
        <f t="shared" si="15"/>
        <v>1.2248278086199351</v>
      </c>
      <c r="P179">
        <f t="shared" si="16"/>
        <v>21.933698193877614</v>
      </c>
      <c r="Q179">
        <f t="shared" si="17"/>
        <v>4.7761604559307305</v>
      </c>
      <c r="R179">
        <v>1</v>
      </c>
      <c r="S179">
        <v>54</v>
      </c>
      <c r="T179">
        <v>2</v>
      </c>
      <c r="U179">
        <v>168</v>
      </c>
      <c r="V179">
        <v>59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9</v>
      </c>
      <c r="AC179" s="5">
        <v>2</v>
      </c>
      <c r="AD179">
        <v>700</v>
      </c>
      <c r="AE179">
        <v>120</v>
      </c>
      <c r="AF179">
        <v>1000</v>
      </c>
      <c r="AG179">
        <v>120</v>
      </c>
      <c r="AH179">
        <v>130</v>
      </c>
    </row>
    <row r="180" spans="1:34" x14ac:dyDescent="0.3">
      <c r="A180">
        <v>179</v>
      </c>
      <c r="B180">
        <v>0</v>
      </c>
      <c r="C180">
        <v>25</v>
      </c>
      <c r="D180">
        <v>28</v>
      </c>
      <c r="E180">
        <v>11</v>
      </c>
      <c r="F180">
        <v>0</v>
      </c>
      <c r="G180">
        <v>3</v>
      </c>
      <c r="H180">
        <v>279.44499999999999</v>
      </c>
      <c r="I180">
        <v>4158.7700000000004</v>
      </c>
      <c r="J180">
        <v>206.33</v>
      </c>
      <c r="K180">
        <v>41.948399999999999</v>
      </c>
      <c r="L180">
        <f t="shared" si="12"/>
        <v>99.140134069475849</v>
      </c>
      <c r="M180">
        <f t="shared" si="13"/>
        <v>20.155915281345418</v>
      </c>
      <c r="N180">
        <f t="shared" si="14"/>
        <v>6.661636677441809</v>
      </c>
      <c r="O180">
        <f t="shared" si="15"/>
        <v>1.3543595211554305</v>
      </c>
      <c r="P180">
        <f t="shared" si="16"/>
        <v>14.882248743044251</v>
      </c>
      <c r="Q180">
        <f t="shared" si="17"/>
        <v>4.9186619751885656</v>
      </c>
      <c r="R180">
        <v>0</v>
      </c>
      <c r="S180">
        <v>54</v>
      </c>
      <c r="T180">
        <v>2</v>
      </c>
      <c r="U180">
        <v>158</v>
      </c>
      <c r="V180">
        <v>54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9</v>
      </c>
      <c r="AC180" s="5">
        <v>2</v>
      </c>
      <c r="AD180">
        <v>1000</v>
      </c>
      <c r="AE180">
        <v>110</v>
      </c>
      <c r="AF180">
        <v>200</v>
      </c>
      <c r="AG180">
        <v>100</v>
      </c>
      <c r="AH180">
        <v>120</v>
      </c>
    </row>
    <row r="181" spans="1:34" x14ac:dyDescent="0.3">
      <c r="A181">
        <v>180</v>
      </c>
      <c r="B181">
        <v>1</v>
      </c>
      <c r="C181">
        <v>30</v>
      </c>
      <c r="D181">
        <v>28</v>
      </c>
      <c r="E181">
        <v>9</v>
      </c>
      <c r="F181">
        <v>0</v>
      </c>
      <c r="G181">
        <v>1</v>
      </c>
      <c r="H181">
        <v>744.21</v>
      </c>
      <c r="I181">
        <v>7485.69</v>
      </c>
      <c r="J181">
        <v>223.60400000000001</v>
      </c>
      <c r="K181">
        <v>65.358000000000004</v>
      </c>
      <c r="L181">
        <f t="shared" si="12"/>
        <v>114.53364546038739</v>
      </c>
      <c r="M181">
        <f t="shared" si="13"/>
        <v>33.477442264002427</v>
      </c>
      <c r="N181">
        <f t="shared" si="14"/>
        <v>11.386670338749656</v>
      </c>
      <c r="O181">
        <f t="shared" si="15"/>
        <v>3.3282499418615052</v>
      </c>
      <c r="P181">
        <f t="shared" si="16"/>
        <v>10.058572177208045</v>
      </c>
      <c r="Q181">
        <f t="shared" si="17"/>
        <v>3.4212185195385416</v>
      </c>
      <c r="R181">
        <v>0</v>
      </c>
      <c r="S181">
        <v>54</v>
      </c>
      <c r="T181">
        <v>1</v>
      </c>
      <c r="U181">
        <v>170</v>
      </c>
      <c r="V181">
        <v>73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12</v>
      </c>
      <c r="AC181" s="5">
        <v>3</v>
      </c>
      <c r="AD181">
        <v>700</v>
      </c>
      <c r="AE181">
        <v>110</v>
      </c>
      <c r="AF181">
        <v>300</v>
      </c>
      <c r="AG181">
        <v>110</v>
      </c>
      <c r="AH181">
        <v>140</v>
      </c>
    </row>
    <row r="182" spans="1:34" x14ac:dyDescent="0.3">
      <c r="A182">
        <v>181</v>
      </c>
      <c r="B182">
        <v>0</v>
      </c>
      <c r="C182">
        <v>28</v>
      </c>
      <c r="D182">
        <v>27</v>
      </c>
      <c r="E182">
        <v>15</v>
      </c>
      <c r="F182">
        <v>0</v>
      </c>
      <c r="G182">
        <v>16</v>
      </c>
      <c r="H182">
        <v>230.13800000000001</v>
      </c>
      <c r="I182">
        <v>6015.91</v>
      </c>
      <c r="J182">
        <v>116.35899999999999</v>
      </c>
      <c r="K182">
        <v>81.954899999999995</v>
      </c>
      <c r="L182">
        <f t="shared" si="12"/>
        <v>73.405128918466133</v>
      </c>
      <c r="M182">
        <f t="shared" si="13"/>
        <v>51.701286535635404</v>
      </c>
      <c r="N182">
        <f t="shared" si="14"/>
        <v>2.8081054335982354</v>
      </c>
      <c r="O182">
        <f t="shared" si="15"/>
        <v>1.9778272415541558</v>
      </c>
      <c r="P182">
        <f t="shared" si="16"/>
        <v>26.140446167082359</v>
      </c>
      <c r="Q182">
        <f t="shared" si="17"/>
        <v>1.4197930813166755</v>
      </c>
      <c r="R182">
        <v>1</v>
      </c>
      <c r="S182">
        <v>54</v>
      </c>
      <c r="T182">
        <v>2</v>
      </c>
      <c r="U182">
        <v>175</v>
      </c>
      <c r="V182">
        <v>85</v>
      </c>
      <c r="W182">
        <v>0</v>
      </c>
      <c r="X182">
        <v>0</v>
      </c>
      <c r="Y182">
        <v>0</v>
      </c>
      <c r="Z182">
        <v>1</v>
      </c>
      <c r="AA182">
        <v>1</v>
      </c>
      <c r="AB182">
        <v>12</v>
      </c>
      <c r="AC182" s="5">
        <v>4</v>
      </c>
      <c r="AD182">
        <v>900</v>
      </c>
      <c r="AE182">
        <v>120</v>
      </c>
      <c r="AF182">
        <v>150</v>
      </c>
      <c r="AG182">
        <v>100</v>
      </c>
      <c r="AH182">
        <v>140</v>
      </c>
    </row>
    <row r="183" spans="1:34" x14ac:dyDescent="0.3">
      <c r="A183">
        <v>182</v>
      </c>
      <c r="B183">
        <v>0</v>
      </c>
      <c r="C183">
        <v>28</v>
      </c>
      <c r="D183">
        <v>28</v>
      </c>
      <c r="E183">
        <v>10</v>
      </c>
      <c r="F183">
        <v>0</v>
      </c>
      <c r="G183">
        <v>2</v>
      </c>
      <c r="H183">
        <v>394.54399999999998</v>
      </c>
      <c r="I183">
        <v>7287.72</v>
      </c>
      <c r="J183">
        <v>214.21899999999999</v>
      </c>
      <c r="K183">
        <v>36.285600000000002</v>
      </c>
      <c r="L183">
        <f t="shared" si="12"/>
        <v>200.84330974270785</v>
      </c>
      <c r="M183">
        <f t="shared" si="13"/>
        <v>34.019951544914321</v>
      </c>
      <c r="N183">
        <f t="shared" si="14"/>
        <v>10.873294089115241</v>
      </c>
      <c r="O183">
        <f t="shared" si="15"/>
        <v>1.8417787404478594</v>
      </c>
      <c r="P183">
        <f t="shared" si="16"/>
        <v>18.471247820268463</v>
      </c>
      <c r="Q183">
        <f t="shared" si="17"/>
        <v>5.9036918226514095</v>
      </c>
      <c r="R183">
        <v>1</v>
      </c>
      <c r="S183">
        <v>54</v>
      </c>
      <c r="T183">
        <v>2</v>
      </c>
      <c r="U183">
        <v>168</v>
      </c>
      <c r="V183">
        <v>63</v>
      </c>
      <c r="W183">
        <v>1</v>
      </c>
      <c r="X183">
        <v>0</v>
      </c>
      <c r="Y183">
        <v>1</v>
      </c>
      <c r="Z183">
        <v>1</v>
      </c>
      <c r="AA183">
        <v>1</v>
      </c>
      <c r="AB183">
        <v>16</v>
      </c>
      <c r="AC183" s="5">
        <v>2</v>
      </c>
      <c r="AD183">
        <v>900</v>
      </c>
      <c r="AE183">
        <v>105</v>
      </c>
      <c r="AF183">
        <v>200</v>
      </c>
      <c r="AG183">
        <v>120</v>
      </c>
      <c r="AH183">
        <v>160</v>
      </c>
    </row>
    <row r="184" spans="1:34" x14ac:dyDescent="0.3">
      <c r="A184">
        <v>183</v>
      </c>
      <c r="B184">
        <v>0</v>
      </c>
      <c r="C184">
        <v>30</v>
      </c>
      <c r="D184">
        <v>29</v>
      </c>
      <c r="E184">
        <v>12</v>
      </c>
      <c r="F184">
        <v>0</v>
      </c>
      <c r="G184">
        <v>1</v>
      </c>
      <c r="H184">
        <v>798.38900000000001</v>
      </c>
      <c r="I184">
        <v>8569.4599999999991</v>
      </c>
      <c r="J184">
        <v>110.587</v>
      </c>
      <c r="K184">
        <v>26.317</v>
      </c>
      <c r="L184">
        <f t="shared" si="12"/>
        <v>325.62450127294142</v>
      </c>
      <c r="M184">
        <f t="shared" si="13"/>
        <v>77.490663459538638</v>
      </c>
      <c r="N184">
        <f t="shared" si="14"/>
        <v>30.337386480221909</v>
      </c>
      <c r="O184">
        <f t="shared" si="15"/>
        <v>7.219555643972619</v>
      </c>
      <c r="P184">
        <f t="shared" si="16"/>
        <v>10.733439463720066</v>
      </c>
      <c r="Q184">
        <f t="shared" si="17"/>
        <v>4.2021127028156702</v>
      </c>
      <c r="R184">
        <v>0</v>
      </c>
      <c r="S184">
        <v>54</v>
      </c>
      <c r="T184">
        <v>1</v>
      </c>
      <c r="U184">
        <v>170</v>
      </c>
      <c r="V184">
        <v>65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16</v>
      </c>
      <c r="AC184" s="5">
        <v>3</v>
      </c>
      <c r="AD184">
        <v>700</v>
      </c>
      <c r="AE184">
        <v>125</v>
      </c>
      <c r="AF184">
        <v>200</v>
      </c>
      <c r="AG184">
        <v>110</v>
      </c>
      <c r="AH184">
        <v>140</v>
      </c>
    </row>
    <row r="185" spans="1:34" x14ac:dyDescent="0.3">
      <c r="A185">
        <v>184</v>
      </c>
      <c r="B185">
        <v>0</v>
      </c>
      <c r="C185">
        <v>30</v>
      </c>
      <c r="D185">
        <v>28</v>
      </c>
      <c r="E185">
        <v>10</v>
      </c>
      <c r="F185">
        <v>0</v>
      </c>
      <c r="G185">
        <v>5</v>
      </c>
      <c r="H185">
        <v>746.38900000000001</v>
      </c>
      <c r="I185">
        <v>8649.3700000000008</v>
      </c>
      <c r="J185">
        <v>135.875</v>
      </c>
      <c r="K185">
        <v>37.027999999999999</v>
      </c>
      <c r="L185">
        <f t="shared" si="12"/>
        <v>233.58998595657343</v>
      </c>
      <c r="M185">
        <f t="shared" si="13"/>
        <v>63.656816927322915</v>
      </c>
      <c r="N185">
        <f t="shared" si="14"/>
        <v>20.157421410824242</v>
      </c>
      <c r="O185">
        <f t="shared" si="15"/>
        <v>5.493203311867525</v>
      </c>
      <c r="P185">
        <f t="shared" si="16"/>
        <v>11.588287072826637</v>
      </c>
      <c r="Q185">
        <f t="shared" si="17"/>
        <v>3.6695203629685644</v>
      </c>
      <c r="R185">
        <v>0</v>
      </c>
      <c r="S185">
        <v>54</v>
      </c>
      <c r="T185">
        <v>2</v>
      </c>
      <c r="U185">
        <v>169</v>
      </c>
      <c r="V185">
        <v>60</v>
      </c>
      <c r="W185">
        <v>1</v>
      </c>
      <c r="X185">
        <v>0</v>
      </c>
      <c r="Y185">
        <v>0</v>
      </c>
      <c r="Z185">
        <v>0</v>
      </c>
      <c r="AA185">
        <v>0</v>
      </c>
      <c r="AB185">
        <v>15</v>
      </c>
      <c r="AC185" s="5">
        <v>2</v>
      </c>
      <c r="AD185">
        <v>750</v>
      </c>
      <c r="AE185">
        <v>145</v>
      </c>
      <c r="AF185">
        <v>250</v>
      </c>
      <c r="AG185">
        <v>130</v>
      </c>
      <c r="AH185">
        <v>150</v>
      </c>
    </row>
    <row r="186" spans="1:34" x14ac:dyDescent="0.3">
      <c r="A186">
        <v>185</v>
      </c>
      <c r="B186">
        <v>0</v>
      </c>
      <c r="C186">
        <v>30</v>
      </c>
      <c r="D186">
        <v>27</v>
      </c>
      <c r="E186">
        <v>11</v>
      </c>
      <c r="F186">
        <v>0</v>
      </c>
      <c r="G186">
        <v>2</v>
      </c>
      <c r="H186">
        <v>425.46300000000002</v>
      </c>
      <c r="I186">
        <v>4568.79</v>
      </c>
      <c r="J186">
        <v>211.65799999999999</v>
      </c>
      <c r="K186">
        <v>41.571399999999997</v>
      </c>
      <c r="L186">
        <f t="shared" si="12"/>
        <v>109.90224048263951</v>
      </c>
      <c r="M186">
        <f t="shared" si="13"/>
        <v>21.585718470362568</v>
      </c>
      <c r="N186">
        <f t="shared" si="14"/>
        <v>10.234512188668171</v>
      </c>
      <c r="O186">
        <f t="shared" si="15"/>
        <v>2.0101437224201306</v>
      </c>
      <c r="P186">
        <f t="shared" si="16"/>
        <v>10.738395583164692</v>
      </c>
      <c r="Q186">
        <f t="shared" si="17"/>
        <v>5.0914330525313076</v>
      </c>
      <c r="R186">
        <v>0</v>
      </c>
      <c r="S186">
        <v>54</v>
      </c>
      <c r="T186">
        <v>1</v>
      </c>
      <c r="U186">
        <v>157</v>
      </c>
      <c r="V186">
        <v>71</v>
      </c>
      <c r="W186">
        <v>1</v>
      </c>
      <c r="X186">
        <v>0</v>
      </c>
      <c r="Y186">
        <v>0</v>
      </c>
      <c r="Z186">
        <v>0</v>
      </c>
      <c r="AA186">
        <v>0</v>
      </c>
      <c r="AB186">
        <v>12</v>
      </c>
      <c r="AC186" s="5">
        <v>2</v>
      </c>
      <c r="AD186">
        <v>800</v>
      </c>
      <c r="AE186">
        <v>100</v>
      </c>
      <c r="AF186">
        <v>300</v>
      </c>
      <c r="AG186">
        <v>140</v>
      </c>
      <c r="AH186">
        <v>160</v>
      </c>
    </row>
    <row r="187" spans="1:34" x14ac:dyDescent="0.3">
      <c r="A187">
        <v>186</v>
      </c>
      <c r="B187">
        <v>0</v>
      </c>
      <c r="C187">
        <v>30</v>
      </c>
      <c r="D187">
        <v>28</v>
      </c>
      <c r="E187">
        <v>12</v>
      </c>
      <c r="F187">
        <v>0</v>
      </c>
      <c r="G187">
        <v>1</v>
      </c>
      <c r="H187">
        <v>847.30399999999997</v>
      </c>
      <c r="I187">
        <v>7435.64</v>
      </c>
      <c r="J187">
        <v>156.37799999999999</v>
      </c>
      <c r="K187">
        <v>39.027000000000001</v>
      </c>
      <c r="L187">
        <f t="shared" si="12"/>
        <v>190.52553360494016</v>
      </c>
      <c r="M187">
        <f t="shared" si="13"/>
        <v>47.549143741447011</v>
      </c>
      <c r="N187">
        <f t="shared" si="14"/>
        <v>21.710713096061699</v>
      </c>
      <c r="O187">
        <f t="shared" si="15"/>
        <v>5.4183069229687044</v>
      </c>
      <c r="P187">
        <f t="shared" si="16"/>
        <v>8.7756460491157835</v>
      </c>
      <c r="Q187">
        <f t="shared" si="17"/>
        <v>4.0069182873395341</v>
      </c>
      <c r="R187">
        <v>1</v>
      </c>
      <c r="S187">
        <v>54</v>
      </c>
      <c r="T187">
        <v>2</v>
      </c>
      <c r="U187">
        <v>178</v>
      </c>
      <c r="V187">
        <v>80</v>
      </c>
      <c r="W187">
        <v>0</v>
      </c>
      <c r="X187">
        <v>1</v>
      </c>
      <c r="Y187">
        <v>0</v>
      </c>
      <c r="Z187">
        <v>1</v>
      </c>
      <c r="AA187">
        <v>1</v>
      </c>
      <c r="AB187">
        <v>16</v>
      </c>
      <c r="AC187" s="5">
        <v>0</v>
      </c>
      <c r="AD187">
        <v>800</v>
      </c>
      <c r="AE187">
        <v>90</v>
      </c>
      <c r="AF187">
        <v>200</v>
      </c>
      <c r="AG187">
        <v>130</v>
      </c>
      <c r="AH187">
        <v>170</v>
      </c>
    </row>
    <row r="188" spans="1:34" x14ac:dyDescent="0.3">
      <c r="A188">
        <v>187</v>
      </c>
      <c r="B188">
        <v>1</v>
      </c>
      <c r="C188">
        <v>27</v>
      </c>
      <c r="D188">
        <v>28</v>
      </c>
      <c r="E188">
        <v>12</v>
      </c>
      <c r="F188">
        <v>0</v>
      </c>
      <c r="G188">
        <v>8</v>
      </c>
      <c r="H188">
        <v>297.90899999999999</v>
      </c>
      <c r="I188">
        <v>3888.22</v>
      </c>
      <c r="J188">
        <v>241.23099999999999</v>
      </c>
      <c r="K188">
        <v>53.075000000000003</v>
      </c>
      <c r="L188">
        <f t="shared" si="12"/>
        <v>73.258973151201118</v>
      </c>
      <c r="M188">
        <f t="shared" si="13"/>
        <v>16.118243509333379</v>
      </c>
      <c r="N188">
        <f t="shared" si="14"/>
        <v>5.6129816297691937</v>
      </c>
      <c r="O188">
        <f t="shared" si="15"/>
        <v>1.2349532191136297</v>
      </c>
      <c r="P188">
        <f t="shared" si="16"/>
        <v>13.051703708179343</v>
      </c>
      <c r="Q188">
        <f t="shared" si="17"/>
        <v>4.5450965614696184</v>
      </c>
      <c r="R188">
        <v>0</v>
      </c>
      <c r="S188">
        <v>54</v>
      </c>
      <c r="T188">
        <v>1</v>
      </c>
      <c r="U188">
        <v>165</v>
      </c>
      <c r="V188">
        <v>74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12</v>
      </c>
      <c r="AC188" s="5">
        <v>2</v>
      </c>
      <c r="AD188">
        <v>700</v>
      </c>
      <c r="AE188">
        <v>115</v>
      </c>
      <c r="AF188">
        <v>300</v>
      </c>
      <c r="AG188">
        <v>110</v>
      </c>
      <c r="AH188">
        <v>130</v>
      </c>
    </row>
    <row r="189" spans="1:34" x14ac:dyDescent="0.3">
      <c r="A189">
        <v>188</v>
      </c>
      <c r="B189">
        <v>0</v>
      </c>
      <c r="C189">
        <v>29</v>
      </c>
      <c r="D189">
        <v>30</v>
      </c>
      <c r="E189">
        <v>11</v>
      </c>
      <c r="F189">
        <v>0</v>
      </c>
      <c r="G189">
        <v>2</v>
      </c>
      <c r="H189">
        <v>722.58600000000001</v>
      </c>
      <c r="I189">
        <v>9962.09</v>
      </c>
      <c r="J189">
        <v>323.863</v>
      </c>
      <c r="K189">
        <v>73.226100000000002</v>
      </c>
      <c r="L189">
        <f t="shared" si="12"/>
        <v>136.04561761448446</v>
      </c>
      <c r="M189">
        <f t="shared" si="13"/>
        <v>30.760197984950427</v>
      </c>
      <c r="N189">
        <f t="shared" si="14"/>
        <v>9.8678749790033873</v>
      </c>
      <c r="O189">
        <f t="shared" si="15"/>
        <v>2.2311471208504829</v>
      </c>
      <c r="P189">
        <f t="shared" si="16"/>
        <v>13.786718812708799</v>
      </c>
      <c r="Q189">
        <f t="shared" si="17"/>
        <v>4.4227809483230702</v>
      </c>
      <c r="R189">
        <v>1</v>
      </c>
      <c r="S189">
        <v>54</v>
      </c>
      <c r="T189">
        <v>1</v>
      </c>
      <c r="U189">
        <v>174</v>
      </c>
      <c r="V189">
        <v>83</v>
      </c>
      <c r="W189">
        <v>1</v>
      </c>
      <c r="X189">
        <v>0</v>
      </c>
      <c r="Y189">
        <v>0</v>
      </c>
      <c r="Z189">
        <v>0</v>
      </c>
      <c r="AA189">
        <v>0</v>
      </c>
      <c r="AB189">
        <v>10</v>
      </c>
      <c r="AC189" s="5">
        <v>1</v>
      </c>
      <c r="AD189">
        <v>800</v>
      </c>
      <c r="AE189">
        <v>110</v>
      </c>
      <c r="AF189">
        <v>200</v>
      </c>
      <c r="AG189">
        <v>120</v>
      </c>
      <c r="AH189">
        <v>140</v>
      </c>
    </row>
    <row r="190" spans="1:34" x14ac:dyDescent="0.3">
      <c r="A190">
        <v>189</v>
      </c>
      <c r="B190">
        <v>0</v>
      </c>
      <c r="C190">
        <v>29</v>
      </c>
      <c r="D190">
        <v>30</v>
      </c>
      <c r="E190">
        <v>13</v>
      </c>
      <c r="F190">
        <v>0</v>
      </c>
      <c r="G190">
        <v>1</v>
      </c>
      <c r="H190">
        <v>943.77800000000002</v>
      </c>
      <c r="I190">
        <v>10258.36</v>
      </c>
      <c r="J190">
        <v>176.86799999999999</v>
      </c>
      <c r="K190">
        <v>36.752000000000002</v>
      </c>
      <c r="L190">
        <f t="shared" si="12"/>
        <v>279.12385720505006</v>
      </c>
      <c r="M190">
        <f t="shared" si="13"/>
        <v>58.000090462944122</v>
      </c>
      <c r="N190">
        <f t="shared" si="14"/>
        <v>25.679636482368306</v>
      </c>
      <c r="O190">
        <f t="shared" si="15"/>
        <v>5.3360585295248439</v>
      </c>
      <c r="P190">
        <f t="shared" si="16"/>
        <v>10.869462945735121</v>
      </c>
      <c r="Q190">
        <f t="shared" si="17"/>
        <v>4.8124727905964297</v>
      </c>
      <c r="R190">
        <v>0</v>
      </c>
      <c r="S190">
        <v>54</v>
      </c>
      <c r="T190">
        <v>1</v>
      </c>
      <c r="U190">
        <v>162</v>
      </c>
      <c r="V190">
        <v>54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12</v>
      </c>
      <c r="AC190" s="5">
        <v>4</v>
      </c>
      <c r="AD190">
        <v>800</v>
      </c>
      <c r="AE190">
        <v>130</v>
      </c>
      <c r="AF190">
        <v>250</v>
      </c>
      <c r="AG190">
        <v>130</v>
      </c>
      <c r="AH190">
        <v>150</v>
      </c>
    </row>
    <row r="191" spans="1:34" x14ac:dyDescent="0.3">
      <c r="A191">
        <v>190</v>
      </c>
      <c r="B191">
        <v>0</v>
      </c>
      <c r="C191">
        <v>29</v>
      </c>
      <c r="D191">
        <v>28</v>
      </c>
      <c r="E191">
        <v>16</v>
      </c>
      <c r="F191">
        <v>0</v>
      </c>
      <c r="G191">
        <v>1</v>
      </c>
      <c r="H191">
        <v>678.32799999999997</v>
      </c>
      <c r="I191">
        <v>6984.67</v>
      </c>
      <c r="J191">
        <v>135.768</v>
      </c>
      <c r="K191">
        <v>35.728000000000002</v>
      </c>
      <c r="L191">
        <f t="shared" si="12"/>
        <v>195.49568965517241</v>
      </c>
      <c r="M191">
        <f t="shared" si="13"/>
        <v>51.445627835719755</v>
      </c>
      <c r="N191">
        <f t="shared" si="14"/>
        <v>18.985893416927897</v>
      </c>
      <c r="O191">
        <f t="shared" si="15"/>
        <v>4.9962288609981735</v>
      </c>
      <c r="P191">
        <f t="shared" si="16"/>
        <v>10.296891769173616</v>
      </c>
      <c r="Q191">
        <f t="shared" si="17"/>
        <v>3.8000447828034032</v>
      </c>
      <c r="R191">
        <v>1</v>
      </c>
      <c r="S191">
        <v>54</v>
      </c>
      <c r="T191">
        <v>1</v>
      </c>
      <c r="U191">
        <v>173</v>
      </c>
      <c r="V191">
        <v>95</v>
      </c>
      <c r="W191">
        <v>0</v>
      </c>
      <c r="X191">
        <v>0</v>
      </c>
      <c r="Y191">
        <v>0</v>
      </c>
      <c r="Z191">
        <v>1</v>
      </c>
      <c r="AA191">
        <v>1</v>
      </c>
      <c r="AB191">
        <v>6</v>
      </c>
      <c r="AC191" s="5">
        <v>1</v>
      </c>
      <c r="AD191">
        <v>1000</v>
      </c>
      <c r="AE191">
        <v>110</v>
      </c>
      <c r="AF191">
        <v>250</v>
      </c>
      <c r="AG191">
        <v>130</v>
      </c>
      <c r="AH191">
        <v>140</v>
      </c>
    </row>
    <row r="192" spans="1:34" x14ac:dyDescent="0.3">
      <c r="A192">
        <v>191</v>
      </c>
      <c r="B192">
        <v>1</v>
      </c>
      <c r="C192">
        <v>30</v>
      </c>
      <c r="D192">
        <v>28</v>
      </c>
      <c r="E192">
        <v>14</v>
      </c>
      <c r="F192">
        <v>0</v>
      </c>
      <c r="G192">
        <v>1</v>
      </c>
      <c r="H192">
        <v>354.43400000000003</v>
      </c>
      <c r="I192">
        <v>3982.7</v>
      </c>
      <c r="J192">
        <v>176.124</v>
      </c>
      <c r="K192">
        <v>44.610999999999997</v>
      </c>
      <c r="L192">
        <f t="shared" si="12"/>
        <v>89.276187487390999</v>
      </c>
      <c r="M192">
        <f t="shared" si="13"/>
        <v>22.613045354409394</v>
      </c>
      <c r="N192">
        <f t="shared" si="14"/>
        <v>7.9449911456815592</v>
      </c>
      <c r="O192">
        <f t="shared" si="15"/>
        <v>2.0124117099316394</v>
      </c>
      <c r="P192">
        <f t="shared" si="16"/>
        <v>11.236788795657301</v>
      </c>
      <c r="Q192">
        <f t="shared" si="17"/>
        <v>3.9479948891528998</v>
      </c>
      <c r="R192">
        <v>1</v>
      </c>
      <c r="S192">
        <v>54</v>
      </c>
      <c r="T192">
        <v>1</v>
      </c>
      <c r="U192">
        <v>172</v>
      </c>
      <c r="V192">
        <v>78</v>
      </c>
      <c r="W192">
        <v>0</v>
      </c>
      <c r="X192">
        <v>0</v>
      </c>
      <c r="Y192">
        <v>0</v>
      </c>
      <c r="Z192">
        <v>1</v>
      </c>
      <c r="AA192">
        <v>0</v>
      </c>
      <c r="AB192">
        <v>16</v>
      </c>
      <c r="AC192" s="5">
        <v>0</v>
      </c>
      <c r="AD192">
        <v>900</v>
      </c>
      <c r="AE192">
        <v>100</v>
      </c>
      <c r="AF192">
        <v>800</v>
      </c>
      <c r="AG192">
        <v>120</v>
      </c>
      <c r="AH192">
        <v>140</v>
      </c>
    </row>
    <row r="193" spans="1:34" x14ac:dyDescent="0.3">
      <c r="A193">
        <v>192</v>
      </c>
      <c r="B193">
        <v>0</v>
      </c>
      <c r="C193">
        <v>28</v>
      </c>
      <c r="D193">
        <v>29</v>
      </c>
      <c r="E193">
        <v>8</v>
      </c>
      <c r="F193">
        <v>0</v>
      </c>
      <c r="G193">
        <v>9</v>
      </c>
      <c r="H193">
        <v>350.28199999999998</v>
      </c>
      <c r="I193">
        <v>5903.3</v>
      </c>
      <c r="J193">
        <v>242.65100000000001</v>
      </c>
      <c r="K193">
        <v>55.064</v>
      </c>
      <c r="L193">
        <f t="shared" si="12"/>
        <v>107.2079761731803</v>
      </c>
      <c r="M193">
        <f t="shared" si="13"/>
        <v>24.328356363666334</v>
      </c>
      <c r="N193">
        <f t="shared" si="14"/>
        <v>6.3613613250036316</v>
      </c>
      <c r="O193">
        <f t="shared" si="15"/>
        <v>1.4435629772801264</v>
      </c>
      <c r="P193">
        <f t="shared" si="16"/>
        <v>16.852992731570563</v>
      </c>
      <c r="Q193">
        <f t="shared" si="17"/>
        <v>4.4067085573151248</v>
      </c>
      <c r="R193">
        <v>0</v>
      </c>
      <c r="S193">
        <v>54</v>
      </c>
      <c r="T193">
        <v>1</v>
      </c>
      <c r="U193">
        <v>157</v>
      </c>
      <c r="V193">
        <v>54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9</v>
      </c>
      <c r="AC193" s="5">
        <v>0</v>
      </c>
      <c r="AD193">
        <v>750</v>
      </c>
      <c r="AE193">
        <v>110</v>
      </c>
      <c r="AF193">
        <v>400</v>
      </c>
      <c r="AG193">
        <v>140</v>
      </c>
      <c r="AH193">
        <v>150</v>
      </c>
    </row>
    <row r="194" spans="1:34" x14ac:dyDescent="0.3">
      <c r="A194">
        <v>193</v>
      </c>
      <c r="B194">
        <v>1</v>
      </c>
      <c r="C194">
        <v>29</v>
      </c>
      <c r="D194">
        <v>29</v>
      </c>
      <c r="E194">
        <v>12</v>
      </c>
      <c r="F194">
        <v>0</v>
      </c>
      <c r="G194">
        <v>2</v>
      </c>
      <c r="H194">
        <v>188.52799999999999</v>
      </c>
      <c r="I194">
        <v>3778.05</v>
      </c>
      <c r="J194">
        <v>621.08100000000002</v>
      </c>
      <c r="K194">
        <v>34.349800000000002</v>
      </c>
      <c r="L194">
        <f t="shared" si="12"/>
        <v>109.98753995656452</v>
      </c>
      <c r="M194">
        <f t="shared" si="13"/>
        <v>6.0830229873398158</v>
      </c>
      <c r="N194">
        <f t="shared" si="14"/>
        <v>5.4884744598221822</v>
      </c>
      <c r="O194">
        <f t="shared" si="15"/>
        <v>0.30354816843535704</v>
      </c>
      <c r="P194">
        <f t="shared" si="16"/>
        <v>20.03972884664347</v>
      </c>
      <c r="Q194">
        <f t="shared" si="17"/>
        <v>18.081065974183254</v>
      </c>
      <c r="R194">
        <v>0</v>
      </c>
      <c r="S194">
        <v>55</v>
      </c>
      <c r="T194">
        <v>1</v>
      </c>
      <c r="U194">
        <v>164</v>
      </c>
      <c r="V194">
        <v>7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9</v>
      </c>
      <c r="AC194" s="5">
        <v>0</v>
      </c>
      <c r="AD194">
        <v>900</v>
      </c>
      <c r="AE194">
        <v>130</v>
      </c>
      <c r="AF194">
        <v>100</v>
      </c>
      <c r="AG194">
        <v>130</v>
      </c>
      <c r="AH194">
        <v>150</v>
      </c>
    </row>
    <row r="195" spans="1:34" x14ac:dyDescent="0.3">
      <c r="A195">
        <v>194</v>
      </c>
      <c r="B195">
        <v>0</v>
      </c>
      <c r="C195">
        <v>30</v>
      </c>
      <c r="D195">
        <v>30</v>
      </c>
      <c r="E195">
        <v>17</v>
      </c>
      <c r="F195">
        <v>0</v>
      </c>
      <c r="G195">
        <v>2</v>
      </c>
      <c r="H195">
        <v>110.946</v>
      </c>
      <c r="I195">
        <v>2013.07</v>
      </c>
      <c r="J195">
        <v>113.151</v>
      </c>
      <c r="K195">
        <v>21.616700000000002</v>
      </c>
      <c r="L195">
        <f t="shared" ref="L195:L258" si="18">I195/K195</f>
        <v>93.125685234101397</v>
      </c>
      <c r="M195">
        <f t="shared" ref="M195:M258" si="19">I195/J195</f>
        <v>17.791004940301015</v>
      </c>
      <c r="N195">
        <f t="shared" ref="N195:N258" si="20">H195/K195</f>
        <v>5.1324207672771509</v>
      </c>
      <c r="O195">
        <f t="shared" ref="O195:O258" si="21">H195/J195</f>
        <v>0.98051276612668026</v>
      </c>
      <c r="P195">
        <f t="shared" ref="P195:P258" si="22">I195/H195</f>
        <v>18.144592864997385</v>
      </c>
      <c r="Q195">
        <f t="shared" ref="Q195:Q258" si="23">J195/K195</f>
        <v>5.2344252360443537</v>
      </c>
      <c r="R195">
        <v>1</v>
      </c>
      <c r="S195">
        <v>55</v>
      </c>
      <c r="T195">
        <v>1</v>
      </c>
      <c r="U195">
        <v>177</v>
      </c>
      <c r="V195">
        <v>101</v>
      </c>
      <c r="W195">
        <v>1</v>
      </c>
      <c r="X195">
        <v>0</v>
      </c>
      <c r="Y195">
        <v>0</v>
      </c>
      <c r="Z195">
        <v>0</v>
      </c>
      <c r="AA195">
        <v>0</v>
      </c>
      <c r="AB195">
        <v>12</v>
      </c>
      <c r="AC195" s="5">
        <v>1</v>
      </c>
      <c r="AD195">
        <v>700</v>
      </c>
      <c r="AE195">
        <v>120</v>
      </c>
      <c r="AF195">
        <v>250</v>
      </c>
      <c r="AG195">
        <v>130</v>
      </c>
      <c r="AH195">
        <v>150</v>
      </c>
    </row>
    <row r="196" spans="1:34" x14ac:dyDescent="0.3">
      <c r="A196">
        <v>195</v>
      </c>
      <c r="B196">
        <v>1</v>
      </c>
      <c r="C196">
        <v>29</v>
      </c>
      <c r="D196">
        <v>28</v>
      </c>
      <c r="E196">
        <v>9</v>
      </c>
      <c r="F196">
        <v>0</v>
      </c>
      <c r="G196">
        <v>3</v>
      </c>
      <c r="H196">
        <v>89.89</v>
      </c>
      <c r="I196">
        <v>3468.56</v>
      </c>
      <c r="J196">
        <v>298.39609999999999</v>
      </c>
      <c r="K196">
        <v>34.954799999999999</v>
      </c>
      <c r="L196">
        <f t="shared" si="18"/>
        <v>99.229862565370141</v>
      </c>
      <c r="M196">
        <f t="shared" si="19"/>
        <v>11.624012512227875</v>
      </c>
      <c r="N196">
        <f t="shared" si="20"/>
        <v>2.5716067607310014</v>
      </c>
      <c r="O196">
        <f t="shared" si="21"/>
        <v>0.30124388354941639</v>
      </c>
      <c r="P196">
        <f t="shared" si="22"/>
        <v>38.586717098676161</v>
      </c>
      <c r="Q196">
        <f t="shared" si="23"/>
        <v>8.5366273015437084</v>
      </c>
      <c r="R196">
        <v>1</v>
      </c>
      <c r="S196">
        <v>55</v>
      </c>
      <c r="T196">
        <v>2</v>
      </c>
      <c r="U196">
        <v>174</v>
      </c>
      <c r="V196">
        <v>79</v>
      </c>
      <c r="W196">
        <v>1</v>
      </c>
      <c r="X196">
        <v>1</v>
      </c>
      <c r="Y196">
        <v>0</v>
      </c>
      <c r="Z196">
        <v>1</v>
      </c>
      <c r="AA196">
        <v>1</v>
      </c>
      <c r="AB196">
        <v>12</v>
      </c>
      <c r="AC196" s="5">
        <v>2</v>
      </c>
      <c r="AD196">
        <v>1000</v>
      </c>
      <c r="AE196">
        <v>110</v>
      </c>
      <c r="AF196">
        <v>400</v>
      </c>
      <c r="AG196">
        <v>100</v>
      </c>
      <c r="AH196">
        <v>120</v>
      </c>
    </row>
    <row r="197" spans="1:34" x14ac:dyDescent="0.3">
      <c r="A197">
        <v>196</v>
      </c>
      <c r="B197">
        <v>0</v>
      </c>
      <c r="C197">
        <v>28</v>
      </c>
      <c r="D197">
        <v>27</v>
      </c>
      <c r="E197">
        <v>10</v>
      </c>
      <c r="F197">
        <v>0</v>
      </c>
      <c r="G197">
        <v>3</v>
      </c>
      <c r="H197">
        <v>106.51300000000001</v>
      </c>
      <c r="I197">
        <v>2489.23</v>
      </c>
      <c r="J197">
        <v>286.53750000000002</v>
      </c>
      <c r="K197">
        <v>17.186800000000002</v>
      </c>
      <c r="L197">
        <f t="shared" si="18"/>
        <v>144.83382595945724</v>
      </c>
      <c r="M197">
        <f t="shared" si="19"/>
        <v>8.6872747895127151</v>
      </c>
      <c r="N197">
        <f t="shared" si="20"/>
        <v>6.1973724020760113</v>
      </c>
      <c r="O197">
        <f t="shared" si="21"/>
        <v>0.37172446887405663</v>
      </c>
      <c r="P197">
        <f t="shared" si="22"/>
        <v>23.370198942852046</v>
      </c>
      <c r="Q197">
        <f t="shared" si="23"/>
        <v>16.671951730397748</v>
      </c>
      <c r="R197">
        <v>1</v>
      </c>
      <c r="S197">
        <v>55</v>
      </c>
      <c r="T197">
        <v>1</v>
      </c>
      <c r="U197">
        <v>170</v>
      </c>
      <c r="V197">
        <v>67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9</v>
      </c>
      <c r="AC197" s="5">
        <v>2</v>
      </c>
      <c r="AD197">
        <v>800</v>
      </c>
      <c r="AE197">
        <v>130</v>
      </c>
      <c r="AF197">
        <v>100</v>
      </c>
      <c r="AG197">
        <v>100</v>
      </c>
      <c r="AH197">
        <v>120</v>
      </c>
    </row>
    <row r="198" spans="1:34" x14ac:dyDescent="0.3">
      <c r="A198">
        <v>197</v>
      </c>
      <c r="B198">
        <v>1</v>
      </c>
      <c r="C198">
        <v>27</v>
      </c>
      <c r="D198">
        <v>28</v>
      </c>
      <c r="E198">
        <v>15</v>
      </c>
      <c r="F198">
        <v>0</v>
      </c>
      <c r="G198">
        <v>1</v>
      </c>
      <c r="H198">
        <v>212.48400000000001</v>
      </c>
      <c r="I198">
        <v>8056.33</v>
      </c>
      <c r="J198">
        <v>299.78300000000002</v>
      </c>
      <c r="K198">
        <v>51.213000000000001</v>
      </c>
      <c r="L198">
        <f t="shared" si="18"/>
        <v>157.31025325600922</v>
      </c>
      <c r="M198">
        <f t="shared" si="19"/>
        <v>26.87387210081959</v>
      </c>
      <c r="N198">
        <f t="shared" si="20"/>
        <v>4.1490246617069886</v>
      </c>
      <c r="O198">
        <f t="shared" si="21"/>
        <v>0.70879269338154594</v>
      </c>
      <c r="P198">
        <f t="shared" si="22"/>
        <v>37.914995952636431</v>
      </c>
      <c r="Q198">
        <f t="shared" si="23"/>
        <v>5.8536504403178879</v>
      </c>
      <c r="R198">
        <v>1</v>
      </c>
      <c r="S198">
        <v>55</v>
      </c>
      <c r="T198">
        <v>1</v>
      </c>
      <c r="U198">
        <v>177</v>
      </c>
      <c r="V198">
        <v>8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12</v>
      </c>
      <c r="AC198" s="5">
        <v>2</v>
      </c>
      <c r="AD198">
        <v>800</v>
      </c>
      <c r="AE198">
        <v>110</v>
      </c>
      <c r="AF198">
        <v>250</v>
      </c>
      <c r="AG198">
        <v>130</v>
      </c>
      <c r="AH198">
        <v>160</v>
      </c>
    </row>
    <row r="199" spans="1:34" x14ac:dyDescent="0.3">
      <c r="A199">
        <v>198</v>
      </c>
      <c r="B199">
        <v>1</v>
      </c>
      <c r="C199">
        <v>30</v>
      </c>
      <c r="D199">
        <v>29</v>
      </c>
      <c r="E199">
        <v>12</v>
      </c>
      <c r="F199">
        <v>0</v>
      </c>
      <c r="G199">
        <v>3</v>
      </c>
      <c r="H199">
        <v>154.452</v>
      </c>
      <c r="I199">
        <v>4422.7299999999996</v>
      </c>
      <c r="J199">
        <v>173.65</v>
      </c>
      <c r="K199">
        <v>29.397300000000001</v>
      </c>
      <c r="L199">
        <f t="shared" si="18"/>
        <v>150.44680974103062</v>
      </c>
      <c r="M199">
        <f t="shared" si="19"/>
        <v>25.469219694788364</v>
      </c>
      <c r="N199">
        <f t="shared" si="20"/>
        <v>5.2539518935412435</v>
      </c>
      <c r="O199">
        <f t="shared" si="21"/>
        <v>0.88944428448027635</v>
      </c>
      <c r="P199">
        <f t="shared" si="22"/>
        <v>28.634980446999712</v>
      </c>
      <c r="Q199">
        <f t="shared" si="23"/>
        <v>5.9070050650910115</v>
      </c>
      <c r="R199">
        <v>0</v>
      </c>
      <c r="S199">
        <v>55</v>
      </c>
      <c r="T199">
        <v>1</v>
      </c>
      <c r="U199">
        <v>152</v>
      </c>
      <c r="V199">
        <v>58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12</v>
      </c>
      <c r="AC199" s="5">
        <v>2</v>
      </c>
      <c r="AD199">
        <v>750</v>
      </c>
      <c r="AE199">
        <v>105</v>
      </c>
      <c r="AF199">
        <v>300</v>
      </c>
      <c r="AG199">
        <v>110</v>
      </c>
      <c r="AH199">
        <v>160</v>
      </c>
    </row>
    <row r="200" spans="1:34" x14ac:dyDescent="0.3">
      <c r="A200">
        <v>199</v>
      </c>
      <c r="B200">
        <v>0</v>
      </c>
      <c r="C200">
        <v>28</v>
      </c>
      <c r="D200">
        <v>29</v>
      </c>
      <c r="E200">
        <v>10</v>
      </c>
      <c r="F200">
        <v>0</v>
      </c>
      <c r="G200">
        <v>1</v>
      </c>
      <c r="H200">
        <v>385.65600000000001</v>
      </c>
      <c r="I200">
        <v>7148.69</v>
      </c>
      <c r="J200">
        <v>264.39400000000001</v>
      </c>
      <c r="K200">
        <v>50.179600000000001</v>
      </c>
      <c r="L200">
        <f t="shared" si="18"/>
        <v>142.46207622220982</v>
      </c>
      <c r="M200">
        <f t="shared" si="19"/>
        <v>27.038019017073001</v>
      </c>
      <c r="N200">
        <f t="shared" si="20"/>
        <v>7.6855136350229971</v>
      </c>
      <c r="O200">
        <f t="shared" si="21"/>
        <v>1.4586412702254967</v>
      </c>
      <c r="P200">
        <f t="shared" si="22"/>
        <v>18.536441803057645</v>
      </c>
      <c r="Q200">
        <f t="shared" si="23"/>
        <v>5.2689539175282389</v>
      </c>
      <c r="R200">
        <v>0</v>
      </c>
      <c r="S200">
        <v>55</v>
      </c>
      <c r="T200">
        <v>1</v>
      </c>
      <c r="U200">
        <v>173</v>
      </c>
      <c r="V200">
        <v>72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12</v>
      </c>
      <c r="AC200" s="5">
        <v>1</v>
      </c>
      <c r="AD200">
        <v>900</v>
      </c>
      <c r="AE200">
        <v>100</v>
      </c>
      <c r="AF200">
        <v>250</v>
      </c>
      <c r="AG200">
        <v>100</v>
      </c>
      <c r="AH200">
        <v>140</v>
      </c>
    </row>
    <row r="201" spans="1:34" x14ac:dyDescent="0.3">
      <c r="A201">
        <v>200</v>
      </c>
      <c r="B201">
        <v>1</v>
      </c>
      <c r="C201">
        <v>30</v>
      </c>
      <c r="D201">
        <v>29</v>
      </c>
      <c r="E201">
        <v>12</v>
      </c>
      <c r="F201">
        <v>0</v>
      </c>
      <c r="G201">
        <v>1</v>
      </c>
      <c r="H201">
        <v>887.38900000000001</v>
      </c>
      <c r="I201">
        <v>8564.85</v>
      </c>
      <c r="J201">
        <v>223.648</v>
      </c>
      <c r="K201">
        <v>63.174999999999997</v>
      </c>
      <c r="L201">
        <f t="shared" si="18"/>
        <v>135.57340720221609</v>
      </c>
      <c r="M201">
        <f t="shared" si="19"/>
        <v>38.296117112605522</v>
      </c>
      <c r="N201">
        <f t="shared" si="20"/>
        <v>14.046521567075585</v>
      </c>
      <c r="O201">
        <f t="shared" si="21"/>
        <v>3.9677931392187724</v>
      </c>
      <c r="P201">
        <f t="shared" si="22"/>
        <v>9.6517423587626165</v>
      </c>
      <c r="Q201">
        <f t="shared" si="23"/>
        <v>3.5401345468935497</v>
      </c>
      <c r="R201">
        <v>1</v>
      </c>
      <c r="S201">
        <v>55</v>
      </c>
      <c r="T201">
        <v>1</v>
      </c>
      <c r="U201">
        <v>178</v>
      </c>
      <c r="V201">
        <v>86</v>
      </c>
      <c r="W201">
        <v>1</v>
      </c>
      <c r="X201">
        <v>0</v>
      </c>
      <c r="Y201">
        <v>0</v>
      </c>
      <c r="Z201">
        <v>1</v>
      </c>
      <c r="AA201">
        <v>1</v>
      </c>
      <c r="AB201">
        <v>16</v>
      </c>
      <c r="AC201" s="5">
        <v>2</v>
      </c>
      <c r="AD201">
        <v>900</v>
      </c>
      <c r="AE201">
        <v>110</v>
      </c>
      <c r="AF201">
        <v>200</v>
      </c>
      <c r="AG201">
        <v>110</v>
      </c>
      <c r="AH201">
        <v>140</v>
      </c>
    </row>
    <row r="202" spans="1:34" x14ac:dyDescent="0.3">
      <c r="A202">
        <v>201</v>
      </c>
      <c r="B202">
        <v>0</v>
      </c>
      <c r="C202">
        <v>27</v>
      </c>
      <c r="D202">
        <v>28</v>
      </c>
      <c r="E202">
        <v>11</v>
      </c>
      <c r="F202">
        <v>0</v>
      </c>
      <c r="G202">
        <v>4</v>
      </c>
      <c r="H202">
        <v>164.136</v>
      </c>
      <c r="I202">
        <v>7720.2</v>
      </c>
      <c r="J202">
        <v>202.21899999999999</v>
      </c>
      <c r="K202">
        <v>56.792700000000004</v>
      </c>
      <c r="L202">
        <f t="shared" si="18"/>
        <v>135.9364847947007</v>
      </c>
      <c r="M202">
        <f t="shared" si="19"/>
        <v>38.177421508364695</v>
      </c>
      <c r="N202">
        <f t="shared" si="20"/>
        <v>2.8900897474499363</v>
      </c>
      <c r="O202">
        <f t="shared" si="21"/>
        <v>0.81167447173608809</v>
      </c>
      <c r="P202">
        <f t="shared" si="22"/>
        <v>47.035385290247113</v>
      </c>
      <c r="Q202">
        <f t="shared" si="23"/>
        <v>3.5606512808864514</v>
      </c>
      <c r="R202">
        <v>0</v>
      </c>
      <c r="S202">
        <v>55</v>
      </c>
      <c r="T202">
        <v>2</v>
      </c>
      <c r="U202">
        <v>171</v>
      </c>
      <c r="V202">
        <v>75</v>
      </c>
      <c r="W202">
        <v>1</v>
      </c>
      <c r="X202">
        <v>0</v>
      </c>
      <c r="Y202">
        <v>1</v>
      </c>
      <c r="Z202">
        <v>0</v>
      </c>
      <c r="AA202">
        <v>0</v>
      </c>
      <c r="AB202">
        <v>12</v>
      </c>
      <c r="AC202" s="5">
        <v>2</v>
      </c>
      <c r="AD202">
        <v>1000</v>
      </c>
      <c r="AE202">
        <v>90</v>
      </c>
      <c r="AF202">
        <v>220</v>
      </c>
      <c r="AG202">
        <v>120</v>
      </c>
      <c r="AH202">
        <v>140</v>
      </c>
    </row>
    <row r="203" spans="1:34" x14ac:dyDescent="0.3">
      <c r="A203">
        <v>202</v>
      </c>
      <c r="B203">
        <v>0</v>
      </c>
      <c r="C203">
        <v>30</v>
      </c>
      <c r="D203">
        <v>28</v>
      </c>
      <c r="E203">
        <v>10</v>
      </c>
      <c r="F203">
        <v>0</v>
      </c>
      <c r="G203">
        <v>2</v>
      </c>
      <c r="H203">
        <v>743.78899999999999</v>
      </c>
      <c r="I203">
        <v>7835.64</v>
      </c>
      <c r="J203">
        <v>135.06899999999999</v>
      </c>
      <c r="K203">
        <v>28.327999999999999</v>
      </c>
      <c r="L203">
        <f t="shared" si="18"/>
        <v>276.6040666478396</v>
      </c>
      <c r="M203">
        <f t="shared" si="19"/>
        <v>58.012127135019888</v>
      </c>
      <c r="N203">
        <f t="shared" si="20"/>
        <v>26.256318836486869</v>
      </c>
      <c r="O203">
        <f t="shared" si="21"/>
        <v>5.5067335954215997</v>
      </c>
      <c r="P203">
        <f t="shared" si="22"/>
        <v>10.534761874671446</v>
      </c>
      <c r="Q203">
        <f t="shared" si="23"/>
        <v>4.7680386896356959</v>
      </c>
      <c r="R203">
        <v>0</v>
      </c>
      <c r="S203">
        <v>55</v>
      </c>
      <c r="T203">
        <v>1</v>
      </c>
      <c r="U203">
        <v>164</v>
      </c>
      <c r="V203">
        <v>68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12</v>
      </c>
      <c r="AC203" s="5">
        <v>4</v>
      </c>
      <c r="AD203">
        <v>1000</v>
      </c>
      <c r="AE203">
        <v>130</v>
      </c>
      <c r="AF203">
        <v>250</v>
      </c>
      <c r="AG203">
        <v>110</v>
      </c>
      <c r="AH203">
        <v>130</v>
      </c>
    </row>
    <row r="204" spans="1:34" x14ac:dyDescent="0.3">
      <c r="A204">
        <v>203</v>
      </c>
      <c r="B204">
        <v>0</v>
      </c>
      <c r="C204">
        <v>30</v>
      </c>
      <c r="D204">
        <v>27</v>
      </c>
      <c r="E204">
        <v>9</v>
      </c>
      <c r="F204">
        <v>0</v>
      </c>
      <c r="G204">
        <v>3</v>
      </c>
      <c r="H204">
        <v>215.35499999999999</v>
      </c>
      <c r="I204">
        <v>3066.73</v>
      </c>
      <c r="J204">
        <v>149.511</v>
      </c>
      <c r="K204">
        <v>33.707799999999999</v>
      </c>
      <c r="L204">
        <f t="shared" si="18"/>
        <v>90.979832561009616</v>
      </c>
      <c r="M204">
        <f t="shared" si="19"/>
        <v>20.511734922514062</v>
      </c>
      <c r="N204">
        <f t="shared" si="20"/>
        <v>6.3888773518295467</v>
      </c>
      <c r="O204">
        <f t="shared" si="21"/>
        <v>1.4403956899492345</v>
      </c>
      <c r="P204">
        <f t="shared" si="22"/>
        <v>14.24034733347264</v>
      </c>
      <c r="Q204">
        <f t="shared" si="23"/>
        <v>4.4355015753030456</v>
      </c>
      <c r="R204">
        <v>1</v>
      </c>
      <c r="S204">
        <v>55</v>
      </c>
      <c r="T204">
        <v>2</v>
      </c>
      <c r="U204">
        <v>175</v>
      </c>
      <c r="V204">
        <v>70</v>
      </c>
      <c r="W204">
        <v>0</v>
      </c>
      <c r="X204">
        <v>0</v>
      </c>
      <c r="Y204">
        <v>0</v>
      </c>
      <c r="Z204">
        <v>1</v>
      </c>
      <c r="AA204">
        <v>1</v>
      </c>
      <c r="AB204">
        <v>12</v>
      </c>
      <c r="AC204" s="5">
        <v>2</v>
      </c>
      <c r="AD204">
        <v>900</v>
      </c>
      <c r="AE204">
        <v>115</v>
      </c>
      <c r="AF204">
        <v>280</v>
      </c>
      <c r="AG204">
        <v>120</v>
      </c>
      <c r="AH204">
        <v>170</v>
      </c>
    </row>
    <row r="205" spans="1:34" x14ac:dyDescent="0.3">
      <c r="A205">
        <v>204</v>
      </c>
      <c r="B205">
        <v>0</v>
      </c>
      <c r="C205">
        <v>30</v>
      </c>
      <c r="D205">
        <v>29</v>
      </c>
      <c r="E205">
        <v>9</v>
      </c>
      <c r="F205">
        <v>0</v>
      </c>
      <c r="G205">
        <v>11</v>
      </c>
      <c r="H205">
        <v>338.95299999999997</v>
      </c>
      <c r="I205">
        <v>4685.46</v>
      </c>
      <c r="J205">
        <v>130.75200000000001</v>
      </c>
      <c r="K205">
        <v>25.623100000000001</v>
      </c>
      <c r="L205">
        <f t="shared" si="18"/>
        <v>182.86077796987874</v>
      </c>
      <c r="M205">
        <f t="shared" si="19"/>
        <v>35.834709985315712</v>
      </c>
      <c r="N205">
        <f t="shared" si="20"/>
        <v>13.228414984915954</v>
      </c>
      <c r="O205">
        <f t="shared" si="21"/>
        <v>2.5923351076847769</v>
      </c>
      <c r="P205">
        <f t="shared" si="22"/>
        <v>13.823332438420668</v>
      </c>
      <c r="Q205">
        <f t="shared" si="23"/>
        <v>5.1028954341980484</v>
      </c>
      <c r="R205">
        <v>1</v>
      </c>
      <c r="S205">
        <v>55</v>
      </c>
      <c r="T205">
        <v>2</v>
      </c>
      <c r="U205">
        <v>176</v>
      </c>
      <c r="V205">
        <v>76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11</v>
      </c>
      <c r="AC205" s="5">
        <v>1</v>
      </c>
      <c r="AD205">
        <v>900</v>
      </c>
      <c r="AE205">
        <v>135</v>
      </c>
      <c r="AF205">
        <v>220</v>
      </c>
      <c r="AG205">
        <v>120</v>
      </c>
      <c r="AH205">
        <v>140</v>
      </c>
    </row>
    <row r="206" spans="1:34" x14ac:dyDescent="0.3">
      <c r="A206">
        <v>205</v>
      </c>
      <c r="B206">
        <v>0</v>
      </c>
      <c r="C206">
        <v>26</v>
      </c>
      <c r="D206">
        <v>28</v>
      </c>
      <c r="E206">
        <v>16</v>
      </c>
      <c r="F206">
        <v>0</v>
      </c>
      <c r="G206">
        <v>1</v>
      </c>
      <c r="H206">
        <v>315.291</v>
      </c>
      <c r="I206">
        <v>4042.44</v>
      </c>
      <c r="J206">
        <v>212.17400000000001</v>
      </c>
      <c r="K206">
        <v>49.0062</v>
      </c>
      <c r="L206">
        <f t="shared" si="18"/>
        <v>82.488338210267273</v>
      </c>
      <c r="M206">
        <f t="shared" si="19"/>
        <v>19.052475798165656</v>
      </c>
      <c r="N206">
        <f t="shared" si="20"/>
        <v>6.4336961445694625</v>
      </c>
      <c r="O206">
        <f t="shared" si="21"/>
        <v>1.4860020549171906</v>
      </c>
      <c r="P206">
        <f t="shared" si="22"/>
        <v>12.821298419555268</v>
      </c>
      <c r="Q206">
        <f t="shared" si="23"/>
        <v>4.3295338140888298</v>
      </c>
      <c r="R206">
        <v>0</v>
      </c>
      <c r="S206">
        <v>55</v>
      </c>
      <c r="T206">
        <v>1</v>
      </c>
      <c r="U206">
        <v>170</v>
      </c>
      <c r="V206">
        <v>10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9</v>
      </c>
      <c r="AC206" s="5">
        <v>2</v>
      </c>
      <c r="AD206">
        <v>800</v>
      </c>
      <c r="AE206">
        <v>115</v>
      </c>
      <c r="AF206">
        <v>150</v>
      </c>
      <c r="AG206">
        <v>110</v>
      </c>
      <c r="AH206">
        <v>140</v>
      </c>
    </row>
    <row r="207" spans="1:34" x14ac:dyDescent="0.3">
      <c r="A207">
        <v>206</v>
      </c>
      <c r="B207">
        <v>0</v>
      </c>
      <c r="C207">
        <v>26</v>
      </c>
      <c r="D207">
        <v>28</v>
      </c>
      <c r="E207">
        <v>10</v>
      </c>
      <c r="F207">
        <v>0</v>
      </c>
      <c r="G207">
        <v>10</v>
      </c>
      <c r="H207">
        <v>315.5</v>
      </c>
      <c r="I207">
        <v>8539.39</v>
      </c>
      <c r="J207">
        <v>158.839</v>
      </c>
      <c r="K207">
        <v>58.378999999999998</v>
      </c>
      <c r="L207">
        <f t="shared" si="18"/>
        <v>146.27503040476884</v>
      </c>
      <c r="M207">
        <f t="shared" si="19"/>
        <v>53.761292881471171</v>
      </c>
      <c r="N207">
        <f t="shared" si="20"/>
        <v>5.4043406019287756</v>
      </c>
      <c r="O207">
        <f t="shared" si="21"/>
        <v>1.9862880023168115</v>
      </c>
      <c r="P207">
        <f t="shared" si="22"/>
        <v>27.066212361331218</v>
      </c>
      <c r="Q207">
        <f t="shared" si="23"/>
        <v>2.7208242690008393</v>
      </c>
      <c r="R207">
        <v>1</v>
      </c>
      <c r="S207">
        <v>55</v>
      </c>
      <c r="T207">
        <v>1</v>
      </c>
      <c r="U207">
        <v>167</v>
      </c>
      <c r="V207">
        <v>65</v>
      </c>
      <c r="W207">
        <v>0</v>
      </c>
      <c r="X207">
        <v>0</v>
      </c>
      <c r="Y207">
        <v>0</v>
      </c>
      <c r="Z207">
        <v>1</v>
      </c>
      <c r="AA207">
        <v>0</v>
      </c>
      <c r="AB207">
        <v>6</v>
      </c>
      <c r="AC207" s="5">
        <v>2</v>
      </c>
      <c r="AD207">
        <v>900</v>
      </c>
      <c r="AE207">
        <v>125</v>
      </c>
      <c r="AF207">
        <v>80</v>
      </c>
      <c r="AG207">
        <v>120</v>
      </c>
      <c r="AH207">
        <v>150</v>
      </c>
    </row>
    <row r="208" spans="1:34" x14ac:dyDescent="0.3">
      <c r="A208">
        <v>207</v>
      </c>
      <c r="B208">
        <v>0</v>
      </c>
      <c r="C208">
        <v>30</v>
      </c>
      <c r="D208">
        <v>27</v>
      </c>
      <c r="E208">
        <v>10</v>
      </c>
      <c r="F208">
        <v>0</v>
      </c>
      <c r="G208">
        <v>1</v>
      </c>
      <c r="H208">
        <v>251.845</v>
      </c>
      <c r="I208">
        <v>10061.5</v>
      </c>
      <c r="J208">
        <v>260.221</v>
      </c>
      <c r="K208">
        <v>66.200999999999993</v>
      </c>
      <c r="L208">
        <f t="shared" si="18"/>
        <v>151.98410900137461</v>
      </c>
      <c r="M208">
        <f t="shared" si="19"/>
        <v>38.665211493307609</v>
      </c>
      <c r="N208">
        <f t="shared" si="20"/>
        <v>3.804247669974774</v>
      </c>
      <c r="O208">
        <f t="shared" si="21"/>
        <v>0.96781197520569051</v>
      </c>
      <c r="P208">
        <f t="shared" si="22"/>
        <v>39.951160435982452</v>
      </c>
      <c r="Q208">
        <f t="shared" si="23"/>
        <v>3.9307714384979082</v>
      </c>
      <c r="R208">
        <v>1</v>
      </c>
      <c r="S208">
        <v>55</v>
      </c>
      <c r="T208">
        <v>1</v>
      </c>
      <c r="U208">
        <v>178</v>
      </c>
      <c r="V208">
        <v>65</v>
      </c>
      <c r="W208">
        <v>0</v>
      </c>
      <c r="X208">
        <v>0</v>
      </c>
      <c r="Y208">
        <v>0</v>
      </c>
      <c r="Z208">
        <v>1</v>
      </c>
      <c r="AA208">
        <v>1</v>
      </c>
      <c r="AB208">
        <v>9</v>
      </c>
      <c r="AC208" s="5">
        <v>1</v>
      </c>
      <c r="AD208">
        <v>800</v>
      </c>
      <c r="AE208">
        <v>140</v>
      </c>
      <c r="AF208">
        <v>200</v>
      </c>
      <c r="AG208">
        <v>130</v>
      </c>
      <c r="AH208">
        <v>160</v>
      </c>
    </row>
    <row r="209" spans="1:34" x14ac:dyDescent="0.3">
      <c r="A209">
        <v>208</v>
      </c>
      <c r="B209">
        <v>1</v>
      </c>
      <c r="C209">
        <v>30</v>
      </c>
      <c r="D209">
        <v>27</v>
      </c>
      <c r="E209">
        <v>9</v>
      </c>
      <c r="F209">
        <v>0</v>
      </c>
      <c r="G209">
        <v>7</v>
      </c>
      <c r="H209">
        <v>239.15199999999999</v>
      </c>
      <c r="I209">
        <v>5065.8599999999997</v>
      </c>
      <c r="J209">
        <v>120.753</v>
      </c>
      <c r="K209">
        <v>30.5243</v>
      </c>
      <c r="L209">
        <f t="shared" si="18"/>
        <v>165.96154539170431</v>
      </c>
      <c r="M209">
        <f t="shared" si="19"/>
        <v>41.952249633549471</v>
      </c>
      <c r="N209">
        <f t="shared" si="20"/>
        <v>7.8348070226016642</v>
      </c>
      <c r="O209">
        <f t="shared" si="21"/>
        <v>1.9805056603148574</v>
      </c>
      <c r="P209">
        <f t="shared" si="22"/>
        <v>21.182595169599249</v>
      </c>
      <c r="Q209">
        <f t="shared" si="23"/>
        <v>3.9559629541054178</v>
      </c>
      <c r="R209">
        <v>0</v>
      </c>
      <c r="S209">
        <v>55</v>
      </c>
      <c r="T209">
        <v>2</v>
      </c>
      <c r="U209">
        <v>163</v>
      </c>
      <c r="V209">
        <v>60</v>
      </c>
      <c r="W209">
        <v>0</v>
      </c>
      <c r="X209">
        <v>1</v>
      </c>
      <c r="Y209">
        <v>0</v>
      </c>
      <c r="Z209">
        <v>0</v>
      </c>
      <c r="AA209">
        <v>0</v>
      </c>
      <c r="AB209">
        <v>9</v>
      </c>
      <c r="AC209" s="5">
        <v>2</v>
      </c>
      <c r="AD209">
        <v>700</v>
      </c>
      <c r="AE209">
        <v>110</v>
      </c>
      <c r="AF209">
        <v>150</v>
      </c>
      <c r="AG209">
        <v>120</v>
      </c>
      <c r="AH209">
        <v>140</v>
      </c>
    </row>
    <row r="210" spans="1:34" x14ac:dyDescent="0.3">
      <c r="A210">
        <v>209</v>
      </c>
      <c r="B210">
        <v>0</v>
      </c>
      <c r="C210">
        <v>29</v>
      </c>
      <c r="D210">
        <v>30</v>
      </c>
      <c r="E210">
        <v>12</v>
      </c>
      <c r="F210">
        <v>0</v>
      </c>
      <c r="G210">
        <v>7</v>
      </c>
      <c r="H210">
        <v>88.796899999999994</v>
      </c>
      <c r="I210">
        <v>2368.4899999999998</v>
      </c>
      <c r="J210">
        <v>289.0025</v>
      </c>
      <c r="K210">
        <v>21.948899999999998</v>
      </c>
      <c r="L210">
        <f t="shared" si="18"/>
        <v>107.90928019171804</v>
      </c>
      <c r="M210">
        <f t="shared" si="19"/>
        <v>8.1953962335965951</v>
      </c>
      <c r="N210">
        <f t="shared" si="20"/>
        <v>4.0456195982486598</v>
      </c>
      <c r="O210">
        <f t="shared" si="21"/>
        <v>0.30725305144419163</v>
      </c>
      <c r="P210">
        <f t="shared" si="22"/>
        <v>26.673115840755703</v>
      </c>
      <c r="Q210">
        <f t="shared" si="23"/>
        <v>13.167060763865161</v>
      </c>
      <c r="R210">
        <v>1</v>
      </c>
      <c r="S210">
        <v>55</v>
      </c>
      <c r="T210">
        <v>2</v>
      </c>
      <c r="U210">
        <v>168</v>
      </c>
      <c r="V210">
        <v>60</v>
      </c>
      <c r="W210">
        <v>0</v>
      </c>
      <c r="X210">
        <v>0</v>
      </c>
      <c r="Y210">
        <v>0</v>
      </c>
      <c r="Z210">
        <v>0</v>
      </c>
      <c r="AA210">
        <v>1</v>
      </c>
      <c r="AB210">
        <v>9</v>
      </c>
      <c r="AC210" s="5">
        <v>2</v>
      </c>
      <c r="AD210">
        <v>800</v>
      </c>
      <c r="AE210">
        <v>120</v>
      </c>
      <c r="AF210">
        <v>400</v>
      </c>
      <c r="AG210">
        <v>120</v>
      </c>
      <c r="AH210">
        <v>150</v>
      </c>
    </row>
    <row r="211" spans="1:34" x14ac:dyDescent="0.3">
      <c r="A211">
        <v>210</v>
      </c>
      <c r="B211">
        <v>1</v>
      </c>
      <c r="C211">
        <v>29</v>
      </c>
      <c r="D211">
        <v>28</v>
      </c>
      <c r="E211">
        <v>11</v>
      </c>
      <c r="F211">
        <v>0</v>
      </c>
      <c r="G211">
        <v>9</v>
      </c>
      <c r="H211">
        <v>260.60000000000002</v>
      </c>
      <c r="I211">
        <v>6290</v>
      </c>
      <c r="J211">
        <v>217.4</v>
      </c>
      <c r="K211">
        <v>33.54</v>
      </c>
      <c r="L211">
        <f t="shared" si="18"/>
        <v>187.53726893261776</v>
      </c>
      <c r="M211">
        <f t="shared" si="19"/>
        <v>28.932842686292549</v>
      </c>
      <c r="N211">
        <f t="shared" si="20"/>
        <v>7.7698270721526548</v>
      </c>
      <c r="O211">
        <f t="shared" si="21"/>
        <v>1.1987120515179392</v>
      </c>
      <c r="P211">
        <f t="shared" si="22"/>
        <v>24.136607828089023</v>
      </c>
      <c r="Q211">
        <f t="shared" si="23"/>
        <v>6.4818127608825282</v>
      </c>
      <c r="R211">
        <v>1</v>
      </c>
      <c r="S211">
        <v>55</v>
      </c>
      <c r="T211">
        <v>1</v>
      </c>
      <c r="U211">
        <v>172</v>
      </c>
      <c r="V211">
        <v>58</v>
      </c>
      <c r="W211">
        <v>0</v>
      </c>
      <c r="X211">
        <v>0</v>
      </c>
      <c r="Y211">
        <v>0</v>
      </c>
      <c r="Z211">
        <v>1</v>
      </c>
      <c r="AA211">
        <v>1</v>
      </c>
      <c r="AB211">
        <v>9</v>
      </c>
      <c r="AC211" s="5">
        <v>0</v>
      </c>
      <c r="AD211">
        <v>900</v>
      </c>
      <c r="AE211">
        <v>130</v>
      </c>
      <c r="AF211">
        <v>200</v>
      </c>
      <c r="AG211">
        <v>110</v>
      </c>
      <c r="AH211">
        <v>130</v>
      </c>
    </row>
    <row r="212" spans="1:34" x14ac:dyDescent="0.3">
      <c r="A212">
        <v>211</v>
      </c>
      <c r="B212">
        <v>1</v>
      </c>
      <c r="C212">
        <v>27</v>
      </c>
      <c r="D212">
        <v>29</v>
      </c>
      <c r="E212">
        <v>17</v>
      </c>
      <c r="F212">
        <v>0</v>
      </c>
      <c r="G212">
        <v>1</v>
      </c>
      <c r="H212">
        <v>575.73900000000003</v>
      </c>
      <c r="I212">
        <v>6515.88</v>
      </c>
      <c r="J212">
        <v>432.95</v>
      </c>
      <c r="K212">
        <v>65.852199999999996</v>
      </c>
      <c r="L212">
        <f t="shared" si="18"/>
        <v>98.947035938055222</v>
      </c>
      <c r="M212">
        <f t="shared" si="19"/>
        <v>15.049959579628133</v>
      </c>
      <c r="N212">
        <f t="shared" si="20"/>
        <v>8.7428969723107208</v>
      </c>
      <c r="O212">
        <f t="shared" si="21"/>
        <v>1.3298048273472689</v>
      </c>
      <c r="P212">
        <f t="shared" si="22"/>
        <v>11.317419872546413</v>
      </c>
      <c r="Q212">
        <f t="shared" si="23"/>
        <v>6.5745715405104157</v>
      </c>
      <c r="R212">
        <v>1</v>
      </c>
      <c r="S212">
        <v>56</v>
      </c>
      <c r="T212">
        <v>1</v>
      </c>
      <c r="U212">
        <v>158</v>
      </c>
      <c r="V212">
        <v>54</v>
      </c>
      <c r="W212">
        <v>0</v>
      </c>
      <c r="X212">
        <v>1</v>
      </c>
      <c r="Y212">
        <v>0</v>
      </c>
      <c r="Z212">
        <v>0</v>
      </c>
      <c r="AA212">
        <v>0</v>
      </c>
      <c r="AB212">
        <v>12</v>
      </c>
      <c r="AC212" s="5">
        <v>2</v>
      </c>
      <c r="AD212">
        <v>700</v>
      </c>
      <c r="AE212">
        <v>130</v>
      </c>
      <c r="AF212">
        <v>150</v>
      </c>
      <c r="AG212">
        <v>105</v>
      </c>
      <c r="AH212">
        <v>120</v>
      </c>
    </row>
    <row r="213" spans="1:34" x14ac:dyDescent="0.3">
      <c r="A213">
        <v>212</v>
      </c>
      <c r="B213">
        <v>1</v>
      </c>
      <c r="C213">
        <v>30</v>
      </c>
      <c r="D213">
        <v>28</v>
      </c>
      <c r="E213">
        <v>10</v>
      </c>
      <c r="F213">
        <v>0</v>
      </c>
      <c r="G213">
        <v>1</v>
      </c>
      <c r="H213">
        <v>744.05799999999999</v>
      </c>
      <c r="I213">
        <v>5487.65</v>
      </c>
      <c r="J213">
        <v>126.751</v>
      </c>
      <c r="K213">
        <v>35.789000000000001</v>
      </c>
      <c r="L213">
        <f t="shared" si="18"/>
        <v>153.33342647182093</v>
      </c>
      <c r="M213">
        <f t="shared" si="19"/>
        <v>43.294727457771529</v>
      </c>
      <c r="N213">
        <f t="shared" si="20"/>
        <v>20.790131045852075</v>
      </c>
      <c r="O213">
        <f t="shared" si="21"/>
        <v>5.8702337654140795</v>
      </c>
      <c r="P213">
        <f t="shared" si="22"/>
        <v>7.3752986998325394</v>
      </c>
      <c r="Q213">
        <f t="shared" si="23"/>
        <v>3.5416189331917627</v>
      </c>
      <c r="R213">
        <v>1</v>
      </c>
      <c r="S213">
        <v>56</v>
      </c>
      <c r="T213">
        <v>2</v>
      </c>
      <c r="U213">
        <v>165</v>
      </c>
      <c r="V213">
        <v>71</v>
      </c>
      <c r="W213">
        <v>1</v>
      </c>
      <c r="X213">
        <v>0</v>
      </c>
      <c r="Y213">
        <v>0</v>
      </c>
      <c r="Z213">
        <v>1</v>
      </c>
      <c r="AA213">
        <v>0</v>
      </c>
      <c r="AB213">
        <v>16</v>
      </c>
      <c r="AC213" s="5">
        <v>1</v>
      </c>
      <c r="AD213">
        <v>800</v>
      </c>
      <c r="AE213">
        <v>135</v>
      </c>
      <c r="AF213">
        <v>80</v>
      </c>
      <c r="AG213">
        <v>120</v>
      </c>
      <c r="AH213">
        <v>140</v>
      </c>
    </row>
    <row r="214" spans="1:34" x14ac:dyDescent="0.3">
      <c r="A214">
        <v>213</v>
      </c>
      <c r="B214">
        <v>1</v>
      </c>
      <c r="C214">
        <v>29</v>
      </c>
      <c r="D214">
        <v>28</v>
      </c>
      <c r="E214">
        <v>9</v>
      </c>
      <c r="F214">
        <v>0</v>
      </c>
      <c r="G214">
        <v>1</v>
      </c>
      <c r="H214">
        <v>564.04600000000005</v>
      </c>
      <c r="I214">
        <v>4239.78</v>
      </c>
      <c r="J214">
        <v>221.30500000000001</v>
      </c>
      <c r="K214">
        <v>30.213999999999999</v>
      </c>
      <c r="L214">
        <f t="shared" si="18"/>
        <v>140.32501489375787</v>
      </c>
      <c r="M214">
        <f t="shared" si="19"/>
        <v>19.158084995820246</v>
      </c>
      <c r="N214">
        <f t="shared" si="20"/>
        <v>18.668365658304101</v>
      </c>
      <c r="O214">
        <f t="shared" si="21"/>
        <v>2.5487268701565715</v>
      </c>
      <c r="P214">
        <f t="shared" si="22"/>
        <v>7.516727359116099</v>
      </c>
      <c r="Q214">
        <f t="shared" si="23"/>
        <v>7.3245846296418886</v>
      </c>
      <c r="R214">
        <v>0</v>
      </c>
      <c r="S214">
        <v>56</v>
      </c>
      <c r="T214">
        <v>2</v>
      </c>
      <c r="U214">
        <v>165</v>
      </c>
      <c r="V214">
        <v>55</v>
      </c>
      <c r="W214">
        <v>0</v>
      </c>
      <c r="X214">
        <v>0</v>
      </c>
      <c r="Y214">
        <v>0</v>
      </c>
      <c r="Z214">
        <v>1</v>
      </c>
      <c r="AA214">
        <v>0</v>
      </c>
      <c r="AB214">
        <v>12</v>
      </c>
      <c r="AC214" s="5">
        <v>4</v>
      </c>
      <c r="AD214">
        <v>1100</v>
      </c>
      <c r="AE214">
        <v>110</v>
      </c>
      <c r="AF214">
        <v>150</v>
      </c>
      <c r="AG214">
        <v>120</v>
      </c>
      <c r="AH214">
        <v>150</v>
      </c>
    </row>
    <row r="215" spans="1:34" x14ac:dyDescent="0.3">
      <c r="A215">
        <v>214</v>
      </c>
      <c r="B215">
        <v>1</v>
      </c>
      <c r="C215">
        <v>27</v>
      </c>
      <c r="D215">
        <v>27</v>
      </c>
      <c r="E215">
        <v>11</v>
      </c>
      <c r="F215">
        <v>0</v>
      </c>
      <c r="G215">
        <v>1</v>
      </c>
      <c r="H215">
        <v>487.89</v>
      </c>
      <c r="I215">
        <v>8747.0499999999993</v>
      </c>
      <c r="J215">
        <v>235.565</v>
      </c>
      <c r="K215">
        <v>63.130800000000001</v>
      </c>
      <c r="L215">
        <f t="shared" si="18"/>
        <v>138.55439817014832</v>
      </c>
      <c r="M215">
        <f t="shared" si="19"/>
        <v>37.132214038588074</v>
      </c>
      <c r="N215">
        <f t="shared" si="20"/>
        <v>7.7282404151380941</v>
      </c>
      <c r="O215">
        <f t="shared" si="21"/>
        <v>2.071148090760512</v>
      </c>
      <c r="P215">
        <f t="shared" si="22"/>
        <v>17.928324007460699</v>
      </c>
      <c r="Q215">
        <f t="shared" si="23"/>
        <v>3.7313799286560601</v>
      </c>
      <c r="R215">
        <v>0</v>
      </c>
      <c r="S215">
        <v>56</v>
      </c>
      <c r="T215">
        <v>2</v>
      </c>
      <c r="U215">
        <v>169</v>
      </c>
      <c r="V215">
        <v>46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9</v>
      </c>
      <c r="AC215" s="5">
        <v>1</v>
      </c>
      <c r="AD215">
        <v>1500</v>
      </c>
      <c r="AE215">
        <v>140</v>
      </c>
      <c r="AF215">
        <v>150</v>
      </c>
      <c r="AG215">
        <v>120</v>
      </c>
      <c r="AH215">
        <v>130</v>
      </c>
    </row>
    <row r="216" spans="1:34" x14ac:dyDescent="0.3">
      <c r="A216">
        <v>215</v>
      </c>
      <c r="B216">
        <v>0</v>
      </c>
      <c r="C216">
        <v>29</v>
      </c>
      <c r="D216">
        <v>27</v>
      </c>
      <c r="E216">
        <v>11</v>
      </c>
      <c r="F216">
        <v>0</v>
      </c>
      <c r="G216">
        <v>1</v>
      </c>
      <c r="H216">
        <v>291.95699999999999</v>
      </c>
      <c r="I216">
        <v>5905.77</v>
      </c>
      <c r="J216">
        <v>373.077</v>
      </c>
      <c r="K216">
        <v>31.469100000000001</v>
      </c>
      <c r="L216">
        <f t="shared" si="18"/>
        <v>187.66885611599952</v>
      </c>
      <c r="M216">
        <f t="shared" si="19"/>
        <v>15.829895705176144</v>
      </c>
      <c r="N216">
        <f t="shared" si="20"/>
        <v>9.2775770517745979</v>
      </c>
      <c r="O216">
        <f t="shared" si="21"/>
        <v>0.78256499328556839</v>
      </c>
      <c r="P216">
        <f t="shared" si="22"/>
        <v>20.228218539031435</v>
      </c>
      <c r="Q216">
        <f t="shared" si="23"/>
        <v>11.855343813455104</v>
      </c>
      <c r="R216">
        <v>1</v>
      </c>
      <c r="S216">
        <v>56</v>
      </c>
      <c r="T216">
        <v>1</v>
      </c>
      <c r="U216">
        <v>172</v>
      </c>
      <c r="V216">
        <v>75</v>
      </c>
      <c r="W216">
        <v>0</v>
      </c>
      <c r="X216">
        <v>0</v>
      </c>
      <c r="Y216">
        <v>0</v>
      </c>
      <c r="Z216">
        <v>1</v>
      </c>
      <c r="AA216">
        <v>1</v>
      </c>
      <c r="AB216">
        <v>9</v>
      </c>
      <c r="AC216" s="5">
        <v>1</v>
      </c>
      <c r="AD216">
        <v>1000</v>
      </c>
      <c r="AE216">
        <v>135</v>
      </c>
      <c r="AF216">
        <v>50</v>
      </c>
      <c r="AG216">
        <v>110</v>
      </c>
      <c r="AH216">
        <v>120</v>
      </c>
    </row>
    <row r="217" spans="1:34" x14ac:dyDescent="0.3">
      <c r="A217">
        <v>216</v>
      </c>
      <c r="B217">
        <v>0</v>
      </c>
      <c r="C217">
        <v>30</v>
      </c>
      <c r="D217">
        <v>28</v>
      </c>
      <c r="E217">
        <v>10</v>
      </c>
      <c r="F217">
        <v>0</v>
      </c>
      <c r="G217">
        <v>4</v>
      </c>
      <c r="H217">
        <v>247.35599999999999</v>
      </c>
      <c r="I217">
        <v>5471.84</v>
      </c>
      <c r="J217">
        <v>167.958</v>
      </c>
      <c r="K217">
        <v>34.701099999999997</v>
      </c>
      <c r="L217">
        <f t="shared" si="18"/>
        <v>157.68491488742433</v>
      </c>
      <c r="M217">
        <f t="shared" si="19"/>
        <v>32.578620845687617</v>
      </c>
      <c r="N217">
        <f t="shared" si="20"/>
        <v>7.128189019944613</v>
      </c>
      <c r="O217">
        <f t="shared" si="21"/>
        <v>1.4727253241881899</v>
      </c>
      <c r="P217">
        <f t="shared" si="22"/>
        <v>22.12131502773331</v>
      </c>
      <c r="Q217">
        <f t="shared" si="23"/>
        <v>4.8401347507715897</v>
      </c>
      <c r="R217">
        <v>1</v>
      </c>
      <c r="S217">
        <v>56</v>
      </c>
      <c r="T217">
        <v>2</v>
      </c>
      <c r="U217">
        <v>170</v>
      </c>
      <c r="V217">
        <v>57.5</v>
      </c>
      <c r="W217">
        <v>0</v>
      </c>
      <c r="X217">
        <v>0</v>
      </c>
      <c r="Y217">
        <v>0</v>
      </c>
      <c r="Z217">
        <v>1</v>
      </c>
      <c r="AA217">
        <v>1</v>
      </c>
      <c r="AB217">
        <v>9</v>
      </c>
      <c r="AC217" s="5">
        <v>3</v>
      </c>
      <c r="AD217">
        <v>700</v>
      </c>
      <c r="AE217">
        <v>120</v>
      </c>
      <c r="AF217">
        <v>80</v>
      </c>
      <c r="AG217">
        <v>110</v>
      </c>
      <c r="AH217">
        <v>130</v>
      </c>
    </row>
    <row r="218" spans="1:34" x14ac:dyDescent="0.3">
      <c r="A218">
        <v>217</v>
      </c>
      <c r="B218">
        <v>1</v>
      </c>
      <c r="C218">
        <v>30</v>
      </c>
      <c r="D218">
        <v>28</v>
      </c>
      <c r="E218">
        <v>10</v>
      </c>
      <c r="F218">
        <v>0</v>
      </c>
      <c r="G218">
        <v>1</v>
      </c>
      <c r="H218">
        <v>576.80799999999999</v>
      </c>
      <c r="I218">
        <v>9653.16</v>
      </c>
      <c r="J218">
        <v>227.86099999999999</v>
      </c>
      <c r="K218">
        <v>40.082000000000001</v>
      </c>
      <c r="L218">
        <f t="shared" si="18"/>
        <v>240.83528766029639</v>
      </c>
      <c r="M218">
        <f t="shared" si="19"/>
        <v>42.364248379494519</v>
      </c>
      <c r="N218">
        <f t="shared" si="20"/>
        <v>14.390699066912829</v>
      </c>
      <c r="O218">
        <f t="shared" si="21"/>
        <v>2.5314029166904386</v>
      </c>
      <c r="P218">
        <f t="shared" si="22"/>
        <v>16.735482170843678</v>
      </c>
      <c r="Q218">
        <f t="shared" si="23"/>
        <v>5.6848710144204375</v>
      </c>
      <c r="R218">
        <v>0</v>
      </c>
      <c r="S218">
        <v>56</v>
      </c>
      <c r="T218">
        <v>1</v>
      </c>
      <c r="U218">
        <v>158</v>
      </c>
      <c r="V218">
        <v>63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12</v>
      </c>
      <c r="AC218" s="5">
        <v>1</v>
      </c>
      <c r="AD218">
        <v>900</v>
      </c>
      <c r="AE218">
        <v>140</v>
      </c>
      <c r="AF218">
        <v>200</v>
      </c>
      <c r="AG218">
        <v>110</v>
      </c>
      <c r="AH218">
        <v>120</v>
      </c>
    </row>
    <row r="219" spans="1:34" x14ac:dyDescent="0.3">
      <c r="A219">
        <v>218</v>
      </c>
      <c r="B219">
        <v>0</v>
      </c>
      <c r="C219">
        <v>28</v>
      </c>
      <c r="D219">
        <v>29</v>
      </c>
      <c r="E219">
        <v>6</v>
      </c>
      <c r="F219">
        <v>0</v>
      </c>
      <c r="G219">
        <v>1</v>
      </c>
      <c r="H219">
        <v>487.05900000000003</v>
      </c>
      <c r="I219">
        <v>6607.14</v>
      </c>
      <c r="J219">
        <v>193.71199999999999</v>
      </c>
      <c r="K219">
        <v>39.599200000000003</v>
      </c>
      <c r="L219">
        <f t="shared" si="18"/>
        <v>166.8503404109174</v>
      </c>
      <c r="M219">
        <f t="shared" si="19"/>
        <v>34.108057322210293</v>
      </c>
      <c r="N219">
        <f t="shared" si="20"/>
        <v>12.29971817612477</v>
      </c>
      <c r="O219">
        <f t="shared" si="21"/>
        <v>2.5143460394812922</v>
      </c>
      <c r="P219">
        <f t="shared" si="22"/>
        <v>13.565379142978571</v>
      </c>
      <c r="Q219">
        <f t="shared" si="23"/>
        <v>4.8918159962827525</v>
      </c>
      <c r="R219">
        <v>1</v>
      </c>
      <c r="S219">
        <v>56</v>
      </c>
      <c r="T219">
        <v>2</v>
      </c>
      <c r="U219">
        <v>170</v>
      </c>
      <c r="V219">
        <v>72</v>
      </c>
      <c r="W219">
        <v>1</v>
      </c>
      <c r="X219">
        <v>0</v>
      </c>
      <c r="Y219">
        <v>0</v>
      </c>
      <c r="Z219">
        <v>0</v>
      </c>
      <c r="AA219">
        <v>0</v>
      </c>
      <c r="AB219">
        <v>11</v>
      </c>
      <c r="AC219" s="5">
        <v>2</v>
      </c>
      <c r="AD219">
        <v>800</v>
      </c>
      <c r="AE219">
        <v>140</v>
      </c>
      <c r="AF219">
        <v>300</v>
      </c>
      <c r="AG219">
        <v>130</v>
      </c>
      <c r="AH219">
        <v>150</v>
      </c>
    </row>
    <row r="220" spans="1:34" x14ac:dyDescent="0.3">
      <c r="A220">
        <v>219</v>
      </c>
      <c r="B220">
        <v>0</v>
      </c>
      <c r="C220">
        <v>27</v>
      </c>
      <c r="D220">
        <v>28</v>
      </c>
      <c r="E220">
        <v>10</v>
      </c>
      <c r="F220">
        <v>0</v>
      </c>
      <c r="G220">
        <v>8</v>
      </c>
      <c r="H220">
        <v>622.43100000000004</v>
      </c>
      <c r="I220">
        <v>8988.1</v>
      </c>
      <c r="J220">
        <v>294.34500000000003</v>
      </c>
      <c r="K220">
        <v>58.343699999999998</v>
      </c>
      <c r="L220">
        <f t="shared" si="18"/>
        <v>154.05433662931904</v>
      </c>
      <c r="M220">
        <f t="shared" si="19"/>
        <v>30.535935721687135</v>
      </c>
      <c r="N220">
        <f t="shared" si="20"/>
        <v>10.668349796121948</v>
      </c>
      <c r="O220">
        <f t="shared" si="21"/>
        <v>2.1146307903990214</v>
      </c>
      <c r="P220">
        <f t="shared" si="22"/>
        <v>14.440315472719064</v>
      </c>
      <c r="Q220">
        <f t="shared" si="23"/>
        <v>5.0450177139948282</v>
      </c>
      <c r="R220">
        <v>0</v>
      </c>
      <c r="S220">
        <v>56</v>
      </c>
      <c r="T220">
        <v>1</v>
      </c>
      <c r="U220">
        <v>162</v>
      </c>
      <c r="V220">
        <v>58</v>
      </c>
      <c r="W220">
        <v>1</v>
      </c>
      <c r="X220">
        <v>0</v>
      </c>
      <c r="Y220">
        <v>0</v>
      </c>
      <c r="Z220">
        <v>0</v>
      </c>
      <c r="AA220">
        <v>0</v>
      </c>
      <c r="AB220">
        <v>2</v>
      </c>
      <c r="AC220" s="5">
        <v>2</v>
      </c>
      <c r="AD220">
        <v>1000</v>
      </c>
      <c r="AE220">
        <v>130</v>
      </c>
      <c r="AF220">
        <v>150</v>
      </c>
      <c r="AG220">
        <v>120</v>
      </c>
      <c r="AH220">
        <v>130</v>
      </c>
    </row>
    <row r="221" spans="1:34" x14ac:dyDescent="0.3">
      <c r="A221">
        <v>220</v>
      </c>
      <c r="B221">
        <v>1</v>
      </c>
      <c r="C221">
        <v>28</v>
      </c>
      <c r="D221">
        <v>28</v>
      </c>
      <c r="E221">
        <v>7</v>
      </c>
      <c r="F221">
        <v>0</v>
      </c>
      <c r="G221">
        <v>1</v>
      </c>
      <c r="H221">
        <v>397.80599999999998</v>
      </c>
      <c r="I221">
        <v>5335.71</v>
      </c>
      <c r="J221">
        <v>117.676</v>
      </c>
      <c r="K221">
        <v>26.6449</v>
      </c>
      <c r="L221">
        <f t="shared" si="18"/>
        <v>200.25258116937951</v>
      </c>
      <c r="M221">
        <f t="shared" si="19"/>
        <v>45.342380774329513</v>
      </c>
      <c r="N221">
        <f t="shared" si="20"/>
        <v>14.929911540294764</v>
      </c>
      <c r="O221">
        <f t="shared" si="21"/>
        <v>3.3805193922295111</v>
      </c>
      <c r="P221">
        <f t="shared" si="22"/>
        <v>13.412844451818223</v>
      </c>
      <c r="Q221">
        <f t="shared" si="23"/>
        <v>4.4164549313377046</v>
      </c>
      <c r="R221">
        <v>1</v>
      </c>
      <c r="S221">
        <v>56</v>
      </c>
      <c r="T221">
        <v>1</v>
      </c>
      <c r="U221">
        <v>162</v>
      </c>
      <c r="V221">
        <v>77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16</v>
      </c>
      <c r="AC221" s="5">
        <v>2</v>
      </c>
      <c r="AD221">
        <v>750</v>
      </c>
      <c r="AE221">
        <v>90</v>
      </c>
      <c r="AF221">
        <v>400</v>
      </c>
      <c r="AG221">
        <v>120</v>
      </c>
      <c r="AH221">
        <v>140</v>
      </c>
    </row>
    <row r="222" spans="1:34" x14ac:dyDescent="0.3">
      <c r="A222">
        <v>221</v>
      </c>
      <c r="B222">
        <v>0</v>
      </c>
      <c r="C222">
        <v>29</v>
      </c>
      <c r="D222">
        <v>27</v>
      </c>
      <c r="E222">
        <v>9</v>
      </c>
      <c r="F222">
        <v>0</v>
      </c>
      <c r="G222">
        <v>1</v>
      </c>
      <c r="H222">
        <v>975.34900000000005</v>
      </c>
      <c r="I222">
        <v>11356.54</v>
      </c>
      <c r="J222">
        <v>104.952</v>
      </c>
      <c r="K222">
        <v>44.920699999999997</v>
      </c>
      <c r="L222">
        <f t="shared" si="18"/>
        <v>252.81306836269252</v>
      </c>
      <c r="M222">
        <f t="shared" si="19"/>
        <v>108.20698986203217</v>
      </c>
      <c r="N222">
        <f t="shared" si="20"/>
        <v>21.712684797877152</v>
      </c>
      <c r="O222">
        <f t="shared" si="21"/>
        <v>9.2932864547602723</v>
      </c>
      <c r="P222">
        <f t="shared" si="22"/>
        <v>11.643565533978094</v>
      </c>
      <c r="Q222">
        <f t="shared" si="23"/>
        <v>2.3363838942848174</v>
      </c>
      <c r="R222">
        <v>1</v>
      </c>
      <c r="S222">
        <v>56</v>
      </c>
      <c r="T222">
        <v>2</v>
      </c>
      <c r="U222">
        <v>175</v>
      </c>
      <c r="V222">
        <v>77</v>
      </c>
      <c r="W222">
        <v>1</v>
      </c>
      <c r="X222">
        <v>1</v>
      </c>
      <c r="Y222">
        <v>0</v>
      </c>
      <c r="Z222">
        <v>0</v>
      </c>
      <c r="AA222">
        <v>0</v>
      </c>
      <c r="AB222">
        <v>16</v>
      </c>
      <c r="AC222" s="5">
        <v>2</v>
      </c>
      <c r="AD222">
        <v>900</v>
      </c>
      <c r="AE222">
        <v>130</v>
      </c>
      <c r="AF222">
        <v>150</v>
      </c>
      <c r="AG222">
        <v>130</v>
      </c>
      <c r="AH222">
        <v>140</v>
      </c>
    </row>
    <row r="223" spans="1:34" x14ac:dyDescent="0.3">
      <c r="A223">
        <v>222</v>
      </c>
      <c r="B223">
        <v>0</v>
      </c>
      <c r="C223">
        <v>29</v>
      </c>
      <c r="D223">
        <v>27</v>
      </c>
      <c r="E223">
        <v>13</v>
      </c>
      <c r="F223">
        <v>0</v>
      </c>
      <c r="G223">
        <v>1</v>
      </c>
      <c r="H223">
        <v>282.77300000000002</v>
      </c>
      <c r="I223">
        <v>8227.41</v>
      </c>
      <c r="J223">
        <v>160.41499999999999</v>
      </c>
      <c r="K223">
        <v>38.523099999999999</v>
      </c>
      <c r="L223">
        <f t="shared" si="18"/>
        <v>213.57081854783235</v>
      </c>
      <c r="M223">
        <f t="shared" si="19"/>
        <v>51.288283514633918</v>
      </c>
      <c r="N223">
        <f t="shared" si="20"/>
        <v>7.3403490373308493</v>
      </c>
      <c r="O223">
        <f t="shared" si="21"/>
        <v>1.7627590936009727</v>
      </c>
      <c r="P223">
        <f t="shared" si="22"/>
        <v>29.095458194382061</v>
      </c>
      <c r="Q223">
        <f t="shared" si="23"/>
        <v>4.1641249016823672</v>
      </c>
      <c r="R223">
        <v>0</v>
      </c>
      <c r="S223">
        <v>56</v>
      </c>
      <c r="T223">
        <v>1</v>
      </c>
      <c r="U223">
        <v>160</v>
      </c>
      <c r="V223">
        <v>67</v>
      </c>
      <c r="W223">
        <v>1</v>
      </c>
      <c r="X223">
        <v>0</v>
      </c>
      <c r="Y223">
        <v>0</v>
      </c>
      <c r="Z223">
        <v>0</v>
      </c>
      <c r="AA223">
        <v>0</v>
      </c>
      <c r="AB223">
        <v>16</v>
      </c>
      <c r="AC223" s="5">
        <v>3</v>
      </c>
      <c r="AD223">
        <v>700</v>
      </c>
      <c r="AE223">
        <v>130</v>
      </c>
      <c r="AF223">
        <v>250</v>
      </c>
      <c r="AG223">
        <v>130</v>
      </c>
      <c r="AH223">
        <v>160</v>
      </c>
    </row>
    <row r="224" spans="1:34" x14ac:dyDescent="0.3">
      <c r="A224">
        <v>223</v>
      </c>
      <c r="B224">
        <v>0</v>
      </c>
      <c r="C224">
        <v>30</v>
      </c>
      <c r="D224">
        <v>27</v>
      </c>
      <c r="E224">
        <v>8</v>
      </c>
      <c r="F224">
        <v>0</v>
      </c>
      <c r="G224">
        <v>1</v>
      </c>
      <c r="H224">
        <v>867.09199999999998</v>
      </c>
      <c r="I224">
        <v>10750</v>
      </c>
      <c r="J224">
        <v>271.464</v>
      </c>
      <c r="K224">
        <v>55.692300000000003</v>
      </c>
      <c r="L224">
        <f t="shared" si="18"/>
        <v>193.02488853934923</v>
      </c>
      <c r="M224">
        <f t="shared" si="19"/>
        <v>39.60009430348039</v>
      </c>
      <c r="N224">
        <f t="shared" si="20"/>
        <v>15.569333642173154</v>
      </c>
      <c r="O224">
        <f t="shared" si="21"/>
        <v>3.1941325553296203</v>
      </c>
      <c r="P224">
        <f t="shared" si="22"/>
        <v>12.397761713866579</v>
      </c>
      <c r="Q224">
        <f t="shared" si="23"/>
        <v>4.8743542644135722</v>
      </c>
      <c r="R224">
        <v>0</v>
      </c>
      <c r="S224">
        <v>56</v>
      </c>
      <c r="T224">
        <v>1</v>
      </c>
      <c r="U224">
        <v>160</v>
      </c>
      <c r="V224">
        <v>65</v>
      </c>
      <c r="W224">
        <v>1</v>
      </c>
      <c r="X224">
        <v>1</v>
      </c>
      <c r="Y224">
        <v>0</v>
      </c>
      <c r="Z224">
        <v>0</v>
      </c>
      <c r="AA224">
        <v>0</v>
      </c>
      <c r="AB224">
        <v>9</v>
      </c>
      <c r="AC224" s="5">
        <v>4</v>
      </c>
      <c r="AD224">
        <v>800</v>
      </c>
      <c r="AE224">
        <v>120</v>
      </c>
      <c r="AF224">
        <v>200</v>
      </c>
      <c r="AG224">
        <v>120</v>
      </c>
      <c r="AH224">
        <v>130</v>
      </c>
    </row>
    <row r="225" spans="1:34" x14ac:dyDescent="0.3">
      <c r="A225">
        <v>224</v>
      </c>
      <c r="B225">
        <v>1</v>
      </c>
      <c r="C225">
        <v>29</v>
      </c>
      <c r="D225">
        <v>29</v>
      </c>
      <c r="E225">
        <v>11</v>
      </c>
      <c r="F225">
        <v>0</v>
      </c>
      <c r="G225">
        <v>7</v>
      </c>
      <c r="H225">
        <v>402.00099999999998</v>
      </c>
      <c r="I225">
        <v>3397.05</v>
      </c>
      <c r="J225">
        <v>137.345</v>
      </c>
      <c r="K225">
        <v>31.621700000000001</v>
      </c>
      <c r="L225">
        <f t="shared" si="18"/>
        <v>107.42781064901635</v>
      </c>
      <c r="M225">
        <f t="shared" si="19"/>
        <v>24.733699807055228</v>
      </c>
      <c r="N225">
        <f t="shared" si="20"/>
        <v>12.712820626342037</v>
      </c>
      <c r="O225">
        <f t="shared" si="21"/>
        <v>2.9269430994939749</v>
      </c>
      <c r="P225">
        <f t="shared" si="22"/>
        <v>8.4503521135519577</v>
      </c>
      <c r="Q225">
        <f t="shared" si="23"/>
        <v>4.3433781232508055</v>
      </c>
      <c r="R225">
        <v>1</v>
      </c>
      <c r="S225">
        <v>56</v>
      </c>
      <c r="T225">
        <v>2</v>
      </c>
      <c r="U225">
        <v>170</v>
      </c>
      <c r="V225">
        <v>65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19</v>
      </c>
      <c r="AC225" s="5">
        <v>0</v>
      </c>
      <c r="AD225">
        <v>700</v>
      </c>
      <c r="AE225">
        <v>120</v>
      </c>
      <c r="AF225">
        <v>150</v>
      </c>
      <c r="AG225">
        <v>120</v>
      </c>
      <c r="AH225">
        <v>140</v>
      </c>
    </row>
    <row r="226" spans="1:34" x14ac:dyDescent="0.3">
      <c r="A226">
        <v>225</v>
      </c>
      <c r="B226">
        <v>1</v>
      </c>
      <c r="C226">
        <v>28</v>
      </c>
      <c r="D226">
        <v>29</v>
      </c>
      <c r="E226">
        <v>16</v>
      </c>
      <c r="F226">
        <v>0</v>
      </c>
      <c r="G226">
        <v>1</v>
      </c>
      <c r="H226">
        <v>277.35599999999999</v>
      </c>
      <c r="I226">
        <v>4981.47</v>
      </c>
      <c r="J226">
        <v>190.73</v>
      </c>
      <c r="K226">
        <v>38.131399999999999</v>
      </c>
      <c r="L226">
        <f t="shared" si="18"/>
        <v>130.63957788069675</v>
      </c>
      <c r="M226">
        <f t="shared" si="19"/>
        <v>26.11791537775914</v>
      </c>
      <c r="N226">
        <f t="shared" si="20"/>
        <v>7.2736904493409629</v>
      </c>
      <c r="O226">
        <f t="shared" si="21"/>
        <v>1.4541813034132021</v>
      </c>
      <c r="P226">
        <f t="shared" si="22"/>
        <v>17.960563319344093</v>
      </c>
      <c r="Q226">
        <f t="shared" si="23"/>
        <v>5.0019144327247362</v>
      </c>
      <c r="R226">
        <v>1</v>
      </c>
      <c r="S226">
        <v>56</v>
      </c>
      <c r="T226">
        <v>1</v>
      </c>
      <c r="U226">
        <v>172</v>
      </c>
      <c r="V226">
        <v>77</v>
      </c>
      <c r="W226">
        <v>0</v>
      </c>
      <c r="X226">
        <v>0</v>
      </c>
      <c r="Y226">
        <v>0</v>
      </c>
      <c r="Z226">
        <v>1</v>
      </c>
      <c r="AA226">
        <v>1</v>
      </c>
      <c r="AB226">
        <v>12</v>
      </c>
      <c r="AC226" s="5">
        <v>2</v>
      </c>
      <c r="AD226">
        <v>800</v>
      </c>
      <c r="AE226">
        <v>145</v>
      </c>
      <c r="AF226">
        <v>450</v>
      </c>
      <c r="AG226">
        <v>110</v>
      </c>
      <c r="AH226">
        <v>120</v>
      </c>
    </row>
    <row r="227" spans="1:34" x14ac:dyDescent="0.3">
      <c r="A227">
        <v>226</v>
      </c>
      <c r="B227">
        <v>0</v>
      </c>
      <c r="C227">
        <v>30</v>
      </c>
      <c r="D227">
        <v>27</v>
      </c>
      <c r="E227">
        <v>10</v>
      </c>
      <c r="F227">
        <v>0</v>
      </c>
      <c r="G227">
        <v>2</v>
      </c>
      <c r="H227">
        <v>277.79500000000002</v>
      </c>
      <c r="I227">
        <v>4919.34</v>
      </c>
      <c r="J227">
        <v>145.952</v>
      </c>
      <c r="K227">
        <v>37.963900000000002</v>
      </c>
      <c r="L227">
        <f t="shared" si="18"/>
        <v>129.57941623489683</v>
      </c>
      <c r="M227">
        <f t="shared" si="19"/>
        <v>33.705190747643066</v>
      </c>
      <c r="N227">
        <f t="shared" si="20"/>
        <v>7.3173462157470652</v>
      </c>
      <c r="O227">
        <f t="shared" si="21"/>
        <v>1.9033312321859244</v>
      </c>
      <c r="P227">
        <f t="shared" si="22"/>
        <v>17.708526071383574</v>
      </c>
      <c r="Q227">
        <f t="shared" si="23"/>
        <v>3.8444943749193308</v>
      </c>
      <c r="R227">
        <v>1</v>
      </c>
      <c r="S227">
        <v>56</v>
      </c>
      <c r="T227">
        <v>1</v>
      </c>
      <c r="U227">
        <v>180</v>
      </c>
      <c r="V227">
        <v>95</v>
      </c>
      <c r="W227">
        <v>1</v>
      </c>
      <c r="X227">
        <v>0</v>
      </c>
      <c r="Y227">
        <v>0</v>
      </c>
      <c r="Z227">
        <v>1</v>
      </c>
      <c r="AA227">
        <v>0</v>
      </c>
      <c r="AB227">
        <v>12</v>
      </c>
      <c r="AC227" s="5">
        <v>0</v>
      </c>
      <c r="AD227">
        <v>800</v>
      </c>
      <c r="AE227">
        <v>125</v>
      </c>
      <c r="AF227">
        <v>600</v>
      </c>
      <c r="AG227">
        <v>130</v>
      </c>
      <c r="AH227">
        <v>170</v>
      </c>
    </row>
    <row r="228" spans="1:34" x14ac:dyDescent="0.3">
      <c r="A228">
        <v>227</v>
      </c>
      <c r="B228">
        <v>0</v>
      </c>
      <c r="C228">
        <v>29</v>
      </c>
      <c r="D228">
        <v>29</v>
      </c>
      <c r="E228">
        <v>10</v>
      </c>
      <c r="F228">
        <v>1</v>
      </c>
      <c r="G228">
        <v>4</v>
      </c>
      <c r="H228">
        <v>455.59399999999999</v>
      </c>
      <c r="I228">
        <v>4281.46</v>
      </c>
      <c r="J228">
        <v>193.80799999999999</v>
      </c>
      <c r="K228">
        <v>40.546799999999998</v>
      </c>
      <c r="L228">
        <f t="shared" si="18"/>
        <v>105.59304310081191</v>
      </c>
      <c r="M228">
        <f t="shared" si="19"/>
        <v>22.091244943449187</v>
      </c>
      <c r="N228">
        <f t="shared" si="20"/>
        <v>11.236250456262887</v>
      </c>
      <c r="O228">
        <f t="shared" si="21"/>
        <v>2.3507491950796666</v>
      </c>
      <c r="P228">
        <f t="shared" si="22"/>
        <v>9.3975337691014378</v>
      </c>
      <c r="Q228">
        <f t="shared" si="23"/>
        <v>4.779859323053854</v>
      </c>
      <c r="R228">
        <v>1</v>
      </c>
      <c r="S228">
        <v>56</v>
      </c>
      <c r="T228">
        <v>1</v>
      </c>
      <c r="U228">
        <v>175</v>
      </c>
      <c r="V228">
        <v>76</v>
      </c>
      <c r="W228">
        <v>0</v>
      </c>
      <c r="X228">
        <v>0</v>
      </c>
      <c r="Y228">
        <v>0</v>
      </c>
      <c r="Z228">
        <v>0</v>
      </c>
      <c r="AA228">
        <v>1</v>
      </c>
      <c r="AB228">
        <v>12</v>
      </c>
      <c r="AC228" s="5">
        <v>3</v>
      </c>
      <c r="AD228">
        <v>900</v>
      </c>
      <c r="AE228">
        <v>110</v>
      </c>
      <c r="AF228">
        <v>200</v>
      </c>
      <c r="AG228">
        <v>120</v>
      </c>
      <c r="AH228">
        <v>150</v>
      </c>
    </row>
    <row r="229" spans="1:34" x14ac:dyDescent="0.3">
      <c r="A229">
        <v>228</v>
      </c>
      <c r="B229">
        <v>0</v>
      </c>
      <c r="C229">
        <v>27</v>
      </c>
      <c r="D229">
        <v>27</v>
      </c>
      <c r="E229">
        <v>12</v>
      </c>
      <c r="F229">
        <v>0</v>
      </c>
      <c r="G229">
        <v>6</v>
      </c>
      <c r="H229">
        <v>147.68899999999999</v>
      </c>
      <c r="I229">
        <v>3254.1</v>
      </c>
      <c r="J229">
        <v>194.64500000000001</v>
      </c>
      <c r="K229">
        <v>42.729199999999999</v>
      </c>
      <c r="L229">
        <f t="shared" si="18"/>
        <v>76.156352096458633</v>
      </c>
      <c r="M229">
        <f t="shared" si="19"/>
        <v>16.718127873821572</v>
      </c>
      <c r="N229">
        <f t="shared" si="20"/>
        <v>3.4563951583460488</v>
      </c>
      <c r="O229">
        <f t="shared" si="21"/>
        <v>0.75876082098178732</v>
      </c>
      <c r="P229">
        <f t="shared" si="22"/>
        <v>22.033462207747363</v>
      </c>
      <c r="Q229">
        <f t="shared" si="23"/>
        <v>4.5553158027765557</v>
      </c>
      <c r="R229">
        <v>1</v>
      </c>
      <c r="S229">
        <v>56</v>
      </c>
      <c r="T229">
        <v>1</v>
      </c>
      <c r="U229">
        <v>175</v>
      </c>
      <c r="V229">
        <v>75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9</v>
      </c>
      <c r="AC229" s="5">
        <v>2</v>
      </c>
      <c r="AD229">
        <v>1100</v>
      </c>
      <c r="AE229">
        <v>120</v>
      </c>
      <c r="AF229">
        <v>20</v>
      </c>
      <c r="AG229">
        <v>110</v>
      </c>
      <c r="AH229">
        <v>120</v>
      </c>
    </row>
    <row r="230" spans="1:34" x14ac:dyDescent="0.3">
      <c r="A230">
        <v>229</v>
      </c>
      <c r="B230">
        <v>0</v>
      </c>
      <c r="C230">
        <v>28</v>
      </c>
      <c r="D230">
        <v>28</v>
      </c>
      <c r="E230">
        <v>13</v>
      </c>
      <c r="F230">
        <v>0</v>
      </c>
      <c r="G230">
        <v>1</v>
      </c>
      <c r="H230">
        <v>288.72899999999998</v>
      </c>
      <c r="I230">
        <v>2139.84</v>
      </c>
      <c r="J230">
        <v>90.098799999999997</v>
      </c>
      <c r="K230">
        <v>15.449199999999999</v>
      </c>
      <c r="L230">
        <f t="shared" si="18"/>
        <v>138.50814281645654</v>
      </c>
      <c r="M230">
        <f t="shared" si="19"/>
        <v>23.749927856974789</v>
      </c>
      <c r="N230">
        <f t="shared" si="20"/>
        <v>18.688928876576131</v>
      </c>
      <c r="O230">
        <f t="shared" si="21"/>
        <v>3.2045820810044083</v>
      </c>
      <c r="P230">
        <f t="shared" si="22"/>
        <v>7.4112402979956995</v>
      </c>
      <c r="Q230">
        <f t="shared" si="23"/>
        <v>5.83193951790384</v>
      </c>
      <c r="R230">
        <v>1</v>
      </c>
      <c r="S230">
        <v>56</v>
      </c>
      <c r="T230">
        <v>1</v>
      </c>
      <c r="U230">
        <v>175</v>
      </c>
      <c r="V230">
        <v>75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9</v>
      </c>
      <c r="AC230" s="5">
        <v>2</v>
      </c>
      <c r="AD230">
        <v>1500</v>
      </c>
      <c r="AE230">
        <v>135</v>
      </c>
      <c r="AF230">
        <v>400</v>
      </c>
      <c r="AG230">
        <v>110</v>
      </c>
      <c r="AH230">
        <v>130</v>
      </c>
    </row>
    <row r="231" spans="1:34" x14ac:dyDescent="0.3">
      <c r="A231">
        <v>230</v>
      </c>
      <c r="B231">
        <v>0</v>
      </c>
      <c r="C231">
        <v>28</v>
      </c>
      <c r="D231">
        <v>28</v>
      </c>
      <c r="E231">
        <v>12</v>
      </c>
      <c r="F231">
        <v>0</v>
      </c>
      <c r="G231">
        <v>19</v>
      </c>
      <c r="H231">
        <v>121.813</v>
      </c>
      <c r="I231">
        <v>4795.3</v>
      </c>
      <c r="J231">
        <v>110.434</v>
      </c>
      <c r="K231">
        <v>34.697299999999998</v>
      </c>
      <c r="L231">
        <f t="shared" si="18"/>
        <v>138.20383718617876</v>
      </c>
      <c r="M231">
        <f t="shared" si="19"/>
        <v>43.42231559121285</v>
      </c>
      <c r="N231">
        <f t="shared" si="20"/>
        <v>3.510734264625778</v>
      </c>
      <c r="O231">
        <f t="shared" si="21"/>
        <v>1.1030389191734431</v>
      </c>
      <c r="P231">
        <f t="shared" si="22"/>
        <v>39.366077512252389</v>
      </c>
      <c r="Q231">
        <f t="shared" si="23"/>
        <v>3.1827836748104321</v>
      </c>
      <c r="R231">
        <v>1</v>
      </c>
      <c r="S231">
        <v>56</v>
      </c>
      <c r="T231">
        <v>1</v>
      </c>
      <c r="U231">
        <v>168</v>
      </c>
      <c r="V231">
        <v>59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9</v>
      </c>
      <c r="AC231" s="5">
        <v>1</v>
      </c>
      <c r="AD231">
        <v>1000</v>
      </c>
      <c r="AE231">
        <v>90</v>
      </c>
      <c r="AF231">
        <v>100</v>
      </c>
      <c r="AG231">
        <v>140</v>
      </c>
      <c r="AH231">
        <v>160</v>
      </c>
    </row>
    <row r="232" spans="1:34" x14ac:dyDescent="0.3">
      <c r="A232">
        <v>231</v>
      </c>
      <c r="B232">
        <v>0</v>
      </c>
      <c r="C232">
        <v>25</v>
      </c>
      <c r="D232">
        <v>28</v>
      </c>
      <c r="E232">
        <v>11</v>
      </c>
      <c r="F232">
        <v>0</v>
      </c>
      <c r="G232">
        <v>6</v>
      </c>
      <c r="H232">
        <v>138.172</v>
      </c>
      <c r="I232">
        <v>2624.05</v>
      </c>
      <c r="J232">
        <v>201.357</v>
      </c>
      <c r="K232">
        <v>56.146999999999998</v>
      </c>
      <c r="L232">
        <f t="shared" si="18"/>
        <v>46.735355406344063</v>
      </c>
      <c r="M232">
        <f t="shared" si="19"/>
        <v>13.031829039963846</v>
      </c>
      <c r="N232">
        <f t="shared" si="20"/>
        <v>2.4608972874775144</v>
      </c>
      <c r="O232">
        <f t="shared" si="21"/>
        <v>0.68620410514658048</v>
      </c>
      <c r="P232">
        <f t="shared" si="22"/>
        <v>18.991184899979736</v>
      </c>
      <c r="Q232">
        <f t="shared" si="23"/>
        <v>3.5862468163926837</v>
      </c>
      <c r="R232">
        <v>1</v>
      </c>
      <c r="S232">
        <v>56</v>
      </c>
      <c r="T232">
        <v>1</v>
      </c>
      <c r="U232">
        <v>170</v>
      </c>
      <c r="V232">
        <v>58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12</v>
      </c>
      <c r="AC232" s="5">
        <v>2</v>
      </c>
      <c r="AD232">
        <v>900</v>
      </c>
      <c r="AE232">
        <v>135</v>
      </c>
      <c r="AF232">
        <v>200</v>
      </c>
      <c r="AG232">
        <v>110</v>
      </c>
      <c r="AH232">
        <v>150</v>
      </c>
    </row>
    <row r="233" spans="1:34" x14ac:dyDescent="0.3">
      <c r="A233">
        <v>232</v>
      </c>
      <c r="B233">
        <v>0</v>
      </c>
      <c r="C233">
        <v>28</v>
      </c>
      <c r="D233">
        <v>29</v>
      </c>
      <c r="E233">
        <v>13</v>
      </c>
      <c r="F233">
        <v>0</v>
      </c>
      <c r="G233">
        <v>9</v>
      </c>
      <c r="H233">
        <v>281.64499999999998</v>
      </c>
      <c r="I233">
        <v>4810.43</v>
      </c>
      <c r="J233">
        <v>147.29300000000001</v>
      </c>
      <c r="K233">
        <v>34.667700000000004</v>
      </c>
      <c r="L233">
        <f t="shared" si="18"/>
        <v>138.75826778240264</v>
      </c>
      <c r="M233">
        <f t="shared" si="19"/>
        <v>32.658917939073817</v>
      </c>
      <c r="N233">
        <f t="shared" si="20"/>
        <v>8.1241328383480855</v>
      </c>
      <c r="O233">
        <f t="shared" si="21"/>
        <v>1.912141106502006</v>
      </c>
      <c r="P233">
        <f t="shared" si="22"/>
        <v>17.079763532106021</v>
      </c>
      <c r="Q233">
        <f t="shared" si="23"/>
        <v>4.2487098942243069</v>
      </c>
      <c r="R233">
        <v>1</v>
      </c>
      <c r="S233">
        <v>56</v>
      </c>
      <c r="T233">
        <v>2</v>
      </c>
      <c r="U233">
        <v>170</v>
      </c>
      <c r="V233">
        <v>78</v>
      </c>
      <c r="W233">
        <v>0</v>
      </c>
      <c r="X233">
        <v>0</v>
      </c>
      <c r="Y233">
        <v>0</v>
      </c>
      <c r="Z233">
        <v>1</v>
      </c>
      <c r="AA233">
        <v>1</v>
      </c>
      <c r="AB233">
        <v>12</v>
      </c>
      <c r="AC233" s="5">
        <v>2</v>
      </c>
      <c r="AD233">
        <v>800</v>
      </c>
      <c r="AE233">
        <v>130</v>
      </c>
      <c r="AF233">
        <v>150</v>
      </c>
      <c r="AG233">
        <v>110</v>
      </c>
      <c r="AH233">
        <v>150</v>
      </c>
    </row>
    <row r="234" spans="1:34" x14ac:dyDescent="0.3">
      <c r="A234">
        <v>233</v>
      </c>
      <c r="B234">
        <v>1</v>
      </c>
      <c r="C234">
        <v>29</v>
      </c>
      <c r="D234">
        <v>29</v>
      </c>
      <c r="E234">
        <v>12</v>
      </c>
      <c r="F234">
        <v>0</v>
      </c>
      <c r="G234">
        <v>1</v>
      </c>
      <c r="H234">
        <v>947.40700000000004</v>
      </c>
      <c r="I234">
        <v>15268.96</v>
      </c>
      <c r="J234">
        <v>136.25</v>
      </c>
      <c r="K234">
        <v>76.254000000000005</v>
      </c>
      <c r="L234">
        <f t="shared" si="18"/>
        <v>200.23815144123586</v>
      </c>
      <c r="M234">
        <f t="shared" si="19"/>
        <v>112.0657614678899</v>
      </c>
      <c r="N234">
        <f t="shared" si="20"/>
        <v>12.424358066462087</v>
      </c>
      <c r="O234">
        <f t="shared" si="21"/>
        <v>6.9534458715596337</v>
      </c>
      <c r="P234">
        <f t="shared" si="22"/>
        <v>16.116579252633766</v>
      </c>
      <c r="Q234">
        <f t="shared" si="23"/>
        <v>1.7867915125763894</v>
      </c>
      <c r="R234">
        <v>1</v>
      </c>
      <c r="S234">
        <v>56</v>
      </c>
      <c r="T234">
        <v>1</v>
      </c>
      <c r="U234">
        <v>172</v>
      </c>
      <c r="V234">
        <v>85</v>
      </c>
      <c r="W234">
        <v>1</v>
      </c>
      <c r="X234">
        <v>0</v>
      </c>
      <c r="Y234">
        <v>1</v>
      </c>
      <c r="Z234">
        <v>0</v>
      </c>
      <c r="AA234">
        <v>0</v>
      </c>
      <c r="AB234">
        <v>12</v>
      </c>
      <c r="AC234" s="5">
        <v>1</v>
      </c>
      <c r="AD234">
        <v>800</v>
      </c>
      <c r="AE234">
        <v>125</v>
      </c>
      <c r="AF234">
        <v>300</v>
      </c>
      <c r="AG234">
        <v>145</v>
      </c>
      <c r="AH234">
        <v>160</v>
      </c>
    </row>
    <row r="235" spans="1:34" x14ac:dyDescent="0.3">
      <c r="A235">
        <v>234</v>
      </c>
      <c r="B235">
        <v>0</v>
      </c>
      <c r="C235">
        <v>30</v>
      </c>
      <c r="D235">
        <v>29</v>
      </c>
      <c r="E235">
        <v>4</v>
      </c>
      <c r="F235">
        <v>0</v>
      </c>
      <c r="G235">
        <v>1</v>
      </c>
      <c r="H235">
        <v>341.65499999999997</v>
      </c>
      <c r="I235">
        <v>3293.14</v>
      </c>
      <c r="J235">
        <v>92.975399999999993</v>
      </c>
      <c r="K235">
        <v>27.662099999999999</v>
      </c>
      <c r="L235">
        <f t="shared" si="18"/>
        <v>119.04880685125136</v>
      </c>
      <c r="M235">
        <f t="shared" si="19"/>
        <v>35.419476549711</v>
      </c>
      <c r="N235">
        <f t="shared" si="20"/>
        <v>12.351014565054713</v>
      </c>
      <c r="O235">
        <f t="shared" si="21"/>
        <v>3.6746816899954182</v>
      </c>
      <c r="P235">
        <f t="shared" si="22"/>
        <v>9.6387876659203009</v>
      </c>
      <c r="Q235">
        <f t="shared" si="23"/>
        <v>3.3611114123656556</v>
      </c>
      <c r="R235">
        <v>1</v>
      </c>
      <c r="S235">
        <v>56</v>
      </c>
      <c r="T235">
        <v>1</v>
      </c>
      <c r="U235">
        <v>175</v>
      </c>
      <c r="V235">
        <v>85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12</v>
      </c>
      <c r="AC235" s="5">
        <v>2</v>
      </c>
      <c r="AD235">
        <v>900</v>
      </c>
      <c r="AE235">
        <v>115</v>
      </c>
      <c r="AF235">
        <v>150</v>
      </c>
      <c r="AG235">
        <v>110</v>
      </c>
      <c r="AH235">
        <v>130</v>
      </c>
    </row>
    <row r="236" spans="1:34" x14ac:dyDescent="0.3">
      <c r="A236">
        <v>235</v>
      </c>
      <c r="B236">
        <v>0</v>
      </c>
      <c r="C236">
        <v>28</v>
      </c>
      <c r="D236">
        <v>28</v>
      </c>
      <c r="E236">
        <v>3</v>
      </c>
      <c r="F236">
        <v>0</v>
      </c>
      <c r="G236">
        <v>2</v>
      </c>
      <c r="H236">
        <v>327.23700000000002</v>
      </c>
      <c r="I236">
        <v>7263.85</v>
      </c>
      <c r="J236">
        <v>183.077</v>
      </c>
      <c r="K236">
        <v>48.896299999999997</v>
      </c>
      <c r="L236">
        <f t="shared" si="18"/>
        <v>148.55623022600895</v>
      </c>
      <c r="M236">
        <f t="shared" si="19"/>
        <v>39.676474925850876</v>
      </c>
      <c r="N236">
        <f t="shared" si="20"/>
        <v>6.6924695733624029</v>
      </c>
      <c r="O236">
        <f t="shared" si="21"/>
        <v>1.7874282405763697</v>
      </c>
      <c r="P236">
        <f t="shared" si="22"/>
        <v>22.197520451538182</v>
      </c>
      <c r="Q236">
        <f t="shared" si="23"/>
        <v>3.7441892331321593</v>
      </c>
      <c r="R236">
        <v>1</v>
      </c>
      <c r="S236">
        <v>56</v>
      </c>
      <c r="T236">
        <v>1</v>
      </c>
      <c r="U236">
        <v>186</v>
      </c>
      <c r="V236">
        <v>77</v>
      </c>
      <c r="W236">
        <v>1</v>
      </c>
      <c r="X236">
        <v>0</v>
      </c>
      <c r="Y236">
        <v>0</v>
      </c>
      <c r="Z236">
        <v>1</v>
      </c>
      <c r="AA236">
        <v>0</v>
      </c>
      <c r="AB236">
        <v>15</v>
      </c>
      <c r="AC236" s="5">
        <v>0</v>
      </c>
      <c r="AD236">
        <v>1000</v>
      </c>
      <c r="AE236">
        <v>120</v>
      </c>
      <c r="AF236">
        <v>400</v>
      </c>
      <c r="AG236">
        <v>120</v>
      </c>
      <c r="AH236">
        <v>140</v>
      </c>
    </row>
    <row r="237" spans="1:34" x14ac:dyDescent="0.3">
      <c r="A237">
        <v>236</v>
      </c>
      <c r="B237">
        <v>1</v>
      </c>
      <c r="C237">
        <v>25</v>
      </c>
      <c r="D237">
        <v>29</v>
      </c>
      <c r="E237">
        <v>2</v>
      </c>
      <c r="F237">
        <v>0</v>
      </c>
      <c r="G237">
        <v>2</v>
      </c>
      <c r="H237">
        <v>93.828000000000003</v>
      </c>
      <c r="I237">
        <v>10347.5</v>
      </c>
      <c r="J237">
        <v>223.47800000000001</v>
      </c>
      <c r="K237">
        <v>53.289000000000001</v>
      </c>
      <c r="L237">
        <f t="shared" si="18"/>
        <v>194.17703466006117</v>
      </c>
      <c r="M237">
        <f t="shared" si="19"/>
        <v>46.302096850696714</v>
      </c>
      <c r="N237">
        <f t="shared" si="20"/>
        <v>1.7607386139728649</v>
      </c>
      <c r="O237">
        <f t="shared" si="21"/>
        <v>0.41985340838919266</v>
      </c>
      <c r="P237">
        <f t="shared" si="22"/>
        <v>110.28157905955578</v>
      </c>
      <c r="Q237">
        <f t="shared" si="23"/>
        <v>4.193698511888007</v>
      </c>
      <c r="R237">
        <v>0</v>
      </c>
      <c r="S237">
        <v>56</v>
      </c>
      <c r="T237">
        <v>2</v>
      </c>
      <c r="U237">
        <v>160</v>
      </c>
      <c r="V237">
        <v>62.5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9</v>
      </c>
      <c r="AC237" s="5">
        <v>0</v>
      </c>
      <c r="AD237">
        <v>800</v>
      </c>
      <c r="AE237">
        <v>110</v>
      </c>
      <c r="AF237">
        <v>80</v>
      </c>
      <c r="AG237">
        <v>110</v>
      </c>
      <c r="AH237">
        <v>130</v>
      </c>
    </row>
    <row r="238" spans="1:34" x14ac:dyDescent="0.3">
      <c r="A238">
        <v>237</v>
      </c>
      <c r="B238">
        <v>0</v>
      </c>
      <c r="C238">
        <v>30</v>
      </c>
      <c r="D238">
        <v>27</v>
      </c>
      <c r="E238">
        <v>16</v>
      </c>
      <c r="F238">
        <v>0</v>
      </c>
      <c r="G238">
        <v>1</v>
      </c>
      <c r="H238">
        <v>789.14700000000005</v>
      </c>
      <c r="I238">
        <v>28519.1</v>
      </c>
      <c r="J238">
        <v>172.30799999999999</v>
      </c>
      <c r="K238">
        <v>44.215899999999998</v>
      </c>
      <c r="L238">
        <f t="shared" si="18"/>
        <v>644.99648316555806</v>
      </c>
      <c r="M238">
        <f t="shared" si="19"/>
        <v>165.51233837082432</v>
      </c>
      <c r="N238">
        <f t="shared" si="20"/>
        <v>17.847584240058442</v>
      </c>
      <c r="O238">
        <f t="shared" si="21"/>
        <v>4.5798628038164226</v>
      </c>
      <c r="P238">
        <f t="shared" si="22"/>
        <v>36.139147712656829</v>
      </c>
      <c r="Q238">
        <f t="shared" si="23"/>
        <v>3.8969691898163332</v>
      </c>
      <c r="R238">
        <v>1</v>
      </c>
      <c r="S238">
        <v>56</v>
      </c>
      <c r="T238">
        <v>1</v>
      </c>
      <c r="U238">
        <v>167</v>
      </c>
      <c r="V238">
        <v>70</v>
      </c>
      <c r="W238">
        <v>1</v>
      </c>
      <c r="X238">
        <v>0</v>
      </c>
      <c r="Y238">
        <v>1</v>
      </c>
      <c r="Z238">
        <v>1</v>
      </c>
      <c r="AA238">
        <v>1</v>
      </c>
      <c r="AB238">
        <v>9</v>
      </c>
      <c r="AC238" s="5">
        <v>3</v>
      </c>
      <c r="AD238">
        <v>750</v>
      </c>
      <c r="AE238">
        <v>120</v>
      </c>
      <c r="AF238">
        <v>150</v>
      </c>
      <c r="AG238">
        <v>120</v>
      </c>
      <c r="AH238">
        <v>140</v>
      </c>
    </row>
    <row r="239" spans="1:34" x14ac:dyDescent="0.3">
      <c r="A239">
        <v>238</v>
      </c>
      <c r="B239">
        <v>0</v>
      </c>
      <c r="C239">
        <v>30</v>
      </c>
      <c r="D239">
        <v>28</v>
      </c>
      <c r="E239">
        <v>3</v>
      </c>
      <c r="F239">
        <v>0</v>
      </c>
      <c r="G239">
        <v>1</v>
      </c>
      <c r="H239">
        <v>218.33500000000001</v>
      </c>
      <c r="I239">
        <v>11116</v>
      </c>
      <c r="J239">
        <v>236.852</v>
      </c>
      <c r="K239">
        <v>56.123199999999997</v>
      </c>
      <c r="L239">
        <f t="shared" si="18"/>
        <v>198.0642586310118</v>
      </c>
      <c r="M239">
        <f t="shared" si="19"/>
        <v>46.932261496630808</v>
      </c>
      <c r="N239">
        <f t="shared" si="20"/>
        <v>3.8902806682441491</v>
      </c>
      <c r="O239">
        <f t="shared" si="21"/>
        <v>0.92182037728201582</v>
      </c>
      <c r="P239">
        <f t="shared" si="22"/>
        <v>50.912588453523256</v>
      </c>
      <c r="Q239">
        <f t="shared" si="23"/>
        <v>4.2202155258431455</v>
      </c>
      <c r="R239">
        <v>0</v>
      </c>
      <c r="S239">
        <v>56</v>
      </c>
      <c r="T239">
        <v>1</v>
      </c>
      <c r="U239">
        <v>164</v>
      </c>
      <c r="V239">
        <v>57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12</v>
      </c>
      <c r="AC239" s="5">
        <v>2</v>
      </c>
      <c r="AD239">
        <v>1000</v>
      </c>
      <c r="AE239">
        <v>110</v>
      </c>
      <c r="AF239">
        <v>800</v>
      </c>
      <c r="AG239">
        <v>150</v>
      </c>
      <c r="AH239">
        <v>160</v>
      </c>
    </row>
    <row r="240" spans="1:34" x14ac:dyDescent="0.3">
      <c r="A240">
        <v>239</v>
      </c>
      <c r="B240">
        <v>0</v>
      </c>
      <c r="C240">
        <v>27</v>
      </c>
      <c r="D240">
        <v>28</v>
      </c>
      <c r="E240">
        <v>3</v>
      </c>
      <c r="F240">
        <v>0</v>
      </c>
      <c r="G240">
        <v>6</v>
      </c>
      <c r="H240">
        <v>152.84</v>
      </c>
      <c r="I240">
        <v>4944.47</v>
      </c>
      <c r="J240">
        <v>162.398</v>
      </c>
      <c r="K240">
        <v>20.886500000000002</v>
      </c>
      <c r="L240">
        <f t="shared" si="18"/>
        <v>236.73042395805902</v>
      </c>
      <c r="M240">
        <f t="shared" si="19"/>
        <v>30.446618800724149</v>
      </c>
      <c r="N240">
        <f t="shared" si="20"/>
        <v>7.3176453690182646</v>
      </c>
      <c r="O240">
        <f t="shared" si="21"/>
        <v>0.9411445953767904</v>
      </c>
      <c r="P240">
        <f t="shared" si="22"/>
        <v>32.35062810782518</v>
      </c>
      <c r="Q240">
        <f t="shared" si="23"/>
        <v>7.7752615325688836</v>
      </c>
      <c r="R240">
        <v>1</v>
      </c>
      <c r="S240">
        <v>56</v>
      </c>
      <c r="T240">
        <v>1</v>
      </c>
      <c r="U240">
        <v>170</v>
      </c>
      <c r="V240">
        <v>75</v>
      </c>
      <c r="W240">
        <v>0</v>
      </c>
      <c r="X240">
        <v>0</v>
      </c>
      <c r="Y240">
        <v>0</v>
      </c>
      <c r="Z240">
        <v>0</v>
      </c>
      <c r="AA240">
        <v>1</v>
      </c>
      <c r="AB240">
        <v>9</v>
      </c>
      <c r="AC240" s="5">
        <v>3</v>
      </c>
      <c r="AD240">
        <v>900</v>
      </c>
      <c r="AE240">
        <v>130</v>
      </c>
      <c r="AF240">
        <v>300</v>
      </c>
      <c r="AG240">
        <v>110</v>
      </c>
      <c r="AH240">
        <v>120</v>
      </c>
    </row>
    <row r="241" spans="1:34" x14ac:dyDescent="0.3">
      <c r="A241">
        <v>240</v>
      </c>
      <c r="B241">
        <v>0</v>
      </c>
      <c r="C241">
        <v>30</v>
      </c>
      <c r="D241">
        <v>27</v>
      </c>
      <c r="E241">
        <v>1</v>
      </c>
      <c r="F241">
        <v>0</v>
      </c>
      <c r="G241">
        <v>18</v>
      </c>
      <c r="H241">
        <v>170.59</v>
      </c>
      <c r="I241">
        <v>2569.63</v>
      </c>
      <c r="J241">
        <v>173.25700000000001</v>
      </c>
      <c r="K241">
        <v>42.9377</v>
      </c>
      <c r="L241">
        <f t="shared" si="18"/>
        <v>59.845543659767529</v>
      </c>
      <c r="M241">
        <f t="shared" si="19"/>
        <v>14.831319946668822</v>
      </c>
      <c r="N241">
        <f t="shared" si="20"/>
        <v>3.9729654825479708</v>
      </c>
      <c r="O241">
        <f t="shared" si="21"/>
        <v>0.98460668255828043</v>
      </c>
      <c r="P241">
        <f t="shared" si="22"/>
        <v>15.063192449733279</v>
      </c>
      <c r="Q241">
        <f t="shared" si="23"/>
        <v>4.0350787303465259</v>
      </c>
      <c r="R241">
        <v>0</v>
      </c>
      <c r="S241">
        <v>56</v>
      </c>
      <c r="T241">
        <v>1</v>
      </c>
      <c r="U241">
        <v>155</v>
      </c>
      <c r="V241">
        <v>70</v>
      </c>
      <c r="W241">
        <v>1</v>
      </c>
      <c r="X241">
        <v>0</v>
      </c>
      <c r="Y241">
        <v>0</v>
      </c>
      <c r="Z241">
        <v>0</v>
      </c>
      <c r="AA241">
        <v>0</v>
      </c>
      <c r="AB241">
        <v>16</v>
      </c>
      <c r="AC241" s="5">
        <v>2</v>
      </c>
      <c r="AD241">
        <v>900</v>
      </c>
      <c r="AE241">
        <v>120</v>
      </c>
      <c r="AF241">
        <v>150</v>
      </c>
      <c r="AG241">
        <v>140</v>
      </c>
      <c r="AH241">
        <v>160</v>
      </c>
    </row>
    <row r="242" spans="1:34" x14ac:dyDescent="0.3">
      <c r="A242">
        <v>241</v>
      </c>
      <c r="B242">
        <v>0</v>
      </c>
      <c r="C242">
        <v>26</v>
      </c>
      <c r="D242">
        <v>27</v>
      </c>
      <c r="E242">
        <v>16</v>
      </c>
      <c r="F242">
        <v>0</v>
      </c>
      <c r="G242">
        <v>1</v>
      </c>
      <c r="H242">
        <v>246.97800000000001</v>
      </c>
      <c r="I242">
        <v>4570.17</v>
      </c>
      <c r="J242">
        <v>133.67400000000001</v>
      </c>
      <c r="K242">
        <v>37.8932</v>
      </c>
      <c r="L242">
        <f t="shared" si="18"/>
        <v>120.60659960098381</v>
      </c>
      <c r="M242">
        <f t="shared" si="19"/>
        <v>34.188922303514516</v>
      </c>
      <c r="N242">
        <f t="shared" si="20"/>
        <v>6.5177393305395164</v>
      </c>
      <c r="O242">
        <f t="shared" si="21"/>
        <v>1.8476143453476368</v>
      </c>
      <c r="P242">
        <f t="shared" si="22"/>
        <v>18.504360712290165</v>
      </c>
      <c r="Q242">
        <f t="shared" si="23"/>
        <v>3.5276513991956344</v>
      </c>
      <c r="R242">
        <v>0</v>
      </c>
      <c r="S242">
        <v>56</v>
      </c>
      <c r="T242">
        <v>1</v>
      </c>
      <c r="U242">
        <v>155</v>
      </c>
      <c r="V242">
        <v>51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9</v>
      </c>
      <c r="AC242" s="5">
        <v>1</v>
      </c>
      <c r="AD242">
        <v>750</v>
      </c>
      <c r="AE242">
        <v>125</v>
      </c>
      <c r="AF242">
        <v>250</v>
      </c>
      <c r="AG242">
        <v>120</v>
      </c>
      <c r="AH242">
        <v>140</v>
      </c>
    </row>
    <row r="243" spans="1:34" x14ac:dyDescent="0.3">
      <c r="A243">
        <v>242</v>
      </c>
      <c r="B243">
        <v>1</v>
      </c>
      <c r="C243">
        <v>29</v>
      </c>
      <c r="D243">
        <v>27</v>
      </c>
      <c r="E243">
        <v>7</v>
      </c>
      <c r="F243">
        <v>0</v>
      </c>
      <c r="G243">
        <v>1</v>
      </c>
      <c r="H243">
        <v>532.1</v>
      </c>
      <c r="I243">
        <v>7010</v>
      </c>
      <c r="J243">
        <v>174.416</v>
      </c>
      <c r="K243">
        <v>52.24</v>
      </c>
      <c r="L243">
        <f t="shared" si="18"/>
        <v>134.18836140888209</v>
      </c>
      <c r="M243">
        <f t="shared" si="19"/>
        <v>40.191266856251723</v>
      </c>
      <c r="N243">
        <f t="shared" si="20"/>
        <v>10.185681470137826</v>
      </c>
      <c r="O243">
        <f t="shared" si="21"/>
        <v>3.0507522245665539</v>
      </c>
      <c r="P243">
        <f t="shared" si="22"/>
        <v>13.174215373050178</v>
      </c>
      <c r="Q243">
        <f t="shared" si="23"/>
        <v>3.3387442572741191</v>
      </c>
      <c r="R243">
        <v>0</v>
      </c>
      <c r="S243">
        <v>56</v>
      </c>
      <c r="T243">
        <v>2</v>
      </c>
      <c r="U243">
        <v>162</v>
      </c>
      <c r="V243">
        <v>57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9</v>
      </c>
      <c r="AC243" s="5">
        <v>4</v>
      </c>
      <c r="AD243">
        <v>800</v>
      </c>
      <c r="AE243">
        <v>140</v>
      </c>
      <c r="AF243">
        <v>150</v>
      </c>
      <c r="AG243">
        <v>130</v>
      </c>
      <c r="AH243">
        <v>140</v>
      </c>
    </row>
    <row r="244" spans="1:34" x14ac:dyDescent="0.3">
      <c r="A244">
        <v>243</v>
      </c>
      <c r="B244">
        <v>0</v>
      </c>
      <c r="C244">
        <v>29</v>
      </c>
      <c r="D244">
        <v>29</v>
      </c>
      <c r="E244">
        <v>2</v>
      </c>
      <c r="F244">
        <v>0</v>
      </c>
      <c r="G244">
        <v>3</v>
      </c>
      <c r="H244">
        <v>398.4</v>
      </c>
      <c r="I244">
        <v>3030</v>
      </c>
      <c r="J244">
        <v>115.229</v>
      </c>
      <c r="K244">
        <v>33.74</v>
      </c>
      <c r="L244">
        <f t="shared" si="18"/>
        <v>89.804386484884404</v>
      </c>
      <c r="M244">
        <f t="shared" si="19"/>
        <v>26.29546381553255</v>
      </c>
      <c r="N244">
        <f t="shared" si="20"/>
        <v>11.807943094250147</v>
      </c>
      <c r="O244">
        <f t="shared" si="21"/>
        <v>3.4574629650522004</v>
      </c>
      <c r="P244">
        <f t="shared" si="22"/>
        <v>7.6054216867469888</v>
      </c>
      <c r="Q244">
        <f t="shared" si="23"/>
        <v>3.4152045050385298</v>
      </c>
      <c r="R244">
        <v>1</v>
      </c>
      <c r="S244">
        <v>56</v>
      </c>
      <c r="T244">
        <v>2</v>
      </c>
      <c r="U244">
        <v>168</v>
      </c>
      <c r="V244">
        <v>72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4</v>
      </c>
      <c r="AC244" s="5">
        <v>1</v>
      </c>
      <c r="AD244">
        <v>1000</v>
      </c>
      <c r="AE244">
        <v>120</v>
      </c>
      <c r="AF244">
        <v>350</v>
      </c>
      <c r="AG244">
        <v>140</v>
      </c>
      <c r="AH244">
        <v>160</v>
      </c>
    </row>
    <row r="245" spans="1:34" x14ac:dyDescent="0.3">
      <c r="A245">
        <v>244</v>
      </c>
      <c r="B245">
        <v>0</v>
      </c>
      <c r="C245">
        <v>29</v>
      </c>
      <c r="D245">
        <v>30</v>
      </c>
      <c r="E245">
        <v>2</v>
      </c>
      <c r="F245">
        <v>0</v>
      </c>
      <c r="G245">
        <v>1</v>
      </c>
      <c r="H245">
        <v>275.3</v>
      </c>
      <c r="I245">
        <v>5360</v>
      </c>
      <c r="J245">
        <v>226.38499999999999</v>
      </c>
      <c r="K245">
        <v>49.88</v>
      </c>
      <c r="L245">
        <f t="shared" si="18"/>
        <v>107.45789895749799</v>
      </c>
      <c r="M245">
        <f t="shared" si="19"/>
        <v>23.676480332177487</v>
      </c>
      <c r="N245">
        <f t="shared" si="20"/>
        <v>5.519246190858059</v>
      </c>
      <c r="O245">
        <f t="shared" si="21"/>
        <v>1.2160699693000863</v>
      </c>
      <c r="P245">
        <f t="shared" si="22"/>
        <v>19.469669451507446</v>
      </c>
      <c r="Q245">
        <f t="shared" si="23"/>
        <v>4.5385926222935042</v>
      </c>
      <c r="R245">
        <v>1</v>
      </c>
      <c r="S245">
        <v>56</v>
      </c>
      <c r="T245">
        <v>1</v>
      </c>
      <c r="U245">
        <v>160</v>
      </c>
      <c r="V245">
        <v>80</v>
      </c>
      <c r="W245">
        <v>0</v>
      </c>
      <c r="X245">
        <v>0</v>
      </c>
      <c r="Y245">
        <v>0</v>
      </c>
      <c r="Z245">
        <v>1</v>
      </c>
      <c r="AA245">
        <v>0</v>
      </c>
      <c r="AB245">
        <v>9</v>
      </c>
      <c r="AC245" s="5">
        <v>3</v>
      </c>
      <c r="AD245">
        <v>800</v>
      </c>
      <c r="AE245">
        <v>130</v>
      </c>
      <c r="AF245">
        <v>250</v>
      </c>
      <c r="AG245">
        <v>120</v>
      </c>
      <c r="AH245">
        <v>130</v>
      </c>
    </row>
    <row r="246" spans="1:34" x14ac:dyDescent="0.3">
      <c r="A246">
        <v>245</v>
      </c>
      <c r="B246">
        <v>0</v>
      </c>
      <c r="C246">
        <v>28</v>
      </c>
      <c r="D246">
        <v>29</v>
      </c>
      <c r="E246">
        <v>5</v>
      </c>
      <c r="F246">
        <v>0</v>
      </c>
      <c r="G246">
        <v>2</v>
      </c>
      <c r="H246">
        <v>746.38900000000001</v>
      </c>
      <c r="I246">
        <v>7480</v>
      </c>
      <c r="J246">
        <v>135.375</v>
      </c>
      <c r="K246">
        <v>67.900000000000006</v>
      </c>
      <c r="L246">
        <f t="shared" si="18"/>
        <v>110.16200294550809</v>
      </c>
      <c r="M246">
        <f t="shared" si="19"/>
        <v>55.253924284395197</v>
      </c>
      <c r="N246">
        <f t="shared" si="20"/>
        <v>10.992474226804124</v>
      </c>
      <c r="O246">
        <f t="shared" si="21"/>
        <v>5.5134921514312101</v>
      </c>
      <c r="P246">
        <f t="shared" si="22"/>
        <v>10.021583919377161</v>
      </c>
      <c r="Q246">
        <f t="shared" si="23"/>
        <v>1.9937407952871868</v>
      </c>
      <c r="R246">
        <v>0</v>
      </c>
      <c r="S246">
        <v>56</v>
      </c>
      <c r="T246">
        <v>2</v>
      </c>
      <c r="U246">
        <v>163</v>
      </c>
      <c r="V246">
        <v>68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9</v>
      </c>
      <c r="AC246" s="5">
        <v>2</v>
      </c>
      <c r="AD246">
        <v>900</v>
      </c>
      <c r="AE246">
        <v>120</v>
      </c>
      <c r="AF246">
        <v>150</v>
      </c>
      <c r="AG246">
        <v>120</v>
      </c>
      <c r="AH246">
        <v>130</v>
      </c>
    </row>
    <row r="247" spans="1:34" x14ac:dyDescent="0.3">
      <c r="A247">
        <v>246</v>
      </c>
      <c r="B247">
        <v>0</v>
      </c>
      <c r="C247">
        <v>30</v>
      </c>
      <c r="D247">
        <v>27</v>
      </c>
      <c r="E247">
        <v>3</v>
      </c>
      <c r="F247">
        <v>0</v>
      </c>
      <c r="G247">
        <v>1</v>
      </c>
      <c r="H247">
        <v>412.245</v>
      </c>
      <c r="I247">
        <v>8943.58</v>
      </c>
      <c r="J247">
        <v>142.21299999999999</v>
      </c>
      <c r="K247">
        <v>67.499899999999997</v>
      </c>
      <c r="L247">
        <f t="shared" si="18"/>
        <v>132.49767777433746</v>
      </c>
      <c r="M247">
        <f t="shared" si="19"/>
        <v>62.888624809264975</v>
      </c>
      <c r="N247">
        <f t="shared" si="20"/>
        <v>6.1073423812479728</v>
      </c>
      <c r="O247">
        <f t="shared" si="21"/>
        <v>2.8987856243803312</v>
      </c>
      <c r="P247">
        <f t="shared" si="22"/>
        <v>21.694817402272921</v>
      </c>
      <c r="Q247">
        <f t="shared" si="23"/>
        <v>2.1068623805368603</v>
      </c>
      <c r="R247">
        <v>1</v>
      </c>
      <c r="S247">
        <v>57</v>
      </c>
      <c r="T247">
        <v>1</v>
      </c>
      <c r="U247">
        <v>172</v>
      </c>
      <c r="V247">
        <v>73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12</v>
      </c>
      <c r="AC247" s="5">
        <v>3</v>
      </c>
      <c r="AD247">
        <v>900</v>
      </c>
      <c r="AE247">
        <v>120</v>
      </c>
      <c r="AF247">
        <v>200</v>
      </c>
      <c r="AG247">
        <v>110</v>
      </c>
      <c r="AH247">
        <v>120</v>
      </c>
    </row>
    <row r="248" spans="1:34" x14ac:dyDescent="0.3">
      <c r="A248">
        <v>247</v>
      </c>
      <c r="B248">
        <v>0</v>
      </c>
      <c r="C248">
        <v>28</v>
      </c>
      <c r="D248">
        <v>28</v>
      </c>
      <c r="E248">
        <v>14</v>
      </c>
      <c r="F248">
        <v>0</v>
      </c>
      <c r="G248">
        <v>8</v>
      </c>
      <c r="H248">
        <v>102.90600000000001</v>
      </c>
      <c r="I248">
        <v>1496.48</v>
      </c>
      <c r="J248">
        <v>297.44279999999998</v>
      </c>
      <c r="K248">
        <v>19.497499999999999</v>
      </c>
      <c r="L248">
        <f t="shared" si="18"/>
        <v>76.752404154378766</v>
      </c>
      <c r="M248">
        <f t="shared" si="19"/>
        <v>5.0311522080884128</v>
      </c>
      <c r="N248">
        <f t="shared" si="20"/>
        <v>5.2779074240287223</v>
      </c>
      <c r="O248">
        <f t="shared" si="21"/>
        <v>0.34596904009779361</v>
      </c>
      <c r="P248">
        <f t="shared" si="22"/>
        <v>14.542203564418012</v>
      </c>
      <c r="Q248">
        <f t="shared" si="23"/>
        <v>15.255432747788177</v>
      </c>
      <c r="R248">
        <v>0</v>
      </c>
      <c r="S248">
        <v>57</v>
      </c>
      <c r="T248">
        <v>1</v>
      </c>
      <c r="U248">
        <v>159</v>
      </c>
      <c r="V248">
        <v>6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9</v>
      </c>
      <c r="AC248" s="5">
        <v>4</v>
      </c>
      <c r="AD248">
        <v>900</v>
      </c>
      <c r="AE248">
        <v>140</v>
      </c>
      <c r="AF248">
        <v>200</v>
      </c>
      <c r="AG248">
        <v>130</v>
      </c>
      <c r="AH248">
        <v>140</v>
      </c>
    </row>
    <row r="249" spans="1:34" x14ac:dyDescent="0.3">
      <c r="A249">
        <v>248</v>
      </c>
      <c r="B249">
        <v>1</v>
      </c>
      <c r="C249">
        <v>30</v>
      </c>
      <c r="D249">
        <v>30</v>
      </c>
      <c r="E249">
        <v>9</v>
      </c>
      <c r="F249">
        <v>0</v>
      </c>
      <c r="G249">
        <v>1</v>
      </c>
      <c r="H249">
        <v>354.83100000000002</v>
      </c>
      <c r="I249">
        <v>5335.42</v>
      </c>
      <c r="J249">
        <v>127.88500000000001</v>
      </c>
      <c r="K249">
        <v>20.927</v>
      </c>
      <c r="L249">
        <f t="shared" si="18"/>
        <v>254.95388732259761</v>
      </c>
      <c r="M249">
        <f t="shared" si="19"/>
        <v>41.720451968565506</v>
      </c>
      <c r="N249">
        <f t="shared" si="20"/>
        <v>16.955655373441012</v>
      </c>
      <c r="O249">
        <f t="shared" si="21"/>
        <v>2.7746100011729289</v>
      </c>
      <c r="P249">
        <f t="shared" si="22"/>
        <v>15.036510338724632</v>
      </c>
      <c r="Q249">
        <f t="shared" si="23"/>
        <v>6.1110049218712668</v>
      </c>
      <c r="R249">
        <v>1</v>
      </c>
      <c r="S249">
        <v>57</v>
      </c>
      <c r="T249">
        <v>1</v>
      </c>
      <c r="U249">
        <v>168</v>
      </c>
      <c r="V249">
        <v>80</v>
      </c>
      <c r="W249">
        <v>1</v>
      </c>
      <c r="X249">
        <v>0</v>
      </c>
      <c r="Y249">
        <v>0</v>
      </c>
      <c r="Z249">
        <v>1</v>
      </c>
      <c r="AA249">
        <v>0</v>
      </c>
      <c r="AB249">
        <v>16</v>
      </c>
      <c r="AC249" s="5">
        <v>2</v>
      </c>
      <c r="AD249">
        <v>900</v>
      </c>
      <c r="AE249">
        <v>110</v>
      </c>
      <c r="AF249">
        <v>250</v>
      </c>
      <c r="AG249">
        <v>110</v>
      </c>
      <c r="AH249">
        <v>120</v>
      </c>
    </row>
    <row r="250" spans="1:34" x14ac:dyDescent="0.3">
      <c r="A250">
        <v>249</v>
      </c>
      <c r="B250">
        <v>0</v>
      </c>
      <c r="C250">
        <v>30</v>
      </c>
      <c r="D250">
        <v>27</v>
      </c>
      <c r="E250">
        <v>3</v>
      </c>
      <c r="F250">
        <v>0</v>
      </c>
      <c r="G250">
        <v>1</v>
      </c>
      <c r="H250">
        <v>361.07299999999998</v>
      </c>
      <c r="I250">
        <v>4742.9399999999996</v>
      </c>
      <c r="J250">
        <v>136.67400000000001</v>
      </c>
      <c r="K250">
        <v>32.964599999999997</v>
      </c>
      <c r="L250">
        <f t="shared" si="18"/>
        <v>143.87979832911668</v>
      </c>
      <c r="M250">
        <f t="shared" si="19"/>
        <v>34.702576934896172</v>
      </c>
      <c r="N250">
        <f t="shared" si="20"/>
        <v>10.953356024341263</v>
      </c>
      <c r="O250">
        <f t="shared" si="21"/>
        <v>2.6418558028593586</v>
      </c>
      <c r="P250">
        <f t="shared" si="22"/>
        <v>13.13568170425371</v>
      </c>
      <c r="Q250">
        <f t="shared" si="23"/>
        <v>4.1460839809977985</v>
      </c>
      <c r="R250">
        <v>1</v>
      </c>
      <c r="S250">
        <v>57</v>
      </c>
      <c r="T250">
        <v>2</v>
      </c>
      <c r="U250">
        <v>176</v>
      </c>
      <c r="V250">
        <v>82</v>
      </c>
      <c r="W250">
        <v>1</v>
      </c>
      <c r="X250">
        <v>0</v>
      </c>
      <c r="Y250">
        <v>0</v>
      </c>
      <c r="Z250">
        <v>0</v>
      </c>
      <c r="AA250">
        <v>0</v>
      </c>
      <c r="AB250">
        <v>16</v>
      </c>
      <c r="AC250" s="5">
        <v>6</v>
      </c>
      <c r="AD250">
        <v>1000</v>
      </c>
      <c r="AE250">
        <v>140</v>
      </c>
      <c r="AF250">
        <v>350</v>
      </c>
      <c r="AG250">
        <v>130</v>
      </c>
      <c r="AH250">
        <v>140</v>
      </c>
    </row>
    <row r="251" spans="1:34" x14ac:dyDescent="0.3">
      <c r="A251">
        <v>250</v>
      </c>
      <c r="B251">
        <v>1</v>
      </c>
      <c r="C251">
        <v>28</v>
      </c>
      <c r="D251">
        <v>27</v>
      </c>
      <c r="E251">
        <v>3</v>
      </c>
      <c r="F251">
        <v>0</v>
      </c>
      <c r="G251">
        <v>8</v>
      </c>
      <c r="H251">
        <v>391.79899999999998</v>
      </c>
      <c r="I251">
        <v>3285.7</v>
      </c>
      <c r="J251">
        <v>397.80599999999998</v>
      </c>
      <c r="K251">
        <v>21.412099999999999</v>
      </c>
      <c r="L251">
        <f t="shared" si="18"/>
        <v>153.450619042504</v>
      </c>
      <c r="M251">
        <f t="shared" si="19"/>
        <v>8.2595536517800134</v>
      </c>
      <c r="N251">
        <f t="shared" si="20"/>
        <v>18.298018410151268</v>
      </c>
      <c r="O251">
        <f t="shared" si="21"/>
        <v>0.98489967471581619</v>
      </c>
      <c r="P251">
        <f t="shared" si="22"/>
        <v>8.3861878156912084</v>
      </c>
      <c r="Q251">
        <f t="shared" si="23"/>
        <v>18.57856072034037</v>
      </c>
      <c r="R251">
        <v>0</v>
      </c>
      <c r="S251">
        <v>57</v>
      </c>
      <c r="T251">
        <v>2</v>
      </c>
      <c r="U251">
        <v>158</v>
      </c>
      <c r="V251">
        <v>64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12</v>
      </c>
      <c r="AC251" s="5">
        <v>1</v>
      </c>
      <c r="AD251">
        <v>900</v>
      </c>
      <c r="AE251">
        <v>110</v>
      </c>
      <c r="AF251">
        <v>400</v>
      </c>
      <c r="AG251">
        <v>130</v>
      </c>
      <c r="AH251">
        <v>150</v>
      </c>
    </row>
    <row r="252" spans="1:34" x14ac:dyDescent="0.3">
      <c r="A252">
        <v>251</v>
      </c>
      <c r="B252">
        <v>0</v>
      </c>
      <c r="C252">
        <v>26</v>
      </c>
      <c r="D252">
        <v>28</v>
      </c>
      <c r="E252">
        <v>5</v>
      </c>
      <c r="F252">
        <v>0</v>
      </c>
      <c r="G252">
        <v>10</v>
      </c>
      <c r="H252">
        <v>327.01600000000002</v>
      </c>
      <c r="I252">
        <v>5232.28</v>
      </c>
      <c r="J252">
        <v>130.74100000000001</v>
      </c>
      <c r="K252">
        <v>29.866399999999999</v>
      </c>
      <c r="L252">
        <f t="shared" si="18"/>
        <v>175.18951062063053</v>
      </c>
      <c r="M252">
        <f t="shared" si="19"/>
        <v>40.020192594518932</v>
      </c>
      <c r="N252">
        <f t="shared" si="20"/>
        <v>10.949294190126698</v>
      </c>
      <c r="O252">
        <f t="shared" si="21"/>
        <v>2.5012505640923659</v>
      </c>
      <c r="P252">
        <f t="shared" si="22"/>
        <v>16.000073390904419</v>
      </c>
      <c r="Q252">
        <f t="shared" si="23"/>
        <v>4.3775279243564684</v>
      </c>
      <c r="R252">
        <v>1</v>
      </c>
      <c r="S252">
        <v>57</v>
      </c>
      <c r="T252">
        <v>1</v>
      </c>
      <c r="U252">
        <v>166</v>
      </c>
      <c r="V252">
        <v>80</v>
      </c>
      <c r="W252">
        <v>1</v>
      </c>
      <c r="X252">
        <v>0</v>
      </c>
      <c r="Y252">
        <v>0</v>
      </c>
      <c r="Z252">
        <v>0</v>
      </c>
      <c r="AA252">
        <v>1</v>
      </c>
      <c r="AB252">
        <v>12</v>
      </c>
      <c r="AC252" s="5">
        <v>4</v>
      </c>
      <c r="AD252">
        <v>800</v>
      </c>
      <c r="AE252">
        <v>125</v>
      </c>
      <c r="AF252">
        <v>600</v>
      </c>
      <c r="AG252">
        <v>120</v>
      </c>
      <c r="AH252">
        <v>160</v>
      </c>
    </row>
    <row r="253" spans="1:34" x14ac:dyDescent="0.3">
      <c r="A253">
        <v>252</v>
      </c>
      <c r="B253">
        <v>0</v>
      </c>
      <c r="C253">
        <v>28</v>
      </c>
      <c r="D253">
        <v>27</v>
      </c>
      <c r="E253">
        <v>4</v>
      </c>
      <c r="F253">
        <v>0</v>
      </c>
      <c r="G253">
        <v>1</v>
      </c>
      <c r="H253">
        <v>262.16199999999998</v>
      </c>
      <c r="I253">
        <v>4685.28</v>
      </c>
      <c r="J253">
        <v>149.066</v>
      </c>
      <c r="K253">
        <v>37.909199999999998</v>
      </c>
      <c r="L253">
        <f t="shared" si="18"/>
        <v>123.59216232471273</v>
      </c>
      <c r="M253">
        <f t="shared" si="19"/>
        <v>31.430909798344356</v>
      </c>
      <c r="N253">
        <f t="shared" si="20"/>
        <v>6.9155244637185698</v>
      </c>
      <c r="O253">
        <f t="shared" si="21"/>
        <v>1.7586974897025476</v>
      </c>
      <c r="P253">
        <f t="shared" si="22"/>
        <v>17.871697652596488</v>
      </c>
      <c r="Q253">
        <f t="shared" si="23"/>
        <v>3.9321853270446225</v>
      </c>
      <c r="R253">
        <v>0</v>
      </c>
      <c r="S253">
        <v>57</v>
      </c>
      <c r="T253">
        <v>2</v>
      </c>
      <c r="U253">
        <v>162</v>
      </c>
      <c r="V253">
        <v>65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9</v>
      </c>
      <c r="AC253" s="5">
        <v>1</v>
      </c>
      <c r="AD253">
        <v>750</v>
      </c>
      <c r="AE253">
        <v>130</v>
      </c>
      <c r="AF253">
        <v>200</v>
      </c>
      <c r="AG253">
        <v>120</v>
      </c>
      <c r="AH253">
        <v>140</v>
      </c>
    </row>
    <row r="254" spans="1:34" x14ac:dyDescent="0.3">
      <c r="A254">
        <v>253</v>
      </c>
      <c r="B254">
        <v>1</v>
      </c>
      <c r="C254">
        <v>29</v>
      </c>
      <c r="D254">
        <v>27</v>
      </c>
      <c r="E254">
        <v>3</v>
      </c>
      <c r="F254">
        <v>0</v>
      </c>
      <c r="G254">
        <v>8</v>
      </c>
      <c r="H254">
        <v>292.50400000000002</v>
      </c>
      <c r="I254">
        <v>4549.26</v>
      </c>
      <c r="J254">
        <v>354.02600000000001</v>
      </c>
      <c r="K254">
        <v>43.997599999999998</v>
      </c>
      <c r="L254">
        <f t="shared" si="18"/>
        <v>103.39791261341529</v>
      </c>
      <c r="M254">
        <f t="shared" si="19"/>
        <v>12.850073158468588</v>
      </c>
      <c r="N254">
        <f t="shared" si="20"/>
        <v>6.6481808098623567</v>
      </c>
      <c r="O254">
        <f t="shared" si="21"/>
        <v>0.82622180291842973</v>
      </c>
      <c r="P254">
        <f t="shared" si="22"/>
        <v>15.552812952985258</v>
      </c>
      <c r="Q254">
        <f t="shared" si="23"/>
        <v>8.0464843536920192</v>
      </c>
      <c r="R254">
        <v>1</v>
      </c>
      <c r="S254">
        <v>57</v>
      </c>
      <c r="T254">
        <v>1</v>
      </c>
      <c r="U254">
        <v>170</v>
      </c>
      <c r="V254">
        <v>65</v>
      </c>
      <c r="W254">
        <v>0</v>
      </c>
      <c r="X254">
        <v>0</v>
      </c>
      <c r="Y254">
        <v>0</v>
      </c>
      <c r="Z254">
        <v>0</v>
      </c>
      <c r="AA254">
        <v>1</v>
      </c>
      <c r="AB254">
        <v>9</v>
      </c>
      <c r="AC254" s="5">
        <v>2</v>
      </c>
      <c r="AD254">
        <v>900</v>
      </c>
      <c r="AE254">
        <v>115</v>
      </c>
      <c r="AF254">
        <v>350</v>
      </c>
      <c r="AG254">
        <v>130</v>
      </c>
      <c r="AH254">
        <v>150</v>
      </c>
    </row>
    <row r="255" spans="1:34" x14ac:dyDescent="0.3">
      <c r="A255">
        <v>254</v>
      </c>
      <c r="B255">
        <v>0</v>
      </c>
      <c r="C255">
        <v>30</v>
      </c>
      <c r="D255">
        <v>28</v>
      </c>
      <c r="E255">
        <v>3</v>
      </c>
      <c r="F255">
        <v>0</v>
      </c>
      <c r="G255">
        <v>9</v>
      </c>
      <c r="H255">
        <v>308.52499999999998</v>
      </c>
      <c r="I255">
        <v>4568.6400000000003</v>
      </c>
      <c r="J255">
        <v>190.916</v>
      </c>
      <c r="K255">
        <v>46.4636</v>
      </c>
      <c r="L255">
        <f t="shared" si="18"/>
        <v>98.327292762506573</v>
      </c>
      <c r="M255">
        <f t="shared" si="19"/>
        <v>23.930105386662198</v>
      </c>
      <c r="N255">
        <f t="shared" si="20"/>
        <v>6.640144112810888</v>
      </c>
      <c r="O255">
        <f t="shared" si="21"/>
        <v>1.6160248486245259</v>
      </c>
      <c r="P255">
        <f t="shared" si="22"/>
        <v>14.808005834211167</v>
      </c>
      <c r="Q255">
        <f t="shared" si="23"/>
        <v>4.1089368882307875</v>
      </c>
      <c r="R255">
        <v>0</v>
      </c>
      <c r="S255">
        <v>57</v>
      </c>
      <c r="T255">
        <v>1</v>
      </c>
      <c r="U255">
        <v>168</v>
      </c>
      <c r="V255">
        <v>75</v>
      </c>
      <c r="W255">
        <v>1</v>
      </c>
      <c r="X255">
        <v>0</v>
      </c>
      <c r="Y255">
        <v>0</v>
      </c>
      <c r="Z255">
        <v>0</v>
      </c>
      <c r="AA255">
        <v>0</v>
      </c>
      <c r="AB255">
        <v>12</v>
      </c>
      <c r="AC255" s="5">
        <v>1</v>
      </c>
      <c r="AD255">
        <v>700</v>
      </c>
      <c r="AE255">
        <v>130</v>
      </c>
      <c r="AF255">
        <v>250</v>
      </c>
      <c r="AG255">
        <v>120</v>
      </c>
      <c r="AH255">
        <v>140</v>
      </c>
    </row>
    <row r="256" spans="1:34" x14ac:dyDescent="0.3">
      <c r="A256">
        <v>255</v>
      </c>
      <c r="B256">
        <v>0</v>
      </c>
      <c r="C256">
        <v>30</v>
      </c>
      <c r="D256">
        <v>29</v>
      </c>
      <c r="E256">
        <v>3</v>
      </c>
      <c r="F256">
        <v>0</v>
      </c>
      <c r="G256">
        <v>2</v>
      </c>
      <c r="H256">
        <v>966.37800000000004</v>
      </c>
      <c r="I256">
        <v>5682.35</v>
      </c>
      <c r="J256">
        <v>142.31700000000001</v>
      </c>
      <c r="K256">
        <v>27.856999999999999</v>
      </c>
      <c r="L256">
        <f t="shared" si="18"/>
        <v>203.98284093764585</v>
      </c>
      <c r="M256">
        <f t="shared" si="19"/>
        <v>39.927415558225654</v>
      </c>
      <c r="N256">
        <f t="shared" si="20"/>
        <v>34.690670208565173</v>
      </c>
      <c r="O256">
        <f t="shared" si="21"/>
        <v>6.7903202006787664</v>
      </c>
      <c r="P256">
        <f t="shared" si="22"/>
        <v>5.8800490077381733</v>
      </c>
      <c r="Q256">
        <f t="shared" si="23"/>
        <v>5.1088415838029944</v>
      </c>
      <c r="R256">
        <v>0</v>
      </c>
      <c r="S256">
        <v>57</v>
      </c>
      <c r="T256">
        <v>1</v>
      </c>
      <c r="U256">
        <v>162</v>
      </c>
      <c r="V256">
        <v>56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2</v>
      </c>
      <c r="AC256" s="5">
        <v>3</v>
      </c>
      <c r="AD256">
        <v>900</v>
      </c>
      <c r="AE256">
        <v>130</v>
      </c>
      <c r="AF256">
        <v>150</v>
      </c>
      <c r="AG256">
        <v>150</v>
      </c>
      <c r="AH256">
        <v>160</v>
      </c>
    </row>
    <row r="257" spans="1:34" x14ac:dyDescent="0.3">
      <c r="A257">
        <v>256</v>
      </c>
      <c r="B257">
        <v>0</v>
      </c>
      <c r="C257">
        <v>26</v>
      </c>
      <c r="D257">
        <v>27</v>
      </c>
      <c r="E257">
        <v>12</v>
      </c>
      <c r="F257">
        <v>0</v>
      </c>
      <c r="G257">
        <v>1</v>
      </c>
      <c r="H257">
        <v>355.33199999999999</v>
      </c>
      <c r="I257">
        <v>3556.56</v>
      </c>
      <c r="J257">
        <v>236.434</v>
      </c>
      <c r="K257">
        <v>19.4376</v>
      </c>
      <c r="L257">
        <f t="shared" si="18"/>
        <v>182.97320656871219</v>
      </c>
      <c r="M257">
        <f t="shared" si="19"/>
        <v>15.042506576888265</v>
      </c>
      <c r="N257">
        <f t="shared" si="20"/>
        <v>18.280651932337324</v>
      </c>
      <c r="O257">
        <f t="shared" si="21"/>
        <v>1.5028802964040704</v>
      </c>
      <c r="P257">
        <f t="shared" si="22"/>
        <v>10.009118233089055</v>
      </c>
      <c r="Q257">
        <f t="shared" si="23"/>
        <v>12.163744495205169</v>
      </c>
      <c r="R257">
        <v>1</v>
      </c>
      <c r="S257">
        <v>57</v>
      </c>
      <c r="T257">
        <v>1</v>
      </c>
      <c r="U257">
        <v>177</v>
      </c>
      <c r="V257">
        <v>85</v>
      </c>
      <c r="W257">
        <v>1</v>
      </c>
      <c r="X257">
        <v>0</v>
      </c>
      <c r="Y257">
        <v>1</v>
      </c>
      <c r="Z257">
        <v>1</v>
      </c>
      <c r="AA257">
        <v>0</v>
      </c>
      <c r="AB257">
        <v>16</v>
      </c>
      <c r="AC257" s="5">
        <v>4</v>
      </c>
      <c r="AD257">
        <v>1000</v>
      </c>
      <c r="AE257">
        <v>130</v>
      </c>
      <c r="AF257">
        <v>150</v>
      </c>
      <c r="AG257">
        <v>110</v>
      </c>
      <c r="AH257">
        <v>120</v>
      </c>
    </row>
    <row r="258" spans="1:34" x14ac:dyDescent="0.3">
      <c r="A258">
        <v>257</v>
      </c>
      <c r="B258">
        <v>0</v>
      </c>
      <c r="C258">
        <v>27</v>
      </c>
      <c r="D258">
        <v>29</v>
      </c>
      <c r="E258">
        <v>14</v>
      </c>
      <c r="F258">
        <v>0</v>
      </c>
      <c r="G258">
        <v>1</v>
      </c>
      <c r="H258">
        <v>255.91499999999999</v>
      </c>
      <c r="I258">
        <v>4639.8999999999996</v>
      </c>
      <c r="J258">
        <v>195.036</v>
      </c>
      <c r="K258">
        <v>41.868000000000002</v>
      </c>
      <c r="L258">
        <f t="shared" si="18"/>
        <v>110.82210757619183</v>
      </c>
      <c r="M258">
        <f t="shared" si="19"/>
        <v>23.789966980454889</v>
      </c>
      <c r="N258">
        <f t="shared" si="20"/>
        <v>6.1124247635425615</v>
      </c>
      <c r="O258">
        <f t="shared" si="21"/>
        <v>1.3121423737156217</v>
      </c>
      <c r="P258">
        <f t="shared" si="22"/>
        <v>18.130629310513257</v>
      </c>
      <c r="Q258">
        <f t="shared" si="23"/>
        <v>4.65835482946403</v>
      </c>
      <c r="R258">
        <v>1</v>
      </c>
      <c r="S258">
        <v>57</v>
      </c>
      <c r="T258">
        <v>2</v>
      </c>
      <c r="U258">
        <v>172</v>
      </c>
      <c r="V258">
        <v>69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12</v>
      </c>
      <c r="AC258" s="5">
        <v>2</v>
      </c>
      <c r="AD258">
        <v>1000</v>
      </c>
      <c r="AE258">
        <v>140</v>
      </c>
      <c r="AF258">
        <v>150</v>
      </c>
      <c r="AG258">
        <v>130</v>
      </c>
      <c r="AH258">
        <v>140</v>
      </c>
    </row>
    <row r="259" spans="1:34" x14ac:dyDescent="0.3">
      <c r="A259">
        <v>258</v>
      </c>
      <c r="B259">
        <v>0</v>
      </c>
      <c r="C259">
        <v>30</v>
      </c>
      <c r="D259">
        <v>29</v>
      </c>
      <c r="E259">
        <v>2</v>
      </c>
      <c r="F259">
        <v>0</v>
      </c>
      <c r="G259">
        <v>11</v>
      </c>
      <c r="H259">
        <v>207.69300000000001</v>
      </c>
      <c r="I259">
        <v>20428</v>
      </c>
      <c r="J259">
        <v>200.995</v>
      </c>
      <c r="K259">
        <v>41.8887</v>
      </c>
      <c r="L259">
        <f t="shared" ref="L259:L322" si="24">I259/K259</f>
        <v>487.67328659041698</v>
      </c>
      <c r="M259">
        <f t="shared" ref="M259:M322" si="25">I259/J259</f>
        <v>101.63436901415457</v>
      </c>
      <c r="N259">
        <f t="shared" ref="N259:N322" si="26">H259/K259</f>
        <v>4.9582106868916922</v>
      </c>
      <c r="O259">
        <f t="shared" ref="O259:O322" si="27">H259/J259</f>
        <v>1.0333242120450759</v>
      </c>
      <c r="P259">
        <f t="shared" ref="P259:P322" si="28">I259/H259</f>
        <v>98.356709181339767</v>
      </c>
      <c r="Q259">
        <f t="shared" ref="Q259:Q322" si="29">J259/K259</f>
        <v>4.7983107616135143</v>
      </c>
      <c r="R259">
        <v>1</v>
      </c>
      <c r="S259">
        <v>57</v>
      </c>
      <c r="T259">
        <v>1</v>
      </c>
      <c r="U259">
        <v>170</v>
      </c>
      <c r="V259">
        <v>75</v>
      </c>
      <c r="W259">
        <v>0</v>
      </c>
      <c r="X259">
        <v>0</v>
      </c>
      <c r="Y259">
        <v>0</v>
      </c>
      <c r="Z259">
        <v>1</v>
      </c>
      <c r="AA259">
        <v>1</v>
      </c>
      <c r="AB259">
        <v>12</v>
      </c>
      <c r="AC259" s="5">
        <v>2</v>
      </c>
      <c r="AD259">
        <v>800</v>
      </c>
      <c r="AE259">
        <v>130</v>
      </c>
      <c r="AF259">
        <v>200</v>
      </c>
      <c r="AG259">
        <v>110</v>
      </c>
      <c r="AH259">
        <v>140</v>
      </c>
    </row>
    <row r="260" spans="1:34" x14ac:dyDescent="0.3">
      <c r="A260">
        <v>259</v>
      </c>
      <c r="B260">
        <v>1</v>
      </c>
      <c r="C260">
        <v>30</v>
      </c>
      <c r="D260">
        <v>29</v>
      </c>
      <c r="E260">
        <v>7</v>
      </c>
      <c r="F260">
        <v>0</v>
      </c>
      <c r="G260">
        <v>9</v>
      </c>
      <c r="H260">
        <v>493.697</v>
      </c>
      <c r="I260">
        <v>14772.9</v>
      </c>
      <c r="J260">
        <v>137.477</v>
      </c>
      <c r="K260">
        <v>32.2151</v>
      </c>
      <c r="L260">
        <f t="shared" si="24"/>
        <v>458.57067027574027</v>
      </c>
      <c r="M260">
        <f t="shared" si="25"/>
        <v>107.45724739410956</v>
      </c>
      <c r="N260">
        <f t="shared" si="26"/>
        <v>15.3250183919963</v>
      </c>
      <c r="O260">
        <f t="shared" si="27"/>
        <v>3.5911243335248804</v>
      </c>
      <c r="P260">
        <f t="shared" si="28"/>
        <v>29.923009457217685</v>
      </c>
      <c r="Q260">
        <f t="shared" si="29"/>
        <v>4.2674708444176801</v>
      </c>
      <c r="R260">
        <v>0</v>
      </c>
      <c r="S260">
        <v>57</v>
      </c>
      <c r="T260">
        <v>1</v>
      </c>
      <c r="U260">
        <v>158</v>
      </c>
      <c r="V260">
        <v>52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12</v>
      </c>
      <c r="AC260" s="5">
        <v>2</v>
      </c>
      <c r="AD260">
        <v>750</v>
      </c>
      <c r="AE260">
        <v>90</v>
      </c>
      <c r="AF260">
        <v>250</v>
      </c>
      <c r="AG260">
        <v>130</v>
      </c>
      <c r="AH260">
        <v>160</v>
      </c>
    </row>
    <row r="261" spans="1:34" x14ac:dyDescent="0.3">
      <c r="A261">
        <v>260</v>
      </c>
      <c r="B261">
        <v>0</v>
      </c>
      <c r="C261">
        <v>29</v>
      </c>
      <c r="D261">
        <v>30</v>
      </c>
      <c r="E261">
        <v>5</v>
      </c>
      <c r="F261">
        <v>0</v>
      </c>
      <c r="G261">
        <v>1</v>
      </c>
      <c r="H261">
        <v>211.47399999999999</v>
      </c>
      <c r="I261">
        <v>3487.21</v>
      </c>
      <c r="J261">
        <v>143.078</v>
      </c>
      <c r="K261">
        <v>45.296999999999997</v>
      </c>
      <c r="L261">
        <f t="shared" si="24"/>
        <v>76.985451575159502</v>
      </c>
      <c r="M261">
        <f t="shared" si="25"/>
        <v>24.372789667174548</v>
      </c>
      <c r="N261">
        <f t="shared" si="26"/>
        <v>4.6686094001810279</v>
      </c>
      <c r="O261">
        <f t="shared" si="27"/>
        <v>1.4780329610422287</v>
      </c>
      <c r="P261">
        <f t="shared" si="28"/>
        <v>16.490017685389223</v>
      </c>
      <c r="Q261">
        <f t="shared" si="29"/>
        <v>3.158663929178533</v>
      </c>
      <c r="R261">
        <v>0</v>
      </c>
      <c r="S261">
        <v>57</v>
      </c>
      <c r="T261">
        <v>1</v>
      </c>
      <c r="U261">
        <v>162</v>
      </c>
      <c r="V261">
        <v>75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9</v>
      </c>
      <c r="AC261" s="5">
        <v>4</v>
      </c>
      <c r="AD261">
        <v>800</v>
      </c>
      <c r="AE261">
        <v>100</v>
      </c>
      <c r="AF261">
        <v>250</v>
      </c>
      <c r="AG261">
        <v>120</v>
      </c>
      <c r="AH261">
        <v>130</v>
      </c>
    </row>
    <row r="262" spans="1:34" x14ac:dyDescent="0.3">
      <c r="A262">
        <v>261</v>
      </c>
      <c r="B262">
        <v>0</v>
      </c>
      <c r="C262">
        <v>29</v>
      </c>
      <c r="D262">
        <v>28</v>
      </c>
      <c r="E262">
        <v>4</v>
      </c>
      <c r="F262">
        <v>0</v>
      </c>
      <c r="G262">
        <v>1</v>
      </c>
      <c r="H262">
        <v>579.70600000000002</v>
      </c>
      <c r="I262">
        <v>10545.3</v>
      </c>
      <c r="J262">
        <v>205.773</v>
      </c>
      <c r="K262">
        <v>48.691800000000001</v>
      </c>
      <c r="L262">
        <f t="shared" si="24"/>
        <v>216.57240028095077</v>
      </c>
      <c r="M262">
        <f t="shared" si="25"/>
        <v>51.247248181248267</v>
      </c>
      <c r="N262">
        <f t="shared" si="26"/>
        <v>11.905618605186088</v>
      </c>
      <c r="O262">
        <f t="shared" si="27"/>
        <v>2.8172111987481352</v>
      </c>
      <c r="P262">
        <f t="shared" si="28"/>
        <v>18.190772564023831</v>
      </c>
      <c r="Q262">
        <f t="shared" si="29"/>
        <v>4.2260298448609417</v>
      </c>
      <c r="R262">
        <v>0</v>
      </c>
      <c r="S262">
        <v>57</v>
      </c>
      <c r="T262">
        <v>1</v>
      </c>
      <c r="U262">
        <v>169</v>
      </c>
      <c r="V262">
        <v>59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9</v>
      </c>
      <c r="AC262" s="5">
        <v>1</v>
      </c>
      <c r="AD262">
        <v>900</v>
      </c>
      <c r="AE262">
        <v>110</v>
      </c>
      <c r="AF262">
        <v>400</v>
      </c>
      <c r="AG262">
        <v>145</v>
      </c>
      <c r="AH262">
        <v>160</v>
      </c>
    </row>
    <row r="263" spans="1:34" x14ac:dyDescent="0.3">
      <c r="A263">
        <v>262</v>
      </c>
      <c r="B263">
        <v>1</v>
      </c>
      <c r="C263">
        <v>30</v>
      </c>
      <c r="D263">
        <v>30</v>
      </c>
      <c r="E263">
        <v>3</v>
      </c>
      <c r="F263">
        <v>0</v>
      </c>
      <c r="G263">
        <v>14</v>
      </c>
      <c r="H263">
        <v>63.783099999999997</v>
      </c>
      <c r="I263">
        <v>21615</v>
      </c>
      <c r="J263">
        <v>139.125</v>
      </c>
      <c r="K263">
        <v>36.456899999999997</v>
      </c>
      <c r="L263">
        <f t="shared" si="24"/>
        <v>592.89188054936108</v>
      </c>
      <c r="M263">
        <f t="shared" si="25"/>
        <v>155.36388140161725</v>
      </c>
      <c r="N263">
        <f t="shared" si="26"/>
        <v>1.7495480965194519</v>
      </c>
      <c r="O263">
        <f t="shared" si="27"/>
        <v>0.45845893980233599</v>
      </c>
      <c r="P263">
        <f t="shared" si="28"/>
        <v>338.88287022738001</v>
      </c>
      <c r="Q263">
        <f t="shared" si="29"/>
        <v>3.8161500292125772</v>
      </c>
      <c r="R263">
        <v>0</v>
      </c>
      <c r="S263">
        <v>57</v>
      </c>
      <c r="T263">
        <v>1</v>
      </c>
      <c r="U263">
        <v>164</v>
      </c>
      <c r="V263">
        <v>75</v>
      </c>
      <c r="W263">
        <v>1</v>
      </c>
      <c r="X263">
        <v>1</v>
      </c>
      <c r="Y263">
        <v>0</v>
      </c>
      <c r="Z263">
        <v>0</v>
      </c>
      <c r="AA263">
        <v>0</v>
      </c>
      <c r="AB263">
        <v>9</v>
      </c>
      <c r="AC263" s="5">
        <v>1</v>
      </c>
      <c r="AD263">
        <v>800</v>
      </c>
      <c r="AE263">
        <v>110</v>
      </c>
      <c r="AF263">
        <v>400</v>
      </c>
      <c r="AG263">
        <v>130</v>
      </c>
      <c r="AH263">
        <v>140</v>
      </c>
    </row>
    <row r="264" spans="1:34" x14ac:dyDescent="0.3">
      <c r="A264">
        <v>263</v>
      </c>
      <c r="B264">
        <v>0</v>
      </c>
      <c r="C264">
        <v>29</v>
      </c>
      <c r="D264">
        <v>28</v>
      </c>
      <c r="E264">
        <v>10</v>
      </c>
      <c r="F264">
        <v>0</v>
      </c>
      <c r="G264">
        <v>12</v>
      </c>
      <c r="H264">
        <v>167.65100000000001</v>
      </c>
      <c r="I264">
        <v>1789.56</v>
      </c>
      <c r="J264">
        <v>164.66900000000001</v>
      </c>
      <c r="K264">
        <v>32.229799999999997</v>
      </c>
      <c r="L264">
        <f t="shared" si="24"/>
        <v>55.525011014651042</v>
      </c>
      <c r="M264">
        <f t="shared" si="25"/>
        <v>10.867619284746976</v>
      </c>
      <c r="N264">
        <f t="shared" si="26"/>
        <v>5.2017387635045838</v>
      </c>
      <c r="O264">
        <f t="shared" si="27"/>
        <v>1.0181090551348462</v>
      </c>
      <c r="P264">
        <f t="shared" si="28"/>
        <v>10.674317480957464</v>
      </c>
      <c r="Q264">
        <f t="shared" si="29"/>
        <v>5.1092156947917777</v>
      </c>
      <c r="R264">
        <v>1</v>
      </c>
      <c r="S264">
        <v>57</v>
      </c>
      <c r="T264">
        <v>1</v>
      </c>
      <c r="U264">
        <v>168</v>
      </c>
      <c r="V264">
        <v>65</v>
      </c>
      <c r="W264">
        <v>0</v>
      </c>
      <c r="X264">
        <v>0</v>
      </c>
      <c r="Y264">
        <v>0</v>
      </c>
      <c r="Z264">
        <v>1</v>
      </c>
      <c r="AA264">
        <v>1</v>
      </c>
      <c r="AB264">
        <v>9</v>
      </c>
      <c r="AC264" s="5">
        <v>0</v>
      </c>
      <c r="AD264">
        <v>800</v>
      </c>
      <c r="AE264">
        <v>135</v>
      </c>
      <c r="AF264">
        <v>300</v>
      </c>
      <c r="AG264">
        <v>110</v>
      </c>
      <c r="AH264">
        <v>120</v>
      </c>
    </row>
    <row r="265" spans="1:34" x14ac:dyDescent="0.3">
      <c r="A265">
        <v>264</v>
      </c>
      <c r="B265">
        <v>1</v>
      </c>
      <c r="C265">
        <v>26</v>
      </c>
      <c r="D265">
        <v>29</v>
      </c>
      <c r="E265">
        <v>17</v>
      </c>
      <c r="F265">
        <v>0</v>
      </c>
      <c r="G265">
        <v>1</v>
      </c>
      <c r="H265">
        <v>343.279</v>
      </c>
      <c r="I265">
        <v>5015.7700000000004</v>
      </c>
      <c r="J265">
        <v>121.526</v>
      </c>
      <c r="K265">
        <v>31.095600000000001</v>
      </c>
      <c r="L265">
        <f t="shared" si="24"/>
        <v>161.30159894004296</v>
      </c>
      <c r="M265">
        <f t="shared" si="25"/>
        <v>41.27322548261278</v>
      </c>
      <c r="N265">
        <f t="shared" si="26"/>
        <v>11.039471822380015</v>
      </c>
      <c r="O265">
        <f t="shared" si="27"/>
        <v>2.8247370932969078</v>
      </c>
      <c r="P265">
        <f t="shared" si="28"/>
        <v>14.611351116730125</v>
      </c>
      <c r="Q265">
        <f t="shared" si="29"/>
        <v>3.9081413447561713</v>
      </c>
      <c r="R265">
        <v>1</v>
      </c>
      <c r="S265">
        <v>57</v>
      </c>
      <c r="T265">
        <v>2</v>
      </c>
      <c r="U265">
        <v>173</v>
      </c>
      <c r="V265">
        <v>80</v>
      </c>
      <c r="W265">
        <v>0</v>
      </c>
      <c r="X265">
        <v>1</v>
      </c>
      <c r="Y265">
        <v>0</v>
      </c>
      <c r="Z265">
        <v>0</v>
      </c>
      <c r="AA265">
        <v>0</v>
      </c>
      <c r="AB265">
        <v>9</v>
      </c>
      <c r="AC265" s="5">
        <v>3</v>
      </c>
      <c r="AD265">
        <v>800</v>
      </c>
      <c r="AE265">
        <v>120</v>
      </c>
      <c r="AF265">
        <v>250</v>
      </c>
      <c r="AG265">
        <v>150</v>
      </c>
      <c r="AH265">
        <v>160</v>
      </c>
    </row>
    <row r="266" spans="1:34" x14ac:dyDescent="0.3">
      <c r="A266">
        <v>265</v>
      </c>
      <c r="B266">
        <v>0</v>
      </c>
      <c r="C266">
        <v>28</v>
      </c>
      <c r="D266">
        <v>28</v>
      </c>
      <c r="E266">
        <v>9</v>
      </c>
      <c r="F266">
        <v>0</v>
      </c>
      <c r="G266">
        <v>10</v>
      </c>
      <c r="H266">
        <v>370.863</v>
      </c>
      <c r="I266">
        <v>5832.68</v>
      </c>
      <c r="J266">
        <v>252.452</v>
      </c>
      <c r="K266">
        <v>48.311700000000002</v>
      </c>
      <c r="L266">
        <f t="shared" si="24"/>
        <v>120.73017509216194</v>
      </c>
      <c r="M266">
        <f t="shared" si="25"/>
        <v>23.104114841633262</v>
      </c>
      <c r="N266">
        <f t="shared" si="26"/>
        <v>7.6764634653717421</v>
      </c>
      <c r="O266">
        <f t="shared" si="27"/>
        <v>1.4690436201733399</v>
      </c>
      <c r="P266">
        <f t="shared" si="28"/>
        <v>15.727317095531236</v>
      </c>
      <c r="Q266">
        <f t="shared" si="29"/>
        <v>5.2254836820066357</v>
      </c>
      <c r="R266">
        <v>1</v>
      </c>
      <c r="S266">
        <v>57</v>
      </c>
      <c r="T266">
        <v>1</v>
      </c>
      <c r="U266">
        <v>182</v>
      </c>
      <c r="V266">
        <v>8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5</v>
      </c>
      <c r="AC266" s="5">
        <v>2</v>
      </c>
      <c r="AD266">
        <v>800</v>
      </c>
      <c r="AE266">
        <v>115</v>
      </c>
      <c r="AF266">
        <v>150</v>
      </c>
      <c r="AG266">
        <v>130</v>
      </c>
      <c r="AH266">
        <v>150</v>
      </c>
    </row>
    <row r="267" spans="1:34" x14ac:dyDescent="0.3">
      <c r="A267">
        <v>266</v>
      </c>
      <c r="B267">
        <v>0</v>
      </c>
      <c r="C267">
        <v>26</v>
      </c>
      <c r="D267">
        <v>27</v>
      </c>
      <c r="E267">
        <v>3</v>
      </c>
      <c r="F267">
        <v>0</v>
      </c>
      <c r="G267">
        <v>1</v>
      </c>
      <c r="H267">
        <v>414.14800000000002</v>
      </c>
      <c r="I267">
        <v>3341.81</v>
      </c>
      <c r="J267">
        <v>232.35300000000001</v>
      </c>
      <c r="K267">
        <v>41.4495</v>
      </c>
      <c r="L267">
        <f t="shared" si="24"/>
        <v>80.623650466229989</v>
      </c>
      <c r="M267">
        <f t="shared" si="25"/>
        <v>14.382469776589929</v>
      </c>
      <c r="N267">
        <f t="shared" si="26"/>
        <v>9.99162836704906</v>
      </c>
      <c r="O267">
        <f t="shared" si="27"/>
        <v>1.7824086626813513</v>
      </c>
      <c r="P267">
        <f t="shared" si="28"/>
        <v>8.0691202178931203</v>
      </c>
      <c r="Q267">
        <f t="shared" si="29"/>
        <v>5.6056888502876996</v>
      </c>
      <c r="R267">
        <v>1</v>
      </c>
      <c r="S267">
        <v>58</v>
      </c>
      <c r="T267">
        <v>1</v>
      </c>
      <c r="U267">
        <v>170</v>
      </c>
      <c r="V267">
        <v>60</v>
      </c>
      <c r="W267">
        <v>0</v>
      </c>
      <c r="X267">
        <v>0</v>
      </c>
      <c r="Y267">
        <v>0</v>
      </c>
      <c r="Z267">
        <v>1</v>
      </c>
      <c r="AA267">
        <v>1</v>
      </c>
      <c r="AB267">
        <v>1</v>
      </c>
      <c r="AC267" s="5">
        <v>1</v>
      </c>
      <c r="AD267">
        <v>700</v>
      </c>
      <c r="AE267">
        <v>125</v>
      </c>
      <c r="AF267">
        <v>300</v>
      </c>
      <c r="AG267">
        <v>130</v>
      </c>
      <c r="AH267">
        <v>140</v>
      </c>
    </row>
    <row r="268" spans="1:34" x14ac:dyDescent="0.3">
      <c r="A268">
        <v>267</v>
      </c>
      <c r="B268">
        <v>0</v>
      </c>
      <c r="C268">
        <v>29</v>
      </c>
      <c r="D268">
        <v>27</v>
      </c>
      <c r="E268">
        <v>2</v>
      </c>
      <c r="F268">
        <v>0</v>
      </c>
      <c r="G268">
        <v>9</v>
      </c>
      <c r="H268">
        <v>243.78899999999999</v>
      </c>
      <c r="I268">
        <v>5148.3500000000004</v>
      </c>
      <c r="J268">
        <v>486.322</v>
      </c>
      <c r="K268">
        <v>68.147000000000006</v>
      </c>
      <c r="L268">
        <f t="shared" si="24"/>
        <v>75.547713032121734</v>
      </c>
      <c r="M268">
        <f t="shared" si="25"/>
        <v>10.586298789690781</v>
      </c>
      <c r="N268">
        <f t="shared" si="26"/>
        <v>3.5773988583503304</v>
      </c>
      <c r="O268">
        <f t="shared" si="27"/>
        <v>0.50129132550038857</v>
      </c>
      <c r="P268">
        <f t="shared" si="28"/>
        <v>21.118057008314569</v>
      </c>
      <c r="Q268">
        <f t="shared" si="29"/>
        <v>7.1363669714000615</v>
      </c>
      <c r="R268">
        <v>0</v>
      </c>
      <c r="S268">
        <v>58</v>
      </c>
      <c r="T268">
        <v>1</v>
      </c>
      <c r="U268">
        <v>161</v>
      </c>
      <c r="V268">
        <v>72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12</v>
      </c>
      <c r="AC268" s="5">
        <v>0</v>
      </c>
      <c r="AD268">
        <v>1000</v>
      </c>
      <c r="AE268">
        <v>90</v>
      </c>
      <c r="AF268">
        <v>220</v>
      </c>
      <c r="AG268">
        <v>120</v>
      </c>
      <c r="AH268">
        <v>130</v>
      </c>
    </row>
    <row r="269" spans="1:34" x14ac:dyDescent="0.3">
      <c r="A269">
        <v>268</v>
      </c>
      <c r="B269">
        <v>1</v>
      </c>
      <c r="C269">
        <v>30</v>
      </c>
      <c r="D269">
        <v>29</v>
      </c>
      <c r="E269">
        <v>2</v>
      </c>
      <c r="F269">
        <v>0</v>
      </c>
      <c r="G269">
        <v>1</v>
      </c>
      <c r="H269">
        <v>446.262</v>
      </c>
      <c r="I269">
        <v>6987.3</v>
      </c>
      <c r="J269">
        <v>188.55600000000001</v>
      </c>
      <c r="K269">
        <v>35.880400000000002</v>
      </c>
      <c r="L269">
        <f t="shared" si="24"/>
        <v>194.73863167634698</v>
      </c>
      <c r="M269">
        <f t="shared" si="25"/>
        <v>37.056895564182526</v>
      </c>
      <c r="N269">
        <f t="shared" si="26"/>
        <v>12.437486761574563</v>
      </c>
      <c r="O269">
        <f t="shared" si="27"/>
        <v>2.3667345510087188</v>
      </c>
      <c r="P269">
        <f t="shared" si="28"/>
        <v>15.657394086881698</v>
      </c>
      <c r="Q269">
        <f t="shared" si="29"/>
        <v>5.2551253609212827</v>
      </c>
      <c r="R269">
        <v>1</v>
      </c>
      <c r="S269">
        <v>58</v>
      </c>
      <c r="T269">
        <v>1</v>
      </c>
      <c r="U269">
        <v>184</v>
      </c>
      <c r="V269">
        <v>9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16</v>
      </c>
      <c r="AC269" s="5">
        <v>2</v>
      </c>
      <c r="AD269">
        <v>750</v>
      </c>
      <c r="AE269">
        <v>110</v>
      </c>
      <c r="AF269">
        <v>500</v>
      </c>
      <c r="AG269">
        <v>150</v>
      </c>
      <c r="AH269">
        <v>170</v>
      </c>
    </row>
    <row r="270" spans="1:34" x14ac:dyDescent="0.3">
      <c r="A270">
        <v>269</v>
      </c>
      <c r="B270">
        <v>0</v>
      </c>
      <c r="C270">
        <v>29</v>
      </c>
      <c r="D270">
        <v>27</v>
      </c>
      <c r="E270">
        <v>13</v>
      </c>
      <c r="F270">
        <v>0</v>
      </c>
      <c r="G270">
        <v>9</v>
      </c>
      <c r="H270">
        <v>438.78300000000002</v>
      </c>
      <c r="I270">
        <v>5653.85</v>
      </c>
      <c r="J270">
        <v>207.26499999999999</v>
      </c>
      <c r="K270">
        <v>35.272500000000001</v>
      </c>
      <c r="L270">
        <f t="shared" si="24"/>
        <v>160.29059465589341</v>
      </c>
      <c r="M270">
        <f t="shared" si="25"/>
        <v>27.278363447760118</v>
      </c>
      <c r="N270">
        <f t="shared" si="26"/>
        <v>12.439804380182862</v>
      </c>
      <c r="O270">
        <f t="shared" si="27"/>
        <v>2.1170144501001138</v>
      </c>
      <c r="P270">
        <f t="shared" si="28"/>
        <v>12.885298655599692</v>
      </c>
      <c r="Q270">
        <f t="shared" si="29"/>
        <v>5.8761074491459349</v>
      </c>
      <c r="R270">
        <v>0</v>
      </c>
      <c r="S270">
        <v>58</v>
      </c>
      <c r="T270">
        <v>1</v>
      </c>
      <c r="U270">
        <v>170</v>
      </c>
      <c r="V270">
        <v>65</v>
      </c>
      <c r="W270">
        <v>0</v>
      </c>
      <c r="X270">
        <v>0</v>
      </c>
      <c r="Y270">
        <v>1</v>
      </c>
      <c r="Z270">
        <v>0</v>
      </c>
      <c r="AA270">
        <v>0</v>
      </c>
      <c r="AB270">
        <v>9</v>
      </c>
      <c r="AC270" s="5">
        <v>4</v>
      </c>
      <c r="AD270">
        <v>1000</v>
      </c>
      <c r="AE270">
        <v>110</v>
      </c>
      <c r="AF270">
        <v>400</v>
      </c>
      <c r="AG270">
        <v>120</v>
      </c>
      <c r="AH270">
        <v>170</v>
      </c>
    </row>
    <row r="271" spans="1:34" x14ac:dyDescent="0.3">
      <c r="A271">
        <v>270</v>
      </c>
      <c r="B271">
        <v>0</v>
      </c>
      <c r="C271">
        <v>30</v>
      </c>
      <c r="D271">
        <v>28</v>
      </c>
      <c r="E271">
        <v>3</v>
      </c>
      <c r="F271">
        <v>0</v>
      </c>
      <c r="G271">
        <v>1</v>
      </c>
      <c r="H271">
        <v>644.74900000000002</v>
      </c>
      <c r="I271">
        <v>5832.61</v>
      </c>
      <c r="J271">
        <v>186.50399999999999</v>
      </c>
      <c r="K271">
        <v>40.801900000000003</v>
      </c>
      <c r="L271">
        <f t="shared" si="24"/>
        <v>142.94947049034479</v>
      </c>
      <c r="M271">
        <f t="shared" si="25"/>
        <v>31.273377514691372</v>
      </c>
      <c r="N271">
        <f t="shared" si="26"/>
        <v>15.801935694171105</v>
      </c>
      <c r="O271">
        <f t="shared" si="27"/>
        <v>3.457025050401064</v>
      </c>
      <c r="P271">
        <f t="shared" si="28"/>
        <v>9.0463265549849616</v>
      </c>
      <c r="Q271">
        <f t="shared" si="29"/>
        <v>4.5709636070869246</v>
      </c>
      <c r="R271">
        <v>1</v>
      </c>
      <c r="S271">
        <v>58</v>
      </c>
      <c r="T271">
        <v>1</v>
      </c>
      <c r="U271">
        <v>174</v>
      </c>
      <c r="V271">
        <v>64</v>
      </c>
      <c r="W271">
        <v>0</v>
      </c>
      <c r="X271">
        <v>0</v>
      </c>
      <c r="Y271">
        <v>1</v>
      </c>
      <c r="Z271">
        <v>0</v>
      </c>
      <c r="AA271">
        <v>0</v>
      </c>
      <c r="AB271">
        <v>15</v>
      </c>
      <c r="AC271" s="5">
        <v>0</v>
      </c>
      <c r="AD271">
        <v>800</v>
      </c>
      <c r="AE271">
        <v>110</v>
      </c>
      <c r="AF271">
        <v>250</v>
      </c>
      <c r="AG271">
        <v>110</v>
      </c>
      <c r="AH271">
        <v>130</v>
      </c>
    </row>
    <row r="272" spans="1:34" x14ac:dyDescent="0.3">
      <c r="A272">
        <v>271</v>
      </c>
      <c r="B272">
        <v>0</v>
      </c>
      <c r="C272">
        <v>28</v>
      </c>
      <c r="D272">
        <v>28</v>
      </c>
      <c r="E272">
        <v>15</v>
      </c>
      <c r="F272">
        <v>0</v>
      </c>
      <c r="G272">
        <v>8</v>
      </c>
      <c r="H272">
        <v>754.32799999999997</v>
      </c>
      <c r="I272">
        <v>3990.34</v>
      </c>
      <c r="J272">
        <v>173.44200000000001</v>
      </c>
      <c r="K272">
        <v>39.630299999999998</v>
      </c>
      <c r="L272">
        <f t="shared" si="24"/>
        <v>100.68911918405867</v>
      </c>
      <c r="M272">
        <f t="shared" si="25"/>
        <v>23.006768833385223</v>
      </c>
      <c r="N272">
        <f t="shared" si="26"/>
        <v>19.034122880725103</v>
      </c>
      <c r="O272">
        <f t="shared" si="27"/>
        <v>4.3491657153399981</v>
      </c>
      <c r="P272">
        <f t="shared" si="28"/>
        <v>5.2899269283388666</v>
      </c>
      <c r="Q272">
        <f t="shared" si="29"/>
        <v>4.3764997993959174</v>
      </c>
      <c r="R272">
        <v>1</v>
      </c>
      <c r="S272">
        <v>58</v>
      </c>
      <c r="T272">
        <v>1</v>
      </c>
      <c r="U272">
        <v>178</v>
      </c>
      <c r="V272">
        <v>80</v>
      </c>
      <c r="W272">
        <v>0</v>
      </c>
      <c r="X272">
        <v>0</v>
      </c>
      <c r="Y272">
        <v>0</v>
      </c>
      <c r="Z272">
        <v>1</v>
      </c>
      <c r="AA272">
        <v>1</v>
      </c>
      <c r="AB272">
        <v>16</v>
      </c>
      <c r="AC272" s="5">
        <v>3</v>
      </c>
      <c r="AD272">
        <v>800</v>
      </c>
      <c r="AE272">
        <v>130</v>
      </c>
      <c r="AF272">
        <v>350</v>
      </c>
      <c r="AG272">
        <v>130</v>
      </c>
      <c r="AH272">
        <v>170</v>
      </c>
    </row>
    <row r="273" spans="1:34" x14ac:dyDescent="0.3">
      <c r="A273">
        <v>272</v>
      </c>
      <c r="B273">
        <v>1</v>
      </c>
      <c r="C273">
        <v>26</v>
      </c>
      <c r="D273">
        <v>27</v>
      </c>
      <c r="E273">
        <v>3</v>
      </c>
      <c r="F273">
        <v>0</v>
      </c>
      <c r="G273">
        <v>7</v>
      </c>
      <c r="H273">
        <v>423.22</v>
      </c>
      <c r="I273">
        <v>7756.28</v>
      </c>
      <c r="J273">
        <v>255.62799999999999</v>
      </c>
      <c r="K273">
        <v>67.262200000000007</v>
      </c>
      <c r="L273">
        <f t="shared" si="24"/>
        <v>115.31409915227273</v>
      </c>
      <c r="M273">
        <f t="shared" si="25"/>
        <v>30.342059555291282</v>
      </c>
      <c r="N273">
        <f t="shared" si="26"/>
        <v>6.2920927355929477</v>
      </c>
      <c r="O273">
        <f t="shared" si="27"/>
        <v>1.6556089317289189</v>
      </c>
      <c r="P273">
        <f t="shared" si="28"/>
        <v>18.326827654647698</v>
      </c>
      <c r="Q273">
        <f t="shared" si="29"/>
        <v>3.8004703979352437</v>
      </c>
      <c r="R273">
        <v>0</v>
      </c>
      <c r="S273">
        <v>58</v>
      </c>
      <c r="T273">
        <v>1</v>
      </c>
      <c r="U273">
        <v>156</v>
      </c>
      <c r="V273">
        <v>6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8</v>
      </c>
      <c r="AC273" s="5">
        <v>2</v>
      </c>
      <c r="AD273">
        <v>900</v>
      </c>
      <c r="AE273">
        <v>135</v>
      </c>
      <c r="AF273">
        <v>150</v>
      </c>
      <c r="AG273">
        <v>120</v>
      </c>
      <c r="AH273">
        <v>160</v>
      </c>
    </row>
    <row r="274" spans="1:34" x14ac:dyDescent="0.3">
      <c r="A274">
        <v>273</v>
      </c>
      <c r="B274">
        <v>0</v>
      </c>
      <c r="C274">
        <v>27</v>
      </c>
      <c r="D274">
        <v>27</v>
      </c>
      <c r="E274">
        <v>17</v>
      </c>
      <c r="F274">
        <v>0</v>
      </c>
      <c r="G274">
        <v>8</v>
      </c>
      <c r="H274">
        <v>267.637</v>
      </c>
      <c r="I274">
        <v>2460.5</v>
      </c>
      <c r="J274">
        <v>163.66900000000001</v>
      </c>
      <c r="K274">
        <v>42.199800000000003</v>
      </c>
      <c r="L274">
        <f t="shared" si="24"/>
        <v>58.3059635353722</v>
      </c>
      <c r="M274">
        <f t="shared" si="25"/>
        <v>15.033390562660001</v>
      </c>
      <c r="N274">
        <f t="shared" si="26"/>
        <v>6.3421390622704372</v>
      </c>
      <c r="O274">
        <f t="shared" si="27"/>
        <v>1.635233306246143</v>
      </c>
      <c r="P274">
        <f t="shared" si="28"/>
        <v>9.1934224341178528</v>
      </c>
      <c r="Q274">
        <f t="shared" si="29"/>
        <v>3.8784307034630494</v>
      </c>
      <c r="R274">
        <v>0</v>
      </c>
      <c r="S274">
        <v>58</v>
      </c>
      <c r="T274">
        <v>1</v>
      </c>
      <c r="U274">
        <v>160</v>
      </c>
      <c r="V274">
        <v>64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12</v>
      </c>
      <c r="AC274" s="5">
        <v>4</v>
      </c>
      <c r="AD274">
        <v>800</v>
      </c>
      <c r="AE274">
        <v>125</v>
      </c>
      <c r="AF274">
        <v>250</v>
      </c>
      <c r="AG274">
        <v>130</v>
      </c>
      <c r="AH274">
        <v>160</v>
      </c>
    </row>
    <row r="275" spans="1:34" x14ac:dyDescent="0.3">
      <c r="A275">
        <v>274</v>
      </c>
      <c r="B275">
        <v>1</v>
      </c>
      <c r="C275">
        <v>29</v>
      </c>
      <c r="D275">
        <v>27</v>
      </c>
      <c r="E275">
        <v>7</v>
      </c>
      <c r="F275">
        <v>0</v>
      </c>
      <c r="G275">
        <v>1</v>
      </c>
      <c r="H275">
        <v>225.428</v>
      </c>
      <c r="I275">
        <v>4625.6400000000003</v>
      </c>
      <c r="J275">
        <v>161.762</v>
      </c>
      <c r="K275">
        <v>36.490200000000002</v>
      </c>
      <c r="L275">
        <f t="shared" si="24"/>
        <v>126.76389825213346</v>
      </c>
      <c r="M275">
        <f t="shared" si="25"/>
        <v>28.59534377665954</v>
      </c>
      <c r="N275">
        <f t="shared" si="26"/>
        <v>6.1777682775101255</v>
      </c>
      <c r="O275">
        <f t="shared" si="27"/>
        <v>1.3935782198538593</v>
      </c>
      <c r="P275">
        <f t="shared" si="28"/>
        <v>20.519367602959704</v>
      </c>
      <c r="Q275">
        <f t="shared" si="29"/>
        <v>4.4330258535168348</v>
      </c>
      <c r="R275">
        <v>0</v>
      </c>
      <c r="S275">
        <v>58</v>
      </c>
      <c r="T275">
        <v>1</v>
      </c>
      <c r="U275">
        <v>162</v>
      </c>
      <c r="V275">
        <v>7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9</v>
      </c>
      <c r="AC275" s="5">
        <v>3</v>
      </c>
      <c r="AD275">
        <v>750</v>
      </c>
      <c r="AE275">
        <v>120</v>
      </c>
      <c r="AF275">
        <v>300</v>
      </c>
      <c r="AG275">
        <v>120</v>
      </c>
      <c r="AH275">
        <v>140</v>
      </c>
    </row>
    <row r="276" spans="1:34" x14ac:dyDescent="0.3">
      <c r="A276">
        <v>275</v>
      </c>
      <c r="B276">
        <v>0</v>
      </c>
      <c r="C276">
        <v>30</v>
      </c>
      <c r="D276">
        <v>28</v>
      </c>
      <c r="E276">
        <v>18</v>
      </c>
      <c r="F276">
        <v>0</v>
      </c>
      <c r="G276">
        <v>18</v>
      </c>
      <c r="H276">
        <v>132.81</v>
      </c>
      <c r="I276">
        <v>3279.05</v>
      </c>
      <c r="J276">
        <v>142.005</v>
      </c>
      <c r="K276">
        <v>20.255800000000001</v>
      </c>
      <c r="L276">
        <f t="shared" si="24"/>
        <v>161.88202885099577</v>
      </c>
      <c r="M276">
        <f t="shared" si="25"/>
        <v>23.091088341959793</v>
      </c>
      <c r="N276">
        <f t="shared" si="26"/>
        <v>6.5566405671462</v>
      </c>
      <c r="O276">
        <f t="shared" si="27"/>
        <v>0.93524875884651959</v>
      </c>
      <c r="P276">
        <f t="shared" si="28"/>
        <v>24.689782395903922</v>
      </c>
      <c r="Q276">
        <f t="shared" si="29"/>
        <v>7.0105846226759736</v>
      </c>
      <c r="R276">
        <v>0</v>
      </c>
      <c r="S276">
        <v>58</v>
      </c>
      <c r="T276">
        <v>1</v>
      </c>
      <c r="U276">
        <v>158</v>
      </c>
      <c r="V276">
        <v>50</v>
      </c>
      <c r="W276">
        <v>1</v>
      </c>
      <c r="X276">
        <v>1</v>
      </c>
      <c r="Y276">
        <v>0</v>
      </c>
      <c r="Z276">
        <v>0</v>
      </c>
      <c r="AA276">
        <v>0</v>
      </c>
      <c r="AB276">
        <v>9</v>
      </c>
      <c r="AC276" s="5">
        <v>4</v>
      </c>
      <c r="AD276">
        <v>1000</v>
      </c>
      <c r="AE276">
        <v>125</v>
      </c>
      <c r="AF276">
        <v>450</v>
      </c>
      <c r="AG276">
        <v>120</v>
      </c>
      <c r="AH276">
        <v>150</v>
      </c>
    </row>
    <row r="277" spans="1:34" x14ac:dyDescent="0.3">
      <c r="A277">
        <v>276</v>
      </c>
      <c r="B277">
        <v>0</v>
      </c>
      <c r="C277">
        <v>29</v>
      </c>
      <c r="D277">
        <v>28</v>
      </c>
      <c r="E277">
        <v>3</v>
      </c>
      <c r="F277">
        <v>0</v>
      </c>
      <c r="G277">
        <v>9</v>
      </c>
      <c r="H277">
        <v>676.9</v>
      </c>
      <c r="I277">
        <v>8280</v>
      </c>
      <c r="J277">
        <v>303.935</v>
      </c>
      <c r="K277">
        <v>74.2</v>
      </c>
      <c r="L277">
        <f t="shared" si="24"/>
        <v>111.59029649595686</v>
      </c>
      <c r="M277">
        <f t="shared" si="25"/>
        <v>27.242667017618899</v>
      </c>
      <c r="N277">
        <f t="shared" si="26"/>
        <v>9.1226415094339615</v>
      </c>
      <c r="O277">
        <f t="shared" si="27"/>
        <v>2.2271209304621054</v>
      </c>
      <c r="P277">
        <f t="shared" si="28"/>
        <v>12.232235189836018</v>
      </c>
      <c r="Q277">
        <f t="shared" si="29"/>
        <v>4.0961590296495958</v>
      </c>
      <c r="R277">
        <v>1</v>
      </c>
      <c r="S277">
        <v>58</v>
      </c>
      <c r="T277">
        <v>1</v>
      </c>
      <c r="U277">
        <v>183</v>
      </c>
      <c r="V277">
        <v>96</v>
      </c>
      <c r="W277">
        <v>1</v>
      </c>
      <c r="X277">
        <v>0</v>
      </c>
      <c r="Y277">
        <v>0</v>
      </c>
      <c r="Z277">
        <v>0</v>
      </c>
      <c r="AA277">
        <v>0</v>
      </c>
      <c r="AB277">
        <v>12</v>
      </c>
      <c r="AC277" s="5">
        <v>3</v>
      </c>
      <c r="AD277">
        <v>800</v>
      </c>
      <c r="AE277">
        <v>90</v>
      </c>
      <c r="AF277">
        <v>200</v>
      </c>
      <c r="AG277">
        <v>130</v>
      </c>
      <c r="AH277">
        <v>140</v>
      </c>
    </row>
    <row r="278" spans="1:34" x14ac:dyDescent="0.3">
      <c r="A278">
        <v>277</v>
      </c>
      <c r="B278">
        <v>0</v>
      </c>
      <c r="C278">
        <v>30</v>
      </c>
      <c r="D278">
        <v>30</v>
      </c>
      <c r="E278">
        <v>2</v>
      </c>
      <c r="F278">
        <v>0</v>
      </c>
      <c r="G278">
        <v>1</v>
      </c>
      <c r="H278">
        <v>219</v>
      </c>
      <c r="I278">
        <v>6660</v>
      </c>
      <c r="J278">
        <v>255.2</v>
      </c>
      <c r="K278">
        <v>40.1</v>
      </c>
      <c r="L278">
        <f t="shared" si="24"/>
        <v>166.08478802992519</v>
      </c>
      <c r="M278">
        <f t="shared" si="25"/>
        <v>26.097178683385582</v>
      </c>
      <c r="N278">
        <f t="shared" si="26"/>
        <v>5.4613466334164587</v>
      </c>
      <c r="O278">
        <f t="shared" si="27"/>
        <v>0.8581504702194358</v>
      </c>
      <c r="P278">
        <f t="shared" si="28"/>
        <v>30.410958904109588</v>
      </c>
      <c r="Q278">
        <f t="shared" si="29"/>
        <v>6.364089775561097</v>
      </c>
      <c r="R278">
        <v>1</v>
      </c>
      <c r="S278">
        <v>58</v>
      </c>
      <c r="T278">
        <v>1</v>
      </c>
      <c r="U278">
        <v>175</v>
      </c>
      <c r="V278">
        <v>67</v>
      </c>
      <c r="W278">
        <v>0</v>
      </c>
      <c r="X278">
        <v>0</v>
      </c>
      <c r="Y278">
        <v>0</v>
      </c>
      <c r="Z278">
        <v>1</v>
      </c>
      <c r="AA278">
        <v>0</v>
      </c>
      <c r="AB278">
        <v>12</v>
      </c>
      <c r="AC278" s="5">
        <v>2</v>
      </c>
      <c r="AD278">
        <v>800</v>
      </c>
      <c r="AE278">
        <v>110</v>
      </c>
      <c r="AF278">
        <v>150</v>
      </c>
      <c r="AG278">
        <v>110</v>
      </c>
      <c r="AH278">
        <v>120</v>
      </c>
    </row>
    <row r="279" spans="1:34" x14ac:dyDescent="0.3">
      <c r="A279">
        <v>278</v>
      </c>
      <c r="B279">
        <v>0</v>
      </c>
      <c r="C279">
        <v>28</v>
      </c>
      <c r="D279">
        <v>28</v>
      </c>
      <c r="E279">
        <v>2</v>
      </c>
      <c r="F279">
        <v>0</v>
      </c>
      <c r="G279">
        <v>7</v>
      </c>
      <c r="H279">
        <v>97.820700000000002</v>
      </c>
      <c r="I279">
        <v>985.64</v>
      </c>
      <c r="J279">
        <v>116.255</v>
      </c>
      <c r="K279">
        <v>41.766500000000001</v>
      </c>
      <c r="L279">
        <f t="shared" si="24"/>
        <v>23.598817233907557</v>
      </c>
      <c r="M279">
        <f t="shared" si="25"/>
        <v>8.4782589996129207</v>
      </c>
      <c r="N279">
        <f t="shared" si="26"/>
        <v>2.3420851639471825</v>
      </c>
      <c r="O279">
        <f t="shared" si="27"/>
        <v>0.84143219646466827</v>
      </c>
      <c r="P279">
        <f t="shared" si="28"/>
        <v>10.075985962071423</v>
      </c>
      <c r="Q279">
        <f t="shared" si="29"/>
        <v>2.7834508517591847</v>
      </c>
      <c r="R279">
        <v>1</v>
      </c>
      <c r="S279">
        <v>59</v>
      </c>
      <c r="T279">
        <v>2</v>
      </c>
      <c r="U279">
        <v>170</v>
      </c>
      <c r="V279">
        <v>64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12</v>
      </c>
      <c r="AC279" s="5">
        <v>2</v>
      </c>
      <c r="AD279">
        <v>700</v>
      </c>
      <c r="AE279">
        <v>130</v>
      </c>
      <c r="AF279">
        <v>200</v>
      </c>
      <c r="AG279">
        <v>130</v>
      </c>
      <c r="AH279">
        <v>140</v>
      </c>
    </row>
    <row r="280" spans="1:34" x14ac:dyDescent="0.3">
      <c r="A280">
        <v>279</v>
      </c>
      <c r="B280">
        <v>1</v>
      </c>
      <c r="C280">
        <v>30</v>
      </c>
      <c r="D280">
        <v>30</v>
      </c>
      <c r="E280">
        <v>3</v>
      </c>
      <c r="F280">
        <v>0</v>
      </c>
      <c r="G280">
        <v>3</v>
      </c>
      <c r="H280">
        <v>80.925299999999993</v>
      </c>
      <c r="I280">
        <v>1506.99</v>
      </c>
      <c r="J280">
        <v>247.08799999999999</v>
      </c>
      <c r="K280">
        <v>23.757999999999999</v>
      </c>
      <c r="L280">
        <f t="shared" si="24"/>
        <v>63.430844347167273</v>
      </c>
      <c r="M280">
        <f t="shared" si="25"/>
        <v>6.0990011655766372</v>
      </c>
      <c r="N280">
        <f t="shared" si="26"/>
        <v>3.4062336897045205</v>
      </c>
      <c r="O280">
        <f t="shared" si="27"/>
        <v>0.32751610762157612</v>
      </c>
      <c r="P280">
        <f t="shared" si="28"/>
        <v>18.621988426363576</v>
      </c>
      <c r="Q280">
        <f t="shared" si="29"/>
        <v>10.400202037208519</v>
      </c>
      <c r="R280">
        <v>1</v>
      </c>
      <c r="S280">
        <v>59</v>
      </c>
      <c r="T280">
        <v>1</v>
      </c>
      <c r="U280">
        <v>174</v>
      </c>
      <c r="V280">
        <v>67</v>
      </c>
      <c r="W280">
        <v>0</v>
      </c>
      <c r="X280">
        <v>0</v>
      </c>
      <c r="Y280">
        <v>0</v>
      </c>
      <c r="Z280">
        <v>1</v>
      </c>
      <c r="AA280">
        <v>1</v>
      </c>
      <c r="AB280">
        <v>9</v>
      </c>
      <c r="AC280" s="5">
        <v>2</v>
      </c>
      <c r="AD280">
        <v>900</v>
      </c>
      <c r="AE280">
        <v>120</v>
      </c>
      <c r="AF280">
        <v>350</v>
      </c>
      <c r="AG280">
        <v>110</v>
      </c>
      <c r="AH280">
        <v>130</v>
      </c>
    </row>
    <row r="281" spans="1:34" x14ac:dyDescent="0.3">
      <c r="A281">
        <v>280</v>
      </c>
      <c r="B281">
        <v>0</v>
      </c>
      <c r="C281">
        <v>26</v>
      </c>
      <c r="D281">
        <v>28</v>
      </c>
      <c r="E281">
        <v>5</v>
      </c>
      <c r="F281">
        <v>0</v>
      </c>
      <c r="G281">
        <v>1</v>
      </c>
      <c r="H281">
        <v>424.42599999999999</v>
      </c>
      <c r="I281">
        <v>6422.56</v>
      </c>
      <c r="J281">
        <v>289.77600000000001</v>
      </c>
      <c r="K281">
        <v>50.201300000000003</v>
      </c>
      <c r="L281">
        <f t="shared" si="24"/>
        <v>127.93612914406599</v>
      </c>
      <c r="M281">
        <f t="shared" si="25"/>
        <v>22.163878306001877</v>
      </c>
      <c r="N281">
        <f t="shared" si="26"/>
        <v>8.4544822544436098</v>
      </c>
      <c r="O281">
        <f t="shared" si="27"/>
        <v>1.464669261774612</v>
      </c>
      <c r="P281">
        <f t="shared" si="28"/>
        <v>15.132343447385411</v>
      </c>
      <c r="Q281">
        <f t="shared" si="29"/>
        <v>5.7722807975092278</v>
      </c>
      <c r="R281">
        <v>1</v>
      </c>
      <c r="S281">
        <v>59</v>
      </c>
      <c r="T281">
        <v>2</v>
      </c>
      <c r="U281">
        <v>170</v>
      </c>
      <c r="V281">
        <v>68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16</v>
      </c>
      <c r="AC281" s="5">
        <v>3</v>
      </c>
      <c r="AD281">
        <v>700</v>
      </c>
      <c r="AE281">
        <v>85</v>
      </c>
      <c r="AF281">
        <v>400</v>
      </c>
      <c r="AG281">
        <v>120</v>
      </c>
      <c r="AH281">
        <v>140</v>
      </c>
    </row>
    <row r="282" spans="1:34" x14ac:dyDescent="0.3">
      <c r="A282">
        <v>281</v>
      </c>
      <c r="B282">
        <v>1</v>
      </c>
      <c r="C282">
        <v>30</v>
      </c>
      <c r="D282">
        <v>27</v>
      </c>
      <c r="E282">
        <v>4</v>
      </c>
      <c r="F282">
        <v>0</v>
      </c>
      <c r="G282">
        <v>1</v>
      </c>
      <c r="H282">
        <v>479.37799999999999</v>
      </c>
      <c r="I282">
        <v>3896.87</v>
      </c>
      <c r="J282">
        <v>230.14500000000001</v>
      </c>
      <c r="K282">
        <v>66.378</v>
      </c>
      <c r="L282">
        <f t="shared" si="24"/>
        <v>58.707252402904572</v>
      </c>
      <c r="M282">
        <f t="shared" si="25"/>
        <v>16.932238371461469</v>
      </c>
      <c r="N282">
        <f t="shared" si="26"/>
        <v>7.2219410045497003</v>
      </c>
      <c r="O282">
        <f t="shared" si="27"/>
        <v>2.0829390167068587</v>
      </c>
      <c r="P282">
        <f t="shared" si="28"/>
        <v>8.1290130126956175</v>
      </c>
      <c r="Q282">
        <f t="shared" si="29"/>
        <v>3.467187923709663</v>
      </c>
      <c r="R282">
        <v>0</v>
      </c>
      <c r="S282">
        <v>59</v>
      </c>
      <c r="T282">
        <v>1</v>
      </c>
      <c r="U282">
        <v>158</v>
      </c>
      <c r="V282">
        <v>54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12</v>
      </c>
      <c r="AC282" s="5">
        <v>4</v>
      </c>
      <c r="AD282">
        <v>800</v>
      </c>
      <c r="AE282">
        <v>120</v>
      </c>
      <c r="AF282">
        <v>250</v>
      </c>
      <c r="AG282">
        <v>110</v>
      </c>
      <c r="AH282">
        <v>150</v>
      </c>
    </row>
    <row r="283" spans="1:34" x14ac:dyDescent="0.3">
      <c r="A283">
        <v>282</v>
      </c>
      <c r="B283">
        <v>1</v>
      </c>
      <c r="C283">
        <v>25</v>
      </c>
      <c r="D283">
        <v>29</v>
      </c>
      <c r="E283">
        <v>7</v>
      </c>
      <c r="F283">
        <v>0</v>
      </c>
      <c r="G283">
        <v>1</v>
      </c>
      <c r="H283">
        <v>231.69900000000001</v>
      </c>
      <c r="I283">
        <v>5891.59</v>
      </c>
      <c r="J283">
        <v>183.608</v>
      </c>
      <c r="K283">
        <v>38.237000000000002</v>
      </c>
      <c r="L283">
        <f t="shared" si="24"/>
        <v>154.08086408452544</v>
      </c>
      <c r="M283">
        <f t="shared" si="25"/>
        <v>32.087871988148663</v>
      </c>
      <c r="N283">
        <f t="shared" si="26"/>
        <v>6.0595496508617313</v>
      </c>
      <c r="O283">
        <f t="shared" si="27"/>
        <v>1.2619221384689121</v>
      </c>
      <c r="P283">
        <f t="shared" si="28"/>
        <v>25.427774828549108</v>
      </c>
      <c r="Q283">
        <f t="shared" si="29"/>
        <v>4.8018411486256767</v>
      </c>
      <c r="R283">
        <v>1</v>
      </c>
      <c r="S283">
        <v>59</v>
      </c>
      <c r="T283">
        <v>1</v>
      </c>
      <c r="U283" s="5">
        <v>173</v>
      </c>
      <c r="V283" s="5">
        <v>61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9</v>
      </c>
      <c r="AC283" s="5">
        <v>1</v>
      </c>
      <c r="AD283">
        <v>800</v>
      </c>
      <c r="AE283">
        <v>110</v>
      </c>
      <c r="AF283">
        <v>250</v>
      </c>
      <c r="AG283">
        <v>130</v>
      </c>
      <c r="AH283">
        <v>140</v>
      </c>
    </row>
    <row r="284" spans="1:34" x14ac:dyDescent="0.3">
      <c r="A284">
        <v>283</v>
      </c>
      <c r="B284">
        <v>0</v>
      </c>
      <c r="C284">
        <v>30</v>
      </c>
      <c r="D284">
        <v>29</v>
      </c>
      <c r="E284">
        <v>3</v>
      </c>
      <c r="F284">
        <v>0</v>
      </c>
      <c r="G284">
        <v>3</v>
      </c>
      <c r="H284">
        <v>429.58300000000003</v>
      </c>
      <c r="I284">
        <v>10406.299999999999</v>
      </c>
      <c r="J284">
        <v>365.02499999999998</v>
      </c>
      <c r="K284">
        <v>70.291899999999998</v>
      </c>
      <c r="L284">
        <f t="shared" si="24"/>
        <v>148.04408473807081</v>
      </c>
      <c r="M284">
        <f t="shared" si="25"/>
        <v>28.508458324772274</v>
      </c>
      <c r="N284">
        <f t="shared" si="26"/>
        <v>6.1114153977912116</v>
      </c>
      <c r="O284">
        <f t="shared" si="27"/>
        <v>1.1768591192384086</v>
      </c>
      <c r="P284">
        <f t="shared" si="28"/>
        <v>24.224189504705723</v>
      </c>
      <c r="Q284">
        <f t="shared" si="29"/>
        <v>5.1929880967792874</v>
      </c>
      <c r="R284">
        <v>1</v>
      </c>
      <c r="S284">
        <v>59</v>
      </c>
      <c r="T284">
        <v>1</v>
      </c>
      <c r="U284" s="5">
        <v>170</v>
      </c>
      <c r="V284">
        <v>78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16</v>
      </c>
      <c r="AC284" s="5">
        <v>1</v>
      </c>
      <c r="AD284">
        <v>800</v>
      </c>
      <c r="AE284">
        <v>130</v>
      </c>
      <c r="AF284">
        <v>300</v>
      </c>
      <c r="AG284">
        <v>150</v>
      </c>
      <c r="AH284">
        <v>160</v>
      </c>
    </row>
    <row r="285" spans="1:34" x14ac:dyDescent="0.3">
      <c r="A285">
        <v>284</v>
      </c>
      <c r="B285">
        <v>1</v>
      </c>
      <c r="C285">
        <v>28</v>
      </c>
      <c r="D285">
        <v>29</v>
      </c>
      <c r="E285">
        <v>6</v>
      </c>
      <c r="F285">
        <v>0</v>
      </c>
      <c r="G285">
        <v>1</v>
      </c>
      <c r="H285">
        <v>662.85299999999995</v>
      </c>
      <c r="I285">
        <v>6025.34</v>
      </c>
      <c r="J285">
        <v>223.648</v>
      </c>
      <c r="K285">
        <v>42.8033</v>
      </c>
      <c r="L285">
        <f t="shared" si="24"/>
        <v>140.76811834601537</v>
      </c>
      <c r="M285">
        <f t="shared" si="25"/>
        <v>26.94117541851481</v>
      </c>
      <c r="N285">
        <f t="shared" si="26"/>
        <v>15.486025610174915</v>
      </c>
      <c r="O285">
        <f t="shared" si="27"/>
        <v>2.9638226141078836</v>
      </c>
      <c r="P285">
        <f t="shared" si="28"/>
        <v>9.0900093987656394</v>
      </c>
      <c r="Q285">
        <f t="shared" si="29"/>
        <v>5.225017697233624</v>
      </c>
      <c r="R285">
        <v>0</v>
      </c>
      <c r="S285">
        <v>59</v>
      </c>
      <c r="T285">
        <v>1</v>
      </c>
      <c r="U285" s="5">
        <v>170</v>
      </c>
      <c r="V285">
        <v>7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12</v>
      </c>
      <c r="AC285" s="5">
        <v>3</v>
      </c>
      <c r="AD285">
        <v>900</v>
      </c>
      <c r="AE285">
        <v>145</v>
      </c>
      <c r="AF285">
        <v>400</v>
      </c>
      <c r="AG285">
        <v>120</v>
      </c>
      <c r="AH285">
        <v>140</v>
      </c>
    </row>
    <row r="286" spans="1:34" x14ac:dyDescent="0.3">
      <c r="A286">
        <v>285</v>
      </c>
      <c r="B286">
        <v>0</v>
      </c>
      <c r="C286">
        <v>30</v>
      </c>
      <c r="D286">
        <v>28</v>
      </c>
      <c r="E286">
        <v>9</v>
      </c>
      <c r="F286">
        <v>0</v>
      </c>
      <c r="G286">
        <v>1</v>
      </c>
      <c r="H286">
        <v>222.732</v>
      </c>
      <c r="I286">
        <v>5827.56</v>
      </c>
      <c r="J286">
        <v>156.57300000000001</v>
      </c>
      <c r="K286">
        <v>35.569200000000002</v>
      </c>
      <c r="L286">
        <f t="shared" si="24"/>
        <v>163.83725245437063</v>
      </c>
      <c r="M286">
        <f t="shared" si="25"/>
        <v>37.219443965434657</v>
      </c>
      <c r="N286">
        <f t="shared" si="26"/>
        <v>6.2619344826422854</v>
      </c>
      <c r="O286">
        <f t="shared" si="27"/>
        <v>1.4225441168017474</v>
      </c>
      <c r="P286">
        <f t="shared" si="28"/>
        <v>26.163999784494372</v>
      </c>
      <c r="Q286">
        <f t="shared" si="29"/>
        <v>4.4019263857494684</v>
      </c>
      <c r="R286">
        <v>1</v>
      </c>
      <c r="S286">
        <v>59</v>
      </c>
      <c r="T286">
        <v>2</v>
      </c>
      <c r="U286" s="5">
        <v>170</v>
      </c>
      <c r="V286">
        <v>85</v>
      </c>
      <c r="W286">
        <v>1</v>
      </c>
      <c r="X286">
        <v>0</v>
      </c>
      <c r="Y286">
        <v>0</v>
      </c>
      <c r="Z286">
        <v>1</v>
      </c>
      <c r="AA286">
        <v>1</v>
      </c>
      <c r="AB286">
        <v>12</v>
      </c>
      <c r="AC286" s="5">
        <v>1</v>
      </c>
      <c r="AD286">
        <v>800</v>
      </c>
      <c r="AE286">
        <v>105</v>
      </c>
      <c r="AF286">
        <v>150</v>
      </c>
      <c r="AG286">
        <v>120</v>
      </c>
      <c r="AH286">
        <v>130</v>
      </c>
    </row>
    <row r="287" spans="1:34" x14ac:dyDescent="0.3">
      <c r="A287">
        <v>286</v>
      </c>
      <c r="B287">
        <v>0</v>
      </c>
      <c r="C287">
        <v>27</v>
      </c>
      <c r="D287">
        <v>29</v>
      </c>
      <c r="E287">
        <v>5</v>
      </c>
      <c r="F287">
        <v>0</v>
      </c>
      <c r="G287">
        <v>4</v>
      </c>
      <c r="H287">
        <v>378.63299999999998</v>
      </c>
      <c r="I287">
        <v>5178.7700000000004</v>
      </c>
      <c r="J287">
        <v>202.53399999999999</v>
      </c>
      <c r="K287">
        <v>39.469000000000001</v>
      </c>
      <c r="L287">
        <f t="shared" si="24"/>
        <v>131.21107704780968</v>
      </c>
      <c r="M287">
        <f t="shared" si="25"/>
        <v>25.569879625149362</v>
      </c>
      <c r="N287">
        <f t="shared" si="26"/>
        <v>9.593174390027615</v>
      </c>
      <c r="O287">
        <f t="shared" si="27"/>
        <v>1.8694787048100565</v>
      </c>
      <c r="P287">
        <f t="shared" si="28"/>
        <v>13.677545274711926</v>
      </c>
      <c r="Q287">
        <f t="shared" si="29"/>
        <v>5.1314702678051125</v>
      </c>
      <c r="R287">
        <v>0</v>
      </c>
      <c r="S287">
        <v>59</v>
      </c>
      <c r="T287">
        <v>2</v>
      </c>
      <c r="U287" s="5">
        <v>170</v>
      </c>
      <c r="V287">
        <v>70</v>
      </c>
      <c r="W287">
        <v>1</v>
      </c>
      <c r="X287">
        <v>0</v>
      </c>
      <c r="Y287">
        <v>0</v>
      </c>
      <c r="Z287">
        <v>0</v>
      </c>
      <c r="AA287">
        <v>0</v>
      </c>
      <c r="AB287">
        <v>9</v>
      </c>
      <c r="AC287" s="5">
        <v>2</v>
      </c>
      <c r="AD287">
        <v>1000</v>
      </c>
      <c r="AE287">
        <v>130</v>
      </c>
      <c r="AF287">
        <v>250</v>
      </c>
      <c r="AG287">
        <v>130</v>
      </c>
      <c r="AH287">
        <v>170</v>
      </c>
    </row>
    <row r="288" spans="1:34" x14ac:dyDescent="0.3">
      <c r="A288">
        <v>287</v>
      </c>
      <c r="B288">
        <v>0</v>
      </c>
      <c r="C288">
        <v>30</v>
      </c>
      <c r="D288">
        <v>27</v>
      </c>
      <c r="E288">
        <v>6</v>
      </c>
      <c r="F288">
        <v>0</v>
      </c>
      <c r="G288">
        <v>8</v>
      </c>
      <c r="H288">
        <v>498.55900000000003</v>
      </c>
      <c r="I288">
        <v>4381.1099999999997</v>
      </c>
      <c r="J288">
        <v>142.53700000000001</v>
      </c>
      <c r="K288">
        <v>29.1877</v>
      </c>
      <c r="L288">
        <f t="shared" si="24"/>
        <v>150.10124127629103</v>
      </c>
      <c r="M288">
        <f t="shared" si="25"/>
        <v>30.736650834520155</v>
      </c>
      <c r="N288">
        <f t="shared" si="26"/>
        <v>17.081133491162376</v>
      </c>
      <c r="O288">
        <f t="shared" si="27"/>
        <v>3.4977514610241554</v>
      </c>
      <c r="P288">
        <f t="shared" si="28"/>
        <v>8.7875457067267853</v>
      </c>
      <c r="Q288">
        <f t="shared" si="29"/>
        <v>4.8834611839918871</v>
      </c>
      <c r="R288">
        <v>1</v>
      </c>
      <c r="S288">
        <v>59</v>
      </c>
      <c r="T288">
        <v>1</v>
      </c>
      <c r="U288" s="5">
        <v>170</v>
      </c>
      <c r="V288">
        <v>65</v>
      </c>
      <c r="W288">
        <v>0</v>
      </c>
      <c r="X288">
        <v>1</v>
      </c>
      <c r="Y288">
        <v>0</v>
      </c>
      <c r="Z288">
        <v>1</v>
      </c>
      <c r="AA288">
        <v>1</v>
      </c>
      <c r="AB288">
        <v>9</v>
      </c>
      <c r="AC288" s="5">
        <v>3</v>
      </c>
      <c r="AD288">
        <v>800</v>
      </c>
      <c r="AE288">
        <v>120</v>
      </c>
      <c r="AF288">
        <v>400</v>
      </c>
      <c r="AG288">
        <v>130</v>
      </c>
      <c r="AH288">
        <v>160</v>
      </c>
    </row>
    <row r="289" spans="1:34" x14ac:dyDescent="0.3">
      <c r="A289">
        <v>288</v>
      </c>
      <c r="B289">
        <v>0</v>
      </c>
      <c r="C289">
        <v>30</v>
      </c>
      <c r="D289">
        <v>29</v>
      </c>
      <c r="E289">
        <v>6</v>
      </c>
      <c r="F289">
        <v>0</v>
      </c>
      <c r="G289">
        <v>9</v>
      </c>
      <c r="H289">
        <v>371.27800000000002</v>
      </c>
      <c r="I289">
        <v>2869.54</v>
      </c>
      <c r="J289">
        <v>584.30799999999999</v>
      </c>
      <c r="K289">
        <v>37.566400000000002</v>
      </c>
      <c r="L289">
        <f t="shared" si="24"/>
        <v>76.38581285403977</v>
      </c>
      <c r="M289">
        <f t="shared" si="25"/>
        <v>4.9110058393860774</v>
      </c>
      <c r="N289">
        <f t="shared" si="26"/>
        <v>9.883246731121428</v>
      </c>
      <c r="O289">
        <f t="shared" si="27"/>
        <v>0.63541488393107748</v>
      </c>
      <c r="P289">
        <f t="shared" si="28"/>
        <v>7.7288177591993055</v>
      </c>
      <c r="Q289">
        <f t="shared" si="29"/>
        <v>15.554005707227734</v>
      </c>
      <c r="R289">
        <v>0</v>
      </c>
      <c r="S289">
        <v>59</v>
      </c>
      <c r="T289">
        <v>1</v>
      </c>
      <c r="U289" s="5">
        <v>162</v>
      </c>
      <c r="V289">
        <v>80</v>
      </c>
      <c r="W289">
        <v>0</v>
      </c>
      <c r="X289">
        <v>0</v>
      </c>
      <c r="Y289">
        <v>0</v>
      </c>
      <c r="Z289">
        <v>1</v>
      </c>
      <c r="AA289">
        <v>0</v>
      </c>
      <c r="AB289">
        <v>12</v>
      </c>
      <c r="AC289" s="5">
        <v>1</v>
      </c>
      <c r="AD289">
        <v>800</v>
      </c>
      <c r="AE289">
        <v>135</v>
      </c>
      <c r="AF289">
        <v>250</v>
      </c>
      <c r="AG289">
        <v>130</v>
      </c>
      <c r="AH289">
        <v>160</v>
      </c>
    </row>
    <row r="290" spans="1:34" x14ac:dyDescent="0.3">
      <c r="A290">
        <v>289</v>
      </c>
      <c r="B290">
        <v>1</v>
      </c>
      <c r="C290">
        <v>29</v>
      </c>
      <c r="D290">
        <v>28</v>
      </c>
      <c r="E290">
        <v>3</v>
      </c>
      <c r="F290">
        <v>0</v>
      </c>
      <c r="G290">
        <v>1</v>
      </c>
      <c r="H290">
        <v>275.11500000000001</v>
      </c>
      <c r="I290">
        <v>2445.77</v>
      </c>
      <c r="J290">
        <v>276.39109999999999</v>
      </c>
      <c r="K290">
        <v>21.722000000000001</v>
      </c>
      <c r="L290">
        <f t="shared" si="24"/>
        <v>112.59414418561826</v>
      </c>
      <c r="M290">
        <f t="shared" si="25"/>
        <v>8.8489462938567858</v>
      </c>
      <c r="N290">
        <f t="shared" si="26"/>
        <v>12.665270232943559</v>
      </c>
      <c r="O290">
        <f t="shared" si="27"/>
        <v>0.99538299170993572</v>
      </c>
      <c r="P290">
        <f t="shared" si="28"/>
        <v>8.8899914581175139</v>
      </c>
      <c r="Q290">
        <f t="shared" si="29"/>
        <v>12.724017125494889</v>
      </c>
      <c r="R290">
        <v>0</v>
      </c>
      <c r="S290">
        <v>59</v>
      </c>
      <c r="T290">
        <v>1</v>
      </c>
      <c r="U290" s="5">
        <v>178</v>
      </c>
      <c r="V290">
        <v>60</v>
      </c>
      <c r="W290">
        <v>1</v>
      </c>
      <c r="X290">
        <v>0</v>
      </c>
      <c r="Y290">
        <v>0</v>
      </c>
      <c r="Z290">
        <v>0</v>
      </c>
      <c r="AA290">
        <v>0</v>
      </c>
      <c r="AB290">
        <v>0</v>
      </c>
      <c r="AC290" s="5">
        <v>2</v>
      </c>
      <c r="AD290">
        <v>1000</v>
      </c>
      <c r="AE290">
        <v>135</v>
      </c>
      <c r="AF290">
        <v>200</v>
      </c>
      <c r="AG290">
        <v>130</v>
      </c>
      <c r="AH290">
        <v>140</v>
      </c>
    </row>
    <row r="291" spans="1:34" x14ac:dyDescent="0.3">
      <c r="A291">
        <v>290</v>
      </c>
      <c r="B291">
        <v>0</v>
      </c>
      <c r="C291">
        <v>30</v>
      </c>
      <c r="D291">
        <v>27</v>
      </c>
      <c r="E291">
        <v>2</v>
      </c>
      <c r="F291">
        <v>0</v>
      </c>
      <c r="G291">
        <v>1</v>
      </c>
      <c r="H291">
        <v>538.74900000000002</v>
      </c>
      <c r="I291">
        <v>3502.07</v>
      </c>
      <c r="J291">
        <v>174.33600000000001</v>
      </c>
      <c r="K291">
        <v>34.924199999999999</v>
      </c>
      <c r="L291">
        <f t="shared" si="24"/>
        <v>100.27631270007618</v>
      </c>
      <c r="M291">
        <f t="shared" si="25"/>
        <v>20.088048366372981</v>
      </c>
      <c r="N291">
        <f t="shared" si="26"/>
        <v>15.426237394127854</v>
      </c>
      <c r="O291">
        <f t="shared" si="27"/>
        <v>3.0902911618942732</v>
      </c>
      <c r="P291">
        <f t="shared" si="28"/>
        <v>6.5003740146153408</v>
      </c>
      <c r="Q291">
        <f t="shared" si="29"/>
        <v>4.9918394694796167</v>
      </c>
      <c r="R291">
        <v>1</v>
      </c>
      <c r="S291">
        <v>59</v>
      </c>
      <c r="T291">
        <v>1</v>
      </c>
      <c r="U291">
        <v>170</v>
      </c>
      <c r="V291">
        <v>75</v>
      </c>
      <c r="W291">
        <v>0</v>
      </c>
      <c r="X291">
        <v>0</v>
      </c>
      <c r="Y291">
        <v>0</v>
      </c>
      <c r="Z291">
        <v>1</v>
      </c>
      <c r="AA291">
        <v>0</v>
      </c>
      <c r="AB291">
        <v>16</v>
      </c>
      <c r="AC291" s="5">
        <v>1</v>
      </c>
      <c r="AD291">
        <v>900</v>
      </c>
      <c r="AE291">
        <v>120</v>
      </c>
      <c r="AF291">
        <v>250</v>
      </c>
      <c r="AG291">
        <v>130</v>
      </c>
      <c r="AH291">
        <v>150</v>
      </c>
    </row>
    <row r="292" spans="1:34" x14ac:dyDescent="0.3">
      <c r="A292">
        <v>291</v>
      </c>
      <c r="B292">
        <v>0</v>
      </c>
      <c r="C292">
        <v>30</v>
      </c>
      <c r="D292">
        <v>28</v>
      </c>
      <c r="E292">
        <v>7</v>
      </c>
      <c r="F292">
        <v>0</v>
      </c>
      <c r="G292">
        <v>3</v>
      </c>
      <c r="H292">
        <v>223.50200000000001</v>
      </c>
      <c r="I292">
        <v>2465.29</v>
      </c>
      <c r="J292">
        <v>140.10400000000001</v>
      </c>
      <c r="K292">
        <v>33.0503</v>
      </c>
      <c r="L292">
        <f t="shared" si="24"/>
        <v>74.592061191577685</v>
      </c>
      <c r="M292">
        <f t="shared" si="25"/>
        <v>17.59614286530006</v>
      </c>
      <c r="N292">
        <f t="shared" si="26"/>
        <v>6.76248021954415</v>
      </c>
      <c r="O292">
        <f t="shared" si="27"/>
        <v>1.5952578084851252</v>
      </c>
      <c r="P292">
        <f t="shared" si="28"/>
        <v>11.030281608218271</v>
      </c>
      <c r="Q292">
        <f t="shared" si="29"/>
        <v>4.2391143196884755</v>
      </c>
      <c r="R292">
        <v>0</v>
      </c>
      <c r="S292">
        <v>59</v>
      </c>
      <c r="T292">
        <v>1</v>
      </c>
      <c r="U292">
        <v>170</v>
      </c>
      <c r="V292">
        <v>65</v>
      </c>
      <c r="W292">
        <v>0</v>
      </c>
      <c r="X292">
        <v>0</v>
      </c>
      <c r="Y292">
        <v>0</v>
      </c>
      <c r="Z292">
        <v>1</v>
      </c>
      <c r="AA292">
        <v>0</v>
      </c>
      <c r="AB292">
        <v>12</v>
      </c>
      <c r="AC292" s="5">
        <v>1</v>
      </c>
      <c r="AD292">
        <v>1000</v>
      </c>
      <c r="AE292">
        <v>120</v>
      </c>
      <c r="AF292">
        <v>150</v>
      </c>
      <c r="AG292">
        <v>110</v>
      </c>
      <c r="AH292">
        <v>150</v>
      </c>
    </row>
    <row r="293" spans="1:34" x14ac:dyDescent="0.3">
      <c r="A293">
        <v>292</v>
      </c>
      <c r="B293">
        <v>0</v>
      </c>
      <c r="C293">
        <v>28</v>
      </c>
      <c r="D293">
        <v>27</v>
      </c>
      <c r="E293">
        <v>7</v>
      </c>
      <c r="F293">
        <v>0</v>
      </c>
      <c r="G293">
        <v>1</v>
      </c>
      <c r="H293">
        <v>282.43299999999999</v>
      </c>
      <c r="I293">
        <v>5217.38</v>
      </c>
      <c r="J293">
        <v>297.06599999999997</v>
      </c>
      <c r="K293">
        <v>27.5398</v>
      </c>
      <c r="L293">
        <f t="shared" si="24"/>
        <v>189.44872511782947</v>
      </c>
      <c r="M293">
        <f t="shared" si="25"/>
        <v>17.563033130684765</v>
      </c>
      <c r="N293">
        <f t="shared" si="26"/>
        <v>10.255448478202457</v>
      </c>
      <c r="O293">
        <f t="shared" si="27"/>
        <v>0.95074158604485204</v>
      </c>
      <c r="P293">
        <f t="shared" si="28"/>
        <v>18.472982972952877</v>
      </c>
      <c r="Q293">
        <f t="shared" si="29"/>
        <v>10.786788575080429</v>
      </c>
      <c r="R293">
        <v>1</v>
      </c>
      <c r="S293">
        <v>59</v>
      </c>
      <c r="T293">
        <v>2</v>
      </c>
      <c r="U293">
        <v>170</v>
      </c>
      <c r="V293">
        <v>80</v>
      </c>
      <c r="W293">
        <v>1</v>
      </c>
      <c r="X293">
        <v>0</v>
      </c>
      <c r="Y293">
        <v>0</v>
      </c>
      <c r="Z293">
        <v>0</v>
      </c>
      <c r="AA293">
        <v>0</v>
      </c>
      <c r="AB293">
        <v>16</v>
      </c>
      <c r="AC293" s="5">
        <v>0</v>
      </c>
      <c r="AD293">
        <v>700</v>
      </c>
      <c r="AE293">
        <v>120</v>
      </c>
      <c r="AF293">
        <v>180</v>
      </c>
      <c r="AG293">
        <v>100</v>
      </c>
      <c r="AH293">
        <v>120</v>
      </c>
    </row>
    <row r="294" spans="1:34" x14ac:dyDescent="0.3">
      <c r="A294">
        <v>293</v>
      </c>
      <c r="B294">
        <v>1</v>
      </c>
      <c r="C294">
        <v>30</v>
      </c>
      <c r="D294">
        <v>30</v>
      </c>
      <c r="E294">
        <v>4</v>
      </c>
      <c r="F294">
        <v>0</v>
      </c>
      <c r="G294">
        <v>8</v>
      </c>
      <c r="H294">
        <v>318.20699999999999</v>
      </c>
      <c r="I294">
        <v>8239.1200000000008</v>
      </c>
      <c r="J294">
        <v>141.41900000000001</v>
      </c>
      <c r="K294">
        <v>36.464799999999997</v>
      </c>
      <c r="L294">
        <f t="shared" si="24"/>
        <v>225.94721484829211</v>
      </c>
      <c r="M294">
        <f t="shared" si="25"/>
        <v>58.260346912366799</v>
      </c>
      <c r="N294">
        <f t="shared" si="26"/>
        <v>8.7264156117680614</v>
      </c>
      <c r="O294">
        <f t="shared" si="27"/>
        <v>2.250100764395166</v>
      </c>
      <c r="P294">
        <f t="shared" si="28"/>
        <v>25.8923279500451</v>
      </c>
      <c r="Q294">
        <f t="shared" si="29"/>
        <v>3.8782332550843561</v>
      </c>
      <c r="R294">
        <v>1</v>
      </c>
      <c r="S294">
        <v>59</v>
      </c>
      <c r="T294">
        <v>1</v>
      </c>
      <c r="U294">
        <v>170</v>
      </c>
      <c r="V294">
        <v>7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9</v>
      </c>
      <c r="AC294" s="5">
        <v>4</v>
      </c>
      <c r="AD294">
        <v>800</v>
      </c>
      <c r="AE294">
        <v>125</v>
      </c>
      <c r="AF294">
        <v>220</v>
      </c>
      <c r="AG294">
        <v>110</v>
      </c>
      <c r="AH294">
        <v>150</v>
      </c>
    </row>
    <row r="295" spans="1:34" x14ac:dyDescent="0.3">
      <c r="A295">
        <v>294</v>
      </c>
      <c r="B295">
        <v>1</v>
      </c>
      <c r="C295">
        <v>27</v>
      </c>
      <c r="D295">
        <v>28</v>
      </c>
      <c r="E295">
        <v>4</v>
      </c>
      <c r="F295">
        <v>0</v>
      </c>
      <c r="G295">
        <v>1</v>
      </c>
      <c r="H295">
        <v>250.18100000000001</v>
      </c>
      <c r="I295">
        <v>5415.13</v>
      </c>
      <c r="J295">
        <v>201.91300000000001</v>
      </c>
      <c r="K295">
        <v>46.295000000000002</v>
      </c>
      <c r="L295">
        <f t="shared" si="24"/>
        <v>116.97008316232855</v>
      </c>
      <c r="M295">
        <f t="shared" si="25"/>
        <v>26.819125068717714</v>
      </c>
      <c r="N295">
        <f t="shared" si="26"/>
        <v>5.4040609137055835</v>
      </c>
      <c r="O295">
        <f t="shared" si="27"/>
        <v>1.239053453715214</v>
      </c>
      <c r="P295">
        <f t="shared" si="28"/>
        <v>21.644849129230437</v>
      </c>
      <c r="Q295">
        <f t="shared" si="29"/>
        <v>4.3614429204017711</v>
      </c>
      <c r="R295">
        <v>1</v>
      </c>
      <c r="S295">
        <v>59</v>
      </c>
      <c r="T295">
        <v>2</v>
      </c>
      <c r="U295">
        <v>170</v>
      </c>
      <c r="V295">
        <v>68.5</v>
      </c>
      <c r="W295">
        <v>0</v>
      </c>
      <c r="X295">
        <v>0</v>
      </c>
      <c r="Y295">
        <v>0</v>
      </c>
      <c r="Z295">
        <v>1</v>
      </c>
      <c r="AA295">
        <v>1</v>
      </c>
      <c r="AB295">
        <v>9</v>
      </c>
      <c r="AC295" s="5">
        <v>4</v>
      </c>
      <c r="AD295">
        <v>700</v>
      </c>
      <c r="AE295">
        <v>110</v>
      </c>
      <c r="AF295">
        <v>250</v>
      </c>
      <c r="AG295">
        <v>120</v>
      </c>
      <c r="AH295">
        <v>160</v>
      </c>
    </row>
    <row r="296" spans="1:34" x14ac:dyDescent="0.3">
      <c r="A296">
        <v>295</v>
      </c>
      <c r="B296">
        <v>0</v>
      </c>
      <c r="C296">
        <v>30</v>
      </c>
      <c r="D296">
        <v>28</v>
      </c>
      <c r="E296">
        <v>8</v>
      </c>
      <c r="F296">
        <v>0</v>
      </c>
      <c r="G296">
        <v>1</v>
      </c>
      <c r="H296">
        <v>355.04700000000003</v>
      </c>
      <c r="I296">
        <v>4555.82</v>
      </c>
      <c r="J296">
        <v>121.59099999999999</v>
      </c>
      <c r="K296">
        <v>30.41</v>
      </c>
      <c r="L296">
        <f t="shared" si="24"/>
        <v>149.8132193357448</v>
      </c>
      <c r="M296">
        <f t="shared" si="25"/>
        <v>37.468398154468666</v>
      </c>
      <c r="N296">
        <f t="shared" si="26"/>
        <v>11.675337060177574</v>
      </c>
      <c r="O296">
        <f t="shared" si="27"/>
        <v>2.9200105270949335</v>
      </c>
      <c r="P296">
        <f t="shared" si="28"/>
        <v>12.831596943503254</v>
      </c>
      <c r="Q296">
        <f t="shared" si="29"/>
        <v>3.9983886879316013</v>
      </c>
      <c r="R296">
        <v>1</v>
      </c>
      <c r="S296">
        <v>59</v>
      </c>
      <c r="T296">
        <v>1</v>
      </c>
      <c r="U296">
        <v>162</v>
      </c>
      <c r="V296">
        <v>65</v>
      </c>
      <c r="W296">
        <v>0</v>
      </c>
      <c r="X296">
        <v>0</v>
      </c>
      <c r="Y296">
        <v>0</v>
      </c>
      <c r="Z296">
        <v>1</v>
      </c>
      <c r="AA296">
        <v>1</v>
      </c>
      <c r="AB296">
        <v>12</v>
      </c>
      <c r="AC296" s="5">
        <v>2</v>
      </c>
      <c r="AD296">
        <v>900</v>
      </c>
      <c r="AE296">
        <v>140</v>
      </c>
      <c r="AF296">
        <v>400</v>
      </c>
      <c r="AG296">
        <v>120</v>
      </c>
      <c r="AH296">
        <v>150</v>
      </c>
    </row>
    <row r="297" spans="1:34" x14ac:dyDescent="0.3">
      <c r="A297">
        <v>296</v>
      </c>
      <c r="B297">
        <v>1</v>
      </c>
      <c r="C297">
        <v>28</v>
      </c>
      <c r="D297">
        <v>29</v>
      </c>
      <c r="E297">
        <v>5</v>
      </c>
      <c r="F297">
        <v>0</v>
      </c>
      <c r="G297">
        <v>9</v>
      </c>
      <c r="H297">
        <v>462.75</v>
      </c>
      <c r="I297">
        <v>6374.39</v>
      </c>
      <c r="J297">
        <v>274.62200000000001</v>
      </c>
      <c r="K297">
        <v>30.7578</v>
      </c>
      <c r="L297">
        <f t="shared" si="24"/>
        <v>207.24466639356521</v>
      </c>
      <c r="M297">
        <f t="shared" si="25"/>
        <v>23.211505269060744</v>
      </c>
      <c r="N297">
        <f t="shared" si="26"/>
        <v>15.044964204201861</v>
      </c>
      <c r="O297">
        <f t="shared" si="27"/>
        <v>1.68504344153054</v>
      </c>
      <c r="P297">
        <f t="shared" si="28"/>
        <v>13.775018908698001</v>
      </c>
      <c r="Q297">
        <f t="shared" si="29"/>
        <v>8.9285319496192841</v>
      </c>
      <c r="R297">
        <v>1</v>
      </c>
      <c r="S297">
        <v>59</v>
      </c>
      <c r="T297">
        <v>1</v>
      </c>
      <c r="U297">
        <v>178</v>
      </c>
      <c r="V297">
        <v>86</v>
      </c>
      <c r="W297">
        <v>0</v>
      </c>
      <c r="X297">
        <v>0</v>
      </c>
      <c r="Y297">
        <v>0</v>
      </c>
      <c r="Z297">
        <v>0</v>
      </c>
      <c r="AA297">
        <v>1</v>
      </c>
      <c r="AB297">
        <v>7</v>
      </c>
      <c r="AC297" s="5">
        <v>1</v>
      </c>
      <c r="AD297">
        <v>700</v>
      </c>
      <c r="AE297">
        <v>120</v>
      </c>
      <c r="AF297">
        <v>80</v>
      </c>
      <c r="AG297">
        <v>120</v>
      </c>
      <c r="AH297">
        <v>150</v>
      </c>
    </row>
    <row r="298" spans="1:34" x14ac:dyDescent="0.3">
      <c r="A298">
        <v>297</v>
      </c>
      <c r="B298">
        <v>1</v>
      </c>
      <c r="C298">
        <v>28</v>
      </c>
      <c r="D298">
        <v>29</v>
      </c>
      <c r="E298">
        <v>5</v>
      </c>
      <c r="F298">
        <v>0</v>
      </c>
      <c r="G298">
        <v>1</v>
      </c>
      <c r="H298">
        <v>175.58099999999999</v>
      </c>
      <c r="I298">
        <v>1869.33</v>
      </c>
      <c r="J298">
        <v>121.59099999999999</v>
      </c>
      <c r="K298">
        <v>29.6296</v>
      </c>
      <c r="L298">
        <f t="shared" si="24"/>
        <v>63.08995058995059</v>
      </c>
      <c r="M298">
        <f t="shared" si="25"/>
        <v>15.373917477444877</v>
      </c>
      <c r="N298">
        <f t="shared" si="26"/>
        <v>5.9258646758646751</v>
      </c>
      <c r="O298">
        <f t="shared" si="27"/>
        <v>1.4440295745573275</v>
      </c>
      <c r="P298">
        <f t="shared" si="28"/>
        <v>10.646539204128009</v>
      </c>
      <c r="Q298">
        <f t="shared" si="29"/>
        <v>4.1037003537003534</v>
      </c>
      <c r="R298">
        <v>1</v>
      </c>
      <c r="S298">
        <v>59</v>
      </c>
      <c r="T298">
        <v>1</v>
      </c>
      <c r="U298">
        <v>176</v>
      </c>
      <c r="V298">
        <v>64</v>
      </c>
      <c r="W298">
        <v>0</v>
      </c>
      <c r="X298">
        <v>0</v>
      </c>
      <c r="Y298">
        <v>0</v>
      </c>
      <c r="Z298">
        <v>1</v>
      </c>
      <c r="AA298">
        <v>1</v>
      </c>
      <c r="AB298">
        <v>9</v>
      </c>
      <c r="AC298" s="5">
        <v>0</v>
      </c>
      <c r="AD298">
        <v>800</v>
      </c>
      <c r="AE298">
        <v>110</v>
      </c>
      <c r="AF298">
        <v>220</v>
      </c>
      <c r="AG298">
        <v>150</v>
      </c>
      <c r="AH298">
        <v>160</v>
      </c>
    </row>
    <row r="299" spans="1:34" x14ac:dyDescent="0.3">
      <c r="A299">
        <v>298</v>
      </c>
      <c r="B299">
        <v>0</v>
      </c>
      <c r="C299">
        <v>27</v>
      </c>
      <c r="D299">
        <v>28</v>
      </c>
      <c r="E299">
        <v>6</v>
      </c>
      <c r="F299">
        <v>0</v>
      </c>
      <c r="G299">
        <v>2</v>
      </c>
      <c r="H299">
        <v>460.79899999999998</v>
      </c>
      <c r="I299">
        <v>5556.98</v>
      </c>
      <c r="J299">
        <v>208.41399999999999</v>
      </c>
      <c r="K299">
        <v>43.814399999999999</v>
      </c>
      <c r="L299">
        <f t="shared" si="24"/>
        <v>126.82999196611159</v>
      </c>
      <c r="M299">
        <f t="shared" si="25"/>
        <v>26.663180016697535</v>
      </c>
      <c r="N299">
        <f t="shared" si="26"/>
        <v>10.517067448144902</v>
      </c>
      <c r="O299">
        <f t="shared" si="27"/>
        <v>2.2109791088890383</v>
      </c>
      <c r="P299">
        <f t="shared" si="28"/>
        <v>12.059444573447424</v>
      </c>
      <c r="Q299">
        <f t="shared" si="29"/>
        <v>4.7567466403739411</v>
      </c>
      <c r="R299">
        <v>1</v>
      </c>
      <c r="S299">
        <v>59</v>
      </c>
      <c r="T299">
        <v>1</v>
      </c>
      <c r="U299">
        <v>166</v>
      </c>
      <c r="V299">
        <v>79.5</v>
      </c>
      <c r="W299">
        <v>0</v>
      </c>
      <c r="X299">
        <v>0</v>
      </c>
      <c r="Y299">
        <v>0</v>
      </c>
      <c r="Z299">
        <v>1</v>
      </c>
      <c r="AA299">
        <v>1</v>
      </c>
      <c r="AB299">
        <v>12</v>
      </c>
      <c r="AC299" s="5">
        <v>2</v>
      </c>
      <c r="AD299">
        <v>750</v>
      </c>
      <c r="AE299">
        <v>110</v>
      </c>
      <c r="AF299">
        <v>100</v>
      </c>
      <c r="AG299">
        <v>130</v>
      </c>
      <c r="AH299">
        <v>140</v>
      </c>
    </row>
    <row r="300" spans="1:34" x14ac:dyDescent="0.3">
      <c r="A300">
        <v>299</v>
      </c>
      <c r="B300">
        <v>0</v>
      </c>
      <c r="C300">
        <v>27</v>
      </c>
      <c r="D300">
        <v>29</v>
      </c>
      <c r="E300">
        <v>6</v>
      </c>
      <c r="F300">
        <v>0</v>
      </c>
      <c r="G300">
        <v>1</v>
      </c>
      <c r="H300">
        <v>666.63400000000001</v>
      </c>
      <c r="I300">
        <v>6123.85</v>
      </c>
      <c r="J300">
        <v>137.44399999999999</v>
      </c>
      <c r="K300">
        <v>34.392899999999997</v>
      </c>
      <c r="L300">
        <f t="shared" si="24"/>
        <v>178.05564520584193</v>
      </c>
      <c r="M300">
        <f t="shared" si="25"/>
        <v>44.555237041995291</v>
      </c>
      <c r="N300">
        <f t="shared" si="26"/>
        <v>19.382895888395574</v>
      </c>
      <c r="O300">
        <f t="shared" si="27"/>
        <v>4.8502226361281693</v>
      </c>
      <c r="P300">
        <f t="shared" si="28"/>
        <v>9.1862251250311271</v>
      </c>
      <c r="Q300">
        <f t="shared" si="29"/>
        <v>3.9962899319336258</v>
      </c>
      <c r="R300">
        <v>1</v>
      </c>
      <c r="S300">
        <v>59</v>
      </c>
      <c r="T300">
        <v>1</v>
      </c>
      <c r="U300">
        <v>159</v>
      </c>
      <c r="V300">
        <v>76</v>
      </c>
      <c r="W300">
        <v>1</v>
      </c>
      <c r="X300">
        <v>0</v>
      </c>
      <c r="Y300">
        <v>0</v>
      </c>
      <c r="Z300">
        <v>0</v>
      </c>
      <c r="AA300">
        <v>1</v>
      </c>
      <c r="AB300">
        <v>9</v>
      </c>
      <c r="AC300" s="5">
        <v>1</v>
      </c>
      <c r="AD300">
        <v>700</v>
      </c>
      <c r="AE300">
        <v>135</v>
      </c>
      <c r="AF300">
        <v>80</v>
      </c>
      <c r="AG300">
        <v>120</v>
      </c>
      <c r="AH300">
        <v>140</v>
      </c>
    </row>
    <row r="301" spans="1:34" x14ac:dyDescent="0.3">
      <c r="A301">
        <v>300</v>
      </c>
      <c r="B301">
        <v>1</v>
      </c>
      <c r="C301">
        <v>30</v>
      </c>
      <c r="D301">
        <v>29</v>
      </c>
      <c r="E301">
        <v>5</v>
      </c>
      <c r="F301">
        <v>0</v>
      </c>
      <c r="G301">
        <v>1</v>
      </c>
      <c r="H301">
        <v>452.66800000000001</v>
      </c>
      <c r="I301">
        <v>11189.5</v>
      </c>
      <c r="J301">
        <v>176.983</v>
      </c>
      <c r="K301">
        <v>53.236499999999999</v>
      </c>
      <c r="L301">
        <f t="shared" si="24"/>
        <v>210.18474167159749</v>
      </c>
      <c r="M301">
        <f t="shared" si="25"/>
        <v>63.223586446155842</v>
      </c>
      <c r="N301">
        <f t="shared" si="26"/>
        <v>8.502963192546467</v>
      </c>
      <c r="O301">
        <f t="shared" si="27"/>
        <v>2.5576919817157582</v>
      </c>
      <c r="P301">
        <f t="shared" si="28"/>
        <v>24.718999354935626</v>
      </c>
      <c r="Q301">
        <f t="shared" si="29"/>
        <v>3.3244672358250451</v>
      </c>
      <c r="R301">
        <v>1</v>
      </c>
      <c r="S301">
        <v>59</v>
      </c>
      <c r="T301">
        <v>1</v>
      </c>
      <c r="U301">
        <v>170</v>
      </c>
      <c r="V301">
        <v>80</v>
      </c>
      <c r="W301">
        <v>0</v>
      </c>
      <c r="X301">
        <v>1</v>
      </c>
      <c r="Y301">
        <v>0</v>
      </c>
      <c r="Z301">
        <v>1</v>
      </c>
      <c r="AA301">
        <v>1</v>
      </c>
      <c r="AB301">
        <v>9</v>
      </c>
      <c r="AC301" s="5">
        <v>1</v>
      </c>
      <c r="AD301">
        <v>900</v>
      </c>
      <c r="AE301">
        <v>115</v>
      </c>
      <c r="AF301">
        <v>200</v>
      </c>
      <c r="AG301">
        <v>110</v>
      </c>
      <c r="AH301">
        <v>160</v>
      </c>
    </row>
    <row r="302" spans="1:34" x14ac:dyDescent="0.3">
      <c r="A302">
        <v>301</v>
      </c>
      <c r="B302">
        <v>1</v>
      </c>
      <c r="C302">
        <v>27</v>
      </c>
      <c r="D302">
        <v>27</v>
      </c>
      <c r="E302">
        <v>4</v>
      </c>
      <c r="F302">
        <v>0</v>
      </c>
      <c r="G302">
        <v>9</v>
      </c>
      <c r="H302">
        <v>392.73599999999999</v>
      </c>
      <c r="I302">
        <v>8304.06</v>
      </c>
      <c r="J302">
        <v>221.554</v>
      </c>
      <c r="K302">
        <v>46.854399999999998</v>
      </c>
      <c r="L302">
        <f t="shared" si="24"/>
        <v>177.23116719027456</v>
      </c>
      <c r="M302">
        <f t="shared" si="25"/>
        <v>37.48097529270516</v>
      </c>
      <c r="N302">
        <f t="shared" si="26"/>
        <v>8.3820516322906702</v>
      </c>
      <c r="O302">
        <f t="shared" si="27"/>
        <v>1.7726423355028571</v>
      </c>
      <c r="P302">
        <f t="shared" si="28"/>
        <v>21.144127352725494</v>
      </c>
      <c r="Q302">
        <f t="shared" si="29"/>
        <v>4.7285633793197652</v>
      </c>
      <c r="R302">
        <v>0</v>
      </c>
      <c r="S302">
        <v>59</v>
      </c>
      <c r="T302">
        <v>1</v>
      </c>
      <c r="U302">
        <v>170</v>
      </c>
      <c r="V302">
        <v>70</v>
      </c>
      <c r="W302">
        <v>0</v>
      </c>
      <c r="X302">
        <v>1</v>
      </c>
      <c r="Y302">
        <v>0</v>
      </c>
      <c r="Z302">
        <v>0</v>
      </c>
      <c r="AA302">
        <v>0</v>
      </c>
      <c r="AB302">
        <v>9</v>
      </c>
      <c r="AC302" s="5">
        <v>3</v>
      </c>
      <c r="AD302">
        <v>1000</v>
      </c>
      <c r="AE302">
        <v>120</v>
      </c>
      <c r="AF302">
        <v>200</v>
      </c>
      <c r="AG302">
        <v>110</v>
      </c>
      <c r="AH302">
        <v>150</v>
      </c>
    </row>
    <row r="303" spans="1:34" x14ac:dyDescent="0.3">
      <c r="A303">
        <v>302</v>
      </c>
      <c r="B303">
        <v>1</v>
      </c>
      <c r="C303">
        <v>28</v>
      </c>
      <c r="D303">
        <v>28</v>
      </c>
      <c r="E303">
        <v>3</v>
      </c>
      <c r="F303">
        <v>0</v>
      </c>
      <c r="G303">
        <v>8</v>
      </c>
      <c r="H303">
        <v>201.23599999999999</v>
      </c>
      <c r="I303">
        <v>5743.63</v>
      </c>
      <c r="J303">
        <v>111.569</v>
      </c>
      <c r="K303">
        <v>24.3508</v>
      </c>
      <c r="L303">
        <f t="shared" si="24"/>
        <v>235.87027941587135</v>
      </c>
      <c r="M303">
        <f t="shared" si="25"/>
        <v>51.480518782098969</v>
      </c>
      <c r="N303">
        <f t="shared" si="26"/>
        <v>8.2640406064687806</v>
      </c>
      <c r="O303">
        <f t="shared" si="27"/>
        <v>1.8036909894325484</v>
      </c>
      <c r="P303">
        <f t="shared" si="28"/>
        <v>28.541761911387628</v>
      </c>
      <c r="Q303">
        <f t="shared" si="29"/>
        <v>4.5817385876439376</v>
      </c>
      <c r="R303">
        <v>1</v>
      </c>
      <c r="S303">
        <v>59</v>
      </c>
      <c r="T303">
        <v>1</v>
      </c>
      <c r="U303">
        <v>160</v>
      </c>
      <c r="V303">
        <v>74</v>
      </c>
      <c r="W303">
        <v>1</v>
      </c>
      <c r="X303">
        <v>0</v>
      </c>
      <c r="Y303">
        <v>0</v>
      </c>
      <c r="Z303">
        <v>0</v>
      </c>
      <c r="AA303">
        <v>0</v>
      </c>
      <c r="AB303">
        <v>9</v>
      </c>
      <c r="AC303" s="5">
        <v>3</v>
      </c>
      <c r="AD303">
        <v>800</v>
      </c>
      <c r="AE303">
        <v>120</v>
      </c>
      <c r="AF303">
        <v>150</v>
      </c>
      <c r="AG303">
        <v>130</v>
      </c>
      <c r="AH303">
        <v>160</v>
      </c>
    </row>
    <row r="304" spans="1:34" x14ac:dyDescent="0.3">
      <c r="A304">
        <v>303</v>
      </c>
      <c r="B304">
        <v>0</v>
      </c>
      <c r="C304">
        <v>29</v>
      </c>
      <c r="D304">
        <v>28</v>
      </c>
      <c r="E304">
        <v>3</v>
      </c>
      <c r="F304">
        <v>0</v>
      </c>
      <c r="G304">
        <v>1</v>
      </c>
      <c r="H304">
        <v>284.012</v>
      </c>
      <c r="I304">
        <v>3729.26</v>
      </c>
      <c r="J304">
        <v>92.896799999999999</v>
      </c>
      <c r="K304">
        <v>26.636399999999998</v>
      </c>
      <c r="L304">
        <f t="shared" si="24"/>
        <v>140.0061569881816</v>
      </c>
      <c r="M304">
        <f t="shared" si="25"/>
        <v>40.144116912530897</v>
      </c>
      <c r="N304">
        <f t="shared" si="26"/>
        <v>10.662551996516047</v>
      </c>
      <c r="O304">
        <f t="shared" si="27"/>
        <v>3.0572850733286829</v>
      </c>
      <c r="P304">
        <f t="shared" si="28"/>
        <v>13.130642367223921</v>
      </c>
      <c r="Q304">
        <f t="shared" si="29"/>
        <v>3.4875884128485835</v>
      </c>
      <c r="R304">
        <v>1</v>
      </c>
      <c r="S304">
        <v>59</v>
      </c>
      <c r="T304">
        <v>1</v>
      </c>
      <c r="U304">
        <v>171</v>
      </c>
      <c r="V304">
        <v>87</v>
      </c>
      <c r="W304">
        <v>1</v>
      </c>
      <c r="X304">
        <v>0</v>
      </c>
      <c r="Y304">
        <v>1</v>
      </c>
      <c r="Z304">
        <v>0</v>
      </c>
      <c r="AA304">
        <v>0</v>
      </c>
      <c r="AB304">
        <v>12</v>
      </c>
      <c r="AC304" s="5">
        <v>2</v>
      </c>
      <c r="AD304">
        <v>900</v>
      </c>
      <c r="AE304">
        <v>110</v>
      </c>
      <c r="AF304">
        <v>250</v>
      </c>
      <c r="AG304">
        <v>110</v>
      </c>
      <c r="AH304">
        <v>120</v>
      </c>
    </row>
    <row r="305" spans="1:34" x14ac:dyDescent="0.3">
      <c r="A305">
        <v>304</v>
      </c>
      <c r="B305">
        <v>0</v>
      </c>
      <c r="C305">
        <v>29</v>
      </c>
      <c r="D305">
        <v>30</v>
      </c>
      <c r="E305">
        <v>4</v>
      </c>
      <c r="F305">
        <v>0</v>
      </c>
      <c r="G305">
        <v>4</v>
      </c>
      <c r="H305">
        <v>412.17599999999999</v>
      </c>
      <c r="I305">
        <v>5021</v>
      </c>
      <c r="J305">
        <v>284.83600000000001</v>
      </c>
      <c r="K305">
        <v>51.502299999999998</v>
      </c>
      <c r="L305">
        <f t="shared" si="24"/>
        <v>97.49079167338158</v>
      </c>
      <c r="M305">
        <f t="shared" si="25"/>
        <v>17.627687511410073</v>
      </c>
      <c r="N305">
        <f t="shared" si="26"/>
        <v>8.0030600575119948</v>
      </c>
      <c r="O305">
        <f t="shared" si="27"/>
        <v>1.4470642755831424</v>
      </c>
      <c r="P305">
        <f t="shared" si="28"/>
        <v>12.181689375412445</v>
      </c>
      <c r="Q305">
        <f t="shared" si="29"/>
        <v>5.5305491211072129</v>
      </c>
      <c r="R305">
        <v>1</v>
      </c>
      <c r="S305">
        <v>60</v>
      </c>
      <c r="T305">
        <v>1</v>
      </c>
      <c r="U305">
        <v>165</v>
      </c>
      <c r="V305">
        <v>90</v>
      </c>
      <c r="W305">
        <v>1</v>
      </c>
      <c r="X305">
        <v>0</v>
      </c>
      <c r="Y305">
        <v>0</v>
      </c>
      <c r="Z305">
        <v>1</v>
      </c>
      <c r="AA305">
        <v>1</v>
      </c>
      <c r="AB305">
        <v>12</v>
      </c>
      <c r="AC305" s="5">
        <v>1</v>
      </c>
      <c r="AD305">
        <v>800</v>
      </c>
      <c r="AE305">
        <v>115</v>
      </c>
      <c r="AF305">
        <v>300</v>
      </c>
      <c r="AG305">
        <v>120</v>
      </c>
      <c r="AH305">
        <v>140</v>
      </c>
    </row>
    <row r="306" spans="1:34" x14ac:dyDescent="0.3">
      <c r="A306">
        <v>305</v>
      </c>
      <c r="B306">
        <v>1</v>
      </c>
      <c r="C306">
        <v>29</v>
      </c>
      <c r="D306">
        <v>29</v>
      </c>
      <c r="E306">
        <v>8</v>
      </c>
      <c r="F306">
        <v>0</v>
      </c>
      <c r="G306">
        <v>14</v>
      </c>
      <c r="H306">
        <v>212.48400000000001</v>
      </c>
      <c r="I306">
        <v>3651.62</v>
      </c>
      <c r="J306">
        <v>167.50800000000001</v>
      </c>
      <c r="K306">
        <v>32.281799999999997</v>
      </c>
      <c r="L306">
        <f t="shared" si="24"/>
        <v>113.1169885198471</v>
      </c>
      <c r="M306">
        <f t="shared" si="25"/>
        <v>21.799675239391551</v>
      </c>
      <c r="N306">
        <f t="shared" si="26"/>
        <v>6.5821608460494776</v>
      </c>
      <c r="O306">
        <f t="shared" si="27"/>
        <v>1.2685006089261408</v>
      </c>
      <c r="P306">
        <f t="shared" si="28"/>
        <v>17.185388076278684</v>
      </c>
      <c r="Q306">
        <f t="shared" si="29"/>
        <v>5.1889299853168049</v>
      </c>
      <c r="R306">
        <v>1</v>
      </c>
      <c r="S306">
        <v>60</v>
      </c>
      <c r="T306">
        <v>1</v>
      </c>
      <c r="U306">
        <v>165</v>
      </c>
      <c r="V306">
        <v>72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12</v>
      </c>
      <c r="AC306" s="5">
        <v>2</v>
      </c>
      <c r="AD306">
        <v>800</v>
      </c>
      <c r="AE306">
        <v>110</v>
      </c>
      <c r="AF306">
        <v>400</v>
      </c>
      <c r="AG306">
        <v>150</v>
      </c>
      <c r="AH306">
        <v>160</v>
      </c>
    </row>
    <row r="307" spans="1:34" x14ac:dyDescent="0.3">
      <c r="A307">
        <v>306</v>
      </c>
      <c r="B307">
        <v>0</v>
      </c>
      <c r="C307">
        <v>28</v>
      </c>
      <c r="D307">
        <v>27</v>
      </c>
      <c r="E307">
        <v>2</v>
      </c>
      <c r="F307">
        <v>0</v>
      </c>
      <c r="G307">
        <v>7</v>
      </c>
      <c r="H307">
        <v>309.69400000000002</v>
      </c>
      <c r="I307">
        <v>6637.66</v>
      </c>
      <c r="J307">
        <v>177.64099999999999</v>
      </c>
      <c r="K307">
        <v>29.635200000000001</v>
      </c>
      <c r="L307">
        <f t="shared" si="24"/>
        <v>223.97891696361083</v>
      </c>
      <c r="M307">
        <f t="shared" si="25"/>
        <v>37.365585647457515</v>
      </c>
      <c r="N307">
        <f t="shared" si="26"/>
        <v>10.450207860922147</v>
      </c>
      <c r="O307">
        <f t="shared" si="27"/>
        <v>1.7433700553363245</v>
      </c>
      <c r="P307">
        <f t="shared" si="28"/>
        <v>21.43296286011353</v>
      </c>
      <c r="Q307">
        <f t="shared" si="29"/>
        <v>5.9942568297160133</v>
      </c>
      <c r="R307">
        <v>0</v>
      </c>
      <c r="S307">
        <v>60</v>
      </c>
      <c r="T307">
        <v>2</v>
      </c>
      <c r="U307">
        <v>169</v>
      </c>
      <c r="V307">
        <v>80</v>
      </c>
      <c r="W307">
        <v>0</v>
      </c>
      <c r="X307">
        <v>0</v>
      </c>
      <c r="Y307">
        <v>1</v>
      </c>
      <c r="Z307">
        <v>0</v>
      </c>
      <c r="AA307">
        <v>0</v>
      </c>
      <c r="AB307">
        <v>12</v>
      </c>
      <c r="AC307" s="5">
        <v>0</v>
      </c>
      <c r="AD307">
        <v>750</v>
      </c>
      <c r="AE307">
        <v>125</v>
      </c>
      <c r="AF307">
        <v>500</v>
      </c>
      <c r="AG307">
        <v>120</v>
      </c>
      <c r="AH307">
        <v>130</v>
      </c>
    </row>
    <row r="308" spans="1:34" x14ac:dyDescent="0.3">
      <c r="A308">
        <v>307</v>
      </c>
      <c r="B308">
        <v>0</v>
      </c>
      <c r="C308">
        <v>30</v>
      </c>
      <c r="D308">
        <v>28</v>
      </c>
      <c r="E308">
        <v>12</v>
      </c>
      <c r="F308">
        <v>0</v>
      </c>
      <c r="G308">
        <v>8</v>
      </c>
      <c r="H308">
        <v>162.905</v>
      </c>
      <c r="I308">
        <v>3759.49</v>
      </c>
      <c r="J308">
        <v>137.39699999999999</v>
      </c>
      <c r="K308">
        <v>36.789000000000001</v>
      </c>
      <c r="L308">
        <f t="shared" si="24"/>
        <v>102.19060045122183</v>
      </c>
      <c r="M308">
        <f t="shared" si="25"/>
        <v>27.36224226147587</v>
      </c>
      <c r="N308">
        <f t="shared" si="26"/>
        <v>4.4280899181820654</v>
      </c>
      <c r="O308">
        <f t="shared" si="27"/>
        <v>1.1856517973463758</v>
      </c>
      <c r="P308">
        <f t="shared" si="28"/>
        <v>23.077806083300082</v>
      </c>
      <c r="Q308">
        <f t="shared" si="29"/>
        <v>3.7347304900921467</v>
      </c>
      <c r="R308">
        <v>0</v>
      </c>
      <c r="S308">
        <v>60</v>
      </c>
      <c r="T308">
        <v>2</v>
      </c>
      <c r="U308">
        <v>175</v>
      </c>
      <c r="V308">
        <v>92</v>
      </c>
      <c r="W308">
        <v>1</v>
      </c>
      <c r="X308">
        <v>1</v>
      </c>
      <c r="Y308">
        <v>1</v>
      </c>
      <c r="Z308">
        <v>0</v>
      </c>
      <c r="AA308">
        <v>0</v>
      </c>
      <c r="AB308">
        <v>9</v>
      </c>
      <c r="AC308" s="5">
        <v>1</v>
      </c>
      <c r="AD308">
        <v>1000</v>
      </c>
      <c r="AE308">
        <v>140</v>
      </c>
      <c r="AF308">
        <v>350</v>
      </c>
      <c r="AG308">
        <v>120</v>
      </c>
      <c r="AH308">
        <v>130</v>
      </c>
    </row>
    <row r="309" spans="1:34" x14ac:dyDescent="0.3">
      <c r="A309">
        <v>308</v>
      </c>
      <c r="B309">
        <v>1</v>
      </c>
      <c r="C309">
        <v>27</v>
      </c>
      <c r="D309">
        <v>28</v>
      </c>
      <c r="E309">
        <v>12</v>
      </c>
      <c r="F309">
        <v>0</v>
      </c>
      <c r="G309">
        <v>1</v>
      </c>
      <c r="H309">
        <v>407.678</v>
      </c>
      <c r="I309">
        <v>4150.5</v>
      </c>
      <c r="J309">
        <v>148.97</v>
      </c>
      <c r="K309">
        <v>32.075200000000002</v>
      </c>
      <c r="L309">
        <f t="shared" si="24"/>
        <v>129.39903726243327</v>
      </c>
      <c r="M309">
        <f t="shared" si="25"/>
        <v>27.861314358595692</v>
      </c>
      <c r="N309">
        <f t="shared" si="26"/>
        <v>12.710068838230159</v>
      </c>
      <c r="O309">
        <f t="shared" si="27"/>
        <v>2.7366449620729005</v>
      </c>
      <c r="P309">
        <f t="shared" si="28"/>
        <v>10.180828987583338</v>
      </c>
      <c r="Q309">
        <f t="shared" si="29"/>
        <v>4.6443981643138619</v>
      </c>
      <c r="R309">
        <v>0</v>
      </c>
      <c r="S309">
        <v>60</v>
      </c>
      <c r="T309">
        <v>1</v>
      </c>
      <c r="U309">
        <v>173</v>
      </c>
      <c r="V309">
        <v>51.5</v>
      </c>
      <c r="W309">
        <v>0</v>
      </c>
      <c r="X309">
        <v>0</v>
      </c>
      <c r="Y309">
        <v>1</v>
      </c>
      <c r="Z309">
        <v>0</v>
      </c>
      <c r="AA309">
        <v>0</v>
      </c>
      <c r="AB309">
        <v>0</v>
      </c>
      <c r="AC309" s="5">
        <v>1</v>
      </c>
      <c r="AD309">
        <v>1000</v>
      </c>
      <c r="AE309">
        <v>105</v>
      </c>
      <c r="AF309">
        <v>200</v>
      </c>
      <c r="AG309">
        <v>120</v>
      </c>
      <c r="AH309">
        <v>150</v>
      </c>
    </row>
    <row r="310" spans="1:34" x14ac:dyDescent="0.3">
      <c r="A310">
        <v>309</v>
      </c>
      <c r="B310">
        <v>0</v>
      </c>
      <c r="C310">
        <v>30</v>
      </c>
      <c r="D310">
        <v>27</v>
      </c>
      <c r="E310">
        <v>13</v>
      </c>
      <c r="F310">
        <v>0</v>
      </c>
      <c r="G310">
        <v>15</v>
      </c>
      <c r="H310">
        <v>369.98599999999999</v>
      </c>
      <c r="I310">
        <v>2898.42</v>
      </c>
      <c r="J310">
        <v>151.29599999999999</v>
      </c>
      <c r="K310">
        <v>82.913300000000007</v>
      </c>
      <c r="L310">
        <f t="shared" si="24"/>
        <v>34.957238464757765</v>
      </c>
      <c r="M310">
        <f t="shared" si="25"/>
        <v>19.15728109137056</v>
      </c>
      <c r="N310">
        <f t="shared" si="26"/>
        <v>4.4623238973723147</v>
      </c>
      <c r="O310">
        <f t="shared" si="27"/>
        <v>2.4454446912013537</v>
      </c>
      <c r="P310">
        <f t="shared" si="28"/>
        <v>7.8338639840426403</v>
      </c>
      <c r="Q310">
        <f t="shared" si="29"/>
        <v>1.8247494672145479</v>
      </c>
      <c r="R310">
        <v>0</v>
      </c>
      <c r="S310">
        <v>60</v>
      </c>
      <c r="T310">
        <v>1</v>
      </c>
      <c r="U310">
        <v>178</v>
      </c>
      <c r="V310">
        <v>7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9</v>
      </c>
      <c r="AC310" s="5">
        <v>0</v>
      </c>
      <c r="AD310">
        <v>800</v>
      </c>
      <c r="AE310">
        <v>120</v>
      </c>
      <c r="AF310">
        <v>400</v>
      </c>
      <c r="AG310">
        <v>150</v>
      </c>
      <c r="AH310">
        <v>170</v>
      </c>
    </row>
    <row r="311" spans="1:34" x14ac:dyDescent="0.3">
      <c r="A311">
        <v>310</v>
      </c>
      <c r="B311">
        <v>1</v>
      </c>
      <c r="C311">
        <v>28</v>
      </c>
      <c r="D311">
        <v>29</v>
      </c>
      <c r="E311">
        <v>16</v>
      </c>
      <c r="F311">
        <v>0</v>
      </c>
      <c r="G311">
        <v>7</v>
      </c>
      <c r="H311">
        <v>222.16200000000001</v>
      </c>
      <c r="I311">
        <v>4742.1099999999997</v>
      </c>
      <c r="J311">
        <v>205.928</v>
      </c>
      <c r="K311">
        <v>64.294399999999996</v>
      </c>
      <c r="L311">
        <f t="shared" si="24"/>
        <v>73.756190274736213</v>
      </c>
      <c r="M311">
        <f t="shared" si="25"/>
        <v>23.028000077697058</v>
      </c>
      <c r="N311">
        <f t="shared" si="26"/>
        <v>3.4553864722277527</v>
      </c>
      <c r="O311">
        <f t="shared" si="27"/>
        <v>1.078833378656618</v>
      </c>
      <c r="P311">
        <f t="shared" si="28"/>
        <v>21.345279570763676</v>
      </c>
      <c r="Q311">
        <f t="shared" si="29"/>
        <v>3.202891698188334</v>
      </c>
      <c r="R311">
        <v>0</v>
      </c>
      <c r="S311">
        <v>60</v>
      </c>
      <c r="T311">
        <v>1</v>
      </c>
      <c r="U311">
        <v>172</v>
      </c>
      <c r="V311">
        <v>64</v>
      </c>
      <c r="W311">
        <v>1</v>
      </c>
      <c r="X311">
        <v>0</v>
      </c>
      <c r="Y311">
        <v>1</v>
      </c>
      <c r="Z311">
        <v>0</v>
      </c>
      <c r="AA311">
        <v>0</v>
      </c>
      <c r="AB311">
        <v>12</v>
      </c>
      <c r="AC311" s="5">
        <v>2</v>
      </c>
      <c r="AD311">
        <v>700</v>
      </c>
      <c r="AE311">
        <v>100</v>
      </c>
      <c r="AF311">
        <v>550</v>
      </c>
      <c r="AG311">
        <v>120</v>
      </c>
      <c r="AH311">
        <v>140</v>
      </c>
    </row>
    <row r="312" spans="1:34" x14ac:dyDescent="0.3">
      <c r="A312">
        <v>311</v>
      </c>
      <c r="B312">
        <v>0</v>
      </c>
      <c r="C312">
        <v>28</v>
      </c>
      <c r="D312">
        <v>29</v>
      </c>
      <c r="E312">
        <v>7</v>
      </c>
      <c r="F312">
        <v>0</v>
      </c>
      <c r="G312">
        <v>3</v>
      </c>
      <c r="H312">
        <v>698.57799999999997</v>
      </c>
      <c r="I312">
        <v>5465.95</v>
      </c>
      <c r="J312">
        <v>234.251</v>
      </c>
      <c r="K312">
        <v>50.470700000000001</v>
      </c>
      <c r="L312">
        <f t="shared" si="24"/>
        <v>108.29946880071012</v>
      </c>
      <c r="M312">
        <f t="shared" si="25"/>
        <v>23.333731766353186</v>
      </c>
      <c r="N312">
        <f t="shared" si="26"/>
        <v>13.841258393483743</v>
      </c>
      <c r="O312">
        <f t="shared" si="27"/>
        <v>2.9821772372369808</v>
      </c>
      <c r="P312">
        <f t="shared" si="28"/>
        <v>7.8243946989455724</v>
      </c>
      <c r="Q312">
        <f t="shared" si="29"/>
        <v>4.6413265518409688</v>
      </c>
      <c r="R312">
        <v>1</v>
      </c>
      <c r="S312">
        <v>60</v>
      </c>
      <c r="T312">
        <v>1</v>
      </c>
      <c r="U312">
        <v>164</v>
      </c>
      <c r="V312">
        <v>75</v>
      </c>
      <c r="W312">
        <v>1</v>
      </c>
      <c r="X312">
        <v>0</v>
      </c>
      <c r="Y312">
        <v>0</v>
      </c>
      <c r="Z312">
        <v>0</v>
      </c>
      <c r="AA312">
        <v>0</v>
      </c>
      <c r="AB312">
        <v>15</v>
      </c>
      <c r="AC312" s="5">
        <v>0</v>
      </c>
      <c r="AD312">
        <v>800</v>
      </c>
      <c r="AE312">
        <v>130</v>
      </c>
      <c r="AF312">
        <v>280</v>
      </c>
      <c r="AG312">
        <v>120</v>
      </c>
      <c r="AH312">
        <v>140</v>
      </c>
    </row>
    <row r="313" spans="1:34" x14ac:dyDescent="0.3">
      <c r="A313">
        <v>312</v>
      </c>
      <c r="B313">
        <v>0</v>
      </c>
      <c r="C313">
        <v>26</v>
      </c>
      <c r="D313">
        <v>28</v>
      </c>
      <c r="E313">
        <v>13</v>
      </c>
      <c r="F313">
        <v>0</v>
      </c>
      <c r="G313">
        <v>4</v>
      </c>
      <c r="H313">
        <v>806.70600000000002</v>
      </c>
      <c r="I313">
        <v>5139.18</v>
      </c>
      <c r="J313">
        <v>257.76799999999997</v>
      </c>
      <c r="K313">
        <v>58.512599999999999</v>
      </c>
      <c r="L313">
        <f t="shared" si="24"/>
        <v>87.830313470944731</v>
      </c>
      <c r="M313">
        <f t="shared" si="25"/>
        <v>19.937230377703987</v>
      </c>
      <c r="N313">
        <f t="shared" si="26"/>
        <v>13.786876672716646</v>
      </c>
      <c r="O313">
        <f t="shared" si="27"/>
        <v>3.1295816393035603</v>
      </c>
      <c r="P313">
        <f t="shared" si="28"/>
        <v>6.3705736662427208</v>
      </c>
      <c r="Q313">
        <f t="shared" si="29"/>
        <v>4.4053417554509622</v>
      </c>
      <c r="R313">
        <v>1</v>
      </c>
      <c r="S313">
        <v>60</v>
      </c>
      <c r="T313">
        <v>2</v>
      </c>
      <c r="U313">
        <v>165</v>
      </c>
      <c r="V313">
        <v>82</v>
      </c>
      <c r="W313">
        <v>1</v>
      </c>
      <c r="X313">
        <v>0</v>
      </c>
      <c r="Y313">
        <v>0</v>
      </c>
      <c r="Z313">
        <v>0</v>
      </c>
      <c r="AA313">
        <v>0</v>
      </c>
      <c r="AB313">
        <v>12</v>
      </c>
      <c r="AC313" s="5">
        <v>2</v>
      </c>
      <c r="AD313">
        <v>1000</v>
      </c>
      <c r="AE313">
        <v>110</v>
      </c>
      <c r="AF313">
        <v>120</v>
      </c>
      <c r="AG313">
        <v>110</v>
      </c>
      <c r="AH313">
        <v>140</v>
      </c>
    </row>
    <row r="314" spans="1:34" x14ac:dyDescent="0.3">
      <c r="A314">
        <v>313</v>
      </c>
      <c r="B314">
        <v>0</v>
      </c>
      <c r="C314">
        <v>29</v>
      </c>
      <c r="D314">
        <v>28</v>
      </c>
      <c r="E314">
        <v>8</v>
      </c>
      <c r="F314">
        <v>0</v>
      </c>
      <c r="G314">
        <v>0</v>
      </c>
      <c r="H314">
        <v>127.447</v>
      </c>
      <c r="I314">
        <v>1486.93</v>
      </c>
      <c r="J314">
        <v>125.64400000000001</v>
      </c>
      <c r="K314">
        <v>31.0533</v>
      </c>
      <c r="L314">
        <f t="shared" si="24"/>
        <v>47.883155735461287</v>
      </c>
      <c r="M314">
        <f t="shared" si="25"/>
        <v>11.834468816656585</v>
      </c>
      <c r="N314">
        <f t="shared" si="26"/>
        <v>4.1041370804391164</v>
      </c>
      <c r="O314">
        <f t="shared" si="27"/>
        <v>1.0143500684473592</v>
      </c>
      <c r="P314">
        <f t="shared" si="28"/>
        <v>11.667045909279937</v>
      </c>
      <c r="Q314">
        <f t="shared" si="29"/>
        <v>4.0460756183722824</v>
      </c>
      <c r="R314">
        <v>1</v>
      </c>
      <c r="S314">
        <v>60</v>
      </c>
      <c r="T314">
        <v>2</v>
      </c>
      <c r="U314">
        <v>165</v>
      </c>
      <c r="V314">
        <v>66</v>
      </c>
      <c r="W314">
        <v>0</v>
      </c>
      <c r="X314">
        <v>0</v>
      </c>
      <c r="Y314">
        <v>0</v>
      </c>
      <c r="Z314">
        <v>1</v>
      </c>
      <c r="AA314">
        <v>1</v>
      </c>
      <c r="AB314">
        <v>9</v>
      </c>
      <c r="AC314" s="5">
        <v>3</v>
      </c>
      <c r="AD314">
        <v>800</v>
      </c>
      <c r="AE314">
        <v>135</v>
      </c>
      <c r="AF314">
        <v>150</v>
      </c>
      <c r="AG314">
        <v>140</v>
      </c>
      <c r="AH314">
        <v>160</v>
      </c>
    </row>
    <row r="315" spans="1:34" x14ac:dyDescent="0.3">
      <c r="A315">
        <v>314</v>
      </c>
      <c r="B315">
        <v>1</v>
      </c>
      <c r="C315">
        <v>26</v>
      </c>
      <c r="D315">
        <v>27</v>
      </c>
      <c r="E315">
        <v>3</v>
      </c>
      <c r="F315">
        <v>0</v>
      </c>
      <c r="G315">
        <v>8</v>
      </c>
      <c r="H315">
        <v>191.941</v>
      </c>
      <c r="I315">
        <v>1864.6</v>
      </c>
      <c r="J315">
        <v>423.05500000000001</v>
      </c>
      <c r="K315">
        <v>56.389000000000003</v>
      </c>
      <c r="L315">
        <f t="shared" si="24"/>
        <v>33.066732873432755</v>
      </c>
      <c r="M315">
        <f t="shared" si="25"/>
        <v>4.4074647504461595</v>
      </c>
      <c r="N315">
        <f t="shared" si="26"/>
        <v>3.4038730958165599</v>
      </c>
      <c r="O315">
        <f t="shared" si="27"/>
        <v>0.45370223729775089</v>
      </c>
      <c r="P315">
        <f t="shared" si="28"/>
        <v>9.7144435008674535</v>
      </c>
      <c r="Q315">
        <f t="shared" si="29"/>
        <v>7.502438418840554</v>
      </c>
      <c r="R315">
        <v>1</v>
      </c>
      <c r="S315">
        <v>60</v>
      </c>
      <c r="T315">
        <v>1</v>
      </c>
      <c r="U315">
        <v>173</v>
      </c>
      <c r="V315">
        <v>55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6</v>
      </c>
      <c r="AC315" s="5">
        <v>0</v>
      </c>
      <c r="AD315">
        <v>800</v>
      </c>
      <c r="AE315">
        <v>115</v>
      </c>
      <c r="AF315">
        <v>220</v>
      </c>
      <c r="AG315">
        <v>100</v>
      </c>
      <c r="AH315">
        <v>140</v>
      </c>
    </row>
    <row r="316" spans="1:34" x14ac:dyDescent="0.3">
      <c r="A316">
        <v>315</v>
      </c>
      <c r="B316">
        <v>1</v>
      </c>
      <c r="C316">
        <v>25</v>
      </c>
      <c r="D316">
        <v>28</v>
      </c>
      <c r="E316">
        <v>3</v>
      </c>
      <c r="F316">
        <v>0</v>
      </c>
      <c r="G316">
        <v>1</v>
      </c>
      <c r="H316">
        <v>558.76199999999994</v>
      </c>
      <c r="I316">
        <v>7041.39</v>
      </c>
      <c r="J316">
        <v>212.73599999999999</v>
      </c>
      <c r="K316">
        <v>45.086399999999998</v>
      </c>
      <c r="L316">
        <f t="shared" si="24"/>
        <v>156.17547641860961</v>
      </c>
      <c r="M316">
        <f t="shared" si="25"/>
        <v>33.099193366425993</v>
      </c>
      <c r="N316">
        <f t="shared" si="26"/>
        <v>12.393138507399126</v>
      </c>
      <c r="O316">
        <f t="shared" si="27"/>
        <v>2.626551218411552</v>
      </c>
      <c r="P316">
        <f t="shared" si="28"/>
        <v>12.601769626424133</v>
      </c>
      <c r="Q316">
        <f t="shared" si="29"/>
        <v>4.7184073246034277</v>
      </c>
      <c r="R316">
        <v>0</v>
      </c>
      <c r="S316">
        <v>60</v>
      </c>
      <c r="T316">
        <v>1</v>
      </c>
      <c r="U316">
        <v>182</v>
      </c>
      <c r="V316">
        <v>60</v>
      </c>
      <c r="W316">
        <v>1</v>
      </c>
      <c r="X316">
        <v>0</v>
      </c>
      <c r="Y316">
        <v>0</v>
      </c>
      <c r="Z316">
        <v>0</v>
      </c>
      <c r="AA316">
        <v>0</v>
      </c>
      <c r="AB316">
        <v>0</v>
      </c>
      <c r="AC316" s="5">
        <v>4</v>
      </c>
      <c r="AD316">
        <v>800</v>
      </c>
      <c r="AE316">
        <v>110</v>
      </c>
      <c r="AF316">
        <v>300</v>
      </c>
      <c r="AG316">
        <v>120</v>
      </c>
      <c r="AH316">
        <v>140</v>
      </c>
    </row>
    <row r="317" spans="1:34" x14ac:dyDescent="0.3">
      <c r="A317">
        <v>316</v>
      </c>
      <c r="B317">
        <v>0</v>
      </c>
      <c r="C317">
        <v>27</v>
      </c>
      <c r="D317">
        <v>29</v>
      </c>
      <c r="E317">
        <v>3</v>
      </c>
      <c r="F317">
        <v>0</v>
      </c>
      <c r="G317">
        <v>3</v>
      </c>
      <c r="H317">
        <v>751.22699999999998</v>
      </c>
      <c r="I317">
        <v>8239.1200000000008</v>
      </c>
      <c r="J317">
        <v>256.428</v>
      </c>
      <c r="K317">
        <v>63.4011</v>
      </c>
      <c r="L317">
        <f t="shared" si="24"/>
        <v>129.95231943925265</v>
      </c>
      <c r="M317">
        <f t="shared" si="25"/>
        <v>32.130344580155054</v>
      </c>
      <c r="N317">
        <f t="shared" si="26"/>
        <v>11.848800730586692</v>
      </c>
      <c r="O317">
        <f t="shared" si="27"/>
        <v>2.9295825728859564</v>
      </c>
      <c r="P317">
        <f t="shared" si="28"/>
        <v>10.967550420844832</v>
      </c>
      <c r="Q317">
        <f t="shared" si="29"/>
        <v>4.0445355049044887</v>
      </c>
      <c r="R317">
        <v>1</v>
      </c>
      <c r="S317">
        <v>60</v>
      </c>
      <c r="T317">
        <v>1</v>
      </c>
      <c r="U317">
        <v>176</v>
      </c>
      <c r="V317">
        <v>75</v>
      </c>
      <c r="W317">
        <v>1</v>
      </c>
      <c r="X317">
        <v>0</v>
      </c>
      <c r="Y317">
        <v>0</v>
      </c>
      <c r="Z317">
        <v>0</v>
      </c>
      <c r="AA317">
        <v>0</v>
      </c>
      <c r="AB317">
        <v>12</v>
      </c>
      <c r="AC317" s="5">
        <v>4</v>
      </c>
      <c r="AD317">
        <v>800</v>
      </c>
      <c r="AE317">
        <v>115</v>
      </c>
      <c r="AF317">
        <v>250</v>
      </c>
      <c r="AG317">
        <v>110</v>
      </c>
      <c r="AH317">
        <v>120</v>
      </c>
    </row>
    <row r="318" spans="1:34" x14ac:dyDescent="0.3">
      <c r="A318">
        <v>317</v>
      </c>
      <c r="B318">
        <v>1</v>
      </c>
      <c r="C318">
        <v>29</v>
      </c>
      <c r="D318">
        <v>30</v>
      </c>
      <c r="E318">
        <v>3</v>
      </c>
      <c r="F318">
        <v>0</v>
      </c>
      <c r="G318">
        <v>9</v>
      </c>
      <c r="H318">
        <v>276.37400000000002</v>
      </c>
      <c r="I318">
        <v>4896.58</v>
      </c>
      <c r="J318">
        <v>115.102</v>
      </c>
      <c r="K318">
        <v>31.491800000000001</v>
      </c>
      <c r="L318">
        <f t="shared" si="24"/>
        <v>155.48746022774182</v>
      </c>
      <c r="M318">
        <f t="shared" si="25"/>
        <v>42.541224305398686</v>
      </c>
      <c r="N318">
        <f t="shared" si="26"/>
        <v>8.7760623400377238</v>
      </c>
      <c r="O318">
        <f t="shared" si="27"/>
        <v>2.4011224826675472</v>
      </c>
      <c r="P318">
        <f t="shared" si="28"/>
        <v>17.717223762003659</v>
      </c>
      <c r="Q318">
        <f t="shared" si="29"/>
        <v>3.6549832019763873</v>
      </c>
      <c r="R318">
        <v>1</v>
      </c>
      <c r="S318">
        <v>60</v>
      </c>
      <c r="T318">
        <v>1</v>
      </c>
      <c r="U318">
        <v>169</v>
      </c>
      <c r="V318">
        <v>90</v>
      </c>
      <c r="W318">
        <v>0</v>
      </c>
      <c r="X318">
        <v>0</v>
      </c>
      <c r="Y318">
        <v>0</v>
      </c>
      <c r="Z318">
        <v>1</v>
      </c>
      <c r="AA318">
        <v>1</v>
      </c>
      <c r="AB318">
        <v>9</v>
      </c>
      <c r="AC318" s="5">
        <v>2</v>
      </c>
      <c r="AD318">
        <v>700</v>
      </c>
      <c r="AE318">
        <v>130</v>
      </c>
      <c r="AF318">
        <v>450</v>
      </c>
      <c r="AG318">
        <v>120</v>
      </c>
      <c r="AH318">
        <v>160</v>
      </c>
    </row>
    <row r="319" spans="1:34" x14ac:dyDescent="0.3">
      <c r="A319">
        <v>318</v>
      </c>
      <c r="B319">
        <v>0</v>
      </c>
      <c r="C319">
        <v>28</v>
      </c>
      <c r="D319">
        <v>29</v>
      </c>
      <c r="E319">
        <v>3</v>
      </c>
      <c r="F319">
        <v>0</v>
      </c>
      <c r="G319">
        <v>6</v>
      </c>
      <c r="H319">
        <v>145.42699999999999</v>
      </c>
      <c r="I319">
        <v>6670.03</v>
      </c>
      <c r="J319">
        <v>62.799599999999998</v>
      </c>
      <c r="K319">
        <v>21.002199999999998</v>
      </c>
      <c r="L319">
        <f t="shared" si="24"/>
        <v>317.58720514993666</v>
      </c>
      <c r="M319">
        <f t="shared" si="25"/>
        <v>106.21134529519296</v>
      </c>
      <c r="N319">
        <f t="shared" si="26"/>
        <v>6.9243698279227894</v>
      </c>
      <c r="O319">
        <f t="shared" si="27"/>
        <v>2.3157313103905119</v>
      </c>
      <c r="P319">
        <f t="shared" si="28"/>
        <v>45.865141961258914</v>
      </c>
      <c r="Q319">
        <f t="shared" si="29"/>
        <v>2.9901438896877472</v>
      </c>
      <c r="R319">
        <v>1</v>
      </c>
      <c r="S319">
        <v>60</v>
      </c>
      <c r="T319">
        <v>1</v>
      </c>
      <c r="U319">
        <v>172</v>
      </c>
      <c r="V319">
        <v>90</v>
      </c>
      <c r="W319">
        <v>1</v>
      </c>
      <c r="X319">
        <v>1</v>
      </c>
      <c r="Y319">
        <v>0</v>
      </c>
      <c r="Z319">
        <v>0</v>
      </c>
      <c r="AA319">
        <v>1</v>
      </c>
      <c r="AB319">
        <v>12</v>
      </c>
      <c r="AC319" s="5">
        <v>0</v>
      </c>
      <c r="AD319">
        <v>700</v>
      </c>
      <c r="AE319">
        <v>145</v>
      </c>
      <c r="AF319">
        <v>300</v>
      </c>
      <c r="AG319">
        <v>130</v>
      </c>
      <c r="AH319">
        <v>170</v>
      </c>
    </row>
    <row r="320" spans="1:34" x14ac:dyDescent="0.3">
      <c r="A320">
        <v>319</v>
      </c>
      <c r="B320">
        <v>1</v>
      </c>
      <c r="C320">
        <v>28</v>
      </c>
      <c r="D320">
        <v>28</v>
      </c>
      <c r="E320">
        <v>2</v>
      </c>
      <c r="F320">
        <v>0</v>
      </c>
      <c r="G320">
        <v>15</v>
      </c>
      <c r="H320">
        <v>70.571399999999997</v>
      </c>
      <c r="I320">
        <v>5475.18</v>
      </c>
      <c r="J320">
        <v>291.27600000000001</v>
      </c>
      <c r="K320">
        <v>56.764299999999999</v>
      </c>
      <c r="L320">
        <f t="shared" si="24"/>
        <v>96.454637862177464</v>
      </c>
      <c r="M320">
        <f t="shared" si="25"/>
        <v>18.797223252173197</v>
      </c>
      <c r="N320">
        <f t="shared" si="26"/>
        <v>1.2432356252080974</v>
      </c>
      <c r="O320">
        <f t="shared" si="27"/>
        <v>0.2422836073002925</v>
      </c>
      <c r="P320">
        <f t="shared" si="28"/>
        <v>77.583553677552104</v>
      </c>
      <c r="Q320">
        <f t="shared" si="29"/>
        <v>5.1313237369262019</v>
      </c>
      <c r="R320">
        <v>0</v>
      </c>
      <c r="S320">
        <v>60</v>
      </c>
      <c r="T320">
        <v>2</v>
      </c>
      <c r="U320">
        <v>160</v>
      </c>
      <c r="V320">
        <v>75</v>
      </c>
      <c r="W320">
        <v>1</v>
      </c>
      <c r="X320">
        <v>0</v>
      </c>
      <c r="Y320">
        <v>0</v>
      </c>
      <c r="Z320">
        <v>0</v>
      </c>
      <c r="AA320">
        <v>0</v>
      </c>
      <c r="AB320">
        <v>5</v>
      </c>
      <c r="AC320" s="5">
        <v>2</v>
      </c>
      <c r="AD320">
        <v>900</v>
      </c>
      <c r="AE320">
        <v>120</v>
      </c>
      <c r="AF320">
        <v>250</v>
      </c>
      <c r="AG320">
        <v>110</v>
      </c>
      <c r="AH320">
        <v>140</v>
      </c>
    </row>
    <row r="321" spans="1:34" x14ac:dyDescent="0.3">
      <c r="A321">
        <v>320</v>
      </c>
      <c r="B321">
        <v>0</v>
      </c>
      <c r="C321">
        <v>29</v>
      </c>
      <c r="D321">
        <v>30</v>
      </c>
      <c r="E321">
        <v>3</v>
      </c>
      <c r="F321">
        <v>0</v>
      </c>
      <c r="G321">
        <v>1</v>
      </c>
      <c r="H321">
        <v>558.221</v>
      </c>
      <c r="I321">
        <v>3896.54</v>
      </c>
      <c r="J321">
        <v>261.947</v>
      </c>
      <c r="K321">
        <v>50.192500000000003</v>
      </c>
      <c r="L321">
        <f t="shared" si="24"/>
        <v>77.631917119091497</v>
      </c>
      <c r="M321">
        <f t="shared" si="25"/>
        <v>14.875299201746918</v>
      </c>
      <c r="N321">
        <f t="shared" si="26"/>
        <v>11.121601832943169</v>
      </c>
      <c r="O321">
        <f t="shared" si="27"/>
        <v>2.1310455931925159</v>
      </c>
      <c r="P321">
        <f t="shared" si="28"/>
        <v>6.9802820030059776</v>
      </c>
      <c r="Q321">
        <f t="shared" si="29"/>
        <v>5.21884743736614</v>
      </c>
      <c r="R321">
        <v>1</v>
      </c>
      <c r="S321">
        <v>60</v>
      </c>
      <c r="T321">
        <v>2</v>
      </c>
      <c r="U321">
        <v>165</v>
      </c>
      <c r="V321">
        <v>75</v>
      </c>
      <c r="W321">
        <v>0</v>
      </c>
      <c r="X321">
        <v>0</v>
      </c>
      <c r="Y321">
        <v>0</v>
      </c>
      <c r="Z321">
        <v>1</v>
      </c>
      <c r="AA321">
        <v>1</v>
      </c>
      <c r="AB321">
        <v>9</v>
      </c>
      <c r="AC321" s="5">
        <v>1</v>
      </c>
      <c r="AD321">
        <v>800</v>
      </c>
      <c r="AE321">
        <v>90</v>
      </c>
      <c r="AF321">
        <v>300</v>
      </c>
      <c r="AG321">
        <v>100</v>
      </c>
      <c r="AH321">
        <v>120</v>
      </c>
    </row>
    <row r="322" spans="1:34" x14ac:dyDescent="0.3">
      <c r="A322">
        <v>321</v>
      </c>
      <c r="B322">
        <v>1</v>
      </c>
      <c r="C322">
        <v>28</v>
      </c>
      <c r="D322">
        <v>28</v>
      </c>
      <c r="E322">
        <v>2</v>
      </c>
      <c r="F322">
        <v>0</v>
      </c>
      <c r="G322">
        <v>1</v>
      </c>
      <c r="H322">
        <v>381.18900000000002</v>
      </c>
      <c r="I322">
        <v>4527.5</v>
      </c>
      <c r="J322">
        <v>297.33269999999999</v>
      </c>
      <c r="K322">
        <v>24.692799999999998</v>
      </c>
      <c r="L322">
        <f t="shared" si="24"/>
        <v>183.35304218233657</v>
      </c>
      <c r="M322">
        <f t="shared" si="25"/>
        <v>15.22705037151985</v>
      </c>
      <c r="N322">
        <f t="shared" si="26"/>
        <v>15.437252964426879</v>
      </c>
      <c r="O322">
        <f t="shared" si="27"/>
        <v>1.2820285155315916</v>
      </c>
      <c r="P322">
        <f t="shared" si="28"/>
        <v>11.877310205698485</v>
      </c>
      <c r="Q322">
        <f t="shared" si="29"/>
        <v>12.041271139765438</v>
      </c>
      <c r="R322">
        <v>1</v>
      </c>
      <c r="S322">
        <v>60</v>
      </c>
      <c r="T322">
        <v>2</v>
      </c>
      <c r="U322">
        <v>173</v>
      </c>
      <c r="V322">
        <v>83</v>
      </c>
      <c r="W322">
        <v>1</v>
      </c>
      <c r="X322">
        <v>0</v>
      </c>
      <c r="Y322">
        <v>0</v>
      </c>
      <c r="Z322">
        <v>1</v>
      </c>
      <c r="AA322">
        <v>1</v>
      </c>
      <c r="AB322">
        <v>12</v>
      </c>
      <c r="AC322" s="5">
        <v>3</v>
      </c>
      <c r="AD322">
        <v>700</v>
      </c>
      <c r="AE322">
        <v>130</v>
      </c>
      <c r="AF322">
        <v>150</v>
      </c>
      <c r="AG322">
        <v>140</v>
      </c>
      <c r="AH322">
        <v>160</v>
      </c>
    </row>
    <row r="323" spans="1:34" x14ac:dyDescent="0.3">
      <c r="A323">
        <v>322</v>
      </c>
      <c r="B323">
        <v>0</v>
      </c>
      <c r="C323">
        <v>29</v>
      </c>
      <c r="D323">
        <v>28</v>
      </c>
      <c r="E323">
        <v>4</v>
      </c>
      <c r="F323">
        <v>0</v>
      </c>
      <c r="G323">
        <v>1</v>
      </c>
      <c r="H323">
        <v>885.58399999999995</v>
      </c>
      <c r="I323">
        <v>14823.65</v>
      </c>
      <c r="J323">
        <v>119.651</v>
      </c>
      <c r="K323">
        <v>26.045000000000002</v>
      </c>
      <c r="L323">
        <f t="shared" ref="L323:L386" si="30">I323/K323</f>
        <v>569.15530812056056</v>
      </c>
      <c r="M323">
        <f t="shared" ref="M323:M386" si="31">I323/J323</f>
        <v>123.89073221285238</v>
      </c>
      <c r="N323">
        <f t="shared" ref="N323:N386" si="32">H323/K323</f>
        <v>34.002073334613165</v>
      </c>
      <c r="O323">
        <f t="shared" ref="O323:O386" si="33">H323/J323</f>
        <v>7.4013923828467796</v>
      </c>
      <c r="P323">
        <f t="shared" ref="P323:P386" si="34">I323/H323</f>
        <v>16.738841261811416</v>
      </c>
      <c r="Q323">
        <f t="shared" ref="Q323:Q386" si="35">J323/K323</f>
        <v>4.5940103666730652</v>
      </c>
      <c r="R323">
        <v>0</v>
      </c>
      <c r="S323">
        <v>60</v>
      </c>
      <c r="T323">
        <v>2</v>
      </c>
      <c r="U323">
        <v>164</v>
      </c>
      <c r="V323">
        <v>75</v>
      </c>
      <c r="W323">
        <v>0</v>
      </c>
      <c r="X323">
        <v>0</v>
      </c>
      <c r="Y323">
        <v>1</v>
      </c>
      <c r="Z323">
        <v>0</v>
      </c>
      <c r="AA323">
        <v>0</v>
      </c>
      <c r="AB323">
        <v>9</v>
      </c>
      <c r="AC323" s="5">
        <v>2</v>
      </c>
      <c r="AD323">
        <v>1000</v>
      </c>
      <c r="AE323">
        <v>110</v>
      </c>
      <c r="AF323">
        <v>250</v>
      </c>
      <c r="AG323">
        <v>130</v>
      </c>
      <c r="AH323">
        <v>150</v>
      </c>
    </row>
    <row r="324" spans="1:34" x14ac:dyDescent="0.3">
      <c r="A324">
        <v>323</v>
      </c>
      <c r="B324">
        <v>0</v>
      </c>
      <c r="C324">
        <v>30</v>
      </c>
      <c r="D324">
        <v>30</v>
      </c>
      <c r="E324">
        <v>13</v>
      </c>
      <c r="F324">
        <v>0</v>
      </c>
      <c r="G324">
        <v>5</v>
      </c>
      <c r="H324">
        <v>224.87700000000001</v>
      </c>
      <c r="I324">
        <v>6046.36</v>
      </c>
      <c r="J324">
        <v>118.4</v>
      </c>
      <c r="K324">
        <v>36.838700000000003</v>
      </c>
      <c r="L324">
        <f t="shared" si="30"/>
        <v>164.13065607635446</v>
      </c>
      <c r="M324">
        <f t="shared" si="31"/>
        <v>51.067229729729725</v>
      </c>
      <c r="N324">
        <f t="shared" si="32"/>
        <v>6.1043685037745625</v>
      </c>
      <c r="O324">
        <f t="shared" si="33"/>
        <v>1.8992989864864864</v>
      </c>
      <c r="P324">
        <f t="shared" si="34"/>
        <v>26.88740956167149</v>
      </c>
      <c r="Q324">
        <f t="shared" si="35"/>
        <v>3.2140113521921241</v>
      </c>
      <c r="R324">
        <v>1</v>
      </c>
      <c r="S324">
        <v>60</v>
      </c>
      <c r="T324">
        <v>1</v>
      </c>
      <c r="U324">
        <v>168</v>
      </c>
      <c r="V324">
        <v>60</v>
      </c>
      <c r="W324">
        <v>1</v>
      </c>
      <c r="X324">
        <v>0</v>
      </c>
      <c r="Y324">
        <v>0</v>
      </c>
      <c r="Z324">
        <v>1</v>
      </c>
      <c r="AA324">
        <v>0</v>
      </c>
      <c r="AB324">
        <v>12</v>
      </c>
      <c r="AC324" s="5">
        <v>1</v>
      </c>
      <c r="AD324">
        <v>800</v>
      </c>
      <c r="AE324">
        <v>110</v>
      </c>
      <c r="AF324">
        <v>250</v>
      </c>
      <c r="AG324">
        <v>120</v>
      </c>
      <c r="AH324">
        <v>130</v>
      </c>
    </row>
    <row r="325" spans="1:34" x14ac:dyDescent="0.3">
      <c r="A325">
        <v>324</v>
      </c>
      <c r="B325">
        <v>0</v>
      </c>
      <c r="C325">
        <v>30</v>
      </c>
      <c r="D325">
        <v>28</v>
      </c>
      <c r="E325">
        <v>3</v>
      </c>
      <c r="F325">
        <v>0</v>
      </c>
      <c r="G325">
        <v>2</v>
      </c>
      <c r="H325">
        <v>434.976</v>
      </c>
      <c r="I325">
        <v>6354.3</v>
      </c>
      <c r="J325">
        <v>243.898</v>
      </c>
      <c r="K325">
        <v>58.866</v>
      </c>
      <c r="L325">
        <f t="shared" si="30"/>
        <v>107.94516359188667</v>
      </c>
      <c r="M325">
        <f t="shared" si="31"/>
        <v>26.053104166495832</v>
      </c>
      <c r="N325">
        <f t="shared" si="32"/>
        <v>7.3892569564774231</v>
      </c>
      <c r="O325">
        <f t="shared" si="33"/>
        <v>1.7834340584998647</v>
      </c>
      <c r="P325">
        <f t="shared" si="34"/>
        <v>14.608392187155154</v>
      </c>
      <c r="Q325">
        <f t="shared" si="35"/>
        <v>4.1432745557707333</v>
      </c>
      <c r="R325">
        <v>1</v>
      </c>
      <c r="S325">
        <v>60</v>
      </c>
      <c r="T325">
        <v>2</v>
      </c>
      <c r="U325">
        <v>172</v>
      </c>
      <c r="V325">
        <v>79</v>
      </c>
      <c r="W325">
        <v>1</v>
      </c>
      <c r="X325">
        <v>0</v>
      </c>
      <c r="Y325">
        <v>0</v>
      </c>
      <c r="Z325">
        <v>0</v>
      </c>
      <c r="AA325">
        <v>0</v>
      </c>
      <c r="AB325">
        <v>16</v>
      </c>
      <c r="AC325" s="5">
        <v>2</v>
      </c>
      <c r="AD325">
        <v>700</v>
      </c>
      <c r="AE325">
        <v>110</v>
      </c>
      <c r="AF325">
        <v>150</v>
      </c>
      <c r="AG325">
        <v>110</v>
      </c>
      <c r="AH325">
        <v>130</v>
      </c>
    </row>
    <row r="326" spans="1:34" x14ac:dyDescent="0.3">
      <c r="A326">
        <v>325</v>
      </c>
      <c r="B326">
        <v>0</v>
      </c>
      <c r="C326">
        <v>27</v>
      </c>
      <c r="D326">
        <v>29</v>
      </c>
      <c r="E326">
        <v>3</v>
      </c>
      <c r="F326">
        <v>0</v>
      </c>
      <c r="G326">
        <v>10</v>
      </c>
      <c r="H326">
        <v>261.90699999999998</v>
      </c>
      <c r="I326">
        <v>5488.23</v>
      </c>
      <c r="J326">
        <v>129.857</v>
      </c>
      <c r="K326">
        <v>33.502600000000001</v>
      </c>
      <c r="L326">
        <f t="shared" si="30"/>
        <v>163.8150471903673</v>
      </c>
      <c r="M326">
        <f t="shared" si="31"/>
        <v>42.263643854393678</v>
      </c>
      <c r="N326">
        <f t="shared" si="32"/>
        <v>7.8175126706583962</v>
      </c>
      <c r="O326">
        <f t="shared" si="33"/>
        <v>2.0168878073573238</v>
      </c>
      <c r="P326">
        <f t="shared" si="34"/>
        <v>20.954880931017499</v>
      </c>
      <c r="Q326">
        <f t="shared" si="35"/>
        <v>3.8760275321915314</v>
      </c>
      <c r="R326">
        <v>1</v>
      </c>
      <c r="S326">
        <v>60</v>
      </c>
      <c r="T326">
        <v>2</v>
      </c>
      <c r="U326">
        <v>166</v>
      </c>
      <c r="V326">
        <v>54</v>
      </c>
      <c r="W326">
        <v>0</v>
      </c>
      <c r="X326">
        <v>0</v>
      </c>
      <c r="Y326">
        <v>0</v>
      </c>
      <c r="Z326">
        <v>1</v>
      </c>
      <c r="AA326">
        <v>1</v>
      </c>
      <c r="AB326">
        <v>15</v>
      </c>
      <c r="AC326" s="5">
        <v>1</v>
      </c>
      <c r="AD326">
        <v>800</v>
      </c>
      <c r="AE326">
        <v>110</v>
      </c>
      <c r="AF326">
        <v>120</v>
      </c>
      <c r="AG326">
        <v>120</v>
      </c>
      <c r="AH326">
        <v>160</v>
      </c>
    </row>
    <row r="327" spans="1:34" x14ac:dyDescent="0.3">
      <c r="A327">
        <v>326</v>
      </c>
      <c r="B327">
        <v>0</v>
      </c>
      <c r="C327">
        <v>27</v>
      </c>
      <c r="D327">
        <v>27</v>
      </c>
      <c r="E327">
        <v>11</v>
      </c>
      <c r="F327">
        <v>0</v>
      </c>
      <c r="G327">
        <v>14</v>
      </c>
      <c r="H327">
        <v>552.9</v>
      </c>
      <c r="I327">
        <v>10400</v>
      </c>
      <c r="J327">
        <v>242.58099999999999</v>
      </c>
      <c r="K327">
        <v>62.34</v>
      </c>
      <c r="L327">
        <f t="shared" si="30"/>
        <v>166.82707731793391</v>
      </c>
      <c r="M327">
        <f t="shared" si="31"/>
        <v>42.872277713423557</v>
      </c>
      <c r="N327">
        <f t="shared" si="32"/>
        <v>8.8691049085659284</v>
      </c>
      <c r="O327">
        <f t="shared" si="33"/>
        <v>2.2792386872838351</v>
      </c>
      <c r="P327">
        <f t="shared" si="34"/>
        <v>18.809911376379095</v>
      </c>
      <c r="Q327">
        <f t="shared" si="35"/>
        <v>3.891257619505935</v>
      </c>
      <c r="R327">
        <v>0</v>
      </c>
      <c r="S327">
        <v>60</v>
      </c>
      <c r="T327">
        <v>2</v>
      </c>
      <c r="U327">
        <v>164</v>
      </c>
      <c r="V327">
        <v>54</v>
      </c>
      <c r="W327">
        <v>1</v>
      </c>
      <c r="X327">
        <v>1</v>
      </c>
      <c r="Y327">
        <v>0</v>
      </c>
      <c r="Z327">
        <v>0</v>
      </c>
      <c r="AA327">
        <v>0</v>
      </c>
      <c r="AB327">
        <v>10</v>
      </c>
      <c r="AC327" s="5">
        <v>2</v>
      </c>
      <c r="AD327">
        <v>900</v>
      </c>
      <c r="AE327">
        <v>145</v>
      </c>
      <c r="AF327">
        <v>350</v>
      </c>
      <c r="AG327">
        <v>150</v>
      </c>
      <c r="AH327">
        <v>160</v>
      </c>
    </row>
    <row r="328" spans="1:34" x14ac:dyDescent="0.3">
      <c r="A328">
        <v>327</v>
      </c>
      <c r="B328">
        <v>0</v>
      </c>
      <c r="C328">
        <v>30</v>
      </c>
      <c r="D328">
        <v>29</v>
      </c>
      <c r="E328">
        <v>9</v>
      </c>
      <c r="F328">
        <v>0</v>
      </c>
      <c r="G328">
        <v>2</v>
      </c>
      <c r="H328">
        <v>869.375</v>
      </c>
      <c r="I328">
        <v>8963.5400000000009</v>
      </c>
      <c r="J328">
        <v>156.785</v>
      </c>
      <c r="K328">
        <v>42.057000000000002</v>
      </c>
      <c r="L328">
        <f t="shared" si="30"/>
        <v>213.12837339800748</v>
      </c>
      <c r="M328">
        <f t="shared" si="31"/>
        <v>57.170902828714489</v>
      </c>
      <c r="N328">
        <f t="shared" si="32"/>
        <v>20.671350785838268</v>
      </c>
      <c r="O328">
        <f t="shared" si="33"/>
        <v>5.545013872500558</v>
      </c>
      <c r="P328">
        <f t="shared" si="34"/>
        <v>10.310326383896479</v>
      </c>
      <c r="Q328">
        <f t="shared" si="35"/>
        <v>3.727916874717645</v>
      </c>
      <c r="R328">
        <v>0</v>
      </c>
      <c r="S328">
        <v>61</v>
      </c>
      <c r="T328">
        <v>1</v>
      </c>
      <c r="U328">
        <v>165</v>
      </c>
      <c r="V328">
        <v>70</v>
      </c>
      <c r="W328">
        <v>1</v>
      </c>
      <c r="X328">
        <v>0</v>
      </c>
      <c r="Y328">
        <v>0</v>
      </c>
      <c r="Z328">
        <v>0</v>
      </c>
      <c r="AA328">
        <v>0</v>
      </c>
      <c r="AB328">
        <v>9</v>
      </c>
      <c r="AC328" s="5">
        <v>2</v>
      </c>
      <c r="AD328">
        <v>900</v>
      </c>
      <c r="AE328">
        <v>105</v>
      </c>
      <c r="AF328">
        <v>200</v>
      </c>
      <c r="AG328">
        <v>120</v>
      </c>
      <c r="AH328">
        <v>130</v>
      </c>
    </row>
    <row r="329" spans="1:34" x14ac:dyDescent="0.3">
      <c r="A329">
        <v>328</v>
      </c>
      <c r="B329">
        <v>0</v>
      </c>
      <c r="C329">
        <v>26</v>
      </c>
      <c r="D329">
        <v>28</v>
      </c>
      <c r="E329">
        <v>6</v>
      </c>
      <c r="F329">
        <v>0</v>
      </c>
      <c r="G329">
        <v>2</v>
      </c>
      <c r="H329">
        <v>271.22899999999998</v>
      </c>
      <c r="I329">
        <v>6976.87</v>
      </c>
      <c r="J329">
        <v>262.35199999999998</v>
      </c>
      <c r="K329">
        <v>39.453600000000002</v>
      </c>
      <c r="L329">
        <f t="shared" si="30"/>
        <v>176.83734817608533</v>
      </c>
      <c r="M329">
        <f t="shared" si="31"/>
        <v>26.593546075501617</v>
      </c>
      <c r="N329">
        <f t="shared" si="32"/>
        <v>6.8746324796723233</v>
      </c>
      <c r="O329">
        <f t="shared" si="33"/>
        <v>1.0338362200402513</v>
      </c>
      <c r="P329">
        <f t="shared" si="34"/>
        <v>25.723171194820615</v>
      </c>
      <c r="Q329">
        <f t="shared" si="35"/>
        <v>6.6496340004460928</v>
      </c>
      <c r="R329">
        <v>1</v>
      </c>
      <c r="S329">
        <v>61</v>
      </c>
      <c r="T329">
        <v>1</v>
      </c>
      <c r="U329">
        <v>162</v>
      </c>
      <c r="V329">
        <v>70</v>
      </c>
      <c r="W329">
        <v>1</v>
      </c>
      <c r="X329">
        <v>1</v>
      </c>
      <c r="Y329">
        <v>1</v>
      </c>
      <c r="Z329">
        <v>1</v>
      </c>
      <c r="AA329">
        <v>1</v>
      </c>
      <c r="AB329">
        <v>12</v>
      </c>
      <c r="AC329" s="5">
        <v>1</v>
      </c>
      <c r="AD329">
        <v>1000</v>
      </c>
      <c r="AE329">
        <v>135</v>
      </c>
      <c r="AF329">
        <v>350</v>
      </c>
      <c r="AG329">
        <v>110</v>
      </c>
      <c r="AH329">
        <v>160</v>
      </c>
    </row>
    <row r="330" spans="1:34" x14ac:dyDescent="0.3">
      <c r="A330">
        <v>329</v>
      </c>
      <c r="B330">
        <v>0</v>
      </c>
      <c r="C330">
        <v>29</v>
      </c>
      <c r="D330">
        <v>27</v>
      </c>
      <c r="E330">
        <v>7</v>
      </c>
      <c r="F330">
        <v>0</v>
      </c>
      <c r="G330">
        <v>5</v>
      </c>
      <c r="H330">
        <v>427.59899999999999</v>
      </c>
      <c r="I330">
        <v>11969.7</v>
      </c>
      <c r="J330">
        <v>262.41000000000003</v>
      </c>
      <c r="K330">
        <v>79.5364</v>
      </c>
      <c r="L330">
        <f t="shared" si="30"/>
        <v>150.4933590154948</v>
      </c>
      <c r="M330">
        <f t="shared" si="31"/>
        <v>45.61449639876529</v>
      </c>
      <c r="N330">
        <f t="shared" si="32"/>
        <v>5.3761422443057514</v>
      </c>
      <c r="O330">
        <f t="shared" si="33"/>
        <v>1.6295072596318736</v>
      </c>
      <c r="P330">
        <f t="shared" si="34"/>
        <v>27.992815698820625</v>
      </c>
      <c r="Q330">
        <f t="shared" si="35"/>
        <v>3.2992441196735083</v>
      </c>
      <c r="R330">
        <v>0</v>
      </c>
      <c r="S330">
        <v>61</v>
      </c>
      <c r="T330">
        <v>1</v>
      </c>
      <c r="U330">
        <v>166</v>
      </c>
      <c r="V330">
        <v>66</v>
      </c>
      <c r="W330">
        <v>1</v>
      </c>
      <c r="X330">
        <v>0</v>
      </c>
      <c r="Y330">
        <v>0</v>
      </c>
      <c r="Z330">
        <v>0</v>
      </c>
      <c r="AA330">
        <v>0</v>
      </c>
      <c r="AB330">
        <v>9</v>
      </c>
      <c r="AC330" s="5">
        <v>0</v>
      </c>
      <c r="AD330">
        <v>800</v>
      </c>
      <c r="AE330">
        <v>110</v>
      </c>
      <c r="AF330">
        <v>100</v>
      </c>
      <c r="AG330">
        <v>120</v>
      </c>
      <c r="AH330">
        <v>170</v>
      </c>
    </row>
    <row r="331" spans="1:34" x14ac:dyDescent="0.3">
      <c r="A331">
        <v>330</v>
      </c>
      <c r="B331">
        <v>0</v>
      </c>
      <c r="C331">
        <v>28</v>
      </c>
      <c r="D331">
        <v>29</v>
      </c>
      <c r="E331">
        <v>6</v>
      </c>
      <c r="F331">
        <v>0</v>
      </c>
      <c r="G331">
        <v>7</v>
      </c>
      <c r="H331">
        <v>97.907499999999999</v>
      </c>
      <c r="I331">
        <v>1671</v>
      </c>
      <c r="J331">
        <v>162.01400000000001</v>
      </c>
      <c r="K331">
        <v>27.234500000000001</v>
      </c>
      <c r="L331">
        <f t="shared" si="30"/>
        <v>61.356000660926398</v>
      </c>
      <c r="M331">
        <f t="shared" si="31"/>
        <v>10.313923488093621</v>
      </c>
      <c r="N331">
        <f t="shared" si="32"/>
        <v>3.5949806311847103</v>
      </c>
      <c r="O331">
        <f t="shared" si="33"/>
        <v>0.60431505919241546</v>
      </c>
      <c r="P331">
        <f t="shared" si="34"/>
        <v>17.067129688736816</v>
      </c>
      <c r="Q331">
        <f t="shared" si="35"/>
        <v>5.9488516403826033</v>
      </c>
      <c r="R331">
        <v>1</v>
      </c>
      <c r="S331">
        <v>61</v>
      </c>
      <c r="T331">
        <v>1</v>
      </c>
      <c r="U331">
        <v>170</v>
      </c>
      <c r="V331">
        <v>62</v>
      </c>
      <c r="W331">
        <v>0</v>
      </c>
      <c r="X331">
        <v>0</v>
      </c>
      <c r="Y331">
        <v>0</v>
      </c>
      <c r="Z331">
        <v>1</v>
      </c>
      <c r="AA331">
        <v>1</v>
      </c>
      <c r="AB331">
        <v>9</v>
      </c>
      <c r="AC331" s="5">
        <v>3</v>
      </c>
      <c r="AD331">
        <v>900</v>
      </c>
      <c r="AE331">
        <v>125</v>
      </c>
      <c r="AF331">
        <v>400</v>
      </c>
      <c r="AG331">
        <v>100</v>
      </c>
      <c r="AH331">
        <v>140</v>
      </c>
    </row>
    <row r="332" spans="1:34" x14ac:dyDescent="0.3">
      <c r="A332">
        <v>331</v>
      </c>
      <c r="B332">
        <v>1</v>
      </c>
      <c r="C332">
        <v>27</v>
      </c>
      <c r="D332">
        <v>28</v>
      </c>
      <c r="E332">
        <v>5</v>
      </c>
      <c r="F332">
        <v>0</v>
      </c>
      <c r="G332">
        <v>3</v>
      </c>
      <c r="H332">
        <v>91.828000000000003</v>
      </c>
      <c r="I332">
        <v>3217.25</v>
      </c>
      <c r="J332">
        <v>298.68329999999997</v>
      </c>
      <c r="K332">
        <v>45.618600000000001</v>
      </c>
      <c r="L332">
        <f t="shared" si="30"/>
        <v>70.524961309641242</v>
      </c>
      <c r="M332">
        <f t="shared" si="31"/>
        <v>10.771442527921716</v>
      </c>
      <c r="N332">
        <f t="shared" si="32"/>
        <v>2.0129508577641575</v>
      </c>
      <c r="O332">
        <f t="shared" si="33"/>
        <v>0.30744269934073987</v>
      </c>
      <c r="P332">
        <f t="shared" si="34"/>
        <v>35.035610053578431</v>
      </c>
      <c r="Q332">
        <f t="shared" si="35"/>
        <v>6.5474017177204029</v>
      </c>
      <c r="R332">
        <v>0</v>
      </c>
      <c r="S332">
        <v>61</v>
      </c>
      <c r="T332">
        <v>1</v>
      </c>
      <c r="U332">
        <v>168</v>
      </c>
      <c r="V332">
        <v>71</v>
      </c>
      <c r="W332">
        <v>1</v>
      </c>
      <c r="X332">
        <v>0</v>
      </c>
      <c r="Y332">
        <v>0</v>
      </c>
      <c r="Z332">
        <v>0</v>
      </c>
      <c r="AA332">
        <v>0</v>
      </c>
      <c r="AB332">
        <v>9</v>
      </c>
      <c r="AC332" s="5">
        <v>4</v>
      </c>
      <c r="AD332">
        <v>800</v>
      </c>
      <c r="AE332">
        <v>135</v>
      </c>
      <c r="AF332">
        <v>550</v>
      </c>
      <c r="AG332">
        <v>140</v>
      </c>
      <c r="AH332">
        <v>150</v>
      </c>
    </row>
    <row r="333" spans="1:34" x14ac:dyDescent="0.3">
      <c r="A333">
        <v>332</v>
      </c>
      <c r="B333">
        <v>0</v>
      </c>
      <c r="C333">
        <v>28</v>
      </c>
      <c r="D333">
        <v>29</v>
      </c>
      <c r="E333">
        <v>16</v>
      </c>
      <c r="F333">
        <v>0</v>
      </c>
      <c r="G333">
        <v>1</v>
      </c>
      <c r="H333">
        <v>356.416</v>
      </c>
      <c r="I333">
        <v>5855.93</v>
      </c>
      <c r="J333">
        <v>137.952</v>
      </c>
      <c r="K333">
        <v>28.3216</v>
      </c>
      <c r="L333">
        <f t="shared" si="30"/>
        <v>206.76550759844076</v>
      </c>
      <c r="M333">
        <f t="shared" si="31"/>
        <v>42.449040245882628</v>
      </c>
      <c r="N333">
        <f t="shared" si="32"/>
        <v>12.584599740127675</v>
      </c>
      <c r="O333">
        <f t="shared" si="33"/>
        <v>2.5836232892600326</v>
      </c>
      <c r="P333">
        <f t="shared" si="34"/>
        <v>16.430042422337944</v>
      </c>
      <c r="Q333">
        <f t="shared" si="35"/>
        <v>4.8709112479520931</v>
      </c>
      <c r="R333">
        <v>0</v>
      </c>
      <c r="S333">
        <v>61</v>
      </c>
      <c r="T333">
        <v>2</v>
      </c>
      <c r="U333">
        <v>166</v>
      </c>
      <c r="V333">
        <v>79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16</v>
      </c>
      <c r="AC333" s="5">
        <v>5</v>
      </c>
      <c r="AD333">
        <v>1000</v>
      </c>
      <c r="AE333">
        <v>120</v>
      </c>
      <c r="AF333">
        <v>350</v>
      </c>
      <c r="AG333">
        <v>130</v>
      </c>
      <c r="AH333">
        <v>160</v>
      </c>
    </row>
    <row r="334" spans="1:34" x14ac:dyDescent="0.3">
      <c r="A334">
        <v>333</v>
      </c>
      <c r="B334">
        <v>0</v>
      </c>
      <c r="C334">
        <v>27</v>
      </c>
      <c r="D334">
        <v>28</v>
      </c>
      <c r="E334">
        <v>5</v>
      </c>
      <c r="F334">
        <v>0</v>
      </c>
      <c r="G334">
        <v>5</v>
      </c>
      <c r="H334">
        <v>157.369</v>
      </c>
      <c r="I334">
        <v>1683.25</v>
      </c>
      <c r="J334">
        <v>108.142</v>
      </c>
      <c r="K334">
        <v>21.204699999999999</v>
      </c>
      <c r="L334">
        <f t="shared" si="30"/>
        <v>79.380986290775155</v>
      </c>
      <c r="M334">
        <f t="shared" si="31"/>
        <v>15.565182815187439</v>
      </c>
      <c r="N334">
        <f t="shared" si="32"/>
        <v>7.4214207227642932</v>
      </c>
      <c r="O334">
        <f t="shared" si="33"/>
        <v>1.4552070425921475</v>
      </c>
      <c r="P334">
        <f t="shared" si="34"/>
        <v>10.69619810763238</v>
      </c>
      <c r="Q334">
        <f t="shared" si="35"/>
        <v>5.0999070960683248</v>
      </c>
      <c r="R334">
        <v>1</v>
      </c>
      <c r="S334">
        <v>61</v>
      </c>
      <c r="T334">
        <v>1</v>
      </c>
      <c r="U334">
        <v>160</v>
      </c>
      <c r="V334">
        <v>67</v>
      </c>
      <c r="W334">
        <v>0</v>
      </c>
      <c r="X334">
        <v>0</v>
      </c>
      <c r="Y334">
        <v>1</v>
      </c>
      <c r="Z334">
        <v>1</v>
      </c>
      <c r="AA334">
        <v>1</v>
      </c>
      <c r="AB334">
        <v>6</v>
      </c>
      <c r="AC334" s="5">
        <v>4</v>
      </c>
      <c r="AD334">
        <v>900</v>
      </c>
      <c r="AE334">
        <v>130</v>
      </c>
      <c r="AF334">
        <v>350</v>
      </c>
      <c r="AG334">
        <v>110</v>
      </c>
      <c r="AH334">
        <v>130</v>
      </c>
    </row>
    <row r="335" spans="1:34" x14ac:dyDescent="0.3">
      <c r="A335">
        <v>334</v>
      </c>
      <c r="B335">
        <v>0</v>
      </c>
      <c r="C335">
        <v>28</v>
      </c>
      <c r="D335">
        <v>27</v>
      </c>
      <c r="E335">
        <v>7</v>
      </c>
      <c r="F335">
        <v>0</v>
      </c>
      <c r="G335">
        <v>2</v>
      </c>
      <c r="H335">
        <v>533.49800000000005</v>
      </c>
      <c r="I335">
        <v>7854.82</v>
      </c>
      <c r="J335">
        <v>175.11099999999999</v>
      </c>
      <c r="K335">
        <v>33.617600000000003</v>
      </c>
      <c r="L335">
        <f t="shared" si="30"/>
        <v>233.65201561087048</v>
      </c>
      <c r="M335">
        <f t="shared" si="31"/>
        <v>44.856234045833787</v>
      </c>
      <c r="N335">
        <f t="shared" si="32"/>
        <v>15.869604016943505</v>
      </c>
      <c r="O335">
        <f t="shared" si="33"/>
        <v>3.0466275676570866</v>
      </c>
      <c r="P335">
        <f t="shared" si="34"/>
        <v>14.723241699125394</v>
      </c>
      <c r="Q335">
        <f t="shared" si="35"/>
        <v>5.2089084289181846</v>
      </c>
      <c r="R335">
        <v>1</v>
      </c>
      <c r="S335">
        <v>61</v>
      </c>
      <c r="T335">
        <v>2</v>
      </c>
      <c r="U335">
        <v>174</v>
      </c>
      <c r="V335" s="5">
        <v>74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9</v>
      </c>
      <c r="AC335" s="5">
        <v>2</v>
      </c>
      <c r="AD335">
        <v>900</v>
      </c>
      <c r="AE335">
        <v>125</v>
      </c>
      <c r="AF335">
        <v>300</v>
      </c>
      <c r="AG335">
        <v>120</v>
      </c>
      <c r="AH335">
        <v>130</v>
      </c>
    </row>
    <row r="336" spans="1:34" x14ac:dyDescent="0.3">
      <c r="A336">
        <v>335</v>
      </c>
      <c r="B336">
        <v>0</v>
      </c>
      <c r="C336">
        <v>28</v>
      </c>
      <c r="D336">
        <v>29</v>
      </c>
      <c r="E336">
        <v>2</v>
      </c>
      <c r="F336">
        <v>0</v>
      </c>
      <c r="G336">
        <v>10</v>
      </c>
      <c r="H336">
        <v>417.67599999999999</v>
      </c>
      <c r="I336">
        <v>5704.82</v>
      </c>
      <c r="J336">
        <v>324.48700000000002</v>
      </c>
      <c r="K336">
        <v>44.641199999999998</v>
      </c>
      <c r="L336">
        <f t="shared" si="30"/>
        <v>127.79271166545702</v>
      </c>
      <c r="M336">
        <f t="shared" si="31"/>
        <v>17.581043308360581</v>
      </c>
      <c r="N336">
        <f t="shared" si="32"/>
        <v>9.3562897054738681</v>
      </c>
      <c r="O336">
        <f t="shared" si="33"/>
        <v>1.2871887009340897</v>
      </c>
      <c r="P336">
        <f t="shared" si="34"/>
        <v>13.658481693944589</v>
      </c>
      <c r="Q336">
        <f t="shared" si="35"/>
        <v>7.2687786170622664</v>
      </c>
      <c r="R336">
        <v>1</v>
      </c>
      <c r="S336">
        <v>61</v>
      </c>
      <c r="T336">
        <v>1</v>
      </c>
      <c r="U336">
        <v>170</v>
      </c>
      <c r="V336">
        <v>67</v>
      </c>
      <c r="W336">
        <v>0</v>
      </c>
      <c r="X336">
        <v>0</v>
      </c>
      <c r="Y336">
        <v>0</v>
      </c>
      <c r="Z336">
        <v>1</v>
      </c>
      <c r="AA336">
        <v>0</v>
      </c>
      <c r="AB336">
        <v>9</v>
      </c>
      <c r="AC336" s="5">
        <v>2</v>
      </c>
      <c r="AD336">
        <v>1000</v>
      </c>
      <c r="AE336">
        <v>130</v>
      </c>
      <c r="AF336">
        <v>100</v>
      </c>
      <c r="AG336">
        <v>130</v>
      </c>
      <c r="AH336">
        <v>140</v>
      </c>
    </row>
    <row r="337" spans="1:34" x14ac:dyDescent="0.3">
      <c r="A337">
        <v>336</v>
      </c>
      <c r="B337">
        <v>0</v>
      </c>
      <c r="C337">
        <v>28</v>
      </c>
      <c r="D337">
        <v>28</v>
      </c>
      <c r="E337">
        <v>7</v>
      </c>
      <c r="F337">
        <v>0</v>
      </c>
      <c r="G337">
        <v>1</v>
      </c>
      <c r="H337">
        <v>421.25700000000001</v>
      </c>
      <c r="I337">
        <v>7057.74</v>
      </c>
      <c r="J337">
        <v>183.29900000000001</v>
      </c>
      <c r="K337">
        <v>38.0456</v>
      </c>
      <c r="L337">
        <f t="shared" si="30"/>
        <v>185.50739113064321</v>
      </c>
      <c r="M337">
        <f t="shared" si="31"/>
        <v>38.503974380656736</v>
      </c>
      <c r="N337">
        <f t="shared" si="32"/>
        <v>11.07242361797422</v>
      </c>
      <c r="O337">
        <f t="shared" si="33"/>
        <v>2.2981958439489576</v>
      </c>
      <c r="P337">
        <f t="shared" si="34"/>
        <v>16.754000526994208</v>
      </c>
      <c r="Q337">
        <f t="shared" si="35"/>
        <v>4.8178764430052361</v>
      </c>
      <c r="R337">
        <v>1</v>
      </c>
      <c r="S337">
        <v>61</v>
      </c>
      <c r="T337">
        <v>1</v>
      </c>
      <c r="U337">
        <v>170</v>
      </c>
      <c r="V337">
        <v>83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15</v>
      </c>
      <c r="AC337" s="5">
        <v>2</v>
      </c>
      <c r="AD337">
        <v>800</v>
      </c>
      <c r="AE337">
        <v>145</v>
      </c>
      <c r="AF337">
        <v>150</v>
      </c>
      <c r="AG337">
        <v>100</v>
      </c>
      <c r="AH337">
        <v>150</v>
      </c>
    </row>
    <row r="338" spans="1:34" x14ac:dyDescent="0.3">
      <c r="A338">
        <v>337</v>
      </c>
      <c r="B338">
        <v>0</v>
      </c>
      <c r="C338">
        <v>26</v>
      </c>
      <c r="D338">
        <v>28</v>
      </c>
      <c r="E338">
        <v>10</v>
      </c>
      <c r="F338">
        <v>0</v>
      </c>
      <c r="G338">
        <v>9</v>
      </c>
      <c r="H338">
        <v>444.60599999999999</v>
      </c>
      <c r="I338">
        <v>5116.8900000000003</v>
      </c>
      <c r="J338">
        <v>256.34100000000001</v>
      </c>
      <c r="K338">
        <v>32.537199999999999</v>
      </c>
      <c r="L338">
        <f t="shared" si="30"/>
        <v>157.26276385183729</v>
      </c>
      <c r="M338">
        <f t="shared" si="31"/>
        <v>19.961262537011248</v>
      </c>
      <c r="N338">
        <f t="shared" si="32"/>
        <v>13.664543968134936</v>
      </c>
      <c r="O338">
        <f t="shared" si="33"/>
        <v>1.7344318700480998</v>
      </c>
      <c r="P338">
        <f t="shared" si="34"/>
        <v>11.508819044277406</v>
      </c>
      <c r="Q338">
        <f t="shared" si="35"/>
        <v>7.8783976494596963</v>
      </c>
      <c r="R338">
        <v>1</v>
      </c>
      <c r="S338">
        <v>61</v>
      </c>
      <c r="T338">
        <v>2</v>
      </c>
      <c r="U338">
        <v>170</v>
      </c>
      <c r="V338">
        <v>7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9</v>
      </c>
      <c r="AC338" s="5">
        <v>1</v>
      </c>
      <c r="AD338">
        <v>800</v>
      </c>
      <c r="AE338">
        <v>120</v>
      </c>
      <c r="AF338">
        <v>200</v>
      </c>
      <c r="AG338">
        <v>130</v>
      </c>
      <c r="AH338">
        <v>140</v>
      </c>
    </row>
    <row r="339" spans="1:34" x14ac:dyDescent="0.3">
      <c r="A339">
        <v>338</v>
      </c>
      <c r="B339">
        <v>0</v>
      </c>
      <c r="C339">
        <v>30</v>
      </c>
      <c r="D339">
        <v>30</v>
      </c>
      <c r="E339">
        <v>4</v>
      </c>
      <c r="F339">
        <v>0</v>
      </c>
      <c r="G339">
        <v>0</v>
      </c>
      <c r="H339">
        <v>136.49299999999999</v>
      </c>
      <c r="I339">
        <v>3798.07</v>
      </c>
      <c r="J339">
        <v>122.032</v>
      </c>
      <c r="K339">
        <v>28.2897</v>
      </c>
      <c r="L339">
        <f t="shared" si="30"/>
        <v>134.25628408926218</v>
      </c>
      <c r="M339">
        <f t="shared" si="31"/>
        <v>31.123557755342862</v>
      </c>
      <c r="N339">
        <f t="shared" si="32"/>
        <v>4.8248302385673938</v>
      </c>
      <c r="O339">
        <f t="shared" si="33"/>
        <v>1.1185017044709584</v>
      </c>
      <c r="P339">
        <f t="shared" si="34"/>
        <v>27.826115624977106</v>
      </c>
      <c r="Q339">
        <f t="shared" si="35"/>
        <v>4.3136547930872364</v>
      </c>
      <c r="R339">
        <v>1</v>
      </c>
      <c r="S339">
        <v>61</v>
      </c>
      <c r="T339">
        <v>1</v>
      </c>
      <c r="U339">
        <v>170</v>
      </c>
      <c r="V339">
        <v>52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16</v>
      </c>
      <c r="AC339" s="5">
        <v>3</v>
      </c>
      <c r="AD339">
        <v>900</v>
      </c>
      <c r="AE339">
        <v>135</v>
      </c>
      <c r="AF339">
        <v>150</v>
      </c>
      <c r="AG339">
        <v>130</v>
      </c>
      <c r="AH339">
        <v>150</v>
      </c>
    </row>
    <row r="340" spans="1:34" x14ac:dyDescent="0.3">
      <c r="A340">
        <v>339</v>
      </c>
      <c r="B340">
        <v>1</v>
      </c>
      <c r="C340">
        <v>28</v>
      </c>
      <c r="D340">
        <v>27</v>
      </c>
      <c r="E340">
        <v>6</v>
      </c>
      <c r="F340">
        <v>0</v>
      </c>
      <c r="G340">
        <v>1</v>
      </c>
      <c r="H340">
        <v>371.70400000000001</v>
      </c>
      <c r="I340">
        <v>6407.22</v>
      </c>
      <c r="J340">
        <v>145.89699999999999</v>
      </c>
      <c r="K340">
        <v>34.567300000000003</v>
      </c>
      <c r="L340">
        <f t="shared" si="30"/>
        <v>185.35494528065541</v>
      </c>
      <c r="M340">
        <f t="shared" si="31"/>
        <v>43.916050364298108</v>
      </c>
      <c r="N340">
        <f t="shared" si="32"/>
        <v>10.75305274059588</v>
      </c>
      <c r="O340">
        <f t="shared" si="33"/>
        <v>2.54771516892054</v>
      </c>
      <c r="P340">
        <f t="shared" si="34"/>
        <v>17.237425478337602</v>
      </c>
      <c r="Q340">
        <f t="shared" si="35"/>
        <v>4.2206651951410716</v>
      </c>
      <c r="R340">
        <v>0</v>
      </c>
      <c r="S340">
        <v>61</v>
      </c>
      <c r="T340">
        <v>2</v>
      </c>
      <c r="U340">
        <v>170</v>
      </c>
      <c r="V340">
        <v>6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9</v>
      </c>
      <c r="AC340" s="5">
        <v>3</v>
      </c>
      <c r="AD340">
        <v>800</v>
      </c>
      <c r="AE340">
        <v>120</v>
      </c>
      <c r="AF340">
        <v>150</v>
      </c>
      <c r="AG340">
        <v>130</v>
      </c>
      <c r="AH340">
        <v>150</v>
      </c>
    </row>
    <row r="341" spans="1:34" x14ac:dyDescent="0.3">
      <c r="A341">
        <v>340</v>
      </c>
      <c r="B341">
        <v>1</v>
      </c>
      <c r="C341">
        <v>25</v>
      </c>
      <c r="D341">
        <v>27</v>
      </c>
      <c r="E341">
        <v>5</v>
      </c>
      <c r="F341">
        <v>0</v>
      </c>
      <c r="G341">
        <v>14</v>
      </c>
      <c r="H341">
        <v>135.167</v>
      </c>
      <c r="I341">
        <v>3373.15</v>
      </c>
      <c r="J341">
        <v>92.361900000000006</v>
      </c>
      <c r="K341">
        <v>35.777999999999999</v>
      </c>
      <c r="L341">
        <f t="shared" si="30"/>
        <v>94.280004472021915</v>
      </c>
      <c r="M341">
        <f t="shared" si="31"/>
        <v>36.521011369406651</v>
      </c>
      <c r="N341">
        <f t="shared" si="32"/>
        <v>3.7779361618871934</v>
      </c>
      <c r="O341">
        <f t="shared" si="33"/>
        <v>1.4634497557975745</v>
      </c>
      <c r="P341">
        <f t="shared" si="34"/>
        <v>24.955425510664586</v>
      </c>
      <c r="Q341">
        <f t="shared" si="35"/>
        <v>2.5815277544859971</v>
      </c>
      <c r="R341">
        <v>1</v>
      </c>
      <c r="S341">
        <v>61</v>
      </c>
      <c r="T341">
        <v>1</v>
      </c>
      <c r="U341">
        <v>162</v>
      </c>
      <c r="V341">
        <v>80</v>
      </c>
      <c r="W341">
        <v>1</v>
      </c>
      <c r="X341">
        <v>0</v>
      </c>
      <c r="Y341">
        <v>1</v>
      </c>
      <c r="Z341">
        <v>1</v>
      </c>
      <c r="AA341">
        <v>0</v>
      </c>
      <c r="AB341">
        <v>16</v>
      </c>
      <c r="AC341" s="5">
        <v>2</v>
      </c>
      <c r="AD341">
        <v>800</v>
      </c>
      <c r="AE341">
        <v>140</v>
      </c>
      <c r="AF341">
        <v>350</v>
      </c>
      <c r="AG341">
        <v>130</v>
      </c>
      <c r="AH341">
        <v>170</v>
      </c>
    </row>
    <row r="342" spans="1:34" x14ac:dyDescent="0.3">
      <c r="A342">
        <v>341</v>
      </c>
      <c r="B342">
        <v>0</v>
      </c>
      <c r="C342">
        <v>28</v>
      </c>
      <c r="D342">
        <v>29</v>
      </c>
      <c r="E342">
        <v>2</v>
      </c>
      <c r="F342">
        <v>0</v>
      </c>
      <c r="G342">
        <v>1</v>
      </c>
      <c r="H342">
        <v>485.68799999999999</v>
      </c>
      <c r="I342">
        <v>8339.6</v>
      </c>
      <c r="J342">
        <v>244.10400000000001</v>
      </c>
      <c r="K342">
        <v>34.777999999999999</v>
      </c>
      <c r="L342">
        <f t="shared" si="30"/>
        <v>239.79527287365579</v>
      </c>
      <c r="M342">
        <f t="shared" si="31"/>
        <v>34.164126765640873</v>
      </c>
      <c r="N342">
        <f t="shared" si="32"/>
        <v>13.965380412904709</v>
      </c>
      <c r="O342">
        <f t="shared" si="33"/>
        <v>1.9896765313145215</v>
      </c>
      <c r="P342">
        <f t="shared" si="34"/>
        <v>17.170693943436941</v>
      </c>
      <c r="Q342">
        <f t="shared" si="35"/>
        <v>7.018920006900915</v>
      </c>
      <c r="R342">
        <v>1</v>
      </c>
      <c r="S342">
        <v>61</v>
      </c>
      <c r="T342">
        <v>1</v>
      </c>
      <c r="U342">
        <v>178</v>
      </c>
      <c r="V342">
        <v>73</v>
      </c>
      <c r="W342">
        <v>1</v>
      </c>
      <c r="X342">
        <v>0</v>
      </c>
      <c r="Y342">
        <v>0</v>
      </c>
      <c r="Z342">
        <v>1</v>
      </c>
      <c r="AA342">
        <v>1</v>
      </c>
      <c r="AB342">
        <v>16</v>
      </c>
      <c r="AC342" s="5">
        <v>5</v>
      </c>
      <c r="AD342">
        <v>900</v>
      </c>
      <c r="AE342">
        <v>115</v>
      </c>
      <c r="AF342">
        <v>300</v>
      </c>
      <c r="AG342">
        <v>140</v>
      </c>
      <c r="AH342">
        <v>170</v>
      </c>
    </row>
    <row r="343" spans="1:34" x14ac:dyDescent="0.3">
      <c r="A343">
        <v>342</v>
      </c>
      <c r="B343">
        <v>0</v>
      </c>
      <c r="C343">
        <v>30</v>
      </c>
      <c r="D343">
        <v>28</v>
      </c>
      <c r="E343">
        <v>7</v>
      </c>
      <c r="F343">
        <v>0</v>
      </c>
      <c r="G343">
        <v>3</v>
      </c>
      <c r="H343">
        <v>116.05800000000001</v>
      </c>
      <c r="I343">
        <v>13227.6</v>
      </c>
      <c r="J343">
        <v>257.15800000000002</v>
      </c>
      <c r="K343">
        <v>26.6235</v>
      </c>
      <c r="L343">
        <f t="shared" si="30"/>
        <v>496.83925854977747</v>
      </c>
      <c r="M343">
        <f t="shared" si="31"/>
        <v>51.437637561343607</v>
      </c>
      <c r="N343">
        <f t="shared" si="32"/>
        <v>4.3592315060003379</v>
      </c>
      <c r="O343">
        <f t="shared" si="33"/>
        <v>0.45131008951695067</v>
      </c>
      <c r="P343">
        <f t="shared" si="34"/>
        <v>113.97404745902911</v>
      </c>
      <c r="Q343">
        <f t="shared" si="35"/>
        <v>9.6590606043532983</v>
      </c>
      <c r="R343">
        <v>0</v>
      </c>
      <c r="S343">
        <v>61</v>
      </c>
      <c r="T343">
        <v>2</v>
      </c>
      <c r="U343">
        <v>155</v>
      </c>
      <c r="V343">
        <v>85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9</v>
      </c>
      <c r="AC343" s="5">
        <v>4</v>
      </c>
      <c r="AD343">
        <v>700</v>
      </c>
      <c r="AE343">
        <v>125</v>
      </c>
      <c r="AF343">
        <v>400</v>
      </c>
      <c r="AG343">
        <v>140</v>
      </c>
      <c r="AH343">
        <v>170</v>
      </c>
    </row>
    <row r="344" spans="1:34" x14ac:dyDescent="0.3">
      <c r="A344">
        <v>343</v>
      </c>
      <c r="B344">
        <v>0</v>
      </c>
      <c r="C344">
        <v>28</v>
      </c>
      <c r="D344">
        <v>30</v>
      </c>
      <c r="E344">
        <v>12</v>
      </c>
      <c r="F344">
        <v>0</v>
      </c>
      <c r="G344">
        <v>1</v>
      </c>
      <c r="H344">
        <v>372.38400000000001</v>
      </c>
      <c r="I344">
        <v>4165.8900000000003</v>
      </c>
      <c r="J344">
        <v>251.2946</v>
      </c>
      <c r="K344">
        <v>34.182400000000001</v>
      </c>
      <c r="L344">
        <f t="shared" si="30"/>
        <v>121.87236706609249</v>
      </c>
      <c r="M344">
        <f t="shared" si="31"/>
        <v>16.577713965998473</v>
      </c>
      <c r="N344">
        <f t="shared" si="32"/>
        <v>10.894027335704925</v>
      </c>
      <c r="O344">
        <f t="shared" si="33"/>
        <v>1.4818623241406701</v>
      </c>
      <c r="P344">
        <f t="shared" si="34"/>
        <v>11.18708107759732</v>
      </c>
      <c r="Q344">
        <f t="shared" si="35"/>
        <v>7.3515785901516564</v>
      </c>
      <c r="R344">
        <v>1</v>
      </c>
      <c r="S344">
        <v>61</v>
      </c>
      <c r="T344">
        <v>2</v>
      </c>
      <c r="U344">
        <v>175</v>
      </c>
      <c r="V344">
        <v>53</v>
      </c>
      <c r="W344">
        <v>0</v>
      </c>
      <c r="X344">
        <v>0</v>
      </c>
      <c r="Y344">
        <v>0</v>
      </c>
      <c r="Z344">
        <v>0</v>
      </c>
      <c r="AA344">
        <v>1</v>
      </c>
      <c r="AB344">
        <v>16</v>
      </c>
      <c r="AC344" s="5">
        <v>2</v>
      </c>
      <c r="AD344">
        <v>900</v>
      </c>
      <c r="AE344">
        <v>90</v>
      </c>
      <c r="AF344">
        <v>200</v>
      </c>
      <c r="AG344">
        <v>110</v>
      </c>
      <c r="AH344">
        <v>130</v>
      </c>
    </row>
    <row r="345" spans="1:34" x14ac:dyDescent="0.3">
      <c r="A345">
        <v>344</v>
      </c>
      <c r="B345">
        <v>0</v>
      </c>
      <c r="C345">
        <v>30</v>
      </c>
      <c r="D345">
        <v>28</v>
      </c>
      <c r="E345">
        <v>9</v>
      </c>
      <c r="F345">
        <v>0</v>
      </c>
      <c r="G345">
        <v>1</v>
      </c>
      <c r="H345">
        <v>263.911</v>
      </c>
      <c r="I345">
        <v>29022.1</v>
      </c>
      <c r="J345">
        <v>195.46700000000001</v>
      </c>
      <c r="K345">
        <v>42.383899999999997</v>
      </c>
      <c r="L345">
        <f t="shared" si="30"/>
        <v>684.74349930044195</v>
      </c>
      <c r="M345">
        <f t="shared" si="31"/>
        <v>148.47570178086326</v>
      </c>
      <c r="N345">
        <f t="shared" si="32"/>
        <v>6.2266804140251377</v>
      </c>
      <c r="O345">
        <f t="shared" si="33"/>
        <v>1.3501562923664863</v>
      </c>
      <c r="P345">
        <f t="shared" si="34"/>
        <v>109.96926994327633</v>
      </c>
      <c r="Q345">
        <f t="shared" si="35"/>
        <v>4.6118219418222495</v>
      </c>
      <c r="R345">
        <v>0</v>
      </c>
      <c r="S345">
        <v>61</v>
      </c>
      <c r="T345">
        <v>1</v>
      </c>
      <c r="U345">
        <v>162</v>
      </c>
      <c r="V345">
        <v>75</v>
      </c>
      <c r="W345">
        <v>1</v>
      </c>
      <c r="X345">
        <v>0</v>
      </c>
      <c r="Y345">
        <v>0</v>
      </c>
      <c r="Z345">
        <v>0</v>
      </c>
      <c r="AA345">
        <v>0</v>
      </c>
      <c r="AB345">
        <v>12</v>
      </c>
      <c r="AC345" s="5">
        <v>5</v>
      </c>
      <c r="AD345">
        <v>800</v>
      </c>
      <c r="AE345">
        <v>125</v>
      </c>
      <c r="AF345">
        <v>350</v>
      </c>
      <c r="AG345">
        <v>120</v>
      </c>
      <c r="AH345">
        <v>160</v>
      </c>
    </row>
    <row r="346" spans="1:34" x14ac:dyDescent="0.3">
      <c r="A346">
        <v>345</v>
      </c>
      <c r="B346">
        <v>1</v>
      </c>
      <c r="C346">
        <v>28</v>
      </c>
      <c r="D346">
        <v>28</v>
      </c>
      <c r="E346">
        <v>9</v>
      </c>
      <c r="F346">
        <v>0</v>
      </c>
      <c r="G346">
        <v>9</v>
      </c>
      <c r="H346">
        <v>340.06799999999998</v>
      </c>
      <c r="I346">
        <v>3682.31</v>
      </c>
      <c r="J346">
        <v>147.565</v>
      </c>
      <c r="K346">
        <v>34.710999999999999</v>
      </c>
      <c r="L346">
        <f t="shared" si="30"/>
        <v>106.08481461208262</v>
      </c>
      <c r="M346">
        <f t="shared" si="31"/>
        <v>24.953816962016738</v>
      </c>
      <c r="N346">
        <f t="shared" si="32"/>
        <v>9.7971248307452967</v>
      </c>
      <c r="O346">
        <f t="shared" si="33"/>
        <v>2.3045302070274114</v>
      </c>
      <c r="P346">
        <f t="shared" si="34"/>
        <v>10.828157897832199</v>
      </c>
      <c r="Q346">
        <f t="shared" si="35"/>
        <v>4.2512460027080756</v>
      </c>
      <c r="R346">
        <v>1</v>
      </c>
      <c r="S346">
        <v>61</v>
      </c>
      <c r="T346">
        <v>1</v>
      </c>
      <c r="U346">
        <v>176</v>
      </c>
      <c r="V346">
        <v>63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9</v>
      </c>
      <c r="AC346" s="5">
        <v>3</v>
      </c>
      <c r="AD346">
        <v>800</v>
      </c>
      <c r="AE346">
        <v>130</v>
      </c>
      <c r="AF346">
        <v>80</v>
      </c>
      <c r="AG346">
        <v>130</v>
      </c>
      <c r="AH346">
        <v>160</v>
      </c>
    </row>
    <row r="347" spans="1:34" x14ac:dyDescent="0.3">
      <c r="A347">
        <v>346</v>
      </c>
      <c r="B347">
        <v>0</v>
      </c>
      <c r="C347">
        <v>26</v>
      </c>
      <c r="D347">
        <v>27</v>
      </c>
      <c r="E347">
        <v>11</v>
      </c>
      <c r="F347">
        <v>0</v>
      </c>
      <c r="G347">
        <v>5</v>
      </c>
      <c r="H347">
        <v>137.30000000000001</v>
      </c>
      <c r="I347">
        <v>2480</v>
      </c>
      <c r="J347">
        <v>206.31</v>
      </c>
      <c r="K347">
        <v>54.62</v>
      </c>
      <c r="L347">
        <f t="shared" si="30"/>
        <v>45.40461369461736</v>
      </c>
      <c r="M347">
        <f t="shared" si="31"/>
        <v>12.020745480102757</v>
      </c>
      <c r="N347">
        <f t="shared" si="32"/>
        <v>2.5137312339802271</v>
      </c>
      <c r="O347">
        <f t="shared" si="33"/>
        <v>0.66550336871697935</v>
      </c>
      <c r="P347">
        <f t="shared" si="34"/>
        <v>18.062636562272395</v>
      </c>
      <c r="Q347">
        <f t="shared" si="35"/>
        <v>3.7771878432808497</v>
      </c>
      <c r="R347">
        <v>1</v>
      </c>
      <c r="S347">
        <v>61</v>
      </c>
      <c r="T347">
        <v>1</v>
      </c>
      <c r="U347">
        <v>182</v>
      </c>
      <c r="V347">
        <v>70</v>
      </c>
      <c r="W347">
        <v>0</v>
      </c>
      <c r="X347">
        <v>0</v>
      </c>
      <c r="Y347">
        <v>0</v>
      </c>
      <c r="Z347">
        <v>0</v>
      </c>
      <c r="AA347">
        <v>1</v>
      </c>
      <c r="AB347">
        <v>9</v>
      </c>
      <c r="AC347" s="5">
        <v>4</v>
      </c>
      <c r="AD347">
        <v>700</v>
      </c>
      <c r="AE347">
        <v>105</v>
      </c>
      <c r="AF347">
        <v>80</v>
      </c>
      <c r="AG347">
        <v>120</v>
      </c>
      <c r="AH347">
        <v>130</v>
      </c>
    </row>
    <row r="348" spans="1:34" x14ac:dyDescent="0.3">
      <c r="A348">
        <v>347</v>
      </c>
      <c r="B348">
        <v>1</v>
      </c>
      <c r="C348">
        <v>27</v>
      </c>
      <c r="D348">
        <v>28</v>
      </c>
      <c r="E348">
        <v>7</v>
      </c>
      <c r="F348">
        <v>0</v>
      </c>
      <c r="G348">
        <v>9</v>
      </c>
      <c r="H348">
        <v>682.1</v>
      </c>
      <c r="I348">
        <v>9540</v>
      </c>
      <c r="J348">
        <v>252.124</v>
      </c>
      <c r="K348">
        <v>66.02</v>
      </c>
      <c r="L348">
        <f t="shared" si="30"/>
        <v>144.50166616176918</v>
      </c>
      <c r="M348">
        <f t="shared" si="31"/>
        <v>37.838523900937638</v>
      </c>
      <c r="N348">
        <f t="shared" si="32"/>
        <v>10.331717661314753</v>
      </c>
      <c r="O348">
        <f t="shared" si="33"/>
        <v>2.7054147958940842</v>
      </c>
      <c r="P348">
        <f t="shared" si="34"/>
        <v>13.98621902946782</v>
      </c>
      <c r="Q348">
        <f t="shared" si="35"/>
        <v>3.8189033626173887</v>
      </c>
      <c r="R348">
        <v>0</v>
      </c>
      <c r="S348">
        <v>61</v>
      </c>
      <c r="T348">
        <v>1</v>
      </c>
      <c r="U348">
        <v>159</v>
      </c>
      <c r="V348">
        <v>64</v>
      </c>
      <c r="W348">
        <v>0</v>
      </c>
      <c r="X348">
        <v>0</v>
      </c>
      <c r="Y348">
        <v>0</v>
      </c>
      <c r="Z348">
        <v>1</v>
      </c>
      <c r="AA348">
        <v>0</v>
      </c>
      <c r="AB348">
        <v>14</v>
      </c>
      <c r="AC348" s="5">
        <v>3</v>
      </c>
      <c r="AD348">
        <v>700</v>
      </c>
      <c r="AE348">
        <v>115</v>
      </c>
      <c r="AF348">
        <v>250</v>
      </c>
      <c r="AG348">
        <v>100</v>
      </c>
      <c r="AH348">
        <v>130</v>
      </c>
    </row>
    <row r="349" spans="1:34" x14ac:dyDescent="0.3">
      <c r="A349">
        <v>348</v>
      </c>
      <c r="B349">
        <v>0</v>
      </c>
      <c r="C349">
        <v>28</v>
      </c>
      <c r="D349">
        <v>29</v>
      </c>
      <c r="E349">
        <v>6</v>
      </c>
      <c r="F349">
        <v>0</v>
      </c>
      <c r="G349">
        <v>3</v>
      </c>
      <c r="H349">
        <v>186.78700000000001</v>
      </c>
      <c r="I349">
        <v>3563.75</v>
      </c>
      <c r="J349">
        <v>167.96700000000001</v>
      </c>
      <c r="K349">
        <v>31.540400000000002</v>
      </c>
      <c r="L349">
        <f t="shared" si="30"/>
        <v>112.99000646789514</v>
      </c>
      <c r="M349">
        <f t="shared" si="31"/>
        <v>21.216965237219213</v>
      </c>
      <c r="N349">
        <f t="shared" si="32"/>
        <v>5.9221506385461185</v>
      </c>
      <c r="O349">
        <f t="shared" si="33"/>
        <v>1.1120458185238766</v>
      </c>
      <c r="P349">
        <f t="shared" si="34"/>
        <v>19.079218575168507</v>
      </c>
      <c r="Q349">
        <f t="shared" si="35"/>
        <v>5.3254556061432323</v>
      </c>
      <c r="R349">
        <v>1</v>
      </c>
      <c r="S349">
        <v>62</v>
      </c>
      <c r="T349">
        <v>1</v>
      </c>
      <c r="U349">
        <v>166</v>
      </c>
      <c r="V349" s="5">
        <v>76</v>
      </c>
      <c r="W349">
        <v>1</v>
      </c>
      <c r="X349">
        <v>0</v>
      </c>
      <c r="Y349">
        <v>0</v>
      </c>
      <c r="Z349">
        <v>1</v>
      </c>
      <c r="AA349">
        <v>1</v>
      </c>
      <c r="AB349">
        <v>9</v>
      </c>
      <c r="AC349" s="5">
        <v>5</v>
      </c>
      <c r="AD349">
        <v>700</v>
      </c>
      <c r="AE349">
        <v>120</v>
      </c>
      <c r="AF349">
        <v>350</v>
      </c>
      <c r="AG349">
        <v>130</v>
      </c>
      <c r="AH349">
        <v>170</v>
      </c>
    </row>
    <row r="350" spans="1:34" x14ac:dyDescent="0.3">
      <c r="A350">
        <v>349</v>
      </c>
      <c r="B350">
        <v>0</v>
      </c>
      <c r="C350">
        <v>27</v>
      </c>
      <c r="D350">
        <v>28</v>
      </c>
      <c r="E350">
        <v>12</v>
      </c>
      <c r="F350">
        <v>0</v>
      </c>
      <c r="G350">
        <v>6</v>
      </c>
      <c r="H350">
        <v>116.854</v>
      </c>
      <c r="I350">
        <v>3826.31</v>
      </c>
      <c r="J350">
        <v>337.25900000000001</v>
      </c>
      <c r="K350">
        <v>57.012</v>
      </c>
      <c r="L350">
        <f t="shared" si="30"/>
        <v>67.114116326387432</v>
      </c>
      <c r="M350">
        <f t="shared" si="31"/>
        <v>11.345316210983249</v>
      </c>
      <c r="N350">
        <f t="shared" si="32"/>
        <v>2.0496386725601625</v>
      </c>
      <c r="O350">
        <f t="shared" si="33"/>
        <v>0.34648148752145974</v>
      </c>
      <c r="P350">
        <f t="shared" si="34"/>
        <v>32.744364762866482</v>
      </c>
      <c r="Q350">
        <f t="shared" si="35"/>
        <v>5.9155791763137584</v>
      </c>
      <c r="R350">
        <v>0</v>
      </c>
      <c r="S350">
        <v>62</v>
      </c>
      <c r="T350">
        <v>1</v>
      </c>
      <c r="U350">
        <v>158</v>
      </c>
      <c r="V350">
        <v>65</v>
      </c>
      <c r="W350">
        <v>1</v>
      </c>
      <c r="X350">
        <v>0</v>
      </c>
      <c r="Y350">
        <v>0</v>
      </c>
      <c r="Z350">
        <v>0</v>
      </c>
      <c r="AA350">
        <v>0</v>
      </c>
      <c r="AB350">
        <v>6</v>
      </c>
      <c r="AC350" s="5">
        <v>3</v>
      </c>
      <c r="AD350">
        <v>800</v>
      </c>
      <c r="AE350">
        <v>110</v>
      </c>
      <c r="AF350">
        <v>300</v>
      </c>
      <c r="AG350">
        <v>100</v>
      </c>
      <c r="AH350">
        <v>140</v>
      </c>
    </row>
    <row r="351" spans="1:34" x14ac:dyDescent="0.3">
      <c r="A351">
        <v>350</v>
      </c>
      <c r="B351">
        <v>0</v>
      </c>
      <c r="C351">
        <v>28</v>
      </c>
      <c r="D351">
        <v>28</v>
      </c>
      <c r="E351">
        <v>6</v>
      </c>
      <c r="F351">
        <v>0</v>
      </c>
      <c r="G351">
        <v>1</v>
      </c>
      <c r="H351">
        <v>315.67099999999999</v>
      </c>
      <c r="I351">
        <v>5544.72</v>
      </c>
      <c r="J351">
        <v>194.9</v>
      </c>
      <c r="K351">
        <v>34.232399999999998</v>
      </c>
      <c r="L351">
        <f t="shared" si="30"/>
        <v>161.9728678094437</v>
      </c>
      <c r="M351">
        <f t="shared" si="31"/>
        <v>28.449050795279632</v>
      </c>
      <c r="N351">
        <f t="shared" si="32"/>
        <v>9.2214101260793875</v>
      </c>
      <c r="O351">
        <f t="shared" si="33"/>
        <v>1.6196562339661364</v>
      </c>
      <c r="P351">
        <f t="shared" si="34"/>
        <v>17.564869753635907</v>
      </c>
      <c r="Q351">
        <f t="shared" si="35"/>
        <v>5.6934366272887678</v>
      </c>
      <c r="R351">
        <v>0</v>
      </c>
      <c r="S351">
        <v>62</v>
      </c>
      <c r="T351">
        <v>2</v>
      </c>
      <c r="U351">
        <v>167</v>
      </c>
      <c r="V351">
        <v>80</v>
      </c>
      <c r="W351">
        <v>0</v>
      </c>
      <c r="X351">
        <v>1</v>
      </c>
      <c r="Y351">
        <v>0</v>
      </c>
      <c r="Z351">
        <v>0</v>
      </c>
      <c r="AA351">
        <v>0</v>
      </c>
      <c r="AB351">
        <v>12</v>
      </c>
      <c r="AC351" s="5">
        <v>5</v>
      </c>
      <c r="AD351">
        <v>1000</v>
      </c>
      <c r="AE351">
        <v>110</v>
      </c>
      <c r="AF351">
        <v>200</v>
      </c>
      <c r="AG351">
        <v>110</v>
      </c>
      <c r="AH351">
        <v>120</v>
      </c>
    </row>
    <row r="352" spans="1:34" x14ac:dyDescent="0.3">
      <c r="A352">
        <v>351</v>
      </c>
      <c r="B352">
        <v>0</v>
      </c>
      <c r="C352">
        <v>28</v>
      </c>
      <c r="D352">
        <v>27</v>
      </c>
      <c r="E352">
        <v>14</v>
      </c>
      <c r="F352">
        <v>0</v>
      </c>
      <c r="G352">
        <v>10</v>
      </c>
      <c r="H352">
        <v>407.63799999999998</v>
      </c>
      <c r="I352">
        <v>7586.35</v>
      </c>
      <c r="J352">
        <v>231.27</v>
      </c>
      <c r="K352">
        <v>45.671599999999998</v>
      </c>
      <c r="L352">
        <f t="shared" si="30"/>
        <v>166.10650820203367</v>
      </c>
      <c r="M352">
        <f t="shared" si="31"/>
        <v>32.803000821550569</v>
      </c>
      <c r="N352">
        <f t="shared" si="32"/>
        <v>8.9254153565892143</v>
      </c>
      <c r="O352">
        <f t="shared" si="33"/>
        <v>1.7626064772776406</v>
      </c>
      <c r="P352">
        <f t="shared" si="34"/>
        <v>18.610507361924061</v>
      </c>
      <c r="Q352">
        <f t="shared" si="35"/>
        <v>5.0637595354662421</v>
      </c>
      <c r="R352">
        <v>0</v>
      </c>
      <c r="S352">
        <v>62</v>
      </c>
      <c r="T352">
        <v>1</v>
      </c>
      <c r="U352">
        <v>158</v>
      </c>
      <c r="V352">
        <v>59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12</v>
      </c>
      <c r="AC352" s="5">
        <v>2</v>
      </c>
      <c r="AD352">
        <v>1000</v>
      </c>
      <c r="AE352">
        <v>140</v>
      </c>
      <c r="AF352">
        <v>150</v>
      </c>
      <c r="AG352">
        <v>100</v>
      </c>
      <c r="AH352">
        <v>150</v>
      </c>
    </row>
    <row r="353" spans="1:34" x14ac:dyDescent="0.3">
      <c r="A353">
        <v>352</v>
      </c>
      <c r="B353">
        <v>0</v>
      </c>
      <c r="C353">
        <v>27</v>
      </c>
      <c r="D353">
        <v>28</v>
      </c>
      <c r="E353">
        <v>9</v>
      </c>
      <c r="F353">
        <v>0</v>
      </c>
      <c r="G353">
        <v>8</v>
      </c>
      <c r="H353">
        <v>827.88800000000003</v>
      </c>
      <c r="I353">
        <v>13281.9</v>
      </c>
      <c r="J353">
        <v>344.96199999999999</v>
      </c>
      <c r="K353">
        <v>54.189399999999999</v>
      </c>
      <c r="L353">
        <f t="shared" si="30"/>
        <v>245.10144050312422</v>
      </c>
      <c r="M353">
        <f t="shared" si="31"/>
        <v>38.50250172482766</v>
      </c>
      <c r="N353">
        <f t="shared" si="32"/>
        <v>15.277674231491769</v>
      </c>
      <c r="O353">
        <f t="shared" si="33"/>
        <v>2.3999397035035743</v>
      </c>
      <c r="P353">
        <f t="shared" si="34"/>
        <v>16.043112111783234</v>
      </c>
      <c r="Q353">
        <f t="shared" si="35"/>
        <v>6.3658575293323043</v>
      </c>
      <c r="R353">
        <v>1</v>
      </c>
      <c r="S353">
        <v>62</v>
      </c>
      <c r="T353">
        <v>1</v>
      </c>
      <c r="U353">
        <v>173</v>
      </c>
      <c r="V353">
        <v>8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9</v>
      </c>
      <c r="AC353" s="5">
        <v>4</v>
      </c>
      <c r="AD353">
        <v>900</v>
      </c>
      <c r="AE353">
        <v>120</v>
      </c>
      <c r="AF353">
        <v>250</v>
      </c>
      <c r="AG353">
        <v>145</v>
      </c>
      <c r="AH353">
        <v>170</v>
      </c>
    </row>
    <row r="354" spans="1:34" x14ac:dyDescent="0.3">
      <c r="A354">
        <v>353</v>
      </c>
      <c r="B354">
        <v>0</v>
      </c>
      <c r="C354">
        <v>29</v>
      </c>
      <c r="D354">
        <v>30</v>
      </c>
      <c r="E354">
        <v>10</v>
      </c>
      <c r="F354">
        <v>0</v>
      </c>
      <c r="G354">
        <v>8</v>
      </c>
      <c r="H354">
        <v>600.34100000000001</v>
      </c>
      <c r="I354">
        <v>8016.57</v>
      </c>
      <c r="J354">
        <v>171</v>
      </c>
      <c r="K354">
        <v>36.085500000000003</v>
      </c>
      <c r="L354">
        <f t="shared" si="30"/>
        <v>222.15488215488213</v>
      </c>
      <c r="M354">
        <f t="shared" si="31"/>
        <v>46.880526315789474</v>
      </c>
      <c r="N354">
        <f t="shared" si="32"/>
        <v>16.636626900001385</v>
      </c>
      <c r="O354">
        <f t="shared" si="33"/>
        <v>3.5107660818713451</v>
      </c>
      <c r="P354">
        <f t="shared" si="34"/>
        <v>13.353360839922644</v>
      </c>
      <c r="Q354">
        <f t="shared" si="35"/>
        <v>4.7387454794862194</v>
      </c>
      <c r="R354">
        <v>1</v>
      </c>
      <c r="S354">
        <v>62</v>
      </c>
      <c r="T354">
        <v>1</v>
      </c>
      <c r="U354">
        <v>176</v>
      </c>
      <c r="V354">
        <v>75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9</v>
      </c>
      <c r="AC354" s="5">
        <v>1</v>
      </c>
      <c r="AD354">
        <v>700</v>
      </c>
      <c r="AE354">
        <v>110</v>
      </c>
      <c r="AF354">
        <v>300</v>
      </c>
      <c r="AG354">
        <v>130</v>
      </c>
      <c r="AH354">
        <v>150</v>
      </c>
    </row>
    <row r="355" spans="1:34" x14ac:dyDescent="0.3">
      <c r="A355">
        <v>354</v>
      </c>
      <c r="B355">
        <v>1</v>
      </c>
      <c r="C355">
        <v>27</v>
      </c>
      <c r="D355">
        <v>28</v>
      </c>
      <c r="E355">
        <v>6</v>
      </c>
      <c r="F355">
        <v>0</v>
      </c>
      <c r="G355">
        <v>8</v>
      </c>
      <c r="H355">
        <v>257.92700000000002</v>
      </c>
      <c r="I355">
        <v>7979.97</v>
      </c>
      <c r="J355">
        <v>175.03800000000001</v>
      </c>
      <c r="K355">
        <v>38.464199999999998</v>
      </c>
      <c r="L355">
        <f t="shared" si="30"/>
        <v>207.46486343145057</v>
      </c>
      <c r="M355">
        <f t="shared" si="31"/>
        <v>45.589929043979019</v>
      </c>
      <c r="N355">
        <f t="shared" si="32"/>
        <v>6.7056379698524875</v>
      </c>
      <c r="O355">
        <f t="shared" si="33"/>
        <v>1.4735486008752385</v>
      </c>
      <c r="P355">
        <f t="shared" si="34"/>
        <v>30.938870300511383</v>
      </c>
      <c r="Q355">
        <f t="shared" si="35"/>
        <v>4.5506730934219357</v>
      </c>
      <c r="R355">
        <v>0</v>
      </c>
      <c r="S355">
        <v>62</v>
      </c>
      <c r="T355">
        <v>1</v>
      </c>
      <c r="U355">
        <v>165</v>
      </c>
      <c r="V355">
        <v>90</v>
      </c>
      <c r="W355">
        <v>0</v>
      </c>
      <c r="X355">
        <v>0</v>
      </c>
      <c r="Y355">
        <v>0</v>
      </c>
      <c r="Z355">
        <v>1</v>
      </c>
      <c r="AA355">
        <v>1</v>
      </c>
      <c r="AB355">
        <v>0</v>
      </c>
      <c r="AC355" s="5">
        <v>5</v>
      </c>
      <c r="AD355">
        <v>800</v>
      </c>
      <c r="AE355">
        <v>140</v>
      </c>
      <c r="AF355">
        <v>400</v>
      </c>
      <c r="AG355">
        <v>120</v>
      </c>
      <c r="AH355">
        <v>160</v>
      </c>
    </row>
    <row r="356" spans="1:34" x14ac:dyDescent="0.3">
      <c r="A356">
        <v>355</v>
      </c>
      <c r="B356">
        <v>0</v>
      </c>
      <c r="C356">
        <v>25</v>
      </c>
      <c r="D356">
        <v>27</v>
      </c>
      <c r="E356">
        <v>8</v>
      </c>
      <c r="F356">
        <v>0</v>
      </c>
      <c r="G356">
        <v>1</v>
      </c>
      <c r="H356">
        <v>447.04</v>
      </c>
      <c r="I356">
        <v>5285.65</v>
      </c>
      <c r="J356">
        <v>165.98500000000001</v>
      </c>
      <c r="K356">
        <v>53.641500000000001</v>
      </c>
      <c r="L356">
        <f t="shared" si="30"/>
        <v>98.536580818955471</v>
      </c>
      <c r="M356">
        <f t="shared" si="31"/>
        <v>31.844142543000867</v>
      </c>
      <c r="N356">
        <f t="shared" si="32"/>
        <v>8.3338459961037632</v>
      </c>
      <c r="O356">
        <f t="shared" si="33"/>
        <v>2.6932554146459018</v>
      </c>
      <c r="P356">
        <f t="shared" si="34"/>
        <v>11.823662312097349</v>
      </c>
      <c r="Q356">
        <f t="shared" si="35"/>
        <v>3.0943392709003295</v>
      </c>
      <c r="R356">
        <v>0</v>
      </c>
      <c r="S356">
        <v>62</v>
      </c>
      <c r="T356">
        <v>2</v>
      </c>
      <c r="U356">
        <v>154</v>
      </c>
      <c r="V356">
        <v>52</v>
      </c>
      <c r="W356">
        <v>1</v>
      </c>
      <c r="X356">
        <v>0</v>
      </c>
      <c r="Y356">
        <v>0</v>
      </c>
      <c r="Z356">
        <v>0</v>
      </c>
      <c r="AA356">
        <v>0</v>
      </c>
      <c r="AB356">
        <v>1</v>
      </c>
      <c r="AC356" s="5">
        <v>0</v>
      </c>
      <c r="AD356">
        <v>1000</v>
      </c>
      <c r="AE356">
        <v>105</v>
      </c>
      <c r="AF356">
        <v>300</v>
      </c>
      <c r="AG356">
        <v>120</v>
      </c>
      <c r="AH356">
        <v>130</v>
      </c>
    </row>
    <row r="357" spans="1:34" x14ac:dyDescent="0.3">
      <c r="A357">
        <v>356</v>
      </c>
      <c r="B357">
        <v>0</v>
      </c>
      <c r="C357">
        <v>28</v>
      </c>
      <c r="D357">
        <v>29</v>
      </c>
      <c r="E357">
        <v>13</v>
      </c>
      <c r="F357">
        <v>0</v>
      </c>
      <c r="G357">
        <v>1</v>
      </c>
      <c r="H357">
        <v>341.64499999999998</v>
      </c>
      <c r="I357">
        <v>3881.27</v>
      </c>
      <c r="J357">
        <v>180.935</v>
      </c>
      <c r="K357">
        <v>27.327999999999999</v>
      </c>
      <c r="L357">
        <f t="shared" si="30"/>
        <v>142.02539519906324</v>
      </c>
      <c r="M357">
        <f t="shared" si="31"/>
        <v>21.451184126896401</v>
      </c>
      <c r="N357">
        <f t="shared" si="32"/>
        <v>12.501646662763466</v>
      </c>
      <c r="O357">
        <f t="shared" si="33"/>
        <v>1.8882195263492414</v>
      </c>
      <c r="P357">
        <f t="shared" si="34"/>
        <v>11.360535058320773</v>
      </c>
      <c r="Q357">
        <f t="shared" si="35"/>
        <v>6.620865046838408</v>
      </c>
      <c r="R357">
        <v>1</v>
      </c>
      <c r="S357">
        <v>62</v>
      </c>
      <c r="T357">
        <v>1</v>
      </c>
      <c r="U357">
        <v>172</v>
      </c>
      <c r="V357">
        <v>85</v>
      </c>
      <c r="W357">
        <v>0</v>
      </c>
      <c r="X357">
        <v>0</v>
      </c>
      <c r="Y357">
        <v>0</v>
      </c>
      <c r="Z357">
        <v>1</v>
      </c>
      <c r="AA357">
        <v>0</v>
      </c>
      <c r="AB357">
        <v>12</v>
      </c>
      <c r="AC357" s="5">
        <v>2</v>
      </c>
      <c r="AD357">
        <v>900</v>
      </c>
      <c r="AE357">
        <v>120</v>
      </c>
      <c r="AF357">
        <v>200</v>
      </c>
      <c r="AG357">
        <v>130</v>
      </c>
      <c r="AH357">
        <v>170</v>
      </c>
    </row>
    <row r="358" spans="1:34" x14ac:dyDescent="0.3">
      <c r="A358">
        <v>357</v>
      </c>
      <c r="B358">
        <v>0</v>
      </c>
      <c r="C358">
        <v>25</v>
      </c>
      <c r="D358">
        <v>27</v>
      </c>
      <c r="E358">
        <v>7</v>
      </c>
      <c r="F358">
        <v>0</v>
      </c>
      <c r="G358">
        <v>9</v>
      </c>
      <c r="H358">
        <v>486.77600000000001</v>
      </c>
      <c r="I358">
        <v>6730.3</v>
      </c>
      <c r="J358">
        <v>206.58500000000001</v>
      </c>
      <c r="K358">
        <v>44.468400000000003</v>
      </c>
      <c r="L358">
        <f t="shared" si="30"/>
        <v>151.35017225715339</v>
      </c>
      <c r="M358">
        <f t="shared" si="31"/>
        <v>32.578841639034778</v>
      </c>
      <c r="N358">
        <f t="shared" si="32"/>
        <v>10.946559804265501</v>
      </c>
      <c r="O358">
        <f t="shared" si="33"/>
        <v>2.3562988600334003</v>
      </c>
      <c r="P358">
        <f t="shared" si="34"/>
        <v>13.826277384258878</v>
      </c>
      <c r="Q358">
        <f t="shared" si="35"/>
        <v>4.64565849007385</v>
      </c>
      <c r="R358">
        <v>1</v>
      </c>
      <c r="S358">
        <v>62</v>
      </c>
      <c r="T358">
        <v>2</v>
      </c>
      <c r="U358">
        <v>165</v>
      </c>
      <c r="V358">
        <v>67</v>
      </c>
      <c r="W358">
        <v>0</v>
      </c>
      <c r="X358">
        <v>0</v>
      </c>
      <c r="Y358">
        <v>0</v>
      </c>
      <c r="Z358">
        <v>1</v>
      </c>
      <c r="AA358">
        <v>0</v>
      </c>
      <c r="AB358">
        <v>9</v>
      </c>
      <c r="AC358" s="5">
        <v>0</v>
      </c>
      <c r="AD358">
        <v>800</v>
      </c>
      <c r="AE358">
        <v>110</v>
      </c>
      <c r="AF358">
        <v>350</v>
      </c>
      <c r="AG358">
        <v>120</v>
      </c>
      <c r="AH358">
        <v>160</v>
      </c>
    </row>
    <row r="359" spans="1:34" x14ac:dyDescent="0.3">
      <c r="A359">
        <v>358</v>
      </c>
      <c r="B359">
        <v>1</v>
      </c>
      <c r="C359">
        <v>26</v>
      </c>
      <c r="D359">
        <v>28</v>
      </c>
      <c r="E359">
        <v>10</v>
      </c>
      <c r="F359">
        <v>0</v>
      </c>
      <c r="G359">
        <v>9</v>
      </c>
      <c r="H359">
        <v>208.054</v>
      </c>
      <c r="I359">
        <v>3930</v>
      </c>
      <c r="J359">
        <v>158.80000000000001</v>
      </c>
      <c r="K359">
        <v>88.16</v>
      </c>
      <c r="L359">
        <f t="shared" si="30"/>
        <v>44.578039927404717</v>
      </c>
      <c r="M359">
        <f t="shared" si="31"/>
        <v>24.748110831234253</v>
      </c>
      <c r="N359">
        <f t="shared" si="32"/>
        <v>2.3599591651542653</v>
      </c>
      <c r="O359">
        <f t="shared" si="33"/>
        <v>1.3101637279596976</v>
      </c>
      <c r="P359">
        <f t="shared" si="34"/>
        <v>18.889326809386024</v>
      </c>
      <c r="Q359">
        <f t="shared" si="35"/>
        <v>1.8012704174228678</v>
      </c>
      <c r="R359">
        <v>1</v>
      </c>
      <c r="S359">
        <v>62</v>
      </c>
      <c r="T359">
        <v>1</v>
      </c>
      <c r="U359">
        <v>170</v>
      </c>
      <c r="V359">
        <v>75</v>
      </c>
      <c r="W359">
        <v>1</v>
      </c>
      <c r="X359">
        <v>0</v>
      </c>
      <c r="Y359">
        <v>0</v>
      </c>
      <c r="Z359">
        <v>1</v>
      </c>
      <c r="AA359">
        <v>1</v>
      </c>
      <c r="AB359">
        <v>12</v>
      </c>
      <c r="AC359" s="5">
        <v>1</v>
      </c>
      <c r="AD359">
        <v>700</v>
      </c>
      <c r="AE359">
        <v>110</v>
      </c>
      <c r="AF359">
        <v>150</v>
      </c>
      <c r="AG359">
        <v>110</v>
      </c>
      <c r="AH359">
        <v>130</v>
      </c>
    </row>
    <row r="360" spans="1:34" x14ac:dyDescent="0.3">
      <c r="A360">
        <v>359</v>
      </c>
      <c r="B360">
        <v>1</v>
      </c>
      <c r="C360">
        <v>28</v>
      </c>
      <c r="D360">
        <v>28</v>
      </c>
      <c r="E360">
        <v>6</v>
      </c>
      <c r="F360">
        <v>0</v>
      </c>
      <c r="G360">
        <v>9</v>
      </c>
      <c r="H360">
        <v>435.16199999999998</v>
      </c>
      <c r="I360">
        <v>6208.75</v>
      </c>
      <c r="J360">
        <v>114.349</v>
      </c>
      <c r="K360">
        <v>34.523800000000001</v>
      </c>
      <c r="L360">
        <f t="shared" si="30"/>
        <v>179.83970478336684</v>
      </c>
      <c r="M360">
        <f t="shared" si="31"/>
        <v>54.296495815442199</v>
      </c>
      <c r="N360">
        <f t="shared" si="32"/>
        <v>12.604695890950589</v>
      </c>
      <c r="O360">
        <f t="shared" si="33"/>
        <v>3.8055601710552778</v>
      </c>
      <c r="P360">
        <f t="shared" si="34"/>
        <v>14.26767502677164</v>
      </c>
      <c r="Q360">
        <f t="shared" si="35"/>
        <v>3.3121788447389915</v>
      </c>
      <c r="R360">
        <v>0</v>
      </c>
      <c r="S360">
        <v>62</v>
      </c>
      <c r="T360">
        <v>1</v>
      </c>
      <c r="U360">
        <v>168</v>
      </c>
      <c r="V360">
        <v>80</v>
      </c>
      <c r="W360">
        <v>0</v>
      </c>
      <c r="X360">
        <v>0</v>
      </c>
      <c r="Y360">
        <v>1</v>
      </c>
      <c r="Z360">
        <v>0</v>
      </c>
      <c r="AA360">
        <v>0</v>
      </c>
      <c r="AB360">
        <v>12</v>
      </c>
      <c r="AC360" s="5">
        <v>2</v>
      </c>
      <c r="AD360">
        <v>800</v>
      </c>
      <c r="AE360">
        <v>130</v>
      </c>
      <c r="AF360">
        <v>250</v>
      </c>
      <c r="AG360">
        <v>140</v>
      </c>
      <c r="AH360">
        <v>150</v>
      </c>
    </row>
    <row r="361" spans="1:34" x14ac:dyDescent="0.3">
      <c r="A361">
        <v>360</v>
      </c>
      <c r="B361">
        <v>0</v>
      </c>
      <c r="C361">
        <v>30</v>
      </c>
      <c r="D361">
        <v>27</v>
      </c>
      <c r="E361">
        <v>5</v>
      </c>
      <c r="F361">
        <v>0</v>
      </c>
      <c r="G361">
        <v>1</v>
      </c>
      <c r="H361">
        <v>539.89800000000002</v>
      </c>
      <c r="I361">
        <v>12517.8</v>
      </c>
      <c r="J361">
        <v>167.44200000000001</v>
      </c>
      <c r="K361">
        <v>36.685400000000001</v>
      </c>
      <c r="L361">
        <f t="shared" si="30"/>
        <v>341.22021294574949</v>
      </c>
      <c r="M361">
        <f t="shared" si="31"/>
        <v>74.759021034149129</v>
      </c>
      <c r="N361">
        <f t="shared" si="32"/>
        <v>14.716971874369641</v>
      </c>
      <c r="O361">
        <f t="shared" si="33"/>
        <v>3.2243881463432116</v>
      </c>
      <c r="P361">
        <f t="shared" si="34"/>
        <v>23.185490592667502</v>
      </c>
      <c r="Q361">
        <f t="shared" si="35"/>
        <v>4.564268073947674</v>
      </c>
      <c r="R361">
        <v>1</v>
      </c>
      <c r="S361">
        <v>62</v>
      </c>
      <c r="T361">
        <v>2</v>
      </c>
      <c r="U361">
        <v>171</v>
      </c>
      <c r="V361">
        <v>76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16</v>
      </c>
      <c r="AC361" s="5">
        <v>0</v>
      </c>
      <c r="AD361">
        <v>800</v>
      </c>
      <c r="AE361">
        <v>125</v>
      </c>
      <c r="AF361">
        <v>300</v>
      </c>
      <c r="AG361">
        <v>110</v>
      </c>
      <c r="AH361">
        <v>120</v>
      </c>
    </row>
    <row r="362" spans="1:34" x14ac:dyDescent="0.3">
      <c r="A362">
        <v>361</v>
      </c>
      <c r="B362">
        <v>0</v>
      </c>
      <c r="C362">
        <v>24</v>
      </c>
      <c r="D362">
        <v>28</v>
      </c>
      <c r="E362">
        <v>10</v>
      </c>
      <c r="F362">
        <v>0</v>
      </c>
      <c r="G362">
        <v>2</v>
      </c>
      <c r="H362">
        <v>374.95</v>
      </c>
      <c r="I362">
        <v>5726.38</v>
      </c>
      <c r="J362">
        <v>247.78299999999999</v>
      </c>
      <c r="K362">
        <v>48.7256</v>
      </c>
      <c r="L362">
        <f t="shared" si="30"/>
        <v>117.52302690987899</v>
      </c>
      <c r="M362">
        <f t="shared" si="31"/>
        <v>23.110463591126109</v>
      </c>
      <c r="N362">
        <f t="shared" si="32"/>
        <v>7.6951335642865351</v>
      </c>
      <c r="O362">
        <f t="shared" si="33"/>
        <v>1.5132192281149233</v>
      </c>
      <c r="P362">
        <f t="shared" si="34"/>
        <v>15.27238298439792</v>
      </c>
      <c r="Q362">
        <f t="shared" si="35"/>
        <v>5.0852734496855856</v>
      </c>
      <c r="R362">
        <v>0</v>
      </c>
      <c r="S362">
        <v>62</v>
      </c>
      <c r="T362">
        <v>1</v>
      </c>
      <c r="U362">
        <v>150</v>
      </c>
      <c r="V362">
        <v>61</v>
      </c>
      <c r="W362">
        <v>1</v>
      </c>
      <c r="X362">
        <v>0</v>
      </c>
      <c r="Y362">
        <v>0</v>
      </c>
      <c r="Z362">
        <v>0</v>
      </c>
      <c r="AA362">
        <v>0</v>
      </c>
      <c r="AB362">
        <v>0</v>
      </c>
      <c r="AC362" s="5">
        <v>2</v>
      </c>
      <c r="AD362">
        <v>1000</v>
      </c>
      <c r="AE362">
        <v>110</v>
      </c>
      <c r="AF362">
        <v>200</v>
      </c>
      <c r="AG362">
        <v>110</v>
      </c>
      <c r="AH362">
        <v>140</v>
      </c>
    </row>
    <row r="363" spans="1:34" x14ac:dyDescent="0.3">
      <c r="A363">
        <v>362</v>
      </c>
      <c r="B363">
        <v>0</v>
      </c>
      <c r="C363">
        <v>28</v>
      </c>
      <c r="D363">
        <v>29</v>
      </c>
      <c r="E363">
        <v>17</v>
      </c>
      <c r="F363">
        <v>0</v>
      </c>
      <c r="G363">
        <v>1</v>
      </c>
      <c r="H363">
        <v>678.2</v>
      </c>
      <c r="I363">
        <v>5063.32</v>
      </c>
      <c r="J363">
        <v>159.11500000000001</v>
      </c>
      <c r="K363">
        <v>30.021100000000001</v>
      </c>
      <c r="L363">
        <f t="shared" si="30"/>
        <v>168.65871004060477</v>
      </c>
      <c r="M363">
        <f t="shared" si="31"/>
        <v>31.821764132859876</v>
      </c>
      <c r="N363">
        <f t="shared" si="32"/>
        <v>22.590777819600216</v>
      </c>
      <c r="O363">
        <f t="shared" si="33"/>
        <v>4.2623259906357038</v>
      </c>
      <c r="P363">
        <f t="shared" si="34"/>
        <v>7.465821291654378</v>
      </c>
      <c r="Q363">
        <f t="shared" si="35"/>
        <v>5.300105592400012</v>
      </c>
      <c r="R363">
        <v>1</v>
      </c>
      <c r="S363">
        <v>62</v>
      </c>
      <c r="T363">
        <v>2</v>
      </c>
      <c r="U363">
        <v>175</v>
      </c>
      <c r="V363">
        <v>75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9</v>
      </c>
      <c r="AC363" s="5">
        <v>1</v>
      </c>
      <c r="AD363">
        <v>800</v>
      </c>
      <c r="AE363">
        <v>125</v>
      </c>
      <c r="AF363">
        <v>250</v>
      </c>
      <c r="AG363">
        <v>130</v>
      </c>
      <c r="AH363">
        <v>160</v>
      </c>
    </row>
    <row r="364" spans="1:34" x14ac:dyDescent="0.3">
      <c r="A364">
        <v>363</v>
      </c>
      <c r="B364">
        <v>0</v>
      </c>
      <c r="C364">
        <v>26</v>
      </c>
      <c r="D364">
        <v>28</v>
      </c>
      <c r="E364">
        <v>7</v>
      </c>
      <c r="F364">
        <v>0</v>
      </c>
      <c r="G364">
        <v>3</v>
      </c>
      <c r="H364">
        <v>753.28899999999999</v>
      </c>
      <c r="I364">
        <v>7898.36</v>
      </c>
      <c r="J364">
        <v>236.27799999999999</v>
      </c>
      <c r="K364">
        <v>35.277999999999999</v>
      </c>
      <c r="L364">
        <f t="shared" si="30"/>
        <v>223.88910935994105</v>
      </c>
      <c r="M364">
        <f t="shared" si="31"/>
        <v>33.428249773571807</v>
      </c>
      <c r="N364">
        <f t="shared" si="32"/>
        <v>21.352939509042464</v>
      </c>
      <c r="O364">
        <f t="shared" si="33"/>
        <v>3.1881470132640364</v>
      </c>
      <c r="P364">
        <f t="shared" si="34"/>
        <v>10.485165719929535</v>
      </c>
      <c r="Q364">
        <f t="shared" si="35"/>
        <v>6.6976019048698907</v>
      </c>
      <c r="R364">
        <v>0</v>
      </c>
      <c r="S364">
        <v>62</v>
      </c>
      <c r="T364">
        <v>1</v>
      </c>
      <c r="U364">
        <v>155</v>
      </c>
      <c r="V364">
        <v>67.5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 s="5">
        <v>2</v>
      </c>
      <c r="AD364">
        <v>800</v>
      </c>
      <c r="AE364">
        <v>100</v>
      </c>
      <c r="AF364">
        <v>300</v>
      </c>
      <c r="AG364">
        <v>110</v>
      </c>
      <c r="AH364">
        <v>150</v>
      </c>
    </row>
    <row r="365" spans="1:34" x14ac:dyDescent="0.3">
      <c r="A365">
        <v>364</v>
      </c>
      <c r="B365">
        <v>0</v>
      </c>
      <c r="C365">
        <v>30</v>
      </c>
      <c r="D365">
        <v>27</v>
      </c>
      <c r="E365">
        <v>7</v>
      </c>
      <c r="F365">
        <v>0</v>
      </c>
      <c r="G365">
        <v>1</v>
      </c>
      <c r="H365">
        <v>471.15600000000001</v>
      </c>
      <c r="I365">
        <v>9348.73</v>
      </c>
      <c r="J365">
        <v>183.87799999999999</v>
      </c>
      <c r="K365">
        <v>40.220599999999997</v>
      </c>
      <c r="L365">
        <f t="shared" si="30"/>
        <v>232.43636345554268</v>
      </c>
      <c r="M365">
        <f t="shared" si="31"/>
        <v>50.84202569094726</v>
      </c>
      <c r="N365">
        <f t="shared" si="32"/>
        <v>11.7142956594382</v>
      </c>
      <c r="O365">
        <f t="shared" si="33"/>
        <v>2.5623293705609158</v>
      </c>
      <c r="P365">
        <f t="shared" si="34"/>
        <v>19.842111742183054</v>
      </c>
      <c r="Q365">
        <f t="shared" si="35"/>
        <v>4.5717368711555766</v>
      </c>
      <c r="R365">
        <v>1</v>
      </c>
      <c r="S365">
        <v>62</v>
      </c>
      <c r="T365">
        <v>1</v>
      </c>
      <c r="U365">
        <v>173</v>
      </c>
      <c r="V365">
        <v>77.5</v>
      </c>
      <c r="W365">
        <v>1</v>
      </c>
      <c r="X365">
        <v>0</v>
      </c>
      <c r="Y365">
        <v>0</v>
      </c>
      <c r="Z365">
        <v>0</v>
      </c>
      <c r="AA365">
        <v>0</v>
      </c>
      <c r="AB365">
        <v>9</v>
      </c>
      <c r="AC365" s="5">
        <v>3</v>
      </c>
      <c r="AD365">
        <v>700</v>
      </c>
      <c r="AE365">
        <v>135</v>
      </c>
      <c r="AF365">
        <v>400</v>
      </c>
      <c r="AG365">
        <v>150</v>
      </c>
      <c r="AH365">
        <v>170</v>
      </c>
    </row>
    <row r="366" spans="1:34" x14ac:dyDescent="0.3">
      <c r="A366">
        <v>365</v>
      </c>
      <c r="B366">
        <v>1</v>
      </c>
      <c r="C366">
        <v>30</v>
      </c>
      <c r="D366">
        <v>28</v>
      </c>
      <c r="E366">
        <v>6</v>
      </c>
      <c r="F366">
        <v>0</v>
      </c>
      <c r="G366">
        <v>1</v>
      </c>
      <c r="H366">
        <v>540.22299999999996</v>
      </c>
      <c r="I366">
        <v>11586.2</v>
      </c>
      <c r="J366">
        <v>205.381</v>
      </c>
      <c r="K366">
        <v>55.793999999999997</v>
      </c>
      <c r="L366">
        <f t="shared" si="30"/>
        <v>207.66032189841204</v>
      </c>
      <c r="M366">
        <f t="shared" si="31"/>
        <v>56.413202779224953</v>
      </c>
      <c r="N366">
        <f t="shared" si="32"/>
        <v>9.6824568950066308</v>
      </c>
      <c r="O366">
        <f t="shared" si="33"/>
        <v>2.6303455528992457</v>
      </c>
      <c r="P366">
        <f t="shared" si="34"/>
        <v>21.447069080731477</v>
      </c>
      <c r="Q366">
        <f t="shared" si="35"/>
        <v>3.6810588952217085</v>
      </c>
      <c r="R366">
        <v>0</v>
      </c>
      <c r="S366">
        <v>62</v>
      </c>
      <c r="T366">
        <v>2</v>
      </c>
      <c r="U366">
        <v>170</v>
      </c>
      <c r="V366">
        <v>75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13</v>
      </c>
      <c r="AC366" s="5">
        <v>2</v>
      </c>
      <c r="AD366">
        <v>900</v>
      </c>
      <c r="AE366">
        <v>145</v>
      </c>
      <c r="AF366">
        <v>300</v>
      </c>
      <c r="AG366">
        <v>140</v>
      </c>
      <c r="AH366">
        <v>170</v>
      </c>
    </row>
    <row r="367" spans="1:34" x14ac:dyDescent="0.3">
      <c r="A367">
        <v>366</v>
      </c>
      <c r="B367">
        <v>1</v>
      </c>
      <c r="C367">
        <v>29</v>
      </c>
      <c r="D367">
        <v>28</v>
      </c>
      <c r="E367">
        <v>8</v>
      </c>
      <c r="F367">
        <v>0</v>
      </c>
      <c r="G367">
        <v>1</v>
      </c>
      <c r="H367">
        <v>665.34699999999998</v>
      </c>
      <c r="I367">
        <v>9514.2999999999993</v>
      </c>
      <c r="J367">
        <v>248.72200000000001</v>
      </c>
      <c r="K367">
        <v>36.256999999999998</v>
      </c>
      <c r="L367">
        <f t="shared" si="30"/>
        <v>262.41277546404831</v>
      </c>
      <c r="M367">
        <f t="shared" si="31"/>
        <v>38.252748048021481</v>
      </c>
      <c r="N367">
        <f t="shared" si="32"/>
        <v>18.35085638635298</v>
      </c>
      <c r="O367">
        <f t="shared" si="33"/>
        <v>2.6750629216555026</v>
      </c>
      <c r="P367">
        <f t="shared" si="34"/>
        <v>14.299756367729922</v>
      </c>
      <c r="Q367">
        <f t="shared" si="35"/>
        <v>6.8599718675014483</v>
      </c>
      <c r="R367">
        <v>1</v>
      </c>
      <c r="S367">
        <v>62</v>
      </c>
      <c r="T367">
        <v>2</v>
      </c>
      <c r="U367">
        <v>173</v>
      </c>
      <c r="V367">
        <v>10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9</v>
      </c>
      <c r="AC367" s="5">
        <v>3</v>
      </c>
      <c r="AD367">
        <v>900</v>
      </c>
      <c r="AE367">
        <v>130</v>
      </c>
      <c r="AF367">
        <v>250</v>
      </c>
      <c r="AG367">
        <v>120</v>
      </c>
      <c r="AH367">
        <v>150</v>
      </c>
    </row>
    <row r="368" spans="1:34" x14ac:dyDescent="0.3">
      <c r="A368">
        <v>367</v>
      </c>
      <c r="B368">
        <v>0</v>
      </c>
      <c r="C368">
        <v>29</v>
      </c>
      <c r="D368">
        <v>30</v>
      </c>
      <c r="E368">
        <v>10</v>
      </c>
      <c r="F368">
        <v>0</v>
      </c>
      <c r="G368">
        <v>1</v>
      </c>
      <c r="H368">
        <v>694.24800000000005</v>
      </c>
      <c r="I368">
        <v>24862.9</v>
      </c>
      <c r="J368">
        <v>204.63300000000001</v>
      </c>
      <c r="K368">
        <v>42.3262</v>
      </c>
      <c r="L368">
        <f t="shared" si="30"/>
        <v>587.41157958900169</v>
      </c>
      <c r="M368">
        <f t="shared" si="31"/>
        <v>121.49995357542528</v>
      </c>
      <c r="N368">
        <f t="shared" si="32"/>
        <v>16.402322911104708</v>
      </c>
      <c r="O368">
        <f t="shared" si="33"/>
        <v>3.3926492794417324</v>
      </c>
      <c r="P368">
        <f t="shared" si="34"/>
        <v>35.812706698470862</v>
      </c>
      <c r="Q368">
        <f t="shared" si="35"/>
        <v>4.834665053796467</v>
      </c>
      <c r="R368">
        <v>1</v>
      </c>
      <c r="S368">
        <v>62</v>
      </c>
      <c r="T368">
        <v>1</v>
      </c>
      <c r="U368">
        <v>170</v>
      </c>
      <c r="V368">
        <v>78</v>
      </c>
      <c r="W368">
        <v>0</v>
      </c>
      <c r="X368">
        <v>0</v>
      </c>
      <c r="Y368">
        <v>0</v>
      </c>
      <c r="Z368">
        <v>1</v>
      </c>
      <c r="AA368">
        <v>1</v>
      </c>
      <c r="AB368">
        <v>9</v>
      </c>
      <c r="AC368" s="5">
        <v>4</v>
      </c>
      <c r="AD368">
        <v>1000</v>
      </c>
      <c r="AE368">
        <v>135</v>
      </c>
      <c r="AF368">
        <v>400</v>
      </c>
      <c r="AG368">
        <v>110</v>
      </c>
      <c r="AH368">
        <v>120</v>
      </c>
    </row>
    <row r="369" spans="1:34" x14ac:dyDescent="0.3">
      <c r="A369">
        <v>368</v>
      </c>
      <c r="B369">
        <v>0</v>
      </c>
      <c r="C369">
        <v>28</v>
      </c>
      <c r="D369">
        <v>28</v>
      </c>
      <c r="E369">
        <v>6</v>
      </c>
      <c r="F369">
        <v>0</v>
      </c>
      <c r="G369">
        <v>10</v>
      </c>
      <c r="H369">
        <v>247.358</v>
      </c>
      <c r="I369">
        <v>9388.8799999999992</v>
      </c>
      <c r="J369">
        <v>283.90649999999999</v>
      </c>
      <c r="K369">
        <v>22.9621</v>
      </c>
      <c r="L369">
        <f t="shared" si="30"/>
        <v>408.88594684284101</v>
      </c>
      <c r="M369">
        <f t="shared" si="31"/>
        <v>33.070324208850444</v>
      </c>
      <c r="N369">
        <f t="shared" si="32"/>
        <v>10.772446770983491</v>
      </c>
      <c r="O369">
        <f t="shared" si="33"/>
        <v>0.87126571600157099</v>
      </c>
      <c r="P369">
        <f t="shared" si="34"/>
        <v>37.956645833164885</v>
      </c>
      <c r="Q369">
        <f t="shared" si="35"/>
        <v>12.364134813453473</v>
      </c>
      <c r="R369">
        <v>0</v>
      </c>
      <c r="S369">
        <v>62</v>
      </c>
      <c r="T369">
        <v>2</v>
      </c>
      <c r="U369">
        <v>152</v>
      </c>
      <c r="V369">
        <v>80</v>
      </c>
      <c r="W369">
        <v>0</v>
      </c>
      <c r="X369">
        <v>1</v>
      </c>
      <c r="Y369">
        <v>0</v>
      </c>
      <c r="Z369">
        <v>0</v>
      </c>
      <c r="AA369">
        <v>0</v>
      </c>
      <c r="AB369">
        <v>12</v>
      </c>
      <c r="AC369" s="5">
        <v>4</v>
      </c>
      <c r="AD369">
        <v>900</v>
      </c>
      <c r="AE369">
        <v>125</v>
      </c>
      <c r="AF369">
        <v>500</v>
      </c>
      <c r="AG369">
        <v>110</v>
      </c>
      <c r="AH369">
        <v>150</v>
      </c>
    </row>
    <row r="370" spans="1:34" x14ac:dyDescent="0.3">
      <c r="A370">
        <v>369</v>
      </c>
      <c r="B370">
        <v>0</v>
      </c>
      <c r="C370">
        <v>28</v>
      </c>
      <c r="D370">
        <v>29</v>
      </c>
      <c r="E370">
        <v>7</v>
      </c>
      <c r="F370">
        <v>0</v>
      </c>
      <c r="G370">
        <v>1</v>
      </c>
      <c r="H370">
        <v>190.63800000000001</v>
      </c>
      <c r="I370">
        <v>17791.400000000001</v>
      </c>
      <c r="J370">
        <v>106.911</v>
      </c>
      <c r="K370">
        <v>22.978400000000001</v>
      </c>
      <c r="L370">
        <f t="shared" si="30"/>
        <v>774.26626745117153</v>
      </c>
      <c r="M370">
        <f t="shared" si="31"/>
        <v>166.4131847985708</v>
      </c>
      <c r="N370">
        <f t="shared" si="32"/>
        <v>8.296400097482854</v>
      </c>
      <c r="O370">
        <f t="shared" si="33"/>
        <v>1.783146729522687</v>
      </c>
      <c r="P370">
        <f t="shared" si="34"/>
        <v>93.325569928345871</v>
      </c>
      <c r="Q370">
        <f t="shared" si="35"/>
        <v>4.652673815409254</v>
      </c>
      <c r="R370">
        <v>1</v>
      </c>
      <c r="S370">
        <v>62</v>
      </c>
      <c r="T370">
        <v>1</v>
      </c>
      <c r="U370">
        <v>176</v>
      </c>
      <c r="V370">
        <v>78</v>
      </c>
      <c r="W370">
        <v>0</v>
      </c>
      <c r="X370">
        <v>0</v>
      </c>
      <c r="Y370">
        <v>0</v>
      </c>
      <c r="Z370">
        <v>1</v>
      </c>
      <c r="AA370">
        <v>1</v>
      </c>
      <c r="AB370">
        <v>12</v>
      </c>
      <c r="AC370" s="5">
        <v>2</v>
      </c>
      <c r="AD370">
        <v>1000</v>
      </c>
      <c r="AE370">
        <v>130</v>
      </c>
      <c r="AF370">
        <v>400</v>
      </c>
      <c r="AG370">
        <v>130</v>
      </c>
      <c r="AH370">
        <v>160</v>
      </c>
    </row>
    <row r="371" spans="1:34" x14ac:dyDescent="0.3">
      <c r="A371">
        <v>370</v>
      </c>
      <c r="B371">
        <v>0</v>
      </c>
      <c r="C371">
        <v>28</v>
      </c>
      <c r="D371">
        <v>29</v>
      </c>
      <c r="E371">
        <v>8</v>
      </c>
      <c r="F371">
        <v>0</v>
      </c>
      <c r="G371">
        <v>4</v>
      </c>
      <c r="H371">
        <v>287.96699999999998</v>
      </c>
      <c r="I371">
        <v>6311.37</v>
      </c>
      <c r="J371">
        <v>140.05799999999999</v>
      </c>
      <c r="K371">
        <v>35.861899999999999</v>
      </c>
      <c r="L371">
        <f t="shared" si="30"/>
        <v>175.99095418814954</v>
      </c>
      <c r="M371">
        <f t="shared" si="31"/>
        <v>45.062545516857305</v>
      </c>
      <c r="N371">
        <f t="shared" si="32"/>
        <v>8.0298868715823755</v>
      </c>
      <c r="O371">
        <f t="shared" si="33"/>
        <v>2.0560553484984792</v>
      </c>
      <c r="P371">
        <f t="shared" si="34"/>
        <v>21.916990488493475</v>
      </c>
      <c r="Q371">
        <f t="shared" si="35"/>
        <v>3.9054818623664667</v>
      </c>
      <c r="R371">
        <v>1</v>
      </c>
      <c r="S371">
        <v>62</v>
      </c>
      <c r="T371">
        <v>1</v>
      </c>
      <c r="U371">
        <v>170</v>
      </c>
      <c r="V371">
        <v>70</v>
      </c>
      <c r="W371">
        <v>1</v>
      </c>
      <c r="X371">
        <v>0</v>
      </c>
      <c r="Y371">
        <v>0</v>
      </c>
      <c r="Z371">
        <v>0</v>
      </c>
      <c r="AA371">
        <v>0</v>
      </c>
      <c r="AB371">
        <v>6</v>
      </c>
      <c r="AC371" s="5">
        <v>2</v>
      </c>
      <c r="AD371">
        <v>800</v>
      </c>
      <c r="AE371">
        <v>110</v>
      </c>
      <c r="AF371">
        <v>200</v>
      </c>
      <c r="AG371">
        <v>130</v>
      </c>
      <c r="AH371">
        <v>170</v>
      </c>
    </row>
    <row r="372" spans="1:34" x14ac:dyDescent="0.3">
      <c r="A372">
        <v>371</v>
      </c>
      <c r="B372">
        <v>0</v>
      </c>
      <c r="C372">
        <v>26</v>
      </c>
      <c r="D372">
        <v>27</v>
      </c>
      <c r="E372">
        <v>13</v>
      </c>
      <c r="F372">
        <v>0</v>
      </c>
      <c r="G372">
        <v>5</v>
      </c>
      <c r="H372">
        <v>303.815</v>
      </c>
      <c r="I372">
        <v>3805.77</v>
      </c>
      <c r="J372">
        <v>296.41480000000001</v>
      </c>
      <c r="K372">
        <v>27.367000000000001</v>
      </c>
      <c r="L372">
        <f t="shared" si="30"/>
        <v>139.06420141045785</v>
      </c>
      <c r="M372">
        <f t="shared" si="31"/>
        <v>12.83933865650433</v>
      </c>
      <c r="N372">
        <f t="shared" si="32"/>
        <v>11.101509116819527</v>
      </c>
      <c r="O372">
        <f t="shared" si="33"/>
        <v>1.0249656899722954</v>
      </c>
      <c r="P372">
        <f t="shared" si="34"/>
        <v>12.526603360597733</v>
      </c>
      <c r="Q372">
        <f t="shared" si="35"/>
        <v>10.831103153432966</v>
      </c>
      <c r="R372">
        <v>1</v>
      </c>
      <c r="S372">
        <v>62</v>
      </c>
      <c r="T372">
        <v>1</v>
      </c>
      <c r="U372">
        <v>175</v>
      </c>
      <c r="V372">
        <v>69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6</v>
      </c>
      <c r="AC372" s="5">
        <v>3</v>
      </c>
      <c r="AD372">
        <v>900</v>
      </c>
      <c r="AE372">
        <v>120</v>
      </c>
      <c r="AF372">
        <v>150</v>
      </c>
      <c r="AG372">
        <v>110</v>
      </c>
      <c r="AH372">
        <v>160</v>
      </c>
    </row>
    <row r="373" spans="1:34" x14ac:dyDescent="0.3">
      <c r="A373">
        <v>372</v>
      </c>
      <c r="B373">
        <v>0</v>
      </c>
      <c r="C373">
        <v>27</v>
      </c>
      <c r="D373">
        <v>28</v>
      </c>
      <c r="E373">
        <v>5</v>
      </c>
      <c r="F373">
        <v>0</v>
      </c>
      <c r="G373">
        <v>1</v>
      </c>
      <c r="H373">
        <v>212.16499999999999</v>
      </c>
      <c r="I373">
        <v>3012.42</v>
      </c>
      <c r="J373">
        <v>296.41480000000001</v>
      </c>
      <c r="K373">
        <v>25.308199999999999</v>
      </c>
      <c r="L373">
        <f t="shared" si="30"/>
        <v>119.02940548913001</v>
      </c>
      <c r="M373">
        <f t="shared" si="31"/>
        <v>10.162852866995845</v>
      </c>
      <c r="N373">
        <f t="shared" si="32"/>
        <v>8.3832512782418345</v>
      </c>
      <c r="O373">
        <f t="shared" si="33"/>
        <v>0.71577060254751101</v>
      </c>
      <c r="P373">
        <f t="shared" si="34"/>
        <v>14.198477599981148</v>
      </c>
      <c r="Q373">
        <f t="shared" si="35"/>
        <v>11.712203949708</v>
      </c>
      <c r="R373">
        <v>0</v>
      </c>
      <c r="S373">
        <v>62</v>
      </c>
      <c r="T373">
        <v>2</v>
      </c>
      <c r="U373">
        <v>158</v>
      </c>
      <c r="V373">
        <v>80</v>
      </c>
      <c r="W373">
        <v>1</v>
      </c>
      <c r="X373">
        <v>0</v>
      </c>
      <c r="Y373">
        <v>0</v>
      </c>
      <c r="Z373">
        <v>0</v>
      </c>
      <c r="AA373">
        <v>0</v>
      </c>
      <c r="AB373">
        <v>9</v>
      </c>
      <c r="AC373" s="5">
        <v>1</v>
      </c>
      <c r="AD373">
        <v>800</v>
      </c>
      <c r="AE373">
        <v>115</v>
      </c>
      <c r="AF373">
        <v>250</v>
      </c>
      <c r="AG373">
        <v>130</v>
      </c>
      <c r="AH373">
        <v>150</v>
      </c>
    </row>
    <row r="374" spans="1:34" x14ac:dyDescent="0.3">
      <c r="A374">
        <v>373</v>
      </c>
      <c r="B374">
        <v>0</v>
      </c>
      <c r="C374">
        <v>30</v>
      </c>
      <c r="D374">
        <v>27</v>
      </c>
      <c r="E374">
        <v>12</v>
      </c>
      <c r="F374">
        <v>0</v>
      </c>
      <c r="G374">
        <v>1</v>
      </c>
      <c r="H374">
        <v>535.63699999999994</v>
      </c>
      <c r="I374">
        <v>4985.6499999999996</v>
      </c>
      <c r="J374">
        <v>142.66399999999999</v>
      </c>
      <c r="K374">
        <v>37.058300000000003</v>
      </c>
      <c r="L374">
        <f t="shared" si="30"/>
        <v>134.53531327664786</v>
      </c>
      <c r="M374">
        <f t="shared" si="31"/>
        <v>34.946798070991981</v>
      </c>
      <c r="N374">
        <f t="shared" si="32"/>
        <v>14.453901015427041</v>
      </c>
      <c r="O374">
        <f t="shared" si="33"/>
        <v>3.7545351314977848</v>
      </c>
      <c r="P374">
        <f t="shared" si="34"/>
        <v>9.3078894848563483</v>
      </c>
      <c r="Q374">
        <f t="shared" si="35"/>
        <v>3.8497178769668325</v>
      </c>
      <c r="R374">
        <v>1</v>
      </c>
      <c r="S374">
        <v>62</v>
      </c>
      <c r="T374">
        <v>1</v>
      </c>
      <c r="U374">
        <v>160</v>
      </c>
      <c r="V374">
        <v>52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9</v>
      </c>
      <c r="AC374" s="5">
        <v>2</v>
      </c>
      <c r="AD374">
        <v>800</v>
      </c>
      <c r="AE374">
        <v>120</v>
      </c>
      <c r="AF374">
        <v>300</v>
      </c>
      <c r="AG374">
        <v>150</v>
      </c>
      <c r="AH374">
        <v>170</v>
      </c>
    </row>
    <row r="375" spans="1:34" x14ac:dyDescent="0.3">
      <c r="A375">
        <v>374</v>
      </c>
      <c r="B375">
        <v>1</v>
      </c>
      <c r="C375">
        <v>29</v>
      </c>
      <c r="D375">
        <v>28</v>
      </c>
      <c r="E375">
        <v>8</v>
      </c>
      <c r="F375">
        <v>0</v>
      </c>
      <c r="G375">
        <v>7</v>
      </c>
      <c r="H375">
        <v>340.86599999999999</v>
      </c>
      <c r="I375">
        <v>8442.6299999999992</v>
      </c>
      <c r="J375">
        <v>212.227</v>
      </c>
      <c r="K375">
        <v>48.197499999999998</v>
      </c>
      <c r="L375">
        <f t="shared" si="30"/>
        <v>175.16738420042532</v>
      </c>
      <c r="M375">
        <f t="shared" si="31"/>
        <v>39.781130581876951</v>
      </c>
      <c r="N375">
        <f t="shared" si="32"/>
        <v>7.072275532963328</v>
      </c>
      <c r="O375">
        <f t="shared" si="33"/>
        <v>1.6061387099662152</v>
      </c>
      <c r="P375">
        <f t="shared" si="34"/>
        <v>24.768178697787398</v>
      </c>
      <c r="Q375">
        <f t="shared" si="35"/>
        <v>4.403278178328752</v>
      </c>
      <c r="R375">
        <v>0</v>
      </c>
      <c r="S375">
        <v>62</v>
      </c>
      <c r="T375">
        <v>2</v>
      </c>
      <c r="U375">
        <v>158</v>
      </c>
      <c r="V375">
        <v>78</v>
      </c>
      <c r="W375">
        <v>1</v>
      </c>
      <c r="X375">
        <v>0</v>
      </c>
      <c r="Y375">
        <v>0</v>
      </c>
      <c r="Z375">
        <v>0</v>
      </c>
      <c r="AA375">
        <v>0</v>
      </c>
      <c r="AB375">
        <v>12</v>
      </c>
      <c r="AC375" s="5">
        <v>2</v>
      </c>
      <c r="AD375">
        <v>1000</v>
      </c>
      <c r="AE375">
        <v>110</v>
      </c>
      <c r="AF375">
        <v>400</v>
      </c>
      <c r="AG375">
        <v>120</v>
      </c>
      <c r="AH375">
        <v>170</v>
      </c>
    </row>
    <row r="376" spans="1:34" x14ac:dyDescent="0.3">
      <c r="A376">
        <v>375</v>
      </c>
      <c r="B376">
        <v>0</v>
      </c>
      <c r="C376">
        <v>29</v>
      </c>
      <c r="D376">
        <v>28</v>
      </c>
      <c r="E376">
        <v>7</v>
      </c>
      <c r="F376">
        <v>0</v>
      </c>
      <c r="G376">
        <v>9</v>
      </c>
      <c r="H376">
        <v>668.971</v>
      </c>
      <c r="I376">
        <v>5921.07</v>
      </c>
      <c r="J376">
        <v>165.69399999999999</v>
      </c>
      <c r="K376">
        <v>73.085999999999999</v>
      </c>
      <c r="L376">
        <f t="shared" si="30"/>
        <v>81.015105492159918</v>
      </c>
      <c r="M376">
        <f t="shared" si="31"/>
        <v>35.734969280722297</v>
      </c>
      <c r="N376">
        <f t="shared" si="32"/>
        <v>9.1532030758284755</v>
      </c>
      <c r="O376">
        <f t="shared" si="33"/>
        <v>4.0373881975207313</v>
      </c>
      <c r="P376">
        <f t="shared" si="34"/>
        <v>8.8510114788234464</v>
      </c>
      <c r="Q376">
        <f t="shared" si="35"/>
        <v>2.2671099800235339</v>
      </c>
      <c r="R376">
        <v>0</v>
      </c>
      <c r="S376">
        <v>62</v>
      </c>
      <c r="T376">
        <v>1</v>
      </c>
      <c r="U376">
        <v>157</v>
      </c>
      <c r="V376">
        <v>71</v>
      </c>
      <c r="W376">
        <v>1</v>
      </c>
      <c r="X376">
        <v>1</v>
      </c>
      <c r="Y376">
        <v>0</v>
      </c>
      <c r="Z376">
        <v>0</v>
      </c>
      <c r="AA376">
        <v>0</v>
      </c>
      <c r="AB376">
        <v>9</v>
      </c>
      <c r="AC376" s="5">
        <v>3</v>
      </c>
      <c r="AD376">
        <v>900</v>
      </c>
      <c r="AE376">
        <v>110</v>
      </c>
      <c r="AF376">
        <v>150</v>
      </c>
      <c r="AG376">
        <v>120</v>
      </c>
      <c r="AH376">
        <v>150</v>
      </c>
    </row>
    <row r="377" spans="1:34" x14ac:dyDescent="0.3">
      <c r="A377">
        <v>376</v>
      </c>
      <c r="B377">
        <v>0</v>
      </c>
      <c r="C377">
        <v>29</v>
      </c>
      <c r="D377">
        <v>27</v>
      </c>
      <c r="E377">
        <v>6</v>
      </c>
      <c r="F377">
        <v>0</v>
      </c>
      <c r="G377">
        <v>9</v>
      </c>
      <c r="H377">
        <v>348.6</v>
      </c>
      <c r="I377">
        <v>5960.83</v>
      </c>
      <c r="J377">
        <v>524.30700000000002</v>
      </c>
      <c r="K377">
        <v>51.591000000000001</v>
      </c>
      <c r="L377">
        <f t="shared" si="30"/>
        <v>115.54011358570293</v>
      </c>
      <c r="M377">
        <f t="shared" si="31"/>
        <v>11.368968943767678</v>
      </c>
      <c r="N377">
        <f t="shared" si="32"/>
        <v>6.7569924986916323</v>
      </c>
      <c r="O377">
        <f t="shared" si="33"/>
        <v>0.66487763848279735</v>
      </c>
      <c r="P377">
        <f t="shared" si="34"/>
        <v>17.099340218014916</v>
      </c>
      <c r="Q377">
        <f t="shared" si="35"/>
        <v>10.162760946676746</v>
      </c>
      <c r="R377">
        <v>1</v>
      </c>
      <c r="S377">
        <v>62</v>
      </c>
      <c r="T377">
        <v>2</v>
      </c>
      <c r="U377">
        <v>176</v>
      </c>
      <c r="V377">
        <v>95</v>
      </c>
      <c r="W377">
        <v>1</v>
      </c>
      <c r="X377">
        <v>0</v>
      </c>
      <c r="Y377">
        <v>1</v>
      </c>
      <c r="Z377">
        <v>1</v>
      </c>
      <c r="AA377">
        <v>0</v>
      </c>
      <c r="AB377">
        <v>13</v>
      </c>
      <c r="AC377" s="5">
        <v>1</v>
      </c>
      <c r="AD377">
        <v>800</v>
      </c>
      <c r="AE377">
        <v>120</v>
      </c>
      <c r="AF377">
        <v>100</v>
      </c>
      <c r="AG377">
        <v>110</v>
      </c>
      <c r="AH377">
        <v>120</v>
      </c>
    </row>
    <row r="378" spans="1:34" x14ac:dyDescent="0.3">
      <c r="A378">
        <v>377</v>
      </c>
      <c r="B378">
        <v>1</v>
      </c>
      <c r="C378">
        <v>27</v>
      </c>
      <c r="D378">
        <v>28</v>
      </c>
      <c r="E378">
        <v>10</v>
      </c>
      <c r="F378">
        <v>0</v>
      </c>
      <c r="G378">
        <v>1</v>
      </c>
      <c r="H378">
        <v>494.2</v>
      </c>
      <c r="I378">
        <v>7610</v>
      </c>
      <c r="J378">
        <v>210.21899999999999</v>
      </c>
      <c r="K378">
        <v>54.89</v>
      </c>
      <c r="L378">
        <f t="shared" si="30"/>
        <v>138.64091820003642</v>
      </c>
      <c r="M378">
        <f t="shared" si="31"/>
        <v>36.200343451353113</v>
      </c>
      <c r="N378">
        <f t="shared" si="32"/>
        <v>9.0034614683913272</v>
      </c>
      <c r="O378">
        <f t="shared" si="33"/>
        <v>2.3508816995609343</v>
      </c>
      <c r="P378">
        <f t="shared" si="34"/>
        <v>15.398624038850668</v>
      </c>
      <c r="Q378">
        <f t="shared" si="35"/>
        <v>3.8298232829294951</v>
      </c>
      <c r="R378">
        <v>0</v>
      </c>
      <c r="S378">
        <v>62</v>
      </c>
      <c r="T378">
        <v>1</v>
      </c>
      <c r="U378">
        <v>162</v>
      </c>
      <c r="V378">
        <v>70</v>
      </c>
      <c r="W378">
        <v>0</v>
      </c>
      <c r="X378">
        <v>0</v>
      </c>
      <c r="Y378">
        <v>0</v>
      </c>
      <c r="Z378">
        <v>1</v>
      </c>
      <c r="AA378">
        <v>0</v>
      </c>
      <c r="AB378">
        <v>8</v>
      </c>
      <c r="AC378" s="5">
        <v>4</v>
      </c>
      <c r="AD378">
        <v>750</v>
      </c>
      <c r="AE378">
        <v>110</v>
      </c>
      <c r="AF378">
        <v>180</v>
      </c>
      <c r="AG378">
        <v>140</v>
      </c>
      <c r="AH378">
        <v>160</v>
      </c>
    </row>
    <row r="379" spans="1:34" x14ac:dyDescent="0.3">
      <c r="A379">
        <v>378</v>
      </c>
      <c r="B379">
        <v>1</v>
      </c>
      <c r="C379">
        <v>29</v>
      </c>
      <c r="D379">
        <v>27</v>
      </c>
      <c r="E379">
        <v>6</v>
      </c>
      <c r="F379">
        <v>0</v>
      </c>
      <c r="G379">
        <v>6</v>
      </c>
      <c r="H379">
        <v>349.57900000000001</v>
      </c>
      <c r="I379">
        <v>2516.89</v>
      </c>
      <c r="J379">
        <v>266.75</v>
      </c>
      <c r="K379">
        <v>59.960999999999999</v>
      </c>
      <c r="L379">
        <f t="shared" si="30"/>
        <v>41.975450709627921</v>
      </c>
      <c r="M379">
        <f t="shared" si="31"/>
        <v>9.435388940955951</v>
      </c>
      <c r="N379">
        <f t="shared" si="32"/>
        <v>5.8301062357198852</v>
      </c>
      <c r="O379">
        <f t="shared" si="33"/>
        <v>1.3105117150890346</v>
      </c>
      <c r="P379">
        <f t="shared" si="34"/>
        <v>7.199774586002019</v>
      </c>
      <c r="Q379">
        <f t="shared" si="35"/>
        <v>4.4487250045863149</v>
      </c>
      <c r="R379">
        <v>1</v>
      </c>
      <c r="S379">
        <v>63</v>
      </c>
      <c r="T379">
        <v>1</v>
      </c>
      <c r="U379">
        <v>174</v>
      </c>
      <c r="V379">
        <v>80</v>
      </c>
      <c r="W379">
        <v>0</v>
      </c>
      <c r="X379">
        <v>0</v>
      </c>
      <c r="Y379">
        <v>0</v>
      </c>
      <c r="Z379">
        <v>1</v>
      </c>
      <c r="AA379">
        <v>0</v>
      </c>
      <c r="AB379">
        <v>15</v>
      </c>
      <c r="AC379" s="5">
        <v>2</v>
      </c>
      <c r="AD379">
        <v>800</v>
      </c>
      <c r="AE379">
        <v>120</v>
      </c>
      <c r="AF379">
        <v>250</v>
      </c>
      <c r="AG379">
        <v>140</v>
      </c>
      <c r="AH379">
        <v>160</v>
      </c>
    </row>
    <row r="380" spans="1:34" x14ac:dyDescent="0.3">
      <c r="A380">
        <v>379</v>
      </c>
      <c r="B380">
        <v>1</v>
      </c>
      <c r="C380">
        <v>30</v>
      </c>
      <c r="D380">
        <v>29</v>
      </c>
      <c r="E380">
        <v>5</v>
      </c>
      <c r="F380">
        <v>0</v>
      </c>
      <c r="G380">
        <v>3</v>
      </c>
      <c r="H380">
        <v>157.28800000000001</v>
      </c>
      <c r="I380">
        <v>3216.56</v>
      </c>
      <c r="J380">
        <v>114.364</v>
      </c>
      <c r="K380">
        <v>27.834</v>
      </c>
      <c r="L380">
        <f t="shared" si="30"/>
        <v>115.56226198174895</v>
      </c>
      <c r="M380">
        <f t="shared" si="31"/>
        <v>28.125633940750586</v>
      </c>
      <c r="N380">
        <f t="shared" si="32"/>
        <v>5.6509305166343324</v>
      </c>
      <c r="O380">
        <f t="shared" si="33"/>
        <v>1.3753279003882342</v>
      </c>
      <c r="P380">
        <f t="shared" si="34"/>
        <v>20.45012969838767</v>
      </c>
      <c r="Q380">
        <f t="shared" si="35"/>
        <v>4.108787813465546</v>
      </c>
      <c r="R380">
        <v>1</v>
      </c>
      <c r="S380">
        <v>63</v>
      </c>
      <c r="T380">
        <v>2</v>
      </c>
      <c r="U380">
        <v>170</v>
      </c>
      <c r="V380">
        <v>80</v>
      </c>
      <c r="W380">
        <v>1</v>
      </c>
      <c r="X380">
        <v>1</v>
      </c>
      <c r="Y380">
        <v>1</v>
      </c>
      <c r="Z380">
        <v>1</v>
      </c>
      <c r="AA380">
        <v>1</v>
      </c>
      <c r="AB380">
        <v>10</v>
      </c>
      <c r="AC380" s="5">
        <v>1</v>
      </c>
      <c r="AD380">
        <v>750</v>
      </c>
      <c r="AE380">
        <v>140</v>
      </c>
      <c r="AF380">
        <v>280</v>
      </c>
      <c r="AG380">
        <v>110</v>
      </c>
      <c r="AH380">
        <v>140</v>
      </c>
    </row>
    <row r="381" spans="1:34" x14ac:dyDescent="0.3">
      <c r="A381">
        <v>380</v>
      </c>
      <c r="B381">
        <v>0</v>
      </c>
      <c r="C381">
        <v>29</v>
      </c>
      <c r="D381">
        <v>30</v>
      </c>
      <c r="E381">
        <v>6</v>
      </c>
      <c r="F381">
        <v>0</v>
      </c>
      <c r="G381">
        <v>1</v>
      </c>
      <c r="H381">
        <v>498.392</v>
      </c>
      <c r="I381">
        <v>8566.11</v>
      </c>
      <c r="J381">
        <v>205.04400000000001</v>
      </c>
      <c r="K381">
        <v>45.853200000000001</v>
      </c>
      <c r="L381">
        <f t="shared" si="30"/>
        <v>186.81596922352202</v>
      </c>
      <c r="M381">
        <f t="shared" si="31"/>
        <v>41.776935682097502</v>
      </c>
      <c r="N381">
        <f t="shared" si="32"/>
        <v>10.869295927001822</v>
      </c>
      <c r="O381">
        <f t="shared" si="33"/>
        <v>2.4306587854314197</v>
      </c>
      <c r="P381">
        <f t="shared" si="34"/>
        <v>17.18749498386812</v>
      </c>
      <c r="Q381">
        <f t="shared" si="35"/>
        <v>4.4717489728088768</v>
      </c>
      <c r="R381">
        <v>1</v>
      </c>
      <c r="S381">
        <v>63</v>
      </c>
      <c r="T381">
        <v>1</v>
      </c>
      <c r="U381">
        <v>174</v>
      </c>
      <c r="V381">
        <v>58</v>
      </c>
      <c r="W381">
        <v>0</v>
      </c>
      <c r="X381">
        <v>0</v>
      </c>
      <c r="Y381">
        <v>0</v>
      </c>
      <c r="Z381">
        <v>0</v>
      </c>
      <c r="AA381">
        <v>1</v>
      </c>
      <c r="AB381">
        <v>6</v>
      </c>
      <c r="AC381" s="5">
        <v>2</v>
      </c>
      <c r="AD381">
        <v>900</v>
      </c>
      <c r="AE381">
        <v>110</v>
      </c>
      <c r="AF381">
        <v>400</v>
      </c>
      <c r="AG381">
        <v>110</v>
      </c>
      <c r="AH381">
        <v>140</v>
      </c>
    </row>
    <row r="382" spans="1:34" x14ac:dyDescent="0.3">
      <c r="A382">
        <v>381</v>
      </c>
      <c r="B382">
        <v>0</v>
      </c>
      <c r="C382">
        <v>28</v>
      </c>
      <c r="D382">
        <v>27</v>
      </c>
      <c r="E382">
        <v>12</v>
      </c>
      <c r="F382">
        <v>0</v>
      </c>
      <c r="G382">
        <v>12</v>
      </c>
      <c r="H382">
        <v>250.24799999999999</v>
      </c>
      <c r="I382">
        <v>14226.7</v>
      </c>
      <c r="J382">
        <v>356.01900000000001</v>
      </c>
      <c r="K382">
        <v>64.128900000000002</v>
      </c>
      <c r="L382">
        <f t="shared" si="30"/>
        <v>221.84537704529473</v>
      </c>
      <c r="M382">
        <f t="shared" si="31"/>
        <v>39.960507725711267</v>
      </c>
      <c r="N382">
        <f t="shared" si="32"/>
        <v>3.9022655932036878</v>
      </c>
      <c r="O382">
        <f t="shared" si="33"/>
        <v>0.70290630556234357</v>
      </c>
      <c r="P382">
        <f t="shared" si="34"/>
        <v>56.850404398836361</v>
      </c>
      <c r="Q382">
        <f t="shared" si="35"/>
        <v>5.5516155742574718</v>
      </c>
      <c r="R382">
        <v>1</v>
      </c>
      <c r="S382">
        <v>63</v>
      </c>
      <c r="T382">
        <v>1</v>
      </c>
      <c r="U382">
        <v>172</v>
      </c>
      <c r="V382">
        <v>110</v>
      </c>
      <c r="W382">
        <v>0</v>
      </c>
      <c r="X382">
        <v>0</v>
      </c>
      <c r="Y382">
        <v>0</v>
      </c>
      <c r="Z382">
        <v>1</v>
      </c>
      <c r="AA382">
        <v>1</v>
      </c>
      <c r="AB382">
        <v>13</v>
      </c>
      <c r="AC382" s="5">
        <v>1</v>
      </c>
      <c r="AD382">
        <v>1000</v>
      </c>
      <c r="AE382">
        <v>125</v>
      </c>
      <c r="AF382">
        <v>300</v>
      </c>
      <c r="AG382">
        <v>110</v>
      </c>
      <c r="AH382">
        <v>120</v>
      </c>
    </row>
    <row r="383" spans="1:34" x14ac:dyDescent="0.3">
      <c r="A383">
        <v>382</v>
      </c>
      <c r="B383">
        <v>0</v>
      </c>
      <c r="C383">
        <v>30</v>
      </c>
      <c r="D383">
        <v>28</v>
      </c>
      <c r="E383">
        <v>10</v>
      </c>
      <c r="F383">
        <v>0</v>
      </c>
      <c r="G383">
        <v>1</v>
      </c>
      <c r="H383">
        <v>774.39800000000002</v>
      </c>
      <c r="I383">
        <v>669.53800000000001</v>
      </c>
      <c r="J383">
        <v>263.44670000000002</v>
      </c>
      <c r="K383">
        <v>20.7164</v>
      </c>
      <c r="L383">
        <f t="shared" si="30"/>
        <v>32.319225348033441</v>
      </c>
      <c r="M383">
        <f t="shared" si="31"/>
        <v>2.5414552545163782</v>
      </c>
      <c r="N383">
        <f t="shared" si="32"/>
        <v>37.380915603097066</v>
      </c>
      <c r="O383">
        <f t="shared" si="33"/>
        <v>2.9394864312211917</v>
      </c>
      <c r="P383">
        <f t="shared" si="34"/>
        <v>0.86459159243696393</v>
      </c>
      <c r="Q383">
        <f t="shared" si="35"/>
        <v>12.716818559209131</v>
      </c>
      <c r="R383">
        <v>1</v>
      </c>
      <c r="S383">
        <v>63</v>
      </c>
      <c r="T383">
        <v>1</v>
      </c>
      <c r="U383">
        <v>173</v>
      </c>
      <c r="V383">
        <v>85</v>
      </c>
      <c r="W383">
        <v>1</v>
      </c>
      <c r="X383">
        <v>0</v>
      </c>
      <c r="Y383">
        <v>1</v>
      </c>
      <c r="Z383">
        <v>1</v>
      </c>
      <c r="AA383">
        <v>1</v>
      </c>
      <c r="AB383">
        <v>12</v>
      </c>
      <c r="AC383" s="5">
        <v>3</v>
      </c>
      <c r="AD383">
        <v>1000</v>
      </c>
      <c r="AE383">
        <v>105</v>
      </c>
      <c r="AF383">
        <v>100</v>
      </c>
      <c r="AG383">
        <v>120</v>
      </c>
      <c r="AH383">
        <v>150</v>
      </c>
    </row>
    <row r="384" spans="1:34" x14ac:dyDescent="0.3">
      <c r="A384">
        <v>383</v>
      </c>
      <c r="B384">
        <v>1</v>
      </c>
      <c r="C384">
        <v>24</v>
      </c>
      <c r="D384">
        <v>27</v>
      </c>
      <c r="E384">
        <v>9</v>
      </c>
      <c r="F384">
        <v>0</v>
      </c>
      <c r="G384">
        <v>1</v>
      </c>
      <c r="H384">
        <v>354.55200000000002</v>
      </c>
      <c r="I384">
        <v>6670.9</v>
      </c>
      <c r="J384">
        <v>627.88</v>
      </c>
      <c r="K384">
        <v>56.045200000000001</v>
      </c>
      <c r="L384">
        <f t="shared" si="30"/>
        <v>119.02714237793779</v>
      </c>
      <c r="M384">
        <f t="shared" si="31"/>
        <v>10.62448238516914</v>
      </c>
      <c r="N384">
        <f t="shared" si="32"/>
        <v>6.3261795836217916</v>
      </c>
      <c r="O384">
        <f t="shared" si="33"/>
        <v>0.56468114926419066</v>
      </c>
      <c r="P384">
        <f t="shared" si="34"/>
        <v>18.815011620298289</v>
      </c>
      <c r="Q384">
        <f t="shared" si="35"/>
        <v>11.203100354713696</v>
      </c>
      <c r="R384">
        <v>0</v>
      </c>
      <c r="S384">
        <v>63</v>
      </c>
      <c r="T384">
        <v>1</v>
      </c>
      <c r="U384">
        <v>160</v>
      </c>
      <c r="V384">
        <v>60</v>
      </c>
      <c r="W384">
        <v>1</v>
      </c>
      <c r="X384">
        <v>1</v>
      </c>
      <c r="Y384">
        <v>0</v>
      </c>
      <c r="Z384">
        <v>0</v>
      </c>
      <c r="AA384">
        <v>0</v>
      </c>
      <c r="AB384">
        <v>6</v>
      </c>
      <c r="AC384" s="5">
        <v>2</v>
      </c>
      <c r="AD384">
        <v>700</v>
      </c>
      <c r="AE384">
        <v>115</v>
      </c>
      <c r="AF384">
        <v>150</v>
      </c>
      <c r="AG384">
        <v>130</v>
      </c>
      <c r="AH384">
        <v>150</v>
      </c>
    </row>
    <row r="385" spans="1:34" x14ac:dyDescent="0.3">
      <c r="A385">
        <v>384</v>
      </c>
      <c r="B385">
        <v>0</v>
      </c>
      <c r="C385">
        <v>30</v>
      </c>
      <c r="D385">
        <v>29</v>
      </c>
      <c r="E385">
        <v>7</v>
      </c>
      <c r="F385">
        <v>0</v>
      </c>
      <c r="G385">
        <v>11</v>
      </c>
      <c r="H385">
        <v>309.45600000000002</v>
      </c>
      <c r="I385">
        <v>3898.14</v>
      </c>
      <c r="J385">
        <v>176.55099999999999</v>
      </c>
      <c r="K385">
        <v>41.441299999999998</v>
      </c>
      <c r="L385">
        <f t="shared" si="30"/>
        <v>94.064134088457649</v>
      </c>
      <c r="M385">
        <f t="shared" si="31"/>
        <v>22.079399153785591</v>
      </c>
      <c r="N385">
        <f t="shared" si="32"/>
        <v>7.4673333124202195</v>
      </c>
      <c r="O385">
        <f t="shared" si="33"/>
        <v>1.7527853141585152</v>
      </c>
      <c r="P385">
        <f t="shared" si="34"/>
        <v>12.596750426554985</v>
      </c>
      <c r="Q385">
        <f t="shared" si="35"/>
        <v>4.260266931780615</v>
      </c>
      <c r="R385">
        <v>0</v>
      </c>
      <c r="S385">
        <v>63</v>
      </c>
      <c r="T385">
        <v>1</v>
      </c>
      <c r="U385">
        <v>155</v>
      </c>
      <c r="V385">
        <v>5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16</v>
      </c>
      <c r="AC385" s="5">
        <v>1</v>
      </c>
      <c r="AD385">
        <v>750</v>
      </c>
      <c r="AE385">
        <v>110</v>
      </c>
      <c r="AF385">
        <v>150</v>
      </c>
      <c r="AG385">
        <v>120</v>
      </c>
      <c r="AH385">
        <v>130</v>
      </c>
    </row>
    <row r="386" spans="1:34" x14ac:dyDescent="0.3">
      <c r="A386">
        <v>385</v>
      </c>
      <c r="B386">
        <v>0</v>
      </c>
      <c r="C386">
        <v>30</v>
      </c>
      <c r="D386">
        <v>27</v>
      </c>
      <c r="E386">
        <v>5</v>
      </c>
      <c r="F386">
        <v>0</v>
      </c>
      <c r="G386">
        <v>1</v>
      </c>
      <c r="H386">
        <v>380.67399999999998</v>
      </c>
      <c r="I386">
        <v>5662.4</v>
      </c>
      <c r="J386">
        <v>214.876</v>
      </c>
      <c r="K386">
        <v>43.735799999999998</v>
      </c>
      <c r="L386">
        <f t="shared" si="30"/>
        <v>129.46830742778226</v>
      </c>
      <c r="M386">
        <f t="shared" si="31"/>
        <v>26.351942515683461</v>
      </c>
      <c r="N386">
        <f t="shared" si="32"/>
        <v>8.7039450518796961</v>
      </c>
      <c r="O386">
        <f t="shared" si="33"/>
        <v>1.7715985033228465</v>
      </c>
      <c r="P386">
        <f t="shared" si="34"/>
        <v>14.874669664857594</v>
      </c>
      <c r="Q386">
        <f t="shared" si="35"/>
        <v>4.913046062950718</v>
      </c>
      <c r="R386">
        <v>1</v>
      </c>
      <c r="S386">
        <v>63</v>
      </c>
      <c r="T386">
        <v>1</v>
      </c>
      <c r="U386">
        <v>170</v>
      </c>
      <c r="V386">
        <v>63</v>
      </c>
      <c r="W386">
        <v>1</v>
      </c>
      <c r="X386">
        <v>0</v>
      </c>
      <c r="Y386">
        <v>0</v>
      </c>
      <c r="Z386">
        <v>1</v>
      </c>
      <c r="AA386">
        <v>1</v>
      </c>
      <c r="AB386">
        <v>9</v>
      </c>
      <c r="AC386" s="5">
        <v>3</v>
      </c>
      <c r="AD386">
        <v>800</v>
      </c>
      <c r="AE386">
        <v>130</v>
      </c>
      <c r="AF386">
        <v>80</v>
      </c>
      <c r="AG386">
        <v>120</v>
      </c>
      <c r="AH386">
        <v>160</v>
      </c>
    </row>
    <row r="387" spans="1:34" x14ac:dyDescent="0.3">
      <c r="A387">
        <v>386</v>
      </c>
      <c r="B387">
        <v>0</v>
      </c>
      <c r="C387">
        <v>30</v>
      </c>
      <c r="D387">
        <v>30</v>
      </c>
      <c r="E387">
        <v>3</v>
      </c>
      <c r="F387">
        <v>0</v>
      </c>
      <c r="G387">
        <v>9</v>
      </c>
      <c r="H387">
        <v>458.18700000000001</v>
      </c>
      <c r="I387">
        <v>4177.82</v>
      </c>
      <c r="J387">
        <v>492.30099999999999</v>
      </c>
      <c r="K387">
        <v>67.344999999999999</v>
      </c>
      <c r="L387">
        <f t="shared" ref="L387:L450" si="36">I387/K387</f>
        <v>62.036082856930726</v>
      </c>
      <c r="M387">
        <f t="shared" ref="M387:M450" si="37">I387/J387</f>
        <v>8.4863122358069543</v>
      </c>
      <c r="N387">
        <f t="shared" ref="N387:N450" si="38">H387/K387</f>
        <v>6.8035785878684392</v>
      </c>
      <c r="O387">
        <f t="shared" ref="O387:O450" si="39">H387/J387</f>
        <v>0.93070499552103292</v>
      </c>
      <c r="P387">
        <f t="shared" ref="P387:P450" si="40">I387/H387</f>
        <v>9.1181548145189613</v>
      </c>
      <c r="Q387">
        <f t="shared" ref="Q387:Q450" si="41">J387/K387</f>
        <v>7.3101343826564706</v>
      </c>
      <c r="R387">
        <v>1</v>
      </c>
      <c r="S387">
        <v>63</v>
      </c>
      <c r="T387">
        <v>2</v>
      </c>
      <c r="U387">
        <v>178</v>
      </c>
      <c r="V387">
        <v>90</v>
      </c>
      <c r="W387">
        <v>0</v>
      </c>
      <c r="X387">
        <v>0</v>
      </c>
      <c r="Y387">
        <v>0</v>
      </c>
      <c r="Z387">
        <v>0</v>
      </c>
      <c r="AA387">
        <v>1</v>
      </c>
      <c r="AB387">
        <v>9</v>
      </c>
      <c r="AC387" s="5">
        <v>2</v>
      </c>
      <c r="AD387">
        <v>1000</v>
      </c>
      <c r="AE387">
        <v>110</v>
      </c>
      <c r="AF387">
        <v>400</v>
      </c>
      <c r="AG387">
        <v>120</v>
      </c>
      <c r="AH387">
        <v>150</v>
      </c>
    </row>
    <row r="388" spans="1:34" x14ac:dyDescent="0.3">
      <c r="A388">
        <v>387</v>
      </c>
      <c r="B388">
        <v>1</v>
      </c>
      <c r="C388">
        <v>28</v>
      </c>
      <c r="D388">
        <v>29</v>
      </c>
      <c r="E388">
        <v>8</v>
      </c>
      <c r="F388">
        <v>0</v>
      </c>
      <c r="G388">
        <v>3</v>
      </c>
      <c r="H388">
        <v>112.048</v>
      </c>
      <c r="I388">
        <v>6367.44</v>
      </c>
      <c r="J388">
        <v>346.56400000000002</v>
      </c>
      <c r="K388">
        <v>67.5869</v>
      </c>
      <c r="L388">
        <f t="shared" si="36"/>
        <v>94.211156303958305</v>
      </c>
      <c r="M388">
        <f t="shared" si="37"/>
        <v>18.373056636003739</v>
      </c>
      <c r="N388">
        <f t="shared" si="38"/>
        <v>1.6578360599465281</v>
      </c>
      <c r="O388">
        <f t="shared" si="39"/>
        <v>0.32331113445135673</v>
      </c>
      <c r="P388">
        <f t="shared" si="40"/>
        <v>56.827788090818217</v>
      </c>
      <c r="Q388">
        <f t="shared" si="41"/>
        <v>5.1276800681788925</v>
      </c>
      <c r="R388">
        <v>1</v>
      </c>
      <c r="S388">
        <v>63</v>
      </c>
      <c r="T388">
        <v>2</v>
      </c>
      <c r="U388">
        <v>165</v>
      </c>
      <c r="V388">
        <v>65</v>
      </c>
      <c r="W388">
        <v>0</v>
      </c>
      <c r="X388">
        <v>0</v>
      </c>
      <c r="Y388">
        <v>0</v>
      </c>
      <c r="Z388">
        <v>1</v>
      </c>
      <c r="AA388">
        <v>0</v>
      </c>
      <c r="AB388">
        <v>16</v>
      </c>
      <c r="AC388" s="5">
        <v>3</v>
      </c>
      <c r="AD388">
        <v>750</v>
      </c>
      <c r="AE388">
        <v>135</v>
      </c>
      <c r="AF388">
        <v>100</v>
      </c>
      <c r="AG388">
        <v>130</v>
      </c>
      <c r="AH388">
        <v>140</v>
      </c>
    </row>
    <row r="389" spans="1:34" x14ac:dyDescent="0.3">
      <c r="A389">
        <v>388</v>
      </c>
      <c r="B389">
        <v>0</v>
      </c>
      <c r="C389">
        <v>27</v>
      </c>
      <c r="D389">
        <v>28</v>
      </c>
      <c r="E389">
        <v>7</v>
      </c>
      <c r="F389">
        <v>0</v>
      </c>
      <c r="G389">
        <v>9</v>
      </c>
      <c r="H389">
        <v>549.87300000000005</v>
      </c>
      <c r="I389">
        <v>10574.3</v>
      </c>
      <c r="J389">
        <v>216.78299999999999</v>
      </c>
      <c r="K389">
        <v>46.721600000000002</v>
      </c>
      <c r="L389">
        <f t="shared" si="36"/>
        <v>226.32572514639907</v>
      </c>
      <c r="M389">
        <f t="shared" si="37"/>
        <v>48.77827135891652</v>
      </c>
      <c r="N389">
        <f t="shared" si="38"/>
        <v>11.769138899352763</v>
      </c>
      <c r="O389">
        <f t="shared" si="39"/>
        <v>2.5365134719973432</v>
      </c>
      <c r="P389">
        <f t="shared" si="40"/>
        <v>19.230440483529829</v>
      </c>
      <c r="Q389">
        <f t="shared" si="41"/>
        <v>4.6398881887606587</v>
      </c>
      <c r="R389">
        <v>0</v>
      </c>
      <c r="S389">
        <v>63</v>
      </c>
      <c r="T389">
        <v>2</v>
      </c>
      <c r="U389">
        <v>152</v>
      </c>
      <c r="V389">
        <v>55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1</v>
      </c>
      <c r="AC389" s="5">
        <v>2</v>
      </c>
      <c r="AD389">
        <v>1000</v>
      </c>
      <c r="AE389">
        <v>110</v>
      </c>
      <c r="AF389">
        <v>150</v>
      </c>
      <c r="AG389">
        <v>110</v>
      </c>
      <c r="AH389">
        <v>170</v>
      </c>
    </row>
    <row r="390" spans="1:34" x14ac:dyDescent="0.3">
      <c r="A390">
        <v>389</v>
      </c>
      <c r="B390">
        <v>0</v>
      </c>
      <c r="C390">
        <v>30</v>
      </c>
      <c r="D390">
        <v>28</v>
      </c>
      <c r="E390">
        <v>10</v>
      </c>
      <c r="F390">
        <v>0</v>
      </c>
      <c r="G390">
        <v>10</v>
      </c>
      <c r="H390">
        <v>270.20600000000002</v>
      </c>
      <c r="I390">
        <v>2519.4899999999998</v>
      </c>
      <c r="J390">
        <v>284.23439999999999</v>
      </c>
      <c r="K390">
        <v>63.244999999999997</v>
      </c>
      <c r="L390">
        <f t="shared" si="36"/>
        <v>39.836983160724166</v>
      </c>
      <c r="M390">
        <f t="shared" si="37"/>
        <v>8.8641276355008394</v>
      </c>
      <c r="N390">
        <f t="shared" si="38"/>
        <v>4.2723693572614438</v>
      </c>
      <c r="O390">
        <f t="shared" si="39"/>
        <v>0.95064496063812132</v>
      </c>
      <c r="P390">
        <f t="shared" si="40"/>
        <v>9.3243303257514629</v>
      </c>
      <c r="Q390">
        <f t="shared" si="41"/>
        <v>4.4941797770574752</v>
      </c>
      <c r="R390">
        <v>1</v>
      </c>
      <c r="S390">
        <v>63</v>
      </c>
      <c r="T390">
        <v>2</v>
      </c>
      <c r="U390">
        <v>168</v>
      </c>
      <c r="V390">
        <v>79</v>
      </c>
      <c r="W390">
        <v>0</v>
      </c>
      <c r="X390">
        <v>0</v>
      </c>
      <c r="Y390">
        <v>0</v>
      </c>
      <c r="Z390">
        <v>1</v>
      </c>
      <c r="AA390">
        <v>1</v>
      </c>
      <c r="AB390">
        <v>12</v>
      </c>
      <c r="AC390" s="5">
        <v>2</v>
      </c>
      <c r="AD390">
        <v>800</v>
      </c>
      <c r="AE390">
        <v>140</v>
      </c>
      <c r="AF390">
        <v>200</v>
      </c>
      <c r="AG390">
        <v>110</v>
      </c>
      <c r="AH390">
        <v>120</v>
      </c>
    </row>
    <row r="391" spans="1:34" x14ac:dyDescent="0.3">
      <c r="A391">
        <v>390</v>
      </c>
      <c r="B391">
        <v>1</v>
      </c>
      <c r="C391">
        <v>28</v>
      </c>
      <c r="D391">
        <v>29</v>
      </c>
      <c r="E391">
        <v>3</v>
      </c>
      <c r="F391">
        <v>0</v>
      </c>
      <c r="G391">
        <v>1</v>
      </c>
      <c r="H391">
        <v>460.767</v>
      </c>
      <c r="I391">
        <v>8807.7199999999993</v>
      </c>
      <c r="J391">
        <v>236.58199999999999</v>
      </c>
      <c r="K391">
        <v>46.386499999999998</v>
      </c>
      <c r="L391">
        <f t="shared" si="36"/>
        <v>189.87679605057505</v>
      </c>
      <c r="M391">
        <f t="shared" si="37"/>
        <v>37.229036866710061</v>
      </c>
      <c r="N391">
        <f t="shared" si="38"/>
        <v>9.9332133271533749</v>
      </c>
      <c r="O391">
        <f t="shared" si="39"/>
        <v>1.9475995637876085</v>
      </c>
      <c r="P391">
        <f t="shared" si="40"/>
        <v>19.115344631885527</v>
      </c>
      <c r="Q391">
        <f t="shared" si="41"/>
        <v>5.1002339042609384</v>
      </c>
      <c r="R391">
        <v>1</v>
      </c>
      <c r="S391">
        <v>63</v>
      </c>
      <c r="T391">
        <v>1</v>
      </c>
      <c r="U391">
        <v>168</v>
      </c>
      <c r="V391">
        <v>55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16</v>
      </c>
      <c r="AC391" s="5">
        <v>3</v>
      </c>
      <c r="AD391">
        <v>700</v>
      </c>
      <c r="AE391">
        <v>110</v>
      </c>
      <c r="AF391">
        <v>50</v>
      </c>
      <c r="AG391">
        <v>110</v>
      </c>
      <c r="AH391">
        <v>120</v>
      </c>
    </row>
    <row r="392" spans="1:34" x14ac:dyDescent="0.3">
      <c r="A392">
        <v>391</v>
      </c>
      <c r="B392">
        <v>0</v>
      </c>
      <c r="C392">
        <v>28</v>
      </c>
      <c r="D392">
        <v>29</v>
      </c>
      <c r="E392">
        <v>4</v>
      </c>
      <c r="F392">
        <v>0</v>
      </c>
      <c r="G392">
        <v>9</v>
      </c>
      <c r="H392">
        <v>304.27800000000002</v>
      </c>
      <c r="I392">
        <v>3485.65</v>
      </c>
      <c r="J392">
        <v>287.94060000000002</v>
      </c>
      <c r="K392">
        <v>36.903300000000002</v>
      </c>
      <c r="L392">
        <f t="shared" si="36"/>
        <v>94.453612549555189</v>
      </c>
      <c r="M392">
        <f t="shared" si="37"/>
        <v>12.105448137567262</v>
      </c>
      <c r="N392">
        <f t="shared" si="38"/>
        <v>8.2452788774987607</v>
      </c>
      <c r="O392">
        <f t="shared" si="39"/>
        <v>1.0567387857078856</v>
      </c>
      <c r="P392">
        <f t="shared" si="40"/>
        <v>11.455478214001669</v>
      </c>
      <c r="Q392">
        <f t="shared" si="41"/>
        <v>7.8025705018250404</v>
      </c>
      <c r="R392">
        <v>0</v>
      </c>
      <c r="S392">
        <v>63</v>
      </c>
      <c r="T392">
        <v>1</v>
      </c>
      <c r="U392">
        <v>158</v>
      </c>
      <c r="V392">
        <v>6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9</v>
      </c>
      <c r="AC392" s="5">
        <v>1</v>
      </c>
      <c r="AD392">
        <v>800</v>
      </c>
      <c r="AE392">
        <v>120</v>
      </c>
      <c r="AF392">
        <v>70</v>
      </c>
      <c r="AG392">
        <v>100</v>
      </c>
      <c r="AH392">
        <v>140</v>
      </c>
    </row>
    <row r="393" spans="1:34" x14ac:dyDescent="0.3">
      <c r="A393">
        <v>392</v>
      </c>
      <c r="B393">
        <v>1</v>
      </c>
      <c r="C393">
        <v>27</v>
      </c>
      <c r="D393">
        <v>28</v>
      </c>
      <c r="E393">
        <v>12</v>
      </c>
      <c r="F393">
        <v>0</v>
      </c>
      <c r="G393">
        <v>1</v>
      </c>
      <c r="H393">
        <v>393.36900000000003</v>
      </c>
      <c r="I393">
        <v>10420.6</v>
      </c>
      <c r="J393">
        <v>231.08500000000001</v>
      </c>
      <c r="K393">
        <v>40.180300000000003</v>
      </c>
      <c r="L393">
        <f t="shared" si="36"/>
        <v>259.34599791440081</v>
      </c>
      <c r="M393">
        <f t="shared" si="37"/>
        <v>45.094229396109654</v>
      </c>
      <c r="N393">
        <f t="shared" si="38"/>
        <v>9.7900961416415502</v>
      </c>
      <c r="O393">
        <f t="shared" si="39"/>
        <v>1.7022697275894152</v>
      </c>
      <c r="P393">
        <f t="shared" si="40"/>
        <v>26.490648729310138</v>
      </c>
      <c r="Q393">
        <f t="shared" si="41"/>
        <v>5.7512014594216563</v>
      </c>
      <c r="R393">
        <v>0</v>
      </c>
      <c r="S393">
        <v>63</v>
      </c>
      <c r="T393">
        <v>1</v>
      </c>
      <c r="U393">
        <v>162</v>
      </c>
      <c r="V393">
        <v>64</v>
      </c>
      <c r="W393">
        <v>0</v>
      </c>
      <c r="X393">
        <v>0</v>
      </c>
      <c r="Y393">
        <v>1</v>
      </c>
      <c r="Z393">
        <v>0</v>
      </c>
      <c r="AA393">
        <v>0</v>
      </c>
      <c r="AB393">
        <v>12</v>
      </c>
      <c r="AC393" s="5">
        <v>2</v>
      </c>
      <c r="AD393">
        <v>800</v>
      </c>
      <c r="AE393">
        <v>110</v>
      </c>
      <c r="AF393">
        <v>300</v>
      </c>
      <c r="AG393">
        <v>110</v>
      </c>
      <c r="AH393">
        <v>130</v>
      </c>
    </row>
    <row r="394" spans="1:34" x14ac:dyDescent="0.3">
      <c r="A394">
        <v>393</v>
      </c>
      <c r="B394">
        <v>0</v>
      </c>
      <c r="C394">
        <v>29</v>
      </c>
      <c r="D394">
        <v>28</v>
      </c>
      <c r="E394">
        <v>12</v>
      </c>
      <c r="F394">
        <v>1</v>
      </c>
      <c r="G394">
        <v>22</v>
      </c>
      <c r="H394">
        <v>409.94900000000001</v>
      </c>
      <c r="I394">
        <v>29313.1</v>
      </c>
      <c r="J394">
        <v>706.89599999999996</v>
      </c>
      <c r="K394">
        <v>68.677599999999998</v>
      </c>
      <c r="L394">
        <f t="shared" si="36"/>
        <v>426.82184584202128</v>
      </c>
      <c r="M394">
        <f t="shared" si="37"/>
        <v>41.467344559878683</v>
      </c>
      <c r="N394">
        <f t="shared" si="38"/>
        <v>5.9691806353163193</v>
      </c>
      <c r="O394">
        <f t="shared" si="39"/>
        <v>0.5799283062855074</v>
      </c>
      <c r="P394">
        <f t="shared" si="40"/>
        <v>71.504260286035574</v>
      </c>
      <c r="Q394">
        <f t="shared" si="41"/>
        <v>10.292963062192038</v>
      </c>
      <c r="R394">
        <v>1</v>
      </c>
      <c r="S394">
        <v>63</v>
      </c>
      <c r="T394">
        <v>1</v>
      </c>
      <c r="U394">
        <v>168</v>
      </c>
      <c r="V394">
        <v>70</v>
      </c>
      <c r="W394">
        <v>0</v>
      </c>
      <c r="X394">
        <v>0</v>
      </c>
      <c r="Y394">
        <v>0</v>
      </c>
      <c r="Z394">
        <v>1</v>
      </c>
      <c r="AA394">
        <v>0</v>
      </c>
      <c r="AB394">
        <v>12</v>
      </c>
      <c r="AC394" s="5">
        <v>2</v>
      </c>
      <c r="AD394">
        <v>900</v>
      </c>
      <c r="AE394">
        <v>100</v>
      </c>
      <c r="AF394">
        <v>150</v>
      </c>
      <c r="AG394">
        <v>110</v>
      </c>
      <c r="AH394">
        <v>150</v>
      </c>
    </row>
    <row r="395" spans="1:34" x14ac:dyDescent="0.3">
      <c r="A395">
        <v>394</v>
      </c>
      <c r="B395">
        <v>1</v>
      </c>
      <c r="C395">
        <v>28</v>
      </c>
      <c r="D395">
        <v>29</v>
      </c>
      <c r="E395">
        <v>8</v>
      </c>
      <c r="F395">
        <v>0</v>
      </c>
      <c r="G395">
        <v>8</v>
      </c>
      <c r="H395">
        <v>357.24900000000002</v>
      </c>
      <c r="I395">
        <v>4586.6499999999996</v>
      </c>
      <c r="J395">
        <v>290.0967</v>
      </c>
      <c r="K395">
        <v>26.1309</v>
      </c>
      <c r="L395">
        <f t="shared" si="36"/>
        <v>175.52590993804267</v>
      </c>
      <c r="M395">
        <f t="shared" si="37"/>
        <v>15.81076241129251</v>
      </c>
      <c r="N395">
        <f t="shared" si="38"/>
        <v>13.671515332422535</v>
      </c>
      <c r="O395">
        <f t="shared" si="39"/>
        <v>1.2314824677426528</v>
      </c>
      <c r="P395">
        <f t="shared" si="40"/>
        <v>12.838804307359851</v>
      </c>
      <c r="Q395">
        <f t="shared" si="41"/>
        <v>11.10167273228247</v>
      </c>
      <c r="R395">
        <v>1</v>
      </c>
      <c r="S395">
        <v>63</v>
      </c>
      <c r="T395">
        <v>2</v>
      </c>
      <c r="U395">
        <v>160</v>
      </c>
      <c r="V395">
        <v>66</v>
      </c>
      <c r="W395">
        <v>0</v>
      </c>
      <c r="X395">
        <v>0</v>
      </c>
      <c r="Y395">
        <v>0</v>
      </c>
      <c r="Z395">
        <v>1</v>
      </c>
      <c r="AA395">
        <v>1</v>
      </c>
      <c r="AB395">
        <v>9</v>
      </c>
      <c r="AC395" s="5">
        <v>1</v>
      </c>
      <c r="AD395">
        <v>800</v>
      </c>
      <c r="AE395">
        <v>130</v>
      </c>
      <c r="AF395">
        <v>120</v>
      </c>
      <c r="AG395">
        <v>120</v>
      </c>
      <c r="AH395">
        <v>140</v>
      </c>
    </row>
    <row r="396" spans="1:34" x14ac:dyDescent="0.3">
      <c r="A396">
        <v>395</v>
      </c>
      <c r="B396">
        <v>1</v>
      </c>
      <c r="C396">
        <v>28</v>
      </c>
      <c r="D396">
        <v>28</v>
      </c>
      <c r="E396">
        <v>7</v>
      </c>
      <c r="F396">
        <v>0</v>
      </c>
      <c r="G396">
        <v>8</v>
      </c>
      <c r="H396">
        <v>264.964</v>
      </c>
      <c r="I396">
        <v>7677.69</v>
      </c>
      <c r="J396">
        <v>196.874</v>
      </c>
      <c r="K396">
        <v>41.775300000000001</v>
      </c>
      <c r="L396">
        <f t="shared" si="36"/>
        <v>183.78539471888891</v>
      </c>
      <c r="M396">
        <f t="shared" si="37"/>
        <v>38.997988561211741</v>
      </c>
      <c r="N396">
        <f t="shared" si="38"/>
        <v>6.3425995743896513</v>
      </c>
      <c r="O396">
        <f t="shared" si="39"/>
        <v>1.3458557249814602</v>
      </c>
      <c r="P396">
        <f t="shared" si="40"/>
        <v>28.976351504355307</v>
      </c>
      <c r="Q396">
        <f t="shared" si="41"/>
        <v>4.7126890770383456</v>
      </c>
      <c r="R396">
        <v>1</v>
      </c>
      <c r="S396">
        <v>63</v>
      </c>
      <c r="T396">
        <v>1</v>
      </c>
      <c r="U396">
        <v>170</v>
      </c>
      <c r="V396">
        <v>70</v>
      </c>
      <c r="W396">
        <v>0</v>
      </c>
      <c r="X396">
        <v>0</v>
      </c>
      <c r="Y396">
        <v>0</v>
      </c>
      <c r="Z396">
        <v>1</v>
      </c>
      <c r="AA396">
        <v>1</v>
      </c>
      <c r="AB396">
        <v>9</v>
      </c>
      <c r="AC396" s="5">
        <v>1</v>
      </c>
      <c r="AD396">
        <v>900</v>
      </c>
      <c r="AE396">
        <v>130</v>
      </c>
      <c r="AF396">
        <v>300</v>
      </c>
      <c r="AG396">
        <v>140</v>
      </c>
      <c r="AH396">
        <v>150</v>
      </c>
    </row>
    <row r="397" spans="1:34" x14ac:dyDescent="0.3">
      <c r="A397">
        <v>396</v>
      </c>
      <c r="B397">
        <v>0</v>
      </c>
      <c r="C397">
        <v>30</v>
      </c>
      <c r="D397">
        <v>27</v>
      </c>
      <c r="E397">
        <v>4</v>
      </c>
      <c r="F397">
        <v>0</v>
      </c>
      <c r="G397">
        <v>1</v>
      </c>
      <c r="H397">
        <v>573.66300000000001</v>
      </c>
      <c r="I397">
        <v>7314.93</v>
      </c>
      <c r="J397">
        <v>257.31900000000002</v>
      </c>
      <c r="K397">
        <v>60.578200000000002</v>
      </c>
      <c r="L397">
        <f t="shared" si="36"/>
        <v>120.7518546275723</v>
      </c>
      <c r="M397">
        <f t="shared" si="37"/>
        <v>28.427477178132978</v>
      </c>
      <c r="N397">
        <f t="shared" si="38"/>
        <v>9.4697927637334889</v>
      </c>
      <c r="O397">
        <f t="shared" si="39"/>
        <v>2.22938453825796</v>
      </c>
      <c r="P397">
        <f t="shared" si="40"/>
        <v>12.751266858765513</v>
      </c>
      <c r="Q397">
        <f t="shared" si="41"/>
        <v>4.2477161751257055</v>
      </c>
      <c r="R397">
        <v>0</v>
      </c>
      <c r="S397">
        <v>63</v>
      </c>
      <c r="T397">
        <v>1</v>
      </c>
      <c r="U397">
        <v>170</v>
      </c>
      <c r="V397">
        <v>68</v>
      </c>
      <c r="W397">
        <v>1</v>
      </c>
      <c r="X397">
        <v>0</v>
      </c>
      <c r="Y397">
        <v>0</v>
      </c>
      <c r="Z397">
        <v>0</v>
      </c>
      <c r="AA397">
        <v>0</v>
      </c>
      <c r="AB397">
        <v>20</v>
      </c>
      <c r="AC397" s="5">
        <v>2</v>
      </c>
      <c r="AD397">
        <v>1000</v>
      </c>
      <c r="AE397">
        <v>120</v>
      </c>
      <c r="AF397">
        <v>450</v>
      </c>
      <c r="AG397">
        <v>140</v>
      </c>
      <c r="AH397">
        <v>150</v>
      </c>
    </row>
    <row r="398" spans="1:34" x14ac:dyDescent="0.3">
      <c r="A398">
        <v>397</v>
      </c>
      <c r="B398">
        <v>0</v>
      </c>
      <c r="C398">
        <v>27</v>
      </c>
      <c r="D398">
        <v>29</v>
      </c>
      <c r="E398">
        <v>6</v>
      </c>
      <c r="F398">
        <v>0</v>
      </c>
      <c r="G398">
        <v>3</v>
      </c>
      <c r="H398">
        <v>580.70000000000005</v>
      </c>
      <c r="I398">
        <v>7250</v>
      </c>
      <c r="J398">
        <v>165.47399999999999</v>
      </c>
      <c r="K398">
        <v>46.14</v>
      </c>
      <c r="L398">
        <f t="shared" si="36"/>
        <v>157.13047247507586</v>
      </c>
      <c r="M398">
        <f t="shared" si="37"/>
        <v>43.813529617946024</v>
      </c>
      <c r="N398">
        <f t="shared" si="38"/>
        <v>12.585609016038145</v>
      </c>
      <c r="O398">
        <f t="shared" si="39"/>
        <v>3.5093126412608631</v>
      </c>
      <c r="P398">
        <f t="shared" si="40"/>
        <v>12.484931978646459</v>
      </c>
      <c r="Q398">
        <f t="shared" si="41"/>
        <v>3.5863459037711309</v>
      </c>
      <c r="R398">
        <v>0</v>
      </c>
      <c r="S398">
        <v>63</v>
      </c>
      <c r="T398">
        <v>1</v>
      </c>
      <c r="U398">
        <v>160</v>
      </c>
      <c r="V398">
        <v>80</v>
      </c>
      <c r="W398">
        <v>0</v>
      </c>
      <c r="X398">
        <v>1</v>
      </c>
      <c r="Y398">
        <v>1</v>
      </c>
      <c r="Z398">
        <v>0</v>
      </c>
      <c r="AA398">
        <v>0</v>
      </c>
      <c r="AB398">
        <v>4</v>
      </c>
      <c r="AC398" s="5">
        <v>3</v>
      </c>
      <c r="AD398">
        <v>900</v>
      </c>
      <c r="AE398">
        <v>125</v>
      </c>
      <c r="AF398">
        <v>350</v>
      </c>
      <c r="AG398">
        <v>110</v>
      </c>
      <c r="AH398">
        <v>130</v>
      </c>
    </row>
    <row r="399" spans="1:34" x14ac:dyDescent="0.3">
      <c r="A399">
        <v>398</v>
      </c>
      <c r="B399">
        <v>1</v>
      </c>
      <c r="C399">
        <v>27</v>
      </c>
      <c r="D399">
        <v>28</v>
      </c>
      <c r="E399">
        <v>2</v>
      </c>
      <c r="F399">
        <v>0</v>
      </c>
      <c r="G399">
        <v>8</v>
      </c>
      <c r="H399">
        <v>275.7</v>
      </c>
      <c r="I399">
        <v>9770</v>
      </c>
      <c r="J399">
        <v>451.8</v>
      </c>
      <c r="K399">
        <v>58.81</v>
      </c>
      <c r="L399">
        <f t="shared" si="36"/>
        <v>166.12820948818228</v>
      </c>
      <c r="M399">
        <f t="shared" si="37"/>
        <v>21.624612660469232</v>
      </c>
      <c r="N399">
        <f t="shared" si="38"/>
        <v>4.6879782349940484</v>
      </c>
      <c r="O399">
        <f t="shared" si="39"/>
        <v>0.61022576361221781</v>
      </c>
      <c r="P399">
        <f t="shared" si="40"/>
        <v>35.437069278200944</v>
      </c>
      <c r="Q399">
        <f t="shared" si="41"/>
        <v>7.6823669443972111</v>
      </c>
      <c r="R399">
        <v>1</v>
      </c>
      <c r="S399">
        <v>63</v>
      </c>
      <c r="T399">
        <v>2</v>
      </c>
      <c r="U399">
        <v>170</v>
      </c>
      <c r="V399">
        <v>7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12</v>
      </c>
      <c r="AC399" s="5">
        <v>2</v>
      </c>
      <c r="AD399">
        <v>1000</v>
      </c>
      <c r="AE399">
        <v>125</v>
      </c>
      <c r="AF399">
        <v>130</v>
      </c>
      <c r="AG399">
        <v>115</v>
      </c>
      <c r="AH399">
        <v>130</v>
      </c>
    </row>
    <row r="400" spans="1:34" x14ac:dyDescent="0.3">
      <c r="A400">
        <v>399</v>
      </c>
      <c r="B400">
        <v>0</v>
      </c>
      <c r="C400">
        <v>30</v>
      </c>
      <c r="D400">
        <v>27</v>
      </c>
      <c r="E400">
        <v>9</v>
      </c>
      <c r="F400">
        <v>0</v>
      </c>
      <c r="G400">
        <v>1</v>
      </c>
      <c r="H400">
        <v>628.58000000000004</v>
      </c>
      <c r="I400">
        <v>5925.13</v>
      </c>
      <c r="J400">
        <v>101.065</v>
      </c>
      <c r="K400">
        <v>26.145199999999999</v>
      </c>
      <c r="L400">
        <f t="shared" si="36"/>
        <v>226.62400746599761</v>
      </c>
      <c r="M400">
        <f t="shared" si="37"/>
        <v>58.626923267204276</v>
      </c>
      <c r="N400">
        <f t="shared" si="38"/>
        <v>24.04188914217524</v>
      </c>
      <c r="O400">
        <f t="shared" si="39"/>
        <v>6.2195616682333155</v>
      </c>
      <c r="P400">
        <f t="shared" si="40"/>
        <v>9.4262146425276008</v>
      </c>
      <c r="Q400">
        <f t="shared" si="41"/>
        <v>3.8655278980462953</v>
      </c>
      <c r="R400">
        <v>1</v>
      </c>
      <c r="S400">
        <v>64</v>
      </c>
      <c r="T400">
        <v>2</v>
      </c>
      <c r="U400">
        <v>170</v>
      </c>
      <c r="V400">
        <v>75</v>
      </c>
      <c r="W400">
        <v>0</v>
      </c>
      <c r="X400">
        <v>0</v>
      </c>
      <c r="Y400">
        <v>0</v>
      </c>
      <c r="Z400">
        <v>1</v>
      </c>
      <c r="AA400">
        <v>0</v>
      </c>
      <c r="AB400">
        <v>9</v>
      </c>
      <c r="AC400" s="5">
        <v>1</v>
      </c>
      <c r="AD400">
        <v>1000</v>
      </c>
      <c r="AE400">
        <v>140</v>
      </c>
      <c r="AF400">
        <v>300</v>
      </c>
      <c r="AG400">
        <v>100</v>
      </c>
      <c r="AH400">
        <v>170</v>
      </c>
    </row>
    <row r="401" spans="1:34" x14ac:dyDescent="0.3">
      <c r="A401">
        <v>400</v>
      </c>
      <c r="B401">
        <v>0</v>
      </c>
      <c r="C401">
        <v>28</v>
      </c>
      <c r="D401">
        <v>30</v>
      </c>
      <c r="E401">
        <v>10</v>
      </c>
      <c r="F401">
        <v>0</v>
      </c>
      <c r="G401">
        <v>16</v>
      </c>
      <c r="H401">
        <v>348.41800000000001</v>
      </c>
      <c r="I401">
        <v>6752.87</v>
      </c>
      <c r="J401">
        <v>209.547</v>
      </c>
      <c r="K401">
        <v>50.632399999999997</v>
      </c>
      <c r="L401">
        <f t="shared" si="36"/>
        <v>133.37052954234838</v>
      </c>
      <c r="M401">
        <f t="shared" si="37"/>
        <v>32.226039981483865</v>
      </c>
      <c r="N401">
        <f t="shared" si="38"/>
        <v>6.8813250013825149</v>
      </c>
      <c r="O401">
        <f t="shared" si="39"/>
        <v>1.6627200580299408</v>
      </c>
      <c r="P401">
        <f t="shared" si="40"/>
        <v>19.381518750466395</v>
      </c>
      <c r="Q401">
        <f t="shared" si="41"/>
        <v>4.1385950498100037</v>
      </c>
      <c r="R401">
        <v>1</v>
      </c>
      <c r="S401">
        <v>64</v>
      </c>
      <c r="T401">
        <v>1</v>
      </c>
      <c r="U401">
        <v>180</v>
      </c>
      <c r="V401">
        <v>85</v>
      </c>
      <c r="W401">
        <v>0</v>
      </c>
      <c r="X401">
        <v>0</v>
      </c>
      <c r="Y401">
        <v>0</v>
      </c>
      <c r="Z401">
        <v>1</v>
      </c>
      <c r="AA401">
        <v>1</v>
      </c>
      <c r="AB401">
        <v>12</v>
      </c>
      <c r="AC401" s="5">
        <v>1</v>
      </c>
      <c r="AD401">
        <v>900</v>
      </c>
      <c r="AE401">
        <v>135</v>
      </c>
      <c r="AF401">
        <v>250</v>
      </c>
      <c r="AG401">
        <v>120</v>
      </c>
      <c r="AH401">
        <v>150</v>
      </c>
    </row>
    <row r="402" spans="1:34" x14ac:dyDescent="0.3">
      <c r="A402">
        <v>401</v>
      </c>
      <c r="B402">
        <v>0</v>
      </c>
      <c r="C402">
        <v>26</v>
      </c>
      <c r="D402">
        <v>28</v>
      </c>
      <c r="E402">
        <v>8</v>
      </c>
      <c r="F402">
        <v>0</v>
      </c>
      <c r="G402">
        <v>8</v>
      </c>
      <c r="H402">
        <v>280.24900000000002</v>
      </c>
      <c r="I402">
        <v>9283.07</v>
      </c>
      <c r="J402">
        <v>364.44400000000002</v>
      </c>
      <c r="K402">
        <v>63.518599999999999</v>
      </c>
      <c r="L402">
        <f t="shared" si="36"/>
        <v>146.14727024839968</v>
      </c>
      <c r="M402">
        <f t="shared" si="37"/>
        <v>25.471869477889605</v>
      </c>
      <c r="N402">
        <f t="shared" si="38"/>
        <v>4.4120777221160417</v>
      </c>
      <c r="O402">
        <f t="shared" si="39"/>
        <v>0.76897685241079561</v>
      </c>
      <c r="P402">
        <f t="shared" si="40"/>
        <v>33.124364404511695</v>
      </c>
      <c r="Q402">
        <f t="shared" si="41"/>
        <v>5.7375949721813768</v>
      </c>
      <c r="R402">
        <v>1</v>
      </c>
      <c r="S402">
        <v>64</v>
      </c>
      <c r="T402">
        <v>1</v>
      </c>
      <c r="U402">
        <v>178</v>
      </c>
      <c r="V402">
        <v>80</v>
      </c>
      <c r="W402">
        <v>1</v>
      </c>
      <c r="X402">
        <v>1</v>
      </c>
      <c r="Y402">
        <v>1</v>
      </c>
      <c r="Z402">
        <v>1</v>
      </c>
      <c r="AA402">
        <v>1</v>
      </c>
      <c r="AB402">
        <v>16</v>
      </c>
      <c r="AC402" s="5">
        <v>2</v>
      </c>
      <c r="AD402">
        <v>800</v>
      </c>
      <c r="AE402">
        <v>105</v>
      </c>
      <c r="AF402">
        <v>400</v>
      </c>
      <c r="AG402">
        <v>110</v>
      </c>
      <c r="AH402">
        <v>150</v>
      </c>
    </row>
    <row r="403" spans="1:34" x14ac:dyDescent="0.3">
      <c r="A403">
        <v>402</v>
      </c>
      <c r="B403">
        <v>0</v>
      </c>
      <c r="C403">
        <v>28</v>
      </c>
      <c r="D403">
        <v>27</v>
      </c>
      <c r="E403">
        <v>7</v>
      </c>
      <c r="F403">
        <v>0</v>
      </c>
      <c r="G403">
        <v>7</v>
      </c>
      <c r="H403">
        <v>493.483</v>
      </c>
      <c r="I403">
        <v>6393.47</v>
      </c>
      <c r="J403">
        <v>184.57599999999999</v>
      </c>
      <c r="K403">
        <v>36.817799999999998</v>
      </c>
      <c r="L403">
        <f t="shared" si="36"/>
        <v>173.65160330057745</v>
      </c>
      <c r="M403">
        <f t="shared" si="37"/>
        <v>34.638685419556175</v>
      </c>
      <c r="N403">
        <f t="shared" si="38"/>
        <v>13.403380973333551</v>
      </c>
      <c r="O403">
        <f t="shared" si="39"/>
        <v>2.6736032853675451</v>
      </c>
      <c r="P403">
        <f t="shared" si="40"/>
        <v>12.955805975079182</v>
      </c>
      <c r="Q403">
        <f t="shared" si="41"/>
        <v>5.0132272976658028</v>
      </c>
      <c r="R403">
        <v>1</v>
      </c>
      <c r="S403">
        <v>64</v>
      </c>
      <c r="T403">
        <v>2</v>
      </c>
      <c r="U403">
        <v>172</v>
      </c>
      <c r="V403">
        <v>75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9</v>
      </c>
      <c r="AC403" s="5">
        <v>2</v>
      </c>
      <c r="AD403">
        <v>800</v>
      </c>
      <c r="AE403">
        <v>120</v>
      </c>
      <c r="AF403">
        <v>150</v>
      </c>
      <c r="AG403">
        <v>110</v>
      </c>
      <c r="AH403">
        <v>140</v>
      </c>
    </row>
    <row r="404" spans="1:34" x14ac:dyDescent="0.3">
      <c r="A404">
        <v>403</v>
      </c>
      <c r="B404">
        <v>0</v>
      </c>
      <c r="C404">
        <v>28</v>
      </c>
      <c r="D404">
        <v>28</v>
      </c>
      <c r="E404">
        <v>9</v>
      </c>
      <c r="F404">
        <v>0</v>
      </c>
      <c r="G404">
        <v>4</v>
      </c>
      <c r="H404">
        <v>627.00199999999995</v>
      </c>
      <c r="I404">
        <v>8903.6200000000008</v>
      </c>
      <c r="J404">
        <v>205.66200000000001</v>
      </c>
      <c r="K404">
        <v>47.254199999999997</v>
      </c>
      <c r="L404">
        <f t="shared" si="36"/>
        <v>188.41965370273968</v>
      </c>
      <c r="M404">
        <f t="shared" si="37"/>
        <v>43.292489618889249</v>
      </c>
      <c r="N404">
        <f t="shared" si="38"/>
        <v>13.268704157514041</v>
      </c>
      <c r="O404">
        <f t="shared" si="39"/>
        <v>3.0487012671276168</v>
      </c>
      <c r="P404">
        <f t="shared" si="40"/>
        <v>14.200305581162423</v>
      </c>
      <c r="Q404">
        <f t="shared" si="41"/>
        <v>4.3522480541412198</v>
      </c>
      <c r="R404">
        <v>1</v>
      </c>
      <c r="S404">
        <v>64</v>
      </c>
      <c r="T404">
        <v>2</v>
      </c>
      <c r="U404">
        <v>170</v>
      </c>
      <c r="V404" s="5">
        <v>81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16</v>
      </c>
      <c r="AC404" s="5">
        <v>2</v>
      </c>
      <c r="AD404">
        <v>900</v>
      </c>
      <c r="AE404">
        <v>120</v>
      </c>
      <c r="AF404">
        <v>200</v>
      </c>
      <c r="AG404">
        <v>120</v>
      </c>
      <c r="AH404">
        <v>130</v>
      </c>
    </row>
    <row r="405" spans="1:34" x14ac:dyDescent="0.3">
      <c r="A405">
        <v>404</v>
      </c>
      <c r="B405">
        <v>0</v>
      </c>
      <c r="C405">
        <v>28</v>
      </c>
      <c r="D405">
        <v>27</v>
      </c>
      <c r="E405">
        <v>5</v>
      </c>
      <c r="F405">
        <v>0</v>
      </c>
      <c r="G405">
        <v>3</v>
      </c>
      <c r="H405">
        <v>337.57400000000001</v>
      </c>
      <c r="I405">
        <v>9928.58</v>
      </c>
      <c r="J405">
        <v>361.03199999999998</v>
      </c>
      <c r="K405">
        <v>22.740300000000001</v>
      </c>
      <c r="L405">
        <f t="shared" si="36"/>
        <v>436.60725672044782</v>
      </c>
      <c r="M405">
        <f t="shared" si="37"/>
        <v>27.500553967515344</v>
      </c>
      <c r="N405">
        <f t="shared" si="38"/>
        <v>14.844746991024744</v>
      </c>
      <c r="O405">
        <f t="shared" si="39"/>
        <v>0.93502515012519671</v>
      </c>
      <c r="P405">
        <f t="shared" si="40"/>
        <v>29.411566056627581</v>
      </c>
      <c r="Q405">
        <f t="shared" si="41"/>
        <v>15.876307700426114</v>
      </c>
      <c r="R405">
        <v>1</v>
      </c>
      <c r="S405">
        <v>64</v>
      </c>
      <c r="T405">
        <v>1</v>
      </c>
      <c r="U405">
        <v>170</v>
      </c>
      <c r="V405">
        <v>70</v>
      </c>
      <c r="W405">
        <v>1</v>
      </c>
      <c r="X405">
        <v>1</v>
      </c>
      <c r="Y405">
        <v>1</v>
      </c>
      <c r="Z405">
        <v>0</v>
      </c>
      <c r="AA405">
        <v>1</v>
      </c>
      <c r="AB405">
        <v>12</v>
      </c>
      <c r="AC405" s="5">
        <v>2</v>
      </c>
      <c r="AD405">
        <v>900</v>
      </c>
      <c r="AE405">
        <v>130</v>
      </c>
      <c r="AF405">
        <v>350</v>
      </c>
      <c r="AG405">
        <v>110</v>
      </c>
      <c r="AH405">
        <v>120</v>
      </c>
    </row>
    <row r="406" spans="1:34" x14ac:dyDescent="0.3">
      <c r="A406">
        <v>405</v>
      </c>
      <c r="B406">
        <v>1</v>
      </c>
      <c r="C406">
        <v>30</v>
      </c>
      <c r="D406">
        <v>29</v>
      </c>
      <c r="E406">
        <v>8</v>
      </c>
      <c r="F406">
        <v>0</v>
      </c>
      <c r="G406">
        <v>1</v>
      </c>
      <c r="H406">
        <v>731.05499999999995</v>
      </c>
      <c r="I406">
        <v>3989.33</v>
      </c>
      <c r="J406">
        <v>220.55099999999999</v>
      </c>
      <c r="K406">
        <v>39.680700000000002</v>
      </c>
      <c r="L406">
        <f t="shared" si="36"/>
        <v>100.53577683861423</v>
      </c>
      <c r="M406">
        <f t="shared" si="37"/>
        <v>18.088015923754597</v>
      </c>
      <c r="N406">
        <f t="shared" si="38"/>
        <v>18.423440110683529</v>
      </c>
      <c r="O406">
        <f t="shared" si="39"/>
        <v>3.3146755172273079</v>
      </c>
      <c r="P406">
        <f t="shared" si="40"/>
        <v>5.4569492035482972</v>
      </c>
      <c r="Q406">
        <f t="shared" si="41"/>
        <v>5.5581428755037079</v>
      </c>
      <c r="R406">
        <v>0</v>
      </c>
      <c r="S406">
        <v>64</v>
      </c>
      <c r="T406">
        <v>2</v>
      </c>
      <c r="U406">
        <v>160</v>
      </c>
      <c r="V406">
        <v>63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9</v>
      </c>
      <c r="AC406" s="5">
        <v>3</v>
      </c>
      <c r="AD406">
        <v>700</v>
      </c>
      <c r="AE406">
        <v>125</v>
      </c>
      <c r="AF406">
        <v>150</v>
      </c>
      <c r="AG406">
        <v>120</v>
      </c>
      <c r="AH406">
        <v>130</v>
      </c>
    </row>
    <row r="407" spans="1:34" x14ac:dyDescent="0.3">
      <c r="A407">
        <v>406</v>
      </c>
      <c r="B407">
        <v>0</v>
      </c>
      <c r="C407">
        <v>28</v>
      </c>
      <c r="D407">
        <v>28</v>
      </c>
      <c r="E407">
        <v>6</v>
      </c>
      <c r="F407">
        <v>0</v>
      </c>
      <c r="G407">
        <v>2</v>
      </c>
      <c r="H407">
        <v>260.55799999999999</v>
      </c>
      <c r="I407">
        <v>4882.6000000000004</v>
      </c>
      <c r="J407">
        <v>126.681</v>
      </c>
      <c r="K407">
        <v>29.866399999999999</v>
      </c>
      <c r="L407">
        <f t="shared" si="36"/>
        <v>163.48137036937831</v>
      </c>
      <c r="M407">
        <f t="shared" si="37"/>
        <v>38.542480719287035</v>
      </c>
      <c r="N407">
        <f t="shared" si="38"/>
        <v>8.7241180724827903</v>
      </c>
      <c r="O407">
        <f t="shared" si="39"/>
        <v>2.0568040984835925</v>
      </c>
      <c r="P407">
        <f t="shared" si="40"/>
        <v>18.739013962342359</v>
      </c>
      <c r="Q407">
        <f t="shared" si="41"/>
        <v>4.2415892106179518</v>
      </c>
      <c r="R407">
        <v>1</v>
      </c>
      <c r="S407">
        <v>64</v>
      </c>
      <c r="T407">
        <v>1</v>
      </c>
      <c r="U407">
        <v>176</v>
      </c>
      <c r="V407">
        <v>76</v>
      </c>
      <c r="W407">
        <v>1</v>
      </c>
      <c r="X407">
        <v>1</v>
      </c>
      <c r="Y407">
        <v>1</v>
      </c>
      <c r="Z407">
        <v>1</v>
      </c>
      <c r="AA407">
        <v>1</v>
      </c>
      <c r="AB407">
        <v>15</v>
      </c>
      <c r="AC407" s="5">
        <v>2</v>
      </c>
      <c r="AD407">
        <v>800</v>
      </c>
      <c r="AE407">
        <v>110</v>
      </c>
      <c r="AF407">
        <v>380</v>
      </c>
      <c r="AG407">
        <v>110</v>
      </c>
      <c r="AH407">
        <v>130</v>
      </c>
    </row>
    <row r="408" spans="1:34" x14ac:dyDescent="0.3">
      <c r="A408">
        <v>407</v>
      </c>
      <c r="B408">
        <v>1</v>
      </c>
      <c r="C408">
        <v>29</v>
      </c>
      <c r="D408">
        <v>29</v>
      </c>
      <c r="E408">
        <v>8</v>
      </c>
      <c r="F408">
        <v>0</v>
      </c>
      <c r="G408">
        <v>1</v>
      </c>
      <c r="H408">
        <v>360.46499999999997</v>
      </c>
      <c r="I408">
        <v>5956.62</v>
      </c>
      <c r="J408">
        <v>106.864</v>
      </c>
      <c r="K408">
        <v>23.992799999999999</v>
      </c>
      <c r="L408">
        <f t="shared" si="36"/>
        <v>248.26698009402821</v>
      </c>
      <c r="M408">
        <f t="shared" si="37"/>
        <v>55.740193142686024</v>
      </c>
      <c r="N408">
        <f t="shared" si="38"/>
        <v>15.023882164649395</v>
      </c>
      <c r="O408">
        <f t="shared" si="39"/>
        <v>3.3731191046563853</v>
      </c>
      <c r="P408">
        <f t="shared" si="40"/>
        <v>16.524822104781325</v>
      </c>
      <c r="Q408">
        <f t="shared" si="41"/>
        <v>4.454002867526925</v>
      </c>
      <c r="R408">
        <v>0</v>
      </c>
      <c r="S408">
        <v>64</v>
      </c>
      <c r="T408">
        <v>2</v>
      </c>
      <c r="U408">
        <v>155</v>
      </c>
      <c r="V408">
        <v>75</v>
      </c>
      <c r="W408">
        <v>1</v>
      </c>
      <c r="X408">
        <v>0</v>
      </c>
      <c r="Y408">
        <v>0</v>
      </c>
      <c r="Z408">
        <v>0</v>
      </c>
      <c r="AA408">
        <v>0</v>
      </c>
      <c r="AB408">
        <v>9</v>
      </c>
      <c r="AC408" s="5">
        <v>2</v>
      </c>
      <c r="AD408">
        <v>900</v>
      </c>
      <c r="AE408">
        <v>135</v>
      </c>
      <c r="AF408">
        <v>450</v>
      </c>
      <c r="AG408">
        <v>120</v>
      </c>
      <c r="AH408">
        <v>160</v>
      </c>
    </row>
    <row r="409" spans="1:34" x14ac:dyDescent="0.3">
      <c r="A409">
        <v>408</v>
      </c>
      <c r="B409">
        <v>0</v>
      </c>
      <c r="C409">
        <v>28</v>
      </c>
      <c r="D409">
        <v>29</v>
      </c>
      <c r="E409">
        <v>4</v>
      </c>
      <c r="F409">
        <v>0</v>
      </c>
      <c r="G409">
        <v>1</v>
      </c>
      <c r="H409">
        <v>377.83100000000002</v>
      </c>
      <c r="I409">
        <v>3395.69</v>
      </c>
      <c r="J409">
        <v>297.80599999999998</v>
      </c>
      <c r="K409">
        <v>21.703299999999999</v>
      </c>
      <c r="L409">
        <f t="shared" si="36"/>
        <v>156.45961674031139</v>
      </c>
      <c r="M409">
        <f t="shared" si="37"/>
        <v>11.402355896120294</v>
      </c>
      <c r="N409">
        <f t="shared" si="38"/>
        <v>17.408919380923638</v>
      </c>
      <c r="O409">
        <f t="shared" si="39"/>
        <v>1.2687152038575449</v>
      </c>
      <c r="P409">
        <f t="shared" si="40"/>
        <v>8.9873250209749855</v>
      </c>
      <c r="Q409">
        <f t="shared" si="41"/>
        <v>13.72169209290753</v>
      </c>
      <c r="R409">
        <v>1</v>
      </c>
      <c r="S409">
        <v>64</v>
      </c>
      <c r="T409">
        <v>1</v>
      </c>
      <c r="U409">
        <v>175</v>
      </c>
      <c r="V409">
        <v>62</v>
      </c>
      <c r="W409">
        <v>0</v>
      </c>
      <c r="X409">
        <v>0</v>
      </c>
      <c r="Y409">
        <v>0</v>
      </c>
      <c r="Z409">
        <v>1</v>
      </c>
      <c r="AA409">
        <v>1</v>
      </c>
      <c r="AB409">
        <v>12</v>
      </c>
      <c r="AC409" s="5">
        <v>2</v>
      </c>
      <c r="AD409">
        <v>900</v>
      </c>
      <c r="AE409">
        <v>115</v>
      </c>
      <c r="AF409">
        <v>400</v>
      </c>
      <c r="AG409">
        <v>120</v>
      </c>
      <c r="AH409">
        <v>170</v>
      </c>
    </row>
    <row r="410" spans="1:34" x14ac:dyDescent="0.3">
      <c r="A410">
        <v>409</v>
      </c>
      <c r="B410">
        <v>1</v>
      </c>
      <c r="C410">
        <v>28</v>
      </c>
      <c r="D410">
        <v>28</v>
      </c>
      <c r="E410">
        <v>5</v>
      </c>
      <c r="F410">
        <v>0</v>
      </c>
      <c r="G410">
        <v>8</v>
      </c>
      <c r="H410">
        <v>371.221</v>
      </c>
      <c r="I410">
        <v>11928.1</v>
      </c>
      <c r="J410">
        <v>297.39100000000002</v>
      </c>
      <c r="K410">
        <v>67.541700000000006</v>
      </c>
      <c r="L410">
        <f t="shared" si="36"/>
        <v>176.60349088044867</v>
      </c>
      <c r="M410">
        <f t="shared" si="37"/>
        <v>40.109149234509452</v>
      </c>
      <c r="N410">
        <f t="shared" si="38"/>
        <v>5.4961749556200088</v>
      </c>
      <c r="O410">
        <f t="shared" si="39"/>
        <v>1.2482590259960791</v>
      </c>
      <c r="P410">
        <f t="shared" si="40"/>
        <v>32.132072269618369</v>
      </c>
      <c r="Q410">
        <f t="shared" si="41"/>
        <v>4.4030724722652819</v>
      </c>
      <c r="R410">
        <v>0</v>
      </c>
      <c r="S410">
        <v>64</v>
      </c>
      <c r="T410">
        <v>2</v>
      </c>
      <c r="U410">
        <v>158</v>
      </c>
      <c r="V410">
        <v>78</v>
      </c>
      <c r="W410">
        <v>1</v>
      </c>
      <c r="X410">
        <v>1</v>
      </c>
      <c r="Y410">
        <v>1</v>
      </c>
      <c r="Z410">
        <v>0</v>
      </c>
      <c r="AA410">
        <v>0</v>
      </c>
      <c r="AB410">
        <v>3</v>
      </c>
      <c r="AC410" s="5">
        <v>1</v>
      </c>
      <c r="AD410">
        <v>900</v>
      </c>
      <c r="AE410">
        <v>140</v>
      </c>
      <c r="AF410">
        <v>350</v>
      </c>
      <c r="AG410">
        <v>130</v>
      </c>
      <c r="AH410">
        <v>140</v>
      </c>
    </row>
    <row r="411" spans="1:34" x14ac:dyDescent="0.3">
      <c r="A411">
        <v>410</v>
      </c>
      <c r="B411">
        <v>0</v>
      </c>
      <c r="C411">
        <v>28</v>
      </c>
      <c r="D411">
        <v>29</v>
      </c>
      <c r="E411">
        <v>3</v>
      </c>
      <c r="F411">
        <v>0</v>
      </c>
      <c r="G411">
        <v>2</v>
      </c>
      <c r="H411">
        <v>544.37099999999998</v>
      </c>
      <c r="I411">
        <v>5627.13</v>
      </c>
      <c r="J411">
        <v>354.91</v>
      </c>
      <c r="K411">
        <v>24.529699999999998</v>
      </c>
      <c r="L411">
        <f t="shared" si="36"/>
        <v>229.40068569937668</v>
      </c>
      <c r="M411">
        <f t="shared" si="37"/>
        <v>15.855090022822687</v>
      </c>
      <c r="N411">
        <f t="shared" si="38"/>
        <v>22.192321960725163</v>
      </c>
      <c r="O411">
        <f t="shared" si="39"/>
        <v>1.5338282944971964</v>
      </c>
      <c r="P411">
        <f t="shared" si="40"/>
        <v>10.336939329979003</v>
      </c>
      <c r="Q411">
        <f t="shared" si="41"/>
        <v>14.46858298307766</v>
      </c>
      <c r="R411">
        <v>1</v>
      </c>
      <c r="S411">
        <v>64</v>
      </c>
      <c r="T411">
        <v>2</v>
      </c>
      <c r="U411">
        <v>169</v>
      </c>
      <c r="V411">
        <v>75</v>
      </c>
      <c r="W411">
        <v>0</v>
      </c>
      <c r="X411">
        <v>0</v>
      </c>
      <c r="Y411">
        <v>0</v>
      </c>
      <c r="Z411">
        <v>1</v>
      </c>
      <c r="AA411">
        <v>0</v>
      </c>
      <c r="AB411">
        <v>16</v>
      </c>
      <c r="AC411" s="5">
        <v>4</v>
      </c>
      <c r="AD411">
        <v>800</v>
      </c>
      <c r="AE411">
        <v>105</v>
      </c>
      <c r="AF411">
        <v>120</v>
      </c>
      <c r="AG411">
        <v>125</v>
      </c>
      <c r="AH411">
        <v>150</v>
      </c>
    </row>
    <row r="412" spans="1:34" x14ac:dyDescent="0.3">
      <c r="A412">
        <v>411</v>
      </c>
      <c r="B412">
        <v>0</v>
      </c>
      <c r="C412">
        <v>27</v>
      </c>
      <c r="D412">
        <v>28</v>
      </c>
      <c r="E412">
        <v>8</v>
      </c>
      <c r="F412">
        <v>0</v>
      </c>
      <c r="G412">
        <v>4</v>
      </c>
      <c r="H412">
        <v>334.483</v>
      </c>
      <c r="I412">
        <v>5735.49</v>
      </c>
      <c r="J412">
        <v>354.596</v>
      </c>
      <c r="K412">
        <v>55.801099999999998</v>
      </c>
      <c r="L412">
        <f t="shared" si="36"/>
        <v>102.78453292139402</v>
      </c>
      <c r="M412">
        <f t="shared" si="37"/>
        <v>16.174717142889371</v>
      </c>
      <c r="N412">
        <f t="shared" si="38"/>
        <v>5.9942008311664106</v>
      </c>
      <c r="O412">
        <f t="shared" si="39"/>
        <v>0.94327911200351955</v>
      </c>
      <c r="P412">
        <f t="shared" si="40"/>
        <v>17.147328862752367</v>
      </c>
      <c r="Q412">
        <f t="shared" si="41"/>
        <v>6.3546417543740183</v>
      </c>
      <c r="R412">
        <v>1</v>
      </c>
      <c r="S412">
        <v>64</v>
      </c>
      <c r="T412">
        <v>1</v>
      </c>
      <c r="U412">
        <v>178</v>
      </c>
      <c r="V412">
        <v>75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12</v>
      </c>
      <c r="AC412" s="5">
        <v>4</v>
      </c>
      <c r="AD412">
        <v>900</v>
      </c>
      <c r="AE412">
        <v>140</v>
      </c>
      <c r="AF412">
        <v>150</v>
      </c>
      <c r="AG412">
        <v>120</v>
      </c>
      <c r="AH412">
        <v>170</v>
      </c>
    </row>
    <row r="413" spans="1:34" x14ac:dyDescent="0.3">
      <c r="A413">
        <v>412</v>
      </c>
      <c r="B413">
        <v>1</v>
      </c>
      <c r="C413">
        <v>29</v>
      </c>
      <c r="D413">
        <v>28</v>
      </c>
      <c r="E413">
        <v>5</v>
      </c>
      <c r="F413">
        <v>0</v>
      </c>
      <c r="G413">
        <v>1</v>
      </c>
      <c r="H413">
        <v>415.517</v>
      </c>
      <c r="I413">
        <v>3689.54</v>
      </c>
      <c r="J413">
        <v>189.697</v>
      </c>
      <c r="K413">
        <v>22.702400000000001</v>
      </c>
      <c r="L413">
        <f t="shared" si="36"/>
        <v>162.5176192825428</v>
      </c>
      <c r="M413">
        <f t="shared" si="37"/>
        <v>19.44964865021587</v>
      </c>
      <c r="N413">
        <f t="shared" si="38"/>
        <v>18.302778560857</v>
      </c>
      <c r="O413">
        <f t="shared" si="39"/>
        <v>2.1904247299641004</v>
      </c>
      <c r="P413">
        <f t="shared" si="40"/>
        <v>8.8793960295246652</v>
      </c>
      <c r="Q413">
        <f t="shared" si="41"/>
        <v>8.3558126013108751</v>
      </c>
      <c r="R413">
        <v>0</v>
      </c>
      <c r="S413">
        <v>64</v>
      </c>
      <c r="T413">
        <v>1</v>
      </c>
      <c r="U413">
        <v>163</v>
      </c>
      <c r="V413">
        <v>8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9</v>
      </c>
      <c r="AC413" s="5">
        <v>1</v>
      </c>
      <c r="AD413">
        <v>1000</v>
      </c>
      <c r="AE413">
        <v>130</v>
      </c>
      <c r="AF413">
        <v>300</v>
      </c>
      <c r="AG413">
        <v>120</v>
      </c>
      <c r="AH413">
        <v>150</v>
      </c>
    </row>
    <row r="414" spans="1:34" x14ac:dyDescent="0.3">
      <c r="A414">
        <v>413</v>
      </c>
      <c r="B414">
        <v>0</v>
      </c>
      <c r="C414">
        <v>28</v>
      </c>
      <c r="D414">
        <v>30</v>
      </c>
      <c r="E414">
        <v>7</v>
      </c>
      <c r="F414">
        <v>0</v>
      </c>
      <c r="G414">
        <v>9</v>
      </c>
      <c r="H414">
        <v>408.791</v>
      </c>
      <c r="I414">
        <v>3502.96</v>
      </c>
      <c r="J414">
        <v>192.43799999999999</v>
      </c>
      <c r="K414">
        <v>46.914200000000001</v>
      </c>
      <c r="L414">
        <f t="shared" si="36"/>
        <v>74.667371499460714</v>
      </c>
      <c r="M414">
        <f t="shared" si="37"/>
        <v>18.203057608164709</v>
      </c>
      <c r="N414">
        <f t="shared" si="38"/>
        <v>8.7135877836561217</v>
      </c>
      <c r="O414">
        <f t="shared" si="39"/>
        <v>2.1242737920784878</v>
      </c>
      <c r="P414">
        <f t="shared" si="40"/>
        <v>8.5690731938814704</v>
      </c>
      <c r="Q414">
        <f t="shared" si="41"/>
        <v>4.1019137062978794</v>
      </c>
      <c r="R414">
        <v>1</v>
      </c>
      <c r="S414">
        <v>64</v>
      </c>
      <c r="T414">
        <v>1</v>
      </c>
      <c r="U414">
        <v>179</v>
      </c>
      <c r="V414">
        <v>69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9</v>
      </c>
      <c r="AC414" s="5">
        <v>5</v>
      </c>
      <c r="AD414">
        <v>800</v>
      </c>
      <c r="AE414">
        <v>110</v>
      </c>
      <c r="AF414">
        <v>250</v>
      </c>
      <c r="AG414">
        <v>110</v>
      </c>
      <c r="AH414">
        <v>150</v>
      </c>
    </row>
    <row r="415" spans="1:34" x14ac:dyDescent="0.3">
      <c r="A415">
        <v>414</v>
      </c>
      <c r="B415">
        <v>1</v>
      </c>
      <c r="C415">
        <v>28</v>
      </c>
      <c r="D415">
        <v>28</v>
      </c>
      <c r="E415">
        <v>4</v>
      </c>
      <c r="F415">
        <v>0</v>
      </c>
      <c r="G415">
        <v>9</v>
      </c>
      <c r="H415">
        <v>523.97699999999998</v>
      </c>
      <c r="I415">
        <v>6584.31</v>
      </c>
      <c r="J415">
        <v>289.08800000000002</v>
      </c>
      <c r="K415">
        <v>65.262699999999995</v>
      </c>
      <c r="L415">
        <f t="shared" si="36"/>
        <v>100.88932882029093</v>
      </c>
      <c r="M415">
        <f t="shared" si="37"/>
        <v>22.77614428824441</v>
      </c>
      <c r="N415">
        <f t="shared" si="38"/>
        <v>8.0287361693586075</v>
      </c>
      <c r="O415">
        <f t="shared" si="39"/>
        <v>1.8125172957715296</v>
      </c>
      <c r="P415">
        <f t="shared" si="40"/>
        <v>12.56602866156339</v>
      </c>
      <c r="Q415">
        <f t="shared" si="41"/>
        <v>4.4296052722305399</v>
      </c>
      <c r="R415">
        <v>0</v>
      </c>
      <c r="S415">
        <v>64</v>
      </c>
      <c r="T415">
        <v>1</v>
      </c>
      <c r="U415">
        <v>164</v>
      </c>
      <c r="V415">
        <v>75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3</v>
      </c>
      <c r="AC415" s="5">
        <v>4</v>
      </c>
      <c r="AD415">
        <v>900</v>
      </c>
      <c r="AE415">
        <v>130</v>
      </c>
      <c r="AF415">
        <v>100</v>
      </c>
      <c r="AG415">
        <v>110</v>
      </c>
      <c r="AH415">
        <v>150</v>
      </c>
    </row>
    <row r="416" spans="1:34" x14ac:dyDescent="0.3">
      <c r="A416">
        <v>415</v>
      </c>
      <c r="B416">
        <v>0</v>
      </c>
      <c r="C416">
        <v>28</v>
      </c>
      <c r="D416">
        <v>29</v>
      </c>
      <c r="E416">
        <v>2</v>
      </c>
      <c r="F416">
        <v>0</v>
      </c>
      <c r="G416">
        <v>1</v>
      </c>
      <c r="H416">
        <v>561.21799999999996</v>
      </c>
      <c r="I416">
        <v>6147.72</v>
      </c>
      <c r="J416">
        <v>259.673</v>
      </c>
      <c r="K416">
        <v>54.4801</v>
      </c>
      <c r="L416">
        <f t="shared" si="36"/>
        <v>112.8434052066718</v>
      </c>
      <c r="M416">
        <f t="shared" si="37"/>
        <v>23.674852603081568</v>
      </c>
      <c r="N416">
        <f t="shared" si="38"/>
        <v>10.30133938814356</v>
      </c>
      <c r="O416">
        <f t="shared" si="39"/>
        <v>2.1612489554170051</v>
      </c>
      <c r="P416">
        <f t="shared" si="40"/>
        <v>10.954245943644004</v>
      </c>
      <c r="Q416">
        <f t="shared" si="41"/>
        <v>4.7663825874034735</v>
      </c>
      <c r="R416">
        <v>0</v>
      </c>
      <c r="S416">
        <v>64</v>
      </c>
      <c r="T416">
        <v>1</v>
      </c>
      <c r="U416">
        <v>155</v>
      </c>
      <c r="V416">
        <v>71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4</v>
      </c>
      <c r="AC416" s="5">
        <v>2</v>
      </c>
      <c r="AD416">
        <v>800</v>
      </c>
      <c r="AE416">
        <v>110</v>
      </c>
      <c r="AF416">
        <v>180</v>
      </c>
      <c r="AG416">
        <v>130</v>
      </c>
      <c r="AH416">
        <v>150</v>
      </c>
    </row>
    <row r="417" spans="1:34" x14ac:dyDescent="0.3">
      <c r="A417">
        <v>416</v>
      </c>
      <c r="B417">
        <v>0</v>
      </c>
      <c r="C417">
        <v>27</v>
      </c>
      <c r="D417">
        <v>27</v>
      </c>
      <c r="E417">
        <v>4</v>
      </c>
      <c r="F417">
        <v>0</v>
      </c>
      <c r="G417">
        <v>5</v>
      </c>
      <c r="H417">
        <v>483.98399999999998</v>
      </c>
      <c r="I417">
        <v>7762.3</v>
      </c>
      <c r="J417">
        <v>99.588200000000001</v>
      </c>
      <c r="K417">
        <v>38.920400000000001</v>
      </c>
      <c r="L417">
        <f t="shared" si="36"/>
        <v>199.44039629602986</v>
      </c>
      <c r="M417">
        <f t="shared" si="37"/>
        <v>77.943973281975175</v>
      </c>
      <c r="N417">
        <f t="shared" si="38"/>
        <v>12.435226770536786</v>
      </c>
      <c r="O417">
        <f t="shared" si="39"/>
        <v>4.8598528741356901</v>
      </c>
      <c r="P417">
        <f t="shared" si="40"/>
        <v>16.038340110416875</v>
      </c>
      <c r="Q417">
        <f t="shared" si="41"/>
        <v>2.558766096956866</v>
      </c>
      <c r="R417">
        <v>1</v>
      </c>
      <c r="S417">
        <v>64</v>
      </c>
      <c r="T417">
        <v>1</v>
      </c>
      <c r="U417">
        <v>178</v>
      </c>
      <c r="V417">
        <v>82</v>
      </c>
      <c r="W417">
        <v>1</v>
      </c>
      <c r="X417">
        <v>0</v>
      </c>
      <c r="Y417">
        <v>0</v>
      </c>
      <c r="Z417">
        <v>0</v>
      </c>
      <c r="AA417">
        <v>0</v>
      </c>
      <c r="AB417">
        <v>9</v>
      </c>
      <c r="AC417" s="5">
        <v>4</v>
      </c>
      <c r="AD417">
        <v>900</v>
      </c>
      <c r="AE417">
        <v>120</v>
      </c>
      <c r="AF417">
        <v>500</v>
      </c>
      <c r="AG417">
        <v>130</v>
      </c>
      <c r="AH417">
        <v>150</v>
      </c>
    </row>
    <row r="418" spans="1:34" x14ac:dyDescent="0.3">
      <c r="A418">
        <v>417</v>
      </c>
      <c r="B418">
        <v>1</v>
      </c>
      <c r="C418">
        <v>28</v>
      </c>
      <c r="D418">
        <v>28</v>
      </c>
      <c r="E418">
        <v>12</v>
      </c>
      <c r="F418">
        <v>0</v>
      </c>
      <c r="G418">
        <v>1</v>
      </c>
      <c r="H418">
        <v>379.161</v>
      </c>
      <c r="I418">
        <v>4185.03</v>
      </c>
      <c r="J418">
        <v>239.143</v>
      </c>
      <c r="K418">
        <v>48.664499999999997</v>
      </c>
      <c r="L418">
        <f t="shared" si="36"/>
        <v>85.997595783373924</v>
      </c>
      <c r="M418">
        <f t="shared" si="37"/>
        <v>17.500114993957588</v>
      </c>
      <c r="N418">
        <f t="shared" si="38"/>
        <v>7.7913263261720562</v>
      </c>
      <c r="O418">
        <f t="shared" si="39"/>
        <v>1.5854990528679493</v>
      </c>
      <c r="P418">
        <f t="shared" si="40"/>
        <v>11.037606715880589</v>
      </c>
      <c r="Q418">
        <f t="shared" si="41"/>
        <v>4.9141160394127139</v>
      </c>
      <c r="R418">
        <v>1</v>
      </c>
      <c r="S418">
        <v>64</v>
      </c>
      <c r="T418">
        <v>2</v>
      </c>
      <c r="U418">
        <v>175</v>
      </c>
      <c r="V418">
        <v>60</v>
      </c>
      <c r="W418">
        <v>0</v>
      </c>
      <c r="X418">
        <v>0</v>
      </c>
      <c r="Y418">
        <v>0</v>
      </c>
      <c r="Z418">
        <v>1</v>
      </c>
      <c r="AA418">
        <v>1</v>
      </c>
      <c r="AB418">
        <v>12</v>
      </c>
      <c r="AC418" s="5">
        <v>4</v>
      </c>
      <c r="AD418">
        <v>1000</v>
      </c>
      <c r="AE418">
        <v>135</v>
      </c>
      <c r="AF418">
        <v>400</v>
      </c>
      <c r="AG418">
        <v>140</v>
      </c>
      <c r="AH418">
        <v>150</v>
      </c>
    </row>
    <row r="419" spans="1:34" x14ac:dyDescent="0.3">
      <c r="A419">
        <v>418</v>
      </c>
      <c r="B419">
        <v>0</v>
      </c>
      <c r="C419">
        <v>26</v>
      </c>
      <c r="D419">
        <v>27</v>
      </c>
      <c r="E419">
        <v>3</v>
      </c>
      <c r="F419">
        <v>0</v>
      </c>
      <c r="G419">
        <v>4</v>
      </c>
      <c r="H419">
        <v>560.93399999999997</v>
      </c>
      <c r="I419">
        <v>5821.46</v>
      </c>
      <c r="J419">
        <v>204.76300000000001</v>
      </c>
      <c r="K419">
        <v>46.9482</v>
      </c>
      <c r="L419">
        <f t="shared" si="36"/>
        <v>123.99751215169059</v>
      </c>
      <c r="M419">
        <f t="shared" si="37"/>
        <v>28.430233977818258</v>
      </c>
      <c r="N419">
        <f t="shared" si="38"/>
        <v>11.947934106099913</v>
      </c>
      <c r="O419">
        <f t="shared" si="39"/>
        <v>2.7394304635114741</v>
      </c>
      <c r="P419">
        <f t="shared" si="40"/>
        <v>10.378155005758254</v>
      </c>
      <c r="Q419">
        <f t="shared" si="41"/>
        <v>4.3614664672980012</v>
      </c>
      <c r="R419">
        <v>0</v>
      </c>
      <c r="S419">
        <v>64</v>
      </c>
      <c r="T419">
        <v>2</v>
      </c>
      <c r="U419">
        <v>170</v>
      </c>
      <c r="V419">
        <v>71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6</v>
      </c>
      <c r="AC419" s="5">
        <v>3</v>
      </c>
      <c r="AD419">
        <v>900</v>
      </c>
      <c r="AE419">
        <v>120</v>
      </c>
      <c r="AF419">
        <v>350</v>
      </c>
      <c r="AG419">
        <v>130</v>
      </c>
      <c r="AH419">
        <v>150</v>
      </c>
    </row>
    <row r="420" spans="1:34" x14ac:dyDescent="0.3">
      <c r="A420">
        <v>419</v>
      </c>
      <c r="B420">
        <v>0</v>
      </c>
      <c r="C420">
        <v>29</v>
      </c>
      <c r="D420">
        <v>30</v>
      </c>
      <c r="E420">
        <v>3</v>
      </c>
      <c r="F420">
        <v>0</v>
      </c>
      <c r="G420">
        <v>1</v>
      </c>
      <c r="H420">
        <v>507.48399999999998</v>
      </c>
      <c r="I420">
        <v>5359.04</v>
      </c>
      <c r="J420">
        <v>165.86600000000001</v>
      </c>
      <c r="K420">
        <v>38.442100000000003</v>
      </c>
      <c r="L420">
        <f t="shared" si="36"/>
        <v>139.40549553744461</v>
      </c>
      <c r="M420">
        <f t="shared" si="37"/>
        <v>32.309454619994447</v>
      </c>
      <c r="N420">
        <f t="shared" si="38"/>
        <v>13.201255914739308</v>
      </c>
      <c r="O420">
        <f t="shared" si="39"/>
        <v>3.0596023295913564</v>
      </c>
      <c r="P420">
        <f t="shared" si="40"/>
        <v>10.560017655729048</v>
      </c>
      <c r="Q420">
        <f t="shared" si="41"/>
        <v>4.3146966476857402</v>
      </c>
      <c r="R420">
        <v>1</v>
      </c>
      <c r="S420">
        <v>64</v>
      </c>
      <c r="T420">
        <v>1</v>
      </c>
      <c r="U420">
        <v>165</v>
      </c>
      <c r="V420">
        <v>62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16</v>
      </c>
      <c r="AC420" s="5">
        <v>3</v>
      </c>
      <c r="AD420">
        <v>800</v>
      </c>
      <c r="AE420">
        <v>115</v>
      </c>
      <c r="AF420">
        <v>100</v>
      </c>
      <c r="AG420">
        <v>120</v>
      </c>
      <c r="AH420">
        <v>150</v>
      </c>
    </row>
    <row r="421" spans="1:34" x14ac:dyDescent="0.3">
      <c r="A421">
        <v>420</v>
      </c>
      <c r="B421">
        <v>0</v>
      </c>
      <c r="C421">
        <v>27</v>
      </c>
      <c r="D421">
        <v>28</v>
      </c>
      <c r="E421">
        <v>5</v>
      </c>
      <c r="F421">
        <v>0</v>
      </c>
      <c r="G421">
        <v>3</v>
      </c>
      <c r="H421">
        <v>531.48500000000001</v>
      </c>
      <c r="I421">
        <v>5904.44</v>
      </c>
      <c r="J421">
        <v>278.53699999999998</v>
      </c>
      <c r="K421">
        <v>20.059899999999999</v>
      </c>
      <c r="L421">
        <f t="shared" si="36"/>
        <v>294.34045035119817</v>
      </c>
      <c r="M421">
        <f t="shared" si="37"/>
        <v>21.198045502033843</v>
      </c>
      <c r="N421">
        <f t="shared" si="38"/>
        <v>26.494897781145472</v>
      </c>
      <c r="O421">
        <f t="shared" si="39"/>
        <v>1.9081306971784719</v>
      </c>
      <c r="P421">
        <f t="shared" si="40"/>
        <v>11.109325757076869</v>
      </c>
      <c r="Q421">
        <f t="shared" si="41"/>
        <v>13.88526363541194</v>
      </c>
      <c r="R421">
        <v>1</v>
      </c>
      <c r="S421">
        <v>64</v>
      </c>
      <c r="T421">
        <v>1</v>
      </c>
      <c r="U421">
        <v>165</v>
      </c>
      <c r="V421">
        <v>6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9</v>
      </c>
      <c r="AC421" s="5">
        <v>0</v>
      </c>
      <c r="AD421">
        <v>800</v>
      </c>
      <c r="AE421">
        <v>120</v>
      </c>
      <c r="AF421">
        <v>50</v>
      </c>
      <c r="AG421">
        <v>100</v>
      </c>
      <c r="AH421">
        <v>110</v>
      </c>
    </row>
    <row r="422" spans="1:34" x14ac:dyDescent="0.3">
      <c r="A422">
        <v>421</v>
      </c>
      <c r="B422">
        <v>1</v>
      </c>
      <c r="C422">
        <v>26</v>
      </c>
      <c r="D422">
        <v>28</v>
      </c>
      <c r="E422">
        <v>4</v>
      </c>
      <c r="F422">
        <v>0</v>
      </c>
      <c r="G422">
        <v>16</v>
      </c>
      <c r="H422">
        <v>141.78800000000001</v>
      </c>
      <c r="I422">
        <v>2563.54</v>
      </c>
      <c r="J422">
        <v>269.86860000000001</v>
      </c>
      <c r="K422">
        <v>32.023000000000003</v>
      </c>
      <c r="L422">
        <f t="shared" si="36"/>
        <v>80.053086843830982</v>
      </c>
      <c r="M422">
        <f t="shared" si="37"/>
        <v>9.4992155441574155</v>
      </c>
      <c r="N422">
        <f t="shared" si="38"/>
        <v>4.4276925959466631</v>
      </c>
      <c r="O422">
        <f t="shared" si="39"/>
        <v>0.52539643367179434</v>
      </c>
      <c r="P422">
        <f t="shared" si="40"/>
        <v>18.080091404068042</v>
      </c>
      <c r="Q422">
        <f t="shared" si="41"/>
        <v>8.4273366018174425</v>
      </c>
      <c r="R422">
        <v>0</v>
      </c>
      <c r="S422">
        <v>64</v>
      </c>
      <c r="T422">
        <v>1</v>
      </c>
      <c r="U422">
        <v>160</v>
      </c>
      <c r="V422">
        <v>81</v>
      </c>
      <c r="W422">
        <v>1</v>
      </c>
      <c r="X422">
        <v>0</v>
      </c>
      <c r="Y422">
        <v>1</v>
      </c>
      <c r="Z422">
        <v>0</v>
      </c>
      <c r="AA422">
        <v>0</v>
      </c>
      <c r="AB422">
        <v>0</v>
      </c>
      <c r="AC422" s="5">
        <v>2</v>
      </c>
      <c r="AD422">
        <v>900</v>
      </c>
      <c r="AE422">
        <v>115</v>
      </c>
      <c r="AF422">
        <v>620</v>
      </c>
      <c r="AG422">
        <v>120</v>
      </c>
      <c r="AH422">
        <v>160</v>
      </c>
    </row>
    <row r="423" spans="1:34" x14ac:dyDescent="0.3">
      <c r="A423">
        <v>422</v>
      </c>
      <c r="B423">
        <v>0</v>
      </c>
      <c r="C423">
        <v>26</v>
      </c>
      <c r="D423">
        <v>28</v>
      </c>
      <c r="E423">
        <v>10</v>
      </c>
      <c r="F423">
        <v>0</v>
      </c>
      <c r="G423">
        <v>9</v>
      </c>
      <c r="H423">
        <v>462.30200000000002</v>
      </c>
      <c r="I423">
        <v>10485.299999999999</v>
      </c>
      <c r="J423">
        <v>176.11500000000001</v>
      </c>
      <c r="K423">
        <v>48.434699999999999</v>
      </c>
      <c r="L423">
        <f t="shared" si="36"/>
        <v>216.48322380442119</v>
      </c>
      <c r="M423">
        <f t="shared" si="37"/>
        <v>59.536666382761254</v>
      </c>
      <c r="N423">
        <f t="shared" si="38"/>
        <v>9.5448511088124839</v>
      </c>
      <c r="O423">
        <f t="shared" si="39"/>
        <v>2.6250007097635066</v>
      </c>
      <c r="P423">
        <f t="shared" si="40"/>
        <v>22.680628679953795</v>
      </c>
      <c r="Q423">
        <f t="shared" si="41"/>
        <v>3.6361327725783377</v>
      </c>
      <c r="R423">
        <v>1</v>
      </c>
      <c r="S423">
        <v>64</v>
      </c>
      <c r="T423">
        <v>1</v>
      </c>
      <c r="U423">
        <v>170</v>
      </c>
      <c r="V423">
        <v>60</v>
      </c>
      <c r="W423">
        <v>1</v>
      </c>
      <c r="X423">
        <v>1</v>
      </c>
      <c r="Y423">
        <v>1</v>
      </c>
      <c r="Z423">
        <v>1</v>
      </c>
      <c r="AA423">
        <v>1</v>
      </c>
      <c r="AB423">
        <v>9</v>
      </c>
      <c r="AC423" s="5">
        <v>1</v>
      </c>
      <c r="AD423">
        <v>800</v>
      </c>
      <c r="AE423">
        <v>110</v>
      </c>
      <c r="AF423">
        <v>250</v>
      </c>
      <c r="AG423">
        <v>130</v>
      </c>
      <c r="AH423">
        <v>140</v>
      </c>
    </row>
    <row r="424" spans="1:34" x14ac:dyDescent="0.3">
      <c r="A424">
        <v>423</v>
      </c>
      <c r="B424">
        <v>1</v>
      </c>
      <c r="C424">
        <v>28</v>
      </c>
      <c r="D424">
        <v>29</v>
      </c>
      <c r="E424">
        <v>5</v>
      </c>
      <c r="F424">
        <v>0</v>
      </c>
      <c r="G424">
        <v>1</v>
      </c>
      <c r="H424">
        <v>207.869</v>
      </c>
      <c r="I424">
        <v>20813.400000000001</v>
      </c>
      <c r="J424">
        <v>159.386</v>
      </c>
      <c r="K424">
        <v>33.659700000000001</v>
      </c>
      <c r="L424">
        <f t="shared" si="36"/>
        <v>618.34775711013469</v>
      </c>
      <c r="M424">
        <f t="shared" si="37"/>
        <v>130.58486943646244</v>
      </c>
      <c r="N424">
        <f t="shared" si="38"/>
        <v>6.1756046548246122</v>
      </c>
      <c r="O424">
        <f t="shared" si="39"/>
        <v>1.3041860640206795</v>
      </c>
      <c r="P424">
        <f t="shared" si="40"/>
        <v>100.12748413664376</v>
      </c>
      <c r="Q424">
        <f t="shared" si="41"/>
        <v>4.735217485598505</v>
      </c>
      <c r="R424">
        <v>0</v>
      </c>
      <c r="S424">
        <v>64</v>
      </c>
      <c r="T424">
        <v>2</v>
      </c>
      <c r="U424">
        <v>158</v>
      </c>
      <c r="V424">
        <v>57</v>
      </c>
      <c r="W424">
        <v>0</v>
      </c>
      <c r="X424">
        <v>0</v>
      </c>
      <c r="Y424">
        <v>0</v>
      </c>
      <c r="Z424">
        <v>1</v>
      </c>
      <c r="AA424">
        <v>0</v>
      </c>
      <c r="AB424">
        <v>9</v>
      </c>
      <c r="AC424" s="5">
        <v>1</v>
      </c>
      <c r="AD424">
        <v>800</v>
      </c>
      <c r="AE424">
        <v>110</v>
      </c>
      <c r="AF424">
        <v>250</v>
      </c>
      <c r="AG424">
        <v>150</v>
      </c>
      <c r="AH424">
        <v>170</v>
      </c>
    </row>
    <row r="425" spans="1:34" x14ac:dyDescent="0.3">
      <c r="A425">
        <v>424</v>
      </c>
      <c r="B425">
        <v>1</v>
      </c>
      <c r="C425">
        <v>26</v>
      </c>
      <c r="D425">
        <v>28</v>
      </c>
      <c r="E425">
        <v>9</v>
      </c>
      <c r="F425">
        <v>0</v>
      </c>
      <c r="G425">
        <v>16</v>
      </c>
      <c r="H425">
        <v>163.40899999999999</v>
      </c>
      <c r="I425">
        <v>3185.12</v>
      </c>
      <c r="J425">
        <v>245.96700000000001</v>
      </c>
      <c r="K425">
        <v>43.739199999999997</v>
      </c>
      <c r="L425">
        <f t="shared" si="36"/>
        <v>72.820719171818411</v>
      </c>
      <c r="M425">
        <f t="shared" si="37"/>
        <v>12.949379388291923</v>
      </c>
      <c r="N425">
        <f t="shared" si="38"/>
        <v>3.7359851117533016</v>
      </c>
      <c r="O425">
        <f t="shared" si="39"/>
        <v>0.6643533482133781</v>
      </c>
      <c r="P425">
        <f t="shared" si="40"/>
        <v>19.491704863257226</v>
      </c>
      <c r="Q425">
        <f t="shared" si="41"/>
        <v>5.6234910560778442</v>
      </c>
      <c r="R425">
        <v>1</v>
      </c>
      <c r="S425">
        <v>64</v>
      </c>
      <c r="T425">
        <v>1</v>
      </c>
      <c r="U425">
        <v>160</v>
      </c>
      <c r="V425">
        <v>7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 s="5">
        <v>2</v>
      </c>
      <c r="AD425">
        <v>800</v>
      </c>
      <c r="AE425">
        <v>145</v>
      </c>
      <c r="AF425">
        <v>100</v>
      </c>
      <c r="AG425">
        <v>120</v>
      </c>
      <c r="AH425">
        <v>160</v>
      </c>
    </row>
    <row r="426" spans="1:34" x14ac:dyDescent="0.3">
      <c r="A426">
        <v>425</v>
      </c>
      <c r="B426">
        <v>1</v>
      </c>
      <c r="C426">
        <v>28</v>
      </c>
      <c r="D426">
        <v>28</v>
      </c>
      <c r="E426">
        <v>4</v>
      </c>
      <c r="F426">
        <v>1</v>
      </c>
      <c r="G426">
        <v>14</v>
      </c>
      <c r="H426">
        <v>277.767</v>
      </c>
      <c r="I426">
        <v>6092.43</v>
      </c>
      <c r="J426">
        <v>120.2</v>
      </c>
      <c r="K426">
        <v>29.770900000000001</v>
      </c>
      <c r="L426">
        <f t="shared" si="36"/>
        <v>204.64379645895824</v>
      </c>
      <c r="M426">
        <f t="shared" si="37"/>
        <v>50.685773710482529</v>
      </c>
      <c r="N426">
        <f t="shared" si="38"/>
        <v>9.3301512550846635</v>
      </c>
      <c r="O426">
        <f t="shared" si="39"/>
        <v>2.310873544093178</v>
      </c>
      <c r="P426">
        <f t="shared" si="40"/>
        <v>21.93359902364212</v>
      </c>
      <c r="Q426">
        <f t="shared" si="41"/>
        <v>4.0374997060888314</v>
      </c>
      <c r="R426">
        <v>0</v>
      </c>
      <c r="S426">
        <v>64</v>
      </c>
      <c r="T426">
        <v>2</v>
      </c>
      <c r="U426">
        <v>157</v>
      </c>
      <c r="V426">
        <v>68</v>
      </c>
      <c r="W426">
        <v>1</v>
      </c>
      <c r="X426">
        <v>0</v>
      </c>
      <c r="Y426">
        <v>0</v>
      </c>
      <c r="Z426">
        <v>0</v>
      </c>
      <c r="AA426">
        <v>0</v>
      </c>
      <c r="AB426">
        <v>9</v>
      </c>
      <c r="AC426" s="5">
        <v>1</v>
      </c>
      <c r="AD426">
        <v>1000</v>
      </c>
      <c r="AE426">
        <v>120</v>
      </c>
      <c r="AF426">
        <v>250</v>
      </c>
      <c r="AG426">
        <v>130</v>
      </c>
      <c r="AH426">
        <v>140</v>
      </c>
    </row>
    <row r="427" spans="1:34" x14ac:dyDescent="0.3">
      <c r="A427">
        <v>426</v>
      </c>
      <c r="B427">
        <v>1</v>
      </c>
      <c r="C427">
        <v>24</v>
      </c>
      <c r="D427">
        <v>28</v>
      </c>
      <c r="E427">
        <v>6</v>
      </c>
      <c r="F427">
        <v>0</v>
      </c>
      <c r="G427">
        <v>1</v>
      </c>
      <c r="H427">
        <v>520.69799999999998</v>
      </c>
      <c r="I427">
        <v>8287.83</v>
      </c>
      <c r="J427">
        <v>232.351</v>
      </c>
      <c r="K427">
        <v>20.4085</v>
      </c>
      <c r="L427">
        <f t="shared" si="36"/>
        <v>406.09696940000492</v>
      </c>
      <c r="M427">
        <f t="shared" si="37"/>
        <v>35.669439770003144</v>
      </c>
      <c r="N427">
        <f t="shared" si="38"/>
        <v>25.513781022613127</v>
      </c>
      <c r="O427">
        <f t="shared" si="39"/>
        <v>2.2409974564344459</v>
      </c>
      <c r="P427">
        <f t="shared" si="40"/>
        <v>15.916769413364369</v>
      </c>
      <c r="Q427">
        <f t="shared" si="41"/>
        <v>11.385011147316069</v>
      </c>
      <c r="R427">
        <v>1</v>
      </c>
      <c r="S427">
        <v>64</v>
      </c>
      <c r="T427">
        <v>2</v>
      </c>
      <c r="U427">
        <v>174</v>
      </c>
      <c r="V427">
        <v>67</v>
      </c>
      <c r="W427">
        <v>0</v>
      </c>
      <c r="X427">
        <v>0</v>
      </c>
      <c r="Y427">
        <v>0</v>
      </c>
      <c r="Z427">
        <v>1</v>
      </c>
      <c r="AA427">
        <v>1</v>
      </c>
      <c r="AB427">
        <v>6</v>
      </c>
      <c r="AC427" s="5">
        <v>4</v>
      </c>
      <c r="AD427">
        <v>800</v>
      </c>
      <c r="AE427">
        <v>145</v>
      </c>
      <c r="AF427">
        <v>300</v>
      </c>
      <c r="AG427">
        <v>140</v>
      </c>
      <c r="AH427">
        <v>150</v>
      </c>
    </row>
    <row r="428" spans="1:34" x14ac:dyDescent="0.3">
      <c r="A428">
        <v>427</v>
      </c>
      <c r="B428">
        <v>1</v>
      </c>
      <c r="C428">
        <v>27</v>
      </c>
      <c r="D428">
        <v>28</v>
      </c>
      <c r="E428">
        <v>6</v>
      </c>
      <c r="F428">
        <v>0</v>
      </c>
      <c r="G428">
        <v>1</v>
      </c>
      <c r="H428">
        <v>857.24400000000003</v>
      </c>
      <c r="I428">
        <v>10543.65</v>
      </c>
      <c r="J428">
        <v>104.387</v>
      </c>
      <c r="K428">
        <v>53.027999999999999</v>
      </c>
      <c r="L428">
        <f t="shared" si="36"/>
        <v>198.8317492645395</v>
      </c>
      <c r="M428">
        <f t="shared" si="37"/>
        <v>101.00539339189746</v>
      </c>
      <c r="N428">
        <f t="shared" si="38"/>
        <v>16.165874632269745</v>
      </c>
      <c r="O428">
        <f t="shared" si="39"/>
        <v>8.2121720137565024</v>
      </c>
      <c r="P428">
        <f t="shared" si="40"/>
        <v>12.29947366210787</v>
      </c>
      <c r="Q428">
        <f t="shared" si="41"/>
        <v>1.9685260617032512</v>
      </c>
      <c r="R428">
        <v>0</v>
      </c>
      <c r="S428">
        <v>64</v>
      </c>
      <c r="T428">
        <v>1</v>
      </c>
      <c r="U428">
        <v>165</v>
      </c>
      <c r="V428">
        <v>66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9</v>
      </c>
      <c r="AC428" s="5">
        <v>0</v>
      </c>
      <c r="AD428">
        <v>750</v>
      </c>
      <c r="AE428">
        <v>130</v>
      </c>
      <c r="AF428">
        <v>400</v>
      </c>
      <c r="AG428">
        <v>130</v>
      </c>
      <c r="AH428">
        <v>150</v>
      </c>
    </row>
    <row r="429" spans="1:34" x14ac:dyDescent="0.3">
      <c r="A429">
        <v>428</v>
      </c>
      <c r="B429">
        <v>1</v>
      </c>
      <c r="C429">
        <v>28</v>
      </c>
      <c r="D429">
        <v>28</v>
      </c>
      <c r="E429">
        <v>6</v>
      </c>
      <c r="F429">
        <v>0</v>
      </c>
      <c r="G429">
        <v>1</v>
      </c>
      <c r="H429">
        <v>970.73099999999999</v>
      </c>
      <c r="I429">
        <v>14859</v>
      </c>
      <c r="J429">
        <v>206.155</v>
      </c>
      <c r="K429">
        <v>44.143900000000002</v>
      </c>
      <c r="L429">
        <f t="shared" si="36"/>
        <v>336.60369835922967</v>
      </c>
      <c r="M429">
        <f t="shared" si="37"/>
        <v>72.076835390846696</v>
      </c>
      <c r="N429">
        <f t="shared" si="38"/>
        <v>21.990150394505243</v>
      </c>
      <c r="O429">
        <f t="shared" si="39"/>
        <v>4.708743421212195</v>
      </c>
      <c r="P429">
        <f t="shared" si="40"/>
        <v>15.307021203608414</v>
      </c>
      <c r="Q429">
        <f t="shared" si="41"/>
        <v>4.6700676650681068</v>
      </c>
      <c r="R429">
        <v>1</v>
      </c>
      <c r="S429">
        <v>64</v>
      </c>
      <c r="T429">
        <v>1</v>
      </c>
      <c r="U429">
        <v>160</v>
      </c>
      <c r="V429">
        <v>60</v>
      </c>
      <c r="W429">
        <v>0</v>
      </c>
      <c r="X429">
        <v>1</v>
      </c>
      <c r="Y429">
        <v>0</v>
      </c>
      <c r="Z429">
        <v>0</v>
      </c>
      <c r="AA429">
        <v>0</v>
      </c>
      <c r="AB429">
        <v>9</v>
      </c>
      <c r="AC429" s="5">
        <v>1</v>
      </c>
      <c r="AD429">
        <v>750</v>
      </c>
      <c r="AE429">
        <v>125</v>
      </c>
      <c r="AF429">
        <v>250</v>
      </c>
      <c r="AG429">
        <v>110</v>
      </c>
      <c r="AH429">
        <v>130</v>
      </c>
    </row>
    <row r="430" spans="1:34" x14ac:dyDescent="0.3">
      <c r="A430">
        <v>429</v>
      </c>
      <c r="B430">
        <v>0</v>
      </c>
      <c r="C430">
        <v>28</v>
      </c>
      <c r="D430">
        <v>29</v>
      </c>
      <c r="E430">
        <v>9</v>
      </c>
      <c r="F430">
        <v>0</v>
      </c>
      <c r="G430">
        <v>1</v>
      </c>
      <c r="H430">
        <v>527.02599999999995</v>
      </c>
      <c r="I430">
        <v>6864.54</v>
      </c>
      <c r="J430">
        <v>166.30600000000001</v>
      </c>
      <c r="K430">
        <v>36.0899</v>
      </c>
      <c r="L430">
        <f t="shared" si="36"/>
        <v>190.20667832274404</v>
      </c>
      <c r="M430">
        <f t="shared" si="37"/>
        <v>41.276562481209332</v>
      </c>
      <c r="N430">
        <f t="shared" si="38"/>
        <v>14.603143815859838</v>
      </c>
      <c r="O430">
        <f t="shared" si="39"/>
        <v>3.1690137457457932</v>
      </c>
      <c r="P430">
        <f t="shared" si="40"/>
        <v>13.02504999753333</v>
      </c>
      <c r="Q430">
        <f t="shared" si="41"/>
        <v>4.6081036522683636</v>
      </c>
      <c r="R430">
        <v>1</v>
      </c>
      <c r="S430">
        <v>64</v>
      </c>
      <c r="T430">
        <v>1</v>
      </c>
      <c r="U430">
        <v>175</v>
      </c>
      <c r="V430">
        <v>92</v>
      </c>
      <c r="W430">
        <v>1</v>
      </c>
      <c r="X430">
        <v>0</v>
      </c>
      <c r="Y430">
        <v>1</v>
      </c>
      <c r="Z430">
        <v>0</v>
      </c>
      <c r="AA430">
        <v>1</v>
      </c>
      <c r="AB430">
        <v>12</v>
      </c>
      <c r="AC430" s="5">
        <v>2</v>
      </c>
      <c r="AD430">
        <v>900</v>
      </c>
      <c r="AE430">
        <v>120</v>
      </c>
      <c r="AF430">
        <v>150</v>
      </c>
      <c r="AG430">
        <v>120</v>
      </c>
      <c r="AH430">
        <v>160</v>
      </c>
    </row>
    <row r="431" spans="1:34" x14ac:dyDescent="0.3">
      <c r="A431">
        <v>430</v>
      </c>
      <c r="B431">
        <v>0</v>
      </c>
      <c r="C431">
        <v>30</v>
      </c>
      <c r="D431">
        <v>27</v>
      </c>
      <c r="E431">
        <v>3</v>
      </c>
      <c r="F431">
        <v>0</v>
      </c>
      <c r="G431">
        <v>2</v>
      </c>
      <c r="H431">
        <v>463.91399999999999</v>
      </c>
      <c r="I431">
        <v>11930.5</v>
      </c>
      <c r="J431">
        <v>295.99599999999998</v>
      </c>
      <c r="K431">
        <v>20.5792</v>
      </c>
      <c r="L431">
        <f t="shared" si="36"/>
        <v>579.73584979007933</v>
      </c>
      <c r="M431">
        <f t="shared" si="37"/>
        <v>40.306287922809773</v>
      </c>
      <c r="N431">
        <f t="shared" si="38"/>
        <v>22.542858808894415</v>
      </c>
      <c r="O431">
        <f t="shared" si="39"/>
        <v>1.5672982067325234</v>
      </c>
      <c r="P431">
        <f t="shared" si="40"/>
        <v>25.717051005143194</v>
      </c>
      <c r="Q431">
        <f t="shared" si="41"/>
        <v>14.383260768154251</v>
      </c>
      <c r="R431">
        <v>1</v>
      </c>
      <c r="S431">
        <v>64</v>
      </c>
      <c r="T431">
        <v>1</v>
      </c>
      <c r="U431">
        <v>170</v>
      </c>
      <c r="V431">
        <v>60</v>
      </c>
      <c r="W431">
        <v>1</v>
      </c>
      <c r="X431">
        <v>0</v>
      </c>
      <c r="Y431">
        <v>0</v>
      </c>
      <c r="Z431">
        <v>1</v>
      </c>
      <c r="AA431">
        <v>1</v>
      </c>
      <c r="AB431">
        <v>12</v>
      </c>
      <c r="AC431" s="5">
        <v>3</v>
      </c>
      <c r="AD431">
        <v>800</v>
      </c>
      <c r="AE431">
        <v>110</v>
      </c>
      <c r="AF431">
        <v>120</v>
      </c>
      <c r="AG431">
        <v>130</v>
      </c>
      <c r="AH431">
        <v>160</v>
      </c>
    </row>
    <row r="432" spans="1:34" x14ac:dyDescent="0.3">
      <c r="A432">
        <v>431</v>
      </c>
      <c r="B432">
        <v>0</v>
      </c>
      <c r="C432">
        <v>28</v>
      </c>
      <c r="D432">
        <v>27</v>
      </c>
      <c r="E432">
        <v>6</v>
      </c>
      <c r="F432">
        <v>0</v>
      </c>
      <c r="G432">
        <v>2</v>
      </c>
      <c r="H432">
        <v>328.37099999999998</v>
      </c>
      <c r="I432">
        <v>4744.93</v>
      </c>
      <c r="J432">
        <v>139.57400000000001</v>
      </c>
      <c r="K432">
        <v>37.726700000000001</v>
      </c>
      <c r="L432">
        <f t="shared" si="36"/>
        <v>125.77113821245962</v>
      </c>
      <c r="M432">
        <f t="shared" si="37"/>
        <v>33.995801510309946</v>
      </c>
      <c r="N432">
        <f t="shared" si="38"/>
        <v>8.7039417706823006</v>
      </c>
      <c r="O432">
        <f t="shared" si="39"/>
        <v>2.3526659693066039</v>
      </c>
      <c r="P432">
        <f t="shared" si="40"/>
        <v>14.449905746853409</v>
      </c>
      <c r="Q432">
        <f t="shared" si="41"/>
        <v>3.6996079699523152</v>
      </c>
      <c r="R432">
        <v>1</v>
      </c>
      <c r="S432">
        <v>64</v>
      </c>
      <c r="T432">
        <v>1</v>
      </c>
      <c r="U432">
        <v>175</v>
      </c>
      <c r="V432">
        <v>100</v>
      </c>
      <c r="W432">
        <v>1</v>
      </c>
      <c r="X432">
        <v>0</v>
      </c>
      <c r="Y432">
        <v>0</v>
      </c>
      <c r="Z432">
        <v>1</v>
      </c>
      <c r="AA432">
        <v>0</v>
      </c>
      <c r="AB432">
        <v>9</v>
      </c>
      <c r="AC432" s="5">
        <v>3</v>
      </c>
      <c r="AD432">
        <v>800</v>
      </c>
      <c r="AE432">
        <v>115</v>
      </c>
      <c r="AF432">
        <v>200</v>
      </c>
      <c r="AG432">
        <v>150</v>
      </c>
      <c r="AH432">
        <v>160</v>
      </c>
    </row>
    <row r="433" spans="1:34" x14ac:dyDescent="0.3">
      <c r="A433">
        <v>432</v>
      </c>
      <c r="B433">
        <v>0</v>
      </c>
      <c r="C433">
        <v>28</v>
      </c>
      <c r="D433">
        <v>27</v>
      </c>
      <c r="E433">
        <v>8</v>
      </c>
      <c r="F433">
        <v>0</v>
      </c>
      <c r="G433">
        <v>5</v>
      </c>
      <c r="H433">
        <v>297.10000000000002</v>
      </c>
      <c r="I433">
        <v>4871.8100000000004</v>
      </c>
      <c r="J433">
        <v>208.536</v>
      </c>
      <c r="K433">
        <v>41.382199999999997</v>
      </c>
      <c r="L433">
        <f t="shared" si="36"/>
        <v>117.7271870514376</v>
      </c>
      <c r="M433">
        <f t="shared" si="37"/>
        <v>23.361961483868495</v>
      </c>
      <c r="N433">
        <f t="shared" si="38"/>
        <v>7.1794153041645936</v>
      </c>
      <c r="O433">
        <f t="shared" si="39"/>
        <v>1.4246940576207467</v>
      </c>
      <c r="P433">
        <f t="shared" si="40"/>
        <v>16.397879501851229</v>
      </c>
      <c r="Q433">
        <f t="shared" si="41"/>
        <v>5.0392680911116381</v>
      </c>
      <c r="R433">
        <v>1</v>
      </c>
      <c r="S433">
        <v>64</v>
      </c>
      <c r="T433">
        <v>2</v>
      </c>
      <c r="U433">
        <v>167</v>
      </c>
      <c r="V433">
        <v>60</v>
      </c>
      <c r="W433">
        <v>1</v>
      </c>
      <c r="X433">
        <v>0</v>
      </c>
      <c r="Y433">
        <v>0</v>
      </c>
      <c r="Z433">
        <v>0</v>
      </c>
      <c r="AA433">
        <v>0</v>
      </c>
      <c r="AB433">
        <v>12</v>
      </c>
      <c r="AC433" s="5">
        <v>4</v>
      </c>
      <c r="AD433">
        <v>700</v>
      </c>
      <c r="AE433">
        <v>130</v>
      </c>
      <c r="AF433">
        <v>250</v>
      </c>
      <c r="AG433">
        <v>100</v>
      </c>
      <c r="AH433">
        <v>120</v>
      </c>
    </row>
    <row r="434" spans="1:34" x14ac:dyDescent="0.3">
      <c r="A434">
        <v>433</v>
      </c>
      <c r="B434">
        <v>1</v>
      </c>
      <c r="C434">
        <v>29</v>
      </c>
      <c r="D434">
        <v>30</v>
      </c>
      <c r="E434">
        <v>9</v>
      </c>
      <c r="F434">
        <v>0</v>
      </c>
      <c r="G434">
        <v>1</v>
      </c>
      <c r="H434">
        <v>568.70000000000005</v>
      </c>
      <c r="I434">
        <v>5150</v>
      </c>
      <c r="J434">
        <v>204.91300000000001</v>
      </c>
      <c r="K434">
        <v>29.71</v>
      </c>
      <c r="L434">
        <f t="shared" si="36"/>
        <v>173.34230898687309</v>
      </c>
      <c r="M434">
        <f t="shared" si="37"/>
        <v>25.132617257079833</v>
      </c>
      <c r="N434">
        <f t="shared" si="38"/>
        <v>19.141703130259174</v>
      </c>
      <c r="O434">
        <f t="shared" si="39"/>
        <v>2.775324161961418</v>
      </c>
      <c r="P434">
        <f t="shared" si="40"/>
        <v>9.0557411640583787</v>
      </c>
      <c r="Q434">
        <f t="shared" si="41"/>
        <v>6.8971053517334235</v>
      </c>
      <c r="R434">
        <v>1</v>
      </c>
      <c r="S434">
        <v>64</v>
      </c>
      <c r="T434">
        <v>2</v>
      </c>
      <c r="U434">
        <v>170</v>
      </c>
      <c r="V434">
        <v>83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12</v>
      </c>
      <c r="AC434" s="5">
        <v>0</v>
      </c>
      <c r="AD434">
        <v>900</v>
      </c>
      <c r="AE434">
        <v>130</v>
      </c>
      <c r="AF434">
        <v>350</v>
      </c>
      <c r="AG434">
        <v>120</v>
      </c>
      <c r="AH434">
        <v>170</v>
      </c>
    </row>
    <row r="435" spans="1:34" x14ac:dyDescent="0.3">
      <c r="A435">
        <v>434</v>
      </c>
      <c r="B435">
        <v>0</v>
      </c>
      <c r="C435">
        <v>29</v>
      </c>
      <c r="D435">
        <v>30</v>
      </c>
      <c r="E435">
        <v>5</v>
      </c>
      <c r="F435">
        <v>0</v>
      </c>
      <c r="G435">
        <v>1</v>
      </c>
      <c r="H435">
        <v>558.1</v>
      </c>
      <c r="I435">
        <v>10200</v>
      </c>
      <c r="J435">
        <v>214.12299999999999</v>
      </c>
      <c r="K435">
        <v>21.65</v>
      </c>
      <c r="L435">
        <f t="shared" si="36"/>
        <v>471.13163972286378</v>
      </c>
      <c r="M435">
        <f t="shared" si="37"/>
        <v>47.636171733069311</v>
      </c>
      <c r="N435">
        <f t="shared" si="38"/>
        <v>25.778290993071597</v>
      </c>
      <c r="O435">
        <f t="shared" si="39"/>
        <v>2.6064458278652927</v>
      </c>
      <c r="P435">
        <f t="shared" si="40"/>
        <v>18.276294570865435</v>
      </c>
      <c r="Q435">
        <f t="shared" si="41"/>
        <v>9.8902078521939956</v>
      </c>
      <c r="R435">
        <v>1</v>
      </c>
      <c r="S435">
        <v>64</v>
      </c>
      <c r="T435">
        <v>1</v>
      </c>
      <c r="U435">
        <v>178</v>
      </c>
      <c r="V435">
        <v>9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16</v>
      </c>
      <c r="AC435" s="5">
        <v>3</v>
      </c>
      <c r="AD435">
        <v>800</v>
      </c>
      <c r="AE435">
        <v>120</v>
      </c>
      <c r="AF435">
        <v>200</v>
      </c>
      <c r="AG435">
        <v>160</v>
      </c>
      <c r="AH435">
        <v>170</v>
      </c>
    </row>
    <row r="436" spans="1:34" x14ac:dyDescent="0.3">
      <c r="A436">
        <v>435</v>
      </c>
      <c r="B436">
        <v>0</v>
      </c>
      <c r="C436">
        <v>29</v>
      </c>
      <c r="D436">
        <v>28</v>
      </c>
      <c r="E436">
        <v>4</v>
      </c>
      <c r="F436">
        <v>0</v>
      </c>
      <c r="G436">
        <v>10</v>
      </c>
      <c r="H436">
        <v>255.5</v>
      </c>
      <c r="I436">
        <v>2750</v>
      </c>
      <c r="J436">
        <v>291.81360000000001</v>
      </c>
      <c r="K436">
        <v>28.86</v>
      </c>
      <c r="L436">
        <f t="shared" si="36"/>
        <v>95.287595287595295</v>
      </c>
      <c r="M436">
        <f t="shared" si="37"/>
        <v>9.4238239753047832</v>
      </c>
      <c r="N436">
        <f t="shared" si="38"/>
        <v>8.853083853083854</v>
      </c>
      <c r="O436">
        <f t="shared" si="39"/>
        <v>0.8755589184328626</v>
      </c>
      <c r="P436">
        <f t="shared" si="40"/>
        <v>10.763209393346379</v>
      </c>
      <c r="Q436">
        <f t="shared" si="41"/>
        <v>10.111351351351352</v>
      </c>
      <c r="R436">
        <v>1</v>
      </c>
      <c r="S436">
        <v>64</v>
      </c>
      <c r="T436">
        <v>2</v>
      </c>
      <c r="U436">
        <v>182</v>
      </c>
      <c r="V436">
        <v>81</v>
      </c>
      <c r="W436">
        <v>1</v>
      </c>
      <c r="X436">
        <v>0</v>
      </c>
      <c r="Y436">
        <v>0</v>
      </c>
      <c r="Z436">
        <v>1</v>
      </c>
      <c r="AA436">
        <v>0</v>
      </c>
      <c r="AB436">
        <v>8</v>
      </c>
      <c r="AC436" s="5">
        <v>2</v>
      </c>
      <c r="AD436">
        <v>800</v>
      </c>
      <c r="AE436">
        <v>110</v>
      </c>
      <c r="AF436">
        <v>150</v>
      </c>
      <c r="AG436">
        <v>150</v>
      </c>
      <c r="AH436">
        <v>160</v>
      </c>
    </row>
    <row r="437" spans="1:34" x14ac:dyDescent="0.3">
      <c r="A437">
        <v>436</v>
      </c>
      <c r="B437">
        <v>1</v>
      </c>
      <c r="C437">
        <v>30</v>
      </c>
      <c r="D437">
        <v>28</v>
      </c>
      <c r="E437">
        <v>2</v>
      </c>
      <c r="F437">
        <v>0</v>
      </c>
      <c r="G437">
        <v>8</v>
      </c>
      <c r="H437">
        <v>767</v>
      </c>
      <c r="I437">
        <v>5920</v>
      </c>
      <c r="J437">
        <v>227.221</v>
      </c>
      <c r="K437">
        <v>63.13</v>
      </c>
      <c r="L437">
        <f t="shared" si="36"/>
        <v>93.774750514810705</v>
      </c>
      <c r="M437">
        <f t="shared" si="37"/>
        <v>26.053929874439422</v>
      </c>
      <c r="N437">
        <f t="shared" si="38"/>
        <v>12.149532710280374</v>
      </c>
      <c r="O437">
        <f t="shared" si="39"/>
        <v>3.3755682793403778</v>
      </c>
      <c r="P437">
        <f t="shared" si="40"/>
        <v>7.7183833116036507</v>
      </c>
      <c r="Q437">
        <f t="shared" si="41"/>
        <v>3.5992555045144936</v>
      </c>
      <c r="R437">
        <v>1</v>
      </c>
      <c r="S437">
        <v>64</v>
      </c>
      <c r="T437">
        <v>2</v>
      </c>
      <c r="U437">
        <v>178</v>
      </c>
      <c r="V437">
        <v>72</v>
      </c>
      <c r="W437">
        <v>0</v>
      </c>
      <c r="X437">
        <v>0</v>
      </c>
      <c r="Y437">
        <v>0</v>
      </c>
      <c r="Z437">
        <v>1</v>
      </c>
      <c r="AA437">
        <v>1</v>
      </c>
      <c r="AB437">
        <v>12</v>
      </c>
      <c r="AC437" s="5">
        <v>2</v>
      </c>
      <c r="AD437">
        <v>1000</v>
      </c>
      <c r="AE437">
        <v>110</v>
      </c>
      <c r="AF437">
        <v>300</v>
      </c>
      <c r="AG437">
        <v>120</v>
      </c>
      <c r="AH437">
        <v>130</v>
      </c>
    </row>
    <row r="438" spans="1:34" x14ac:dyDescent="0.3">
      <c r="A438">
        <v>437</v>
      </c>
      <c r="B438">
        <v>0</v>
      </c>
      <c r="C438">
        <v>30</v>
      </c>
      <c r="D438">
        <v>28</v>
      </c>
      <c r="E438">
        <v>4</v>
      </c>
      <c r="F438">
        <v>1</v>
      </c>
      <c r="G438">
        <v>21</v>
      </c>
      <c r="H438">
        <v>106.29900000000001</v>
      </c>
      <c r="I438">
        <v>2936.03</v>
      </c>
      <c r="J438">
        <v>804.505</v>
      </c>
      <c r="K438">
        <v>66.081000000000003</v>
      </c>
      <c r="L438">
        <f t="shared" si="36"/>
        <v>44.430774352688367</v>
      </c>
      <c r="M438">
        <f t="shared" si="37"/>
        <v>3.6494863301036045</v>
      </c>
      <c r="N438">
        <f t="shared" si="38"/>
        <v>1.6086166976891996</v>
      </c>
      <c r="O438">
        <f t="shared" si="39"/>
        <v>0.13212969465696298</v>
      </c>
      <c r="P438">
        <f t="shared" si="40"/>
        <v>27.620485611341593</v>
      </c>
      <c r="Q438">
        <f t="shared" si="41"/>
        <v>12.174528230504986</v>
      </c>
      <c r="R438">
        <v>1</v>
      </c>
      <c r="S438">
        <v>65</v>
      </c>
      <c r="T438">
        <v>2</v>
      </c>
      <c r="U438">
        <v>175</v>
      </c>
      <c r="V438">
        <v>86</v>
      </c>
      <c r="W438">
        <v>1</v>
      </c>
      <c r="X438">
        <v>0</v>
      </c>
      <c r="Y438">
        <v>0</v>
      </c>
      <c r="Z438">
        <v>1</v>
      </c>
      <c r="AA438">
        <v>1</v>
      </c>
      <c r="AB438">
        <v>14</v>
      </c>
      <c r="AC438" s="5">
        <v>1</v>
      </c>
      <c r="AD438">
        <v>800</v>
      </c>
      <c r="AE438">
        <v>115</v>
      </c>
      <c r="AF438">
        <v>150</v>
      </c>
      <c r="AG438">
        <v>110</v>
      </c>
      <c r="AH438">
        <v>160</v>
      </c>
    </row>
    <row r="439" spans="1:34" x14ac:dyDescent="0.3">
      <c r="A439">
        <v>438</v>
      </c>
      <c r="B439">
        <v>1</v>
      </c>
      <c r="C439">
        <v>26</v>
      </c>
      <c r="D439">
        <v>28</v>
      </c>
      <c r="E439">
        <v>6</v>
      </c>
      <c r="F439">
        <v>0</v>
      </c>
      <c r="G439">
        <v>7</v>
      </c>
      <c r="H439">
        <v>190.184</v>
      </c>
      <c r="I439">
        <v>5507.07</v>
      </c>
      <c r="J439">
        <v>211.958</v>
      </c>
      <c r="K439">
        <v>41.867400000000004</v>
      </c>
      <c r="L439">
        <f t="shared" si="36"/>
        <v>131.53599220395819</v>
      </c>
      <c r="M439">
        <f t="shared" si="37"/>
        <v>25.981892639107748</v>
      </c>
      <c r="N439">
        <f t="shared" si="38"/>
        <v>4.5425318983266214</v>
      </c>
      <c r="O439">
        <f t="shared" si="39"/>
        <v>0.89727210107662836</v>
      </c>
      <c r="P439">
        <f t="shared" si="40"/>
        <v>28.956536827493373</v>
      </c>
      <c r="Q439">
        <f t="shared" si="41"/>
        <v>5.0626024066457429</v>
      </c>
      <c r="R439">
        <v>1</v>
      </c>
      <c r="S439">
        <v>65</v>
      </c>
      <c r="T439">
        <v>1</v>
      </c>
      <c r="U439">
        <v>175</v>
      </c>
      <c r="V439">
        <v>78</v>
      </c>
      <c r="W439">
        <v>0</v>
      </c>
      <c r="X439">
        <v>0</v>
      </c>
      <c r="Y439">
        <v>0</v>
      </c>
      <c r="Z439">
        <v>1</v>
      </c>
      <c r="AA439">
        <v>1</v>
      </c>
      <c r="AB439">
        <v>6</v>
      </c>
      <c r="AC439" s="5">
        <v>2</v>
      </c>
      <c r="AD439">
        <v>700</v>
      </c>
      <c r="AE439">
        <v>130</v>
      </c>
      <c r="AF439">
        <v>150</v>
      </c>
      <c r="AG439">
        <v>120</v>
      </c>
      <c r="AH439">
        <v>140</v>
      </c>
    </row>
    <row r="440" spans="1:34" x14ac:dyDescent="0.3">
      <c r="A440">
        <v>439</v>
      </c>
      <c r="B440">
        <v>0</v>
      </c>
      <c r="C440">
        <v>25</v>
      </c>
      <c r="D440">
        <v>28</v>
      </c>
      <c r="E440">
        <v>3</v>
      </c>
      <c r="F440">
        <v>0</v>
      </c>
      <c r="G440">
        <v>2</v>
      </c>
      <c r="H440">
        <v>232.04400000000001</v>
      </c>
      <c r="I440">
        <v>6922.52</v>
      </c>
      <c r="J440">
        <v>186.26599999999999</v>
      </c>
      <c r="K440">
        <v>42.7943</v>
      </c>
      <c r="L440">
        <f t="shared" si="36"/>
        <v>161.76266465393758</v>
      </c>
      <c r="M440">
        <f t="shared" si="37"/>
        <v>37.164699945239605</v>
      </c>
      <c r="N440">
        <f t="shared" si="38"/>
        <v>5.4223109152387119</v>
      </c>
      <c r="O440">
        <f t="shared" si="39"/>
        <v>1.2457668066099021</v>
      </c>
      <c r="P440">
        <f t="shared" si="40"/>
        <v>29.832790332867905</v>
      </c>
      <c r="Q440">
        <f t="shared" si="41"/>
        <v>4.3525890130227625</v>
      </c>
      <c r="R440">
        <v>1</v>
      </c>
      <c r="S440">
        <v>65</v>
      </c>
      <c r="T440">
        <v>1</v>
      </c>
      <c r="U440">
        <v>172</v>
      </c>
      <c r="V440">
        <v>7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9</v>
      </c>
      <c r="AC440" s="5">
        <v>2</v>
      </c>
      <c r="AD440">
        <v>800</v>
      </c>
      <c r="AE440">
        <v>145</v>
      </c>
      <c r="AF440">
        <v>500</v>
      </c>
      <c r="AG440">
        <v>145</v>
      </c>
      <c r="AH440">
        <v>160</v>
      </c>
    </row>
    <row r="441" spans="1:34" x14ac:dyDescent="0.3">
      <c r="A441">
        <v>440</v>
      </c>
      <c r="B441">
        <v>1</v>
      </c>
      <c r="C441">
        <v>28</v>
      </c>
      <c r="D441">
        <v>29</v>
      </c>
      <c r="E441">
        <v>4</v>
      </c>
      <c r="F441">
        <v>0</v>
      </c>
      <c r="G441">
        <v>16</v>
      </c>
      <c r="H441">
        <v>94.795000000000002</v>
      </c>
      <c r="I441">
        <v>5437.96</v>
      </c>
      <c r="J441">
        <v>257.97899999999998</v>
      </c>
      <c r="K441">
        <v>53.713999999999999</v>
      </c>
      <c r="L441">
        <f t="shared" si="36"/>
        <v>101.23915552742302</v>
      </c>
      <c r="M441">
        <f t="shared" si="37"/>
        <v>21.079080080161564</v>
      </c>
      <c r="N441">
        <f t="shared" si="38"/>
        <v>1.7648099192016979</v>
      </c>
      <c r="O441">
        <f t="shared" si="39"/>
        <v>0.3674523895355824</v>
      </c>
      <c r="P441">
        <f t="shared" si="40"/>
        <v>57.365472862492744</v>
      </c>
      <c r="Q441">
        <f t="shared" si="41"/>
        <v>4.8028260788621218</v>
      </c>
      <c r="R441">
        <v>0</v>
      </c>
      <c r="S441">
        <v>65</v>
      </c>
      <c r="T441">
        <v>2</v>
      </c>
      <c r="U441">
        <v>158</v>
      </c>
      <c r="V441">
        <v>51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9</v>
      </c>
      <c r="AC441" s="5">
        <v>1</v>
      </c>
      <c r="AD441">
        <v>1000</v>
      </c>
      <c r="AE441">
        <v>125</v>
      </c>
      <c r="AF441">
        <v>300</v>
      </c>
      <c r="AG441">
        <v>130</v>
      </c>
      <c r="AH441">
        <v>160</v>
      </c>
    </row>
    <row r="442" spans="1:34" x14ac:dyDescent="0.3">
      <c r="A442">
        <v>441</v>
      </c>
      <c r="B442">
        <v>0</v>
      </c>
      <c r="C442">
        <v>28</v>
      </c>
      <c r="D442">
        <v>30</v>
      </c>
      <c r="E442">
        <v>2</v>
      </c>
      <c r="F442">
        <v>0</v>
      </c>
      <c r="G442">
        <v>4</v>
      </c>
      <c r="H442">
        <v>497.62700000000001</v>
      </c>
      <c r="I442">
        <v>8141.9</v>
      </c>
      <c r="J442">
        <v>105.899</v>
      </c>
      <c r="K442">
        <v>52.647799999999997</v>
      </c>
      <c r="L442">
        <f t="shared" si="36"/>
        <v>154.64843735160824</v>
      </c>
      <c r="M442">
        <f t="shared" si="37"/>
        <v>76.88363440636833</v>
      </c>
      <c r="N442">
        <f t="shared" si="38"/>
        <v>9.4519998936327827</v>
      </c>
      <c r="O442">
        <f t="shared" si="39"/>
        <v>4.6990717570515299</v>
      </c>
      <c r="P442">
        <f t="shared" si="40"/>
        <v>16.361451448574936</v>
      </c>
      <c r="Q442">
        <f t="shared" si="41"/>
        <v>2.0114610676989355</v>
      </c>
      <c r="R442">
        <v>0</v>
      </c>
      <c r="S442">
        <v>65</v>
      </c>
      <c r="T442">
        <v>2</v>
      </c>
      <c r="U442">
        <v>157</v>
      </c>
      <c r="V442">
        <v>65</v>
      </c>
      <c r="W442">
        <v>1</v>
      </c>
      <c r="X442">
        <v>1</v>
      </c>
      <c r="Y442">
        <v>0</v>
      </c>
      <c r="Z442">
        <v>0</v>
      </c>
      <c r="AA442">
        <v>0</v>
      </c>
      <c r="AB442">
        <v>4</v>
      </c>
      <c r="AC442" s="5">
        <v>2</v>
      </c>
      <c r="AD442">
        <v>900</v>
      </c>
      <c r="AE442">
        <v>135</v>
      </c>
      <c r="AF442">
        <v>400</v>
      </c>
      <c r="AG442">
        <v>130</v>
      </c>
      <c r="AH442">
        <v>150</v>
      </c>
    </row>
    <row r="443" spans="1:34" x14ac:dyDescent="0.3">
      <c r="A443">
        <v>442</v>
      </c>
      <c r="B443">
        <v>0</v>
      </c>
      <c r="C443">
        <v>29</v>
      </c>
      <c r="D443">
        <v>29</v>
      </c>
      <c r="E443">
        <v>2</v>
      </c>
      <c r="F443">
        <v>0</v>
      </c>
      <c r="G443">
        <v>1</v>
      </c>
      <c r="H443">
        <v>350.45100000000002</v>
      </c>
      <c r="I443">
        <v>6900.97</v>
      </c>
      <c r="J443">
        <v>271.661</v>
      </c>
      <c r="K443">
        <v>14.8607</v>
      </c>
      <c r="L443">
        <f t="shared" si="36"/>
        <v>464.37718277066358</v>
      </c>
      <c r="M443">
        <f t="shared" si="37"/>
        <v>25.402873434169795</v>
      </c>
      <c r="N443">
        <f t="shared" si="38"/>
        <v>23.58240190569758</v>
      </c>
      <c r="O443">
        <f t="shared" si="39"/>
        <v>1.2900305895951205</v>
      </c>
      <c r="P443">
        <f t="shared" si="40"/>
        <v>19.691683002759302</v>
      </c>
      <c r="Q443">
        <f t="shared" si="41"/>
        <v>18.280498226866836</v>
      </c>
      <c r="R443">
        <v>0</v>
      </c>
      <c r="S443">
        <v>65</v>
      </c>
      <c r="T443">
        <v>1</v>
      </c>
      <c r="U443">
        <v>160</v>
      </c>
      <c r="V443">
        <v>90</v>
      </c>
      <c r="W443">
        <v>1</v>
      </c>
      <c r="X443">
        <v>1</v>
      </c>
      <c r="Y443">
        <v>0</v>
      </c>
      <c r="Z443">
        <v>0</v>
      </c>
      <c r="AA443">
        <v>0</v>
      </c>
      <c r="AB443">
        <v>6</v>
      </c>
      <c r="AC443" s="5">
        <v>0</v>
      </c>
      <c r="AD443">
        <v>800</v>
      </c>
      <c r="AE443">
        <v>110</v>
      </c>
      <c r="AF443">
        <v>200</v>
      </c>
      <c r="AG443">
        <v>120</v>
      </c>
      <c r="AH443">
        <v>150</v>
      </c>
    </row>
    <row r="444" spans="1:34" x14ac:dyDescent="0.3">
      <c r="A444">
        <v>443</v>
      </c>
      <c r="B444">
        <v>1</v>
      </c>
      <c r="C444">
        <v>26</v>
      </c>
      <c r="D444">
        <v>28</v>
      </c>
      <c r="E444">
        <v>5</v>
      </c>
      <c r="F444">
        <v>0</v>
      </c>
      <c r="G444">
        <v>6</v>
      </c>
      <c r="H444">
        <v>173.75399999999999</v>
      </c>
      <c r="I444">
        <v>5741.43</v>
      </c>
      <c r="J444">
        <v>305.47699999999998</v>
      </c>
      <c r="K444">
        <v>75.8446</v>
      </c>
      <c r="L444">
        <f t="shared" si="36"/>
        <v>75.699917990206288</v>
      </c>
      <c r="M444">
        <f t="shared" si="37"/>
        <v>18.794966560493918</v>
      </c>
      <c r="N444">
        <f t="shared" si="38"/>
        <v>2.2909211730301169</v>
      </c>
      <c r="O444">
        <f t="shared" si="39"/>
        <v>0.56879568674564696</v>
      </c>
      <c r="P444">
        <f t="shared" si="40"/>
        <v>33.043440726544425</v>
      </c>
      <c r="Q444">
        <f t="shared" si="41"/>
        <v>4.0276697352217559</v>
      </c>
      <c r="R444">
        <v>0</v>
      </c>
      <c r="S444">
        <v>65</v>
      </c>
      <c r="T444">
        <v>2</v>
      </c>
      <c r="U444">
        <v>159</v>
      </c>
      <c r="V444">
        <v>65</v>
      </c>
      <c r="W444">
        <v>1</v>
      </c>
      <c r="X444">
        <v>0</v>
      </c>
      <c r="Y444">
        <v>0</v>
      </c>
      <c r="Z444">
        <v>0</v>
      </c>
      <c r="AA444">
        <v>0</v>
      </c>
      <c r="AB444">
        <v>9</v>
      </c>
      <c r="AC444" s="5">
        <v>0</v>
      </c>
      <c r="AD444">
        <v>800</v>
      </c>
      <c r="AE444">
        <v>145</v>
      </c>
      <c r="AF444">
        <v>320</v>
      </c>
      <c r="AG444">
        <v>110</v>
      </c>
      <c r="AH444">
        <v>130</v>
      </c>
    </row>
    <row r="445" spans="1:34" x14ac:dyDescent="0.3">
      <c r="A445">
        <v>444</v>
      </c>
      <c r="B445">
        <v>1</v>
      </c>
      <c r="C445">
        <v>27</v>
      </c>
      <c r="D445">
        <v>28</v>
      </c>
      <c r="E445">
        <v>8</v>
      </c>
      <c r="F445">
        <v>0</v>
      </c>
      <c r="G445">
        <v>1</v>
      </c>
      <c r="H445">
        <v>587.03399999999999</v>
      </c>
      <c r="I445">
        <v>4030.84</v>
      </c>
      <c r="J445">
        <v>234.762</v>
      </c>
      <c r="K445">
        <v>41.698599999999999</v>
      </c>
      <c r="L445">
        <f t="shared" si="36"/>
        <v>96.666075120028012</v>
      </c>
      <c r="M445">
        <f t="shared" si="37"/>
        <v>17.169899728235404</v>
      </c>
      <c r="N445">
        <f t="shared" si="38"/>
        <v>14.078026600413443</v>
      </c>
      <c r="O445">
        <f t="shared" si="39"/>
        <v>2.5005494926776906</v>
      </c>
      <c r="P445">
        <f t="shared" si="40"/>
        <v>6.866450665549185</v>
      </c>
      <c r="Q445">
        <f t="shared" si="41"/>
        <v>5.6299731885482966</v>
      </c>
      <c r="R445">
        <v>0</v>
      </c>
      <c r="S445">
        <v>65</v>
      </c>
      <c r="T445">
        <v>1</v>
      </c>
      <c r="U445">
        <v>167</v>
      </c>
      <c r="V445">
        <v>61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6</v>
      </c>
      <c r="AC445" s="5">
        <v>3</v>
      </c>
      <c r="AD445">
        <v>900</v>
      </c>
      <c r="AE445">
        <v>130</v>
      </c>
      <c r="AF445">
        <v>400</v>
      </c>
      <c r="AG445">
        <v>110</v>
      </c>
      <c r="AH445">
        <v>120</v>
      </c>
    </row>
    <row r="446" spans="1:34" x14ac:dyDescent="0.3">
      <c r="A446">
        <v>445</v>
      </c>
      <c r="B446">
        <v>1</v>
      </c>
      <c r="C446">
        <v>26</v>
      </c>
      <c r="D446">
        <v>27</v>
      </c>
      <c r="E446">
        <v>5</v>
      </c>
      <c r="F446">
        <v>0</v>
      </c>
      <c r="G446">
        <v>15</v>
      </c>
      <c r="H446">
        <v>164.24600000000001</v>
      </c>
      <c r="I446">
        <v>1720.56</v>
      </c>
      <c r="J446">
        <v>491.98</v>
      </c>
      <c r="K446">
        <v>31.7623</v>
      </c>
      <c r="L446">
        <f t="shared" si="36"/>
        <v>54.169880644663642</v>
      </c>
      <c r="M446">
        <f t="shared" si="37"/>
        <v>3.4972153339566647</v>
      </c>
      <c r="N446">
        <f t="shared" si="38"/>
        <v>5.1710990702814348</v>
      </c>
      <c r="O446">
        <f t="shared" si="39"/>
        <v>0.33384690434570513</v>
      </c>
      <c r="P446">
        <f t="shared" si="40"/>
        <v>10.475506252815897</v>
      </c>
      <c r="Q446">
        <f t="shared" si="41"/>
        <v>15.489432440345945</v>
      </c>
      <c r="R446">
        <v>1</v>
      </c>
      <c r="S446">
        <v>65</v>
      </c>
      <c r="T446">
        <v>1</v>
      </c>
      <c r="U446">
        <v>173</v>
      </c>
      <c r="V446">
        <v>60</v>
      </c>
      <c r="W446">
        <v>0</v>
      </c>
      <c r="X446">
        <v>0</v>
      </c>
      <c r="Y446">
        <v>0</v>
      </c>
      <c r="Z446">
        <v>0</v>
      </c>
      <c r="AA446">
        <v>1</v>
      </c>
      <c r="AB446">
        <v>6</v>
      </c>
      <c r="AC446" s="5">
        <v>2</v>
      </c>
      <c r="AD446">
        <v>900</v>
      </c>
      <c r="AE446">
        <v>120</v>
      </c>
      <c r="AF446">
        <v>100</v>
      </c>
      <c r="AG446">
        <v>130</v>
      </c>
      <c r="AH446">
        <v>160</v>
      </c>
    </row>
    <row r="447" spans="1:34" x14ac:dyDescent="0.3">
      <c r="A447">
        <v>446</v>
      </c>
      <c r="B447">
        <v>0</v>
      </c>
      <c r="C447">
        <v>28</v>
      </c>
      <c r="D447">
        <v>27</v>
      </c>
      <c r="E447">
        <v>6</v>
      </c>
      <c r="F447">
        <v>1</v>
      </c>
      <c r="G447">
        <v>25</v>
      </c>
      <c r="H447">
        <v>331.25700000000001</v>
      </c>
      <c r="I447">
        <v>5137.53</v>
      </c>
      <c r="J447">
        <v>795.404</v>
      </c>
      <c r="K447">
        <v>72.946899999999999</v>
      </c>
      <c r="L447">
        <f t="shared" si="36"/>
        <v>70.428352678455141</v>
      </c>
      <c r="M447">
        <f t="shared" si="37"/>
        <v>6.4590195674147974</v>
      </c>
      <c r="N447">
        <f t="shared" si="38"/>
        <v>4.5410702853719629</v>
      </c>
      <c r="O447">
        <f t="shared" si="39"/>
        <v>0.41646383473052689</v>
      </c>
      <c r="P447">
        <f t="shared" si="40"/>
        <v>15.509196786784882</v>
      </c>
      <c r="Q447">
        <f t="shared" si="41"/>
        <v>10.903876655485018</v>
      </c>
      <c r="R447">
        <v>1</v>
      </c>
      <c r="S447">
        <v>65</v>
      </c>
      <c r="T447">
        <v>1</v>
      </c>
      <c r="U447">
        <v>162</v>
      </c>
      <c r="V447">
        <v>73</v>
      </c>
      <c r="W447">
        <v>1</v>
      </c>
      <c r="X447">
        <v>0</v>
      </c>
      <c r="Y447">
        <v>0</v>
      </c>
      <c r="Z447">
        <v>1</v>
      </c>
      <c r="AA447">
        <v>0</v>
      </c>
      <c r="AB447">
        <v>9</v>
      </c>
      <c r="AC447" s="5">
        <v>3</v>
      </c>
      <c r="AD447">
        <v>1000</v>
      </c>
      <c r="AE447">
        <v>140</v>
      </c>
      <c r="AF447">
        <v>250</v>
      </c>
      <c r="AG447">
        <v>120</v>
      </c>
      <c r="AH447">
        <v>130</v>
      </c>
    </row>
    <row r="448" spans="1:34" x14ac:dyDescent="0.3">
      <c r="A448">
        <v>447</v>
      </c>
      <c r="B448">
        <v>0</v>
      </c>
      <c r="C448">
        <v>29</v>
      </c>
      <c r="D448">
        <v>29</v>
      </c>
      <c r="E448">
        <v>2</v>
      </c>
      <c r="F448">
        <v>0</v>
      </c>
      <c r="G448">
        <v>15</v>
      </c>
      <c r="H448">
        <v>164.905</v>
      </c>
      <c r="I448">
        <v>8685.2900000000009</v>
      </c>
      <c r="J448">
        <v>566.59100000000001</v>
      </c>
      <c r="K448">
        <v>76.461699999999993</v>
      </c>
      <c r="L448">
        <f t="shared" si="36"/>
        <v>113.59007189220226</v>
      </c>
      <c r="M448">
        <f t="shared" si="37"/>
        <v>15.329029229197076</v>
      </c>
      <c r="N448">
        <f t="shared" si="38"/>
        <v>2.1567006749784534</v>
      </c>
      <c r="O448">
        <f t="shared" si="39"/>
        <v>0.29104768695584643</v>
      </c>
      <c r="P448">
        <f t="shared" si="40"/>
        <v>52.668445468603139</v>
      </c>
      <c r="Q448">
        <f t="shared" si="41"/>
        <v>7.4101282079786355</v>
      </c>
      <c r="R448">
        <v>0</v>
      </c>
      <c r="S448">
        <v>65</v>
      </c>
      <c r="T448">
        <v>1</v>
      </c>
      <c r="U448">
        <v>172</v>
      </c>
      <c r="V448">
        <v>88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6</v>
      </c>
      <c r="AC448" s="5">
        <v>2</v>
      </c>
      <c r="AD448">
        <v>1000</v>
      </c>
      <c r="AE448">
        <v>140</v>
      </c>
      <c r="AF448">
        <v>400</v>
      </c>
      <c r="AG448">
        <v>120</v>
      </c>
      <c r="AH448">
        <v>160</v>
      </c>
    </row>
    <row r="449" spans="1:34" x14ac:dyDescent="0.3">
      <c r="A449">
        <v>448</v>
      </c>
      <c r="B449">
        <v>0</v>
      </c>
      <c r="C449">
        <v>30</v>
      </c>
      <c r="D449">
        <v>27</v>
      </c>
      <c r="E449">
        <v>4</v>
      </c>
      <c r="F449">
        <v>0</v>
      </c>
      <c r="G449">
        <v>9</v>
      </c>
      <c r="H449">
        <v>437.30900000000003</v>
      </c>
      <c r="I449">
        <v>6918.29</v>
      </c>
      <c r="J449">
        <v>182.90299999999999</v>
      </c>
      <c r="K449">
        <v>69.378</v>
      </c>
      <c r="L449">
        <f t="shared" si="36"/>
        <v>99.718786935339736</v>
      </c>
      <c r="M449">
        <f t="shared" si="37"/>
        <v>37.824912658622331</v>
      </c>
      <c r="N449">
        <f t="shared" si="38"/>
        <v>6.3032805788578514</v>
      </c>
      <c r="O449">
        <f t="shared" si="39"/>
        <v>2.3909339923347352</v>
      </c>
      <c r="P449">
        <f t="shared" si="40"/>
        <v>15.820140907230355</v>
      </c>
      <c r="Q449">
        <f t="shared" si="41"/>
        <v>2.6363256363688774</v>
      </c>
      <c r="R449">
        <v>1</v>
      </c>
      <c r="S449">
        <v>65</v>
      </c>
      <c r="T449">
        <v>1</v>
      </c>
      <c r="U449">
        <v>170</v>
      </c>
      <c r="V449">
        <v>60</v>
      </c>
      <c r="W449">
        <v>0</v>
      </c>
      <c r="X449">
        <v>0</v>
      </c>
      <c r="Y449">
        <v>0</v>
      </c>
      <c r="Z449">
        <v>1</v>
      </c>
      <c r="AA449">
        <v>0</v>
      </c>
      <c r="AB449">
        <v>9</v>
      </c>
      <c r="AC449" s="5">
        <v>1</v>
      </c>
      <c r="AD449">
        <v>750</v>
      </c>
      <c r="AE449">
        <v>150</v>
      </c>
      <c r="AF449">
        <v>350</v>
      </c>
      <c r="AG449">
        <v>130</v>
      </c>
      <c r="AH449">
        <v>160</v>
      </c>
    </row>
    <row r="450" spans="1:34" x14ac:dyDescent="0.3">
      <c r="A450">
        <v>449</v>
      </c>
      <c r="B450">
        <v>0</v>
      </c>
      <c r="C450">
        <v>28</v>
      </c>
      <c r="D450">
        <v>28</v>
      </c>
      <c r="E450">
        <v>7</v>
      </c>
      <c r="F450">
        <v>0</v>
      </c>
      <c r="G450">
        <v>1</v>
      </c>
      <c r="H450">
        <v>422.548</v>
      </c>
      <c r="I450">
        <v>5747.41</v>
      </c>
      <c r="J450">
        <v>146.09800000000001</v>
      </c>
      <c r="K450">
        <v>41.9803</v>
      </c>
      <c r="L450">
        <f t="shared" si="36"/>
        <v>136.90731128648437</v>
      </c>
      <c r="M450">
        <f t="shared" si="37"/>
        <v>39.339416008432693</v>
      </c>
      <c r="N450">
        <f t="shared" si="38"/>
        <v>10.065387812855077</v>
      </c>
      <c r="O450">
        <f t="shared" si="39"/>
        <v>2.8922230283782118</v>
      </c>
      <c r="P450">
        <f t="shared" si="40"/>
        <v>13.601791985762564</v>
      </c>
      <c r="Q450">
        <f t="shared" si="41"/>
        <v>3.4801561684885534</v>
      </c>
      <c r="R450">
        <v>1</v>
      </c>
      <c r="S450">
        <v>65</v>
      </c>
      <c r="T450">
        <v>2</v>
      </c>
      <c r="U450">
        <v>177</v>
      </c>
      <c r="V450">
        <v>75</v>
      </c>
      <c r="W450">
        <v>1</v>
      </c>
      <c r="X450">
        <v>0</v>
      </c>
      <c r="Y450">
        <v>0</v>
      </c>
      <c r="Z450">
        <v>1</v>
      </c>
      <c r="AA450">
        <v>1</v>
      </c>
      <c r="AB450">
        <v>9</v>
      </c>
      <c r="AC450" s="5">
        <v>4</v>
      </c>
      <c r="AD450">
        <v>900</v>
      </c>
      <c r="AE450">
        <v>120</v>
      </c>
      <c r="AF450">
        <v>200</v>
      </c>
      <c r="AG450">
        <v>100</v>
      </c>
      <c r="AH450">
        <v>120</v>
      </c>
    </row>
    <row r="451" spans="1:34" x14ac:dyDescent="0.3">
      <c r="A451">
        <v>450</v>
      </c>
      <c r="B451">
        <v>1</v>
      </c>
      <c r="C451">
        <v>30</v>
      </c>
      <c r="D451">
        <v>29</v>
      </c>
      <c r="E451">
        <v>4</v>
      </c>
      <c r="F451">
        <v>0</v>
      </c>
      <c r="G451">
        <v>7</v>
      </c>
      <c r="H451">
        <v>315.58999999999997</v>
      </c>
      <c r="I451">
        <v>6391.88</v>
      </c>
      <c r="J451">
        <v>196.15</v>
      </c>
      <c r="K451">
        <v>42.625700000000002</v>
      </c>
      <c r="L451">
        <f t="shared" ref="L451:L514" si="42">I451/K451</f>
        <v>149.95366645005242</v>
      </c>
      <c r="M451">
        <f t="shared" ref="M451:M514" si="43">I451/J451</f>
        <v>32.586693856742286</v>
      </c>
      <c r="N451">
        <f t="shared" ref="N451:N514" si="44">H451/K451</f>
        <v>7.4037493812418322</v>
      </c>
      <c r="O451">
        <f t="shared" ref="O451:O514" si="45">H451/J451</f>
        <v>1.6089217435635992</v>
      </c>
      <c r="P451">
        <f t="shared" ref="P451:P514" si="46">I451/H451</f>
        <v>20.253746950156852</v>
      </c>
      <c r="Q451">
        <f t="shared" ref="Q451:Q514" si="47">J451/K451</f>
        <v>4.6016839606153095</v>
      </c>
      <c r="R451">
        <v>0</v>
      </c>
      <c r="S451">
        <v>65</v>
      </c>
      <c r="T451">
        <v>1</v>
      </c>
      <c r="U451">
        <v>160</v>
      </c>
      <c r="V451">
        <v>106</v>
      </c>
      <c r="W451">
        <v>1</v>
      </c>
      <c r="X451">
        <v>1</v>
      </c>
      <c r="Y451">
        <v>0</v>
      </c>
      <c r="Z451">
        <v>1</v>
      </c>
      <c r="AA451">
        <v>0</v>
      </c>
      <c r="AB451">
        <v>9</v>
      </c>
      <c r="AC451" s="5">
        <v>1</v>
      </c>
      <c r="AD451">
        <v>900</v>
      </c>
      <c r="AE451">
        <v>115</v>
      </c>
      <c r="AF451">
        <v>300</v>
      </c>
      <c r="AG451">
        <v>150</v>
      </c>
      <c r="AH451">
        <v>170</v>
      </c>
    </row>
    <row r="452" spans="1:34" x14ac:dyDescent="0.3">
      <c r="A452">
        <v>451</v>
      </c>
      <c r="B452">
        <v>0</v>
      </c>
      <c r="C452">
        <v>28</v>
      </c>
      <c r="D452">
        <v>29</v>
      </c>
      <c r="E452">
        <v>3</v>
      </c>
      <c r="F452">
        <v>0</v>
      </c>
      <c r="G452">
        <v>2</v>
      </c>
      <c r="H452">
        <v>975.14599999999996</v>
      </c>
      <c r="I452">
        <v>7500.83</v>
      </c>
      <c r="J452">
        <v>286.86</v>
      </c>
      <c r="K452">
        <v>52.855400000000003</v>
      </c>
      <c r="L452">
        <f t="shared" si="42"/>
        <v>141.91227386416523</v>
      </c>
      <c r="M452">
        <f t="shared" si="43"/>
        <v>26.148051314229935</v>
      </c>
      <c r="N452">
        <f t="shared" si="44"/>
        <v>18.449316436920352</v>
      </c>
      <c r="O452">
        <f t="shared" si="45"/>
        <v>3.3993794882521087</v>
      </c>
      <c r="P452">
        <f t="shared" si="46"/>
        <v>7.6920071455966594</v>
      </c>
      <c r="Q452">
        <f t="shared" si="47"/>
        <v>5.4272600339794987</v>
      </c>
      <c r="R452">
        <v>1</v>
      </c>
      <c r="S452">
        <v>65</v>
      </c>
      <c r="T452">
        <v>2</v>
      </c>
      <c r="U452">
        <v>168</v>
      </c>
      <c r="V452">
        <v>62</v>
      </c>
      <c r="W452">
        <v>0</v>
      </c>
      <c r="X452">
        <v>0</v>
      </c>
      <c r="Y452">
        <v>0</v>
      </c>
      <c r="Z452">
        <v>0</v>
      </c>
      <c r="AA452">
        <v>1</v>
      </c>
      <c r="AB452">
        <v>9</v>
      </c>
      <c r="AC452" s="5">
        <v>3</v>
      </c>
      <c r="AD452">
        <v>750</v>
      </c>
      <c r="AE452">
        <v>120</v>
      </c>
      <c r="AF452">
        <v>450</v>
      </c>
      <c r="AG452">
        <v>110</v>
      </c>
      <c r="AH452">
        <v>150</v>
      </c>
    </row>
    <row r="453" spans="1:34" x14ac:dyDescent="0.3">
      <c r="A453">
        <v>452</v>
      </c>
      <c r="B453">
        <v>0</v>
      </c>
      <c r="C453">
        <v>30</v>
      </c>
      <c r="D453">
        <v>27</v>
      </c>
      <c r="E453">
        <v>5</v>
      </c>
      <c r="F453">
        <v>0</v>
      </c>
      <c r="G453">
        <v>1</v>
      </c>
      <c r="H453">
        <v>445.82299999999998</v>
      </c>
      <c r="I453">
        <v>4058.68</v>
      </c>
      <c r="J453">
        <v>341.05799999999999</v>
      </c>
      <c r="K453">
        <v>43.245199999999997</v>
      </c>
      <c r="L453">
        <f t="shared" si="42"/>
        <v>93.852728164050575</v>
      </c>
      <c r="M453">
        <f t="shared" si="43"/>
        <v>11.900263298324624</v>
      </c>
      <c r="N453">
        <f t="shared" si="44"/>
        <v>10.309190384135118</v>
      </c>
      <c r="O453">
        <f t="shared" si="45"/>
        <v>1.307176491974972</v>
      </c>
      <c r="P453">
        <f t="shared" si="46"/>
        <v>9.1037923121956474</v>
      </c>
      <c r="Q453">
        <f t="shared" si="47"/>
        <v>7.8866093809255133</v>
      </c>
      <c r="R453">
        <v>0</v>
      </c>
      <c r="S453">
        <v>65</v>
      </c>
      <c r="T453">
        <v>1</v>
      </c>
      <c r="U453">
        <v>160</v>
      </c>
      <c r="V453">
        <v>75</v>
      </c>
      <c r="W453">
        <v>0</v>
      </c>
      <c r="X453">
        <v>1</v>
      </c>
      <c r="Y453">
        <v>0</v>
      </c>
      <c r="Z453">
        <v>0</v>
      </c>
      <c r="AA453">
        <v>0</v>
      </c>
      <c r="AB453">
        <v>9</v>
      </c>
      <c r="AC453" s="5">
        <v>2</v>
      </c>
      <c r="AD453">
        <v>800</v>
      </c>
      <c r="AE453">
        <v>135</v>
      </c>
      <c r="AF453">
        <v>200</v>
      </c>
      <c r="AG453">
        <v>100</v>
      </c>
      <c r="AH453">
        <v>140</v>
      </c>
    </row>
    <row r="454" spans="1:34" x14ac:dyDescent="0.3">
      <c r="A454">
        <v>453</v>
      </c>
      <c r="B454">
        <v>1</v>
      </c>
      <c r="C454">
        <v>28</v>
      </c>
      <c r="D454">
        <v>28</v>
      </c>
      <c r="E454">
        <v>2</v>
      </c>
      <c r="F454">
        <v>0</v>
      </c>
      <c r="G454">
        <v>8</v>
      </c>
      <c r="H454">
        <v>470.26</v>
      </c>
      <c r="I454">
        <v>2157.5100000000002</v>
      </c>
      <c r="J454">
        <v>287.64139999999998</v>
      </c>
      <c r="K454">
        <v>24.420500000000001</v>
      </c>
      <c r="L454">
        <f t="shared" si="42"/>
        <v>88.348313916586477</v>
      </c>
      <c r="M454">
        <f t="shared" si="43"/>
        <v>7.5006935719267132</v>
      </c>
      <c r="N454">
        <f t="shared" si="44"/>
        <v>19.256771974365797</v>
      </c>
      <c r="O454">
        <f t="shared" si="45"/>
        <v>1.6348828784729876</v>
      </c>
      <c r="P454">
        <f t="shared" si="46"/>
        <v>4.5879088163994393</v>
      </c>
      <c r="Q454">
        <f t="shared" si="47"/>
        <v>11.778685940091316</v>
      </c>
      <c r="R454">
        <v>1</v>
      </c>
      <c r="S454">
        <v>65</v>
      </c>
      <c r="T454">
        <v>2</v>
      </c>
      <c r="U454">
        <v>172</v>
      </c>
      <c r="V454">
        <v>86</v>
      </c>
      <c r="W454">
        <v>0</v>
      </c>
      <c r="X454">
        <v>0</v>
      </c>
      <c r="Y454">
        <v>1</v>
      </c>
      <c r="Z454">
        <v>0</v>
      </c>
      <c r="AA454">
        <v>1</v>
      </c>
      <c r="AB454">
        <v>9</v>
      </c>
      <c r="AC454" s="5">
        <v>3</v>
      </c>
      <c r="AD454">
        <v>900</v>
      </c>
      <c r="AE454">
        <v>140</v>
      </c>
      <c r="AF454">
        <v>500</v>
      </c>
      <c r="AG454">
        <v>110</v>
      </c>
      <c r="AH454">
        <v>160</v>
      </c>
    </row>
    <row r="455" spans="1:34" x14ac:dyDescent="0.3">
      <c r="A455">
        <v>454</v>
      </c>
      <c r="B455">
        <v>1</v>
      </c>
      <c r="C455">
        <v>30</v>
      </c>
      <c r="D455">
        <v>28</v>
      </c>
      <c r="E455">
        <v>6</v>
      </c>
      <c r="F455">
        <v>0</v>
      </c>
      <c r="G455">
        <v>7</v>
      </c>
      <c r="H455">
        <v>451.24700000000001</v>
      </c>
      <c r="I455">
        <v>4022.81</v>
      </c>
      <c r="J455">
        <v>167.76300000000001</v>
      </c>
      <c r="K455">
        <v>46.978299999999997</v>
      </c>
      <c r="L455">
        <f t="shared" si="42"/>
        <v>85.631238252554908</v>
      </c>
      <c r="M455">
        <f t="shared" si="43"/>
        <v>23.97912531368657</v>
      </c>
      <c r="N455">
        <f t="shared" si="44"/>
        <v>9.6054348497072066</v>
      </c>
      <c r="O455">
        <f t="shared" si="45"/>
        <v>2.6897885707814</v>
      </c>
      <c r="P455">
        <f t="shared" si="46"/>
        <v>8.9148736722903426</v>
      </c>
      <c r="Q455">
        <f t="shared" si="47"/>
        <v>3.5710743045193207</v>
      </c>
      <c r="R455">
        <v>1</v>
      </c>
      <c r="S455">
        <v>65</v>
      </c>
      <c r="T455">
        <v>2</v>
      </c>
      <c r="U455">
        <v>167</v>
      </c>
      <c r="V455">
        <v>75</v>
      </c>
      <c r="W455">
        <v>1</v>
      </c>
      <c r="X455">
        <v>0</v>
      </c>
      <c r="Y455">
        <v>1</v>
      </c>
      <c r="Z455">
        <v>1</v>
      </c>
      <c r="AA455">
        <v>1</v>
      </c>
      <c r="AB455">
        <v>9</v>
      </c>
      <c r="AC455" s="5">
        <v>4</v>
      </c>
      <c r="AD455">
        <v>900</v>
      </c>
      <c r="AE455">
        <v>110</v>
      </c>
      <c r="AF455">
        <v>150</v>
      </c>
      <c r="AG455">
        <v>130</v>
      </c>
      <c r="AH455">
        <v>140</v>
      </c>
    </row>
    <row r="456" spans="1:34" x14ac:dyDescent="0.3">
      <c r="A456">
        <v>455</v>
      </c>
      <c r="B456">
        <v>1</v>
      </c>
      <c r="C456">
        <v>29</v>
      </c>
      <c r="D456">
        <v>29</v>
      </c>
      <c r="E456">
        <v>3</v>
      </c>
      <c r="F456">
        <v>1</v>
      </c>
      <c r="G456">
        <v>3</v>
      </c>
      <c r="H456">
        <v>216.607</v>
      </c>
      <c r="I456">
        <v>3817.76</v>
      </c>
      <c r="J456">
        <v>708.68499999999995</v>
      </c>
      <c r="K456">
        <v>23.1479</v>
      </c>
      <c r="L456">
        <f t="shared" si="42"/>
        <v>164.92900003888042</v>
      </c>
      <c r="M456">
        <f t="shared" si="43"/>
        <v>5.3871042846963046</v>
      </c>
      <c r="N456">
        <f t="shared" si="44"/>
        <v>9.3575227126434797</v>
      </c>
      <c r="O456">
        <f t="shared" si="45"/>
        <v>0.3056463732123581</v>
      </c>
      <c r="P456">
        <f t="shared" si="46"/>
        <v>17.62528450142424</v>
      </c>
      <c r="Q456">
        <f t="shared" si="47"/>
        <v>30.615520198376526</v>
      </c>
      <c r="R456">
        <v>0</v>
      </c>
      <c r="S456">
        <v>65</v>
      </c>
      <c r="T456">
        <v>1</v>
      </c>
      <c r="U456">
        <v>163</v>
      </c>
      <c r="V456">
        <v>75</v>
      </c>
      <c r="W456">
        <v>1</v>
      </c>
      <c r="X456">
        <v>0</v>
      </c>
      <c r="Y456">
        <v>0</v>
      </c>
      <c r="Z456">
        <v>0</v>
      </c>
      <c r="AA456">
        <v>0</v>
      </c>
      <c r="AB456">
        <v>12</v>
      </c>
      <c r="AC456" s="5">
        <v>2</v>
      </c>
      <c r="AD456">
        <v>750</v>
      </c>
      <c r="AE456">
        <v>130</v>
      </c>
      <c r="AF456">
        <v>80</v>
      </c>
      <c r="AG456">
        <v>110</v>
      </c>
      <c r="AH456">
        <v>140</v>
      </c>
    </row>
    <row r="457" spans="1:34" x14ac:dyDescent="0.3">
      <c r="A457">
        <v>456</v>
      </c>
      <c r="B457">
        <v>0</v>
      </c>
      <c r="C457">
        <v>29</v>
      </c>
      <c r="D457">
        <v>30</v>
      </c>
      <c r="E457">
        <v>5</v>
      </c>
      <c r="F457">
        <v>0</v>
      </c>
      <c r="G457">
        <v>11</v>
      </c>
      <c r="H457">
        <v>423.78899999999999</v>
      </c>
      <c r="I457">
        <v>2611.0500000000002</v>
      </c>
      <c r="J457">
        <v>162.33699999999999</v>
      </c>
      <c r="K457">
        <v>35.597799999999999</v>
      </c>
      <c r="L457">
        <f t="shared" si="42"/>
        <v>73.348633904342407</v>
      </c>
      <c r="M457">
        <f t="shared" si="43"/>
        <v>16.084133623265185</v>
      </c>
      <c r="N457">
        <f t="shared" si="44"/>
        <v>11.904921090629196</v>
      </c>
      <c r="O457">
        <f t="shared" si="45"/>
        <v>2.6105508910476356</v>
      </c>
      <c r="P457">
        <f t="shared" si="46"/>
        <v>6.1612028627453759</v>
      </c>
      <c r="Q457">
        <f t="shared" si="47"/>
        <v>4.5603099067919928</v>
      </c>
      <c r="R457">
        <v>1</v>
      </c>
      <c r="S457">
        <v>65</v>
      </c>
      <c r="T457">
        <v>2</v>
      </c>
      <c r="U457">
        <v>170</v>
      </c>
      <c r="V457">
        <v>75</v>
      </c>
      <c r="W457">
        <v>0</v>
      </c>
      <c r="X457">
        <v>0</v>
      </c>
      <c r="Y457">
        <v>0</v>
      </c>
      <c r="Z457">
        <v>1</v>
      </c>
      <c r="AA457">
        <v>0</v>
      </c>
      <c r="AB457">
        <v>6</v>
      </c>
      <c r="AC457" s="5">
        <v>6</v>
      </c>
      <c r="AD457">
        <v>800</v>
      </c>
      <c r="AE457">
        <v>90</v>
      </c>
      <c r="AF457">
        <v>150</v>
      </c>
      <c r="AG457">
        <v>110</v>
      </c>
      <c r="AH457">
        <v>140</v>
      </c>
    </row>
    <row r="458" spans="1:34" x14ac:dyDescent="0.3">
      <c r="A458">
        <v>457</v>
      </c>
      <c r="B458">
        <v>0</v>
      </c>
      <c r="C458">
        <v>30</v>
      </c>
      <c r="D458">
        <v>28</v>
      </c>
      <c r="E458">
        <v>4</v>
      </c>
      <c r="F458">
        <v>1</v>
      </c>
      <c r="G458">
        <v>3</v>
      </c>
      <c r="H458">
        <v>794.10199999999998</v>
      </c>
      <c r="I458">
        <v>8861.4500000000007</v>
      </c>
      <c r="J458">
        <v>240.84899999999999</v>
      </c>
      <c r="K458">
        <v>48.526299999999999</v>
      </c>
      <c r="L458">
        <f t="shared" si="42"/>
        <v>182.61128501451793</v>
      </c>
      <c r="M458">
        <f t="shared" si="43"/>
        <v>36.792554671184021</v>
      </c>
      <c r="N458">
        <f t="shared" si="44"/>
        <v>16.364363242200621</v>
      </c>
      <c r="O458">
        <f t="shared" si="45"/>
        <v>3.2970948602651453</v>
      </c>
      <c r="P458">
        <f t="shared" si="46"/>
        <v>11.159082838224814</v>
      </c>
      <c r="Q458">
        <f t="shared" si="47"/>
        <v>4.9632673416271178</v>
      </c>
      <c r="R458">
        <v>1</v>
      </c>
      <c r="S458">
        <v>65</v>
      </c>
      <c r="T458">
        <v>2</v>
      </c>
      <c r="U458">
        <v>173</v>
      </c>
      <c r="V458">
        <v>75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9</v>
      </c>
      <c r="AC458" s="5">
        <v>1</v>
      </c>
      <c r="AD458">
        <v>900</v>
      </c>
      <c r="AE458">
        <v>130</v>
      </c>
      <c r="AF458">
        <v>150</v>
      </c>
      <c r="AG458">
        <v>120</v>
      </c>
      <c r="AH458">
        <v>160</v>
      </c>
    </row>
    <row r="459" spans="1:34" x14ac:dyDescent="0.3">
      <c r="A459">
        <v>458</v>
      </c>
      <c r="B459">
        <v>0</v>
      </c>
      <c r="C459">
        <v>27</v>
      </c>
      <c r="D459">
        <v>29</v>
      </c>
      <c r="E459">
        <v>2</v>
      </c>
      <c r="F459">
        <v>1</v>
      </c>
      <c r="G459">
        <v>12</v>
      </c>
      <c r="H459">
        <v>251.79499999999999</v>
      </c>
      <c r="I459">
        <v>6143.22</v>
      </c>
      <c r="J459">
        <v>209.452</v>
      </c>
      <c r="K459">
        <v>45.888599999999997</v>
      </c>
      <c r="L459">
        <f t="shared" si="42"/>
        <v>133.87246505668077</v>
      </c>
      <c r="M459">
        <f t="shared" si="43"/>
        <v>29.329965815556786</v>
      </c>
      <c r="N459">
        <f t="shared" si="44"/>
        <v>5.4870926548205876</v>
      </c>
      <c r="O459">
        <f t="shared" si="45"/>
        <v>1.2021608769551018</v>
      </c>
      <c r="P459">
        <f t="shared" si="46"/>
        <v>24.397704481820529</v>
      </c>
      <c r="Q459">
        <f t="shared" si="47"/>
        <v>4.5643580322781698</v>
      </c>
      <c r="R459">
        <v>0</v>
      </c>
      <c r="S459">
        <v>65</v>
      </c>
      <c r="T459">
        <v>1</v>
      </c>
      <c r="U459">
        <v>150</v>
      </c>
      <c r="V459">
        <v>54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4</v>
      </c>
      <c r="AC459" s="5">
        <v>4</v>
      </c>
      <c r="AD459">
        <v>800</v>
      </c>
      <c r="AE459">
        <v>120</v>
      </c>
      <c r="AF459">
        <v>100</v>
      </c>
      <c r="AG459">
        <v>120</v>
      </c>
      <c r="AH459">
        <v>130</v>
      </c>
    </row>
    <row r="460" spans="1:34" x14ac:dyDescent="0.3">
      <c r="A460">
        <v>459</v>
      </c>
      <c r="B460">
        <v>0</v>
      </c>
      <c r="C460">
        <v>30</v>
      </c>
      <c r="D460">
        <v>27</v>
      </c>
      <c r="E460">
        <v>2</v>
      </c>
      <c r="F460">
        <v>0</v>
      </c>
      <c r="G460">
        <v>2</v>
      </c>
      <c r="H460">
        <v>192.65600000000001</v>
      </c>
      <c r="I460">
        <v>7928.8</v>
      </c>
      <c r="J460">
        <v>145.25399999999999</v>
      </c>
      <c r="K460">
        <v>33.083599999999997</v>
      </c>
      <c r="L460">
        <f t="shared" si="42"/>
        <v>239.65952919271183</v>
      </c>
      <c r="M460">
        <f t="shared" si="43"/>
        <v>54.585760116760987</v>
      </c>
      <c r="N460">
        <f t="shared" si="44"/>
        <v>5.8233082252233741</v>
      </c>
      <c r="O460">
        <f t="shared" si="45"/>
        <v>1.3263386894681042</v>
      </c>
      <c r="P460">
        <f t="shared" si="46"/>
        <v>41.155219666140688</v>
      </c>
      <c r="Q460">
        <f t="shared" si="47"/>
        <v>4.3905137288565941</v>
      </c>
      <c r="R460">
        <v>1</v>
      </c>
      <c r="S460">
        <v>65</v>
      </c>
      <c r="T460">
        <v>1</v>
      </c>
      <c r="U460">
        <v>160</v>
      </c>
      <c r="V460">
        <v>73</v>
      </c>
      <c r="W460">
        <v>0</v>
      </c>
      <c r="X460">
        <v>0</v>
      </c>
      <c r="Y460">
        <v>0</v>
      </c>
      <c r="Z460">
        <v>1</v>
      </c>
      <c r="AA460">
        <v>1</v>
      </c>
      <c r="AB460">
        <v>9</v>
      </c>
      <c r="AC460" s="5">
        <v>1</v>
      </c>
      <c r="AD460">
        <v>800</v>
      </c>
      <c r="AE460">
        <v>125</v>
      </c>
      <c r="AF460">
        <v>150</v>
      </c>
      <c r="AG460">
        <v>120</v>
      </c>
      <c r="AH460">
        <v>140</v>
      </c>
    </row>
    <row r="461" spans="1:34" x14ac:dyDescent="0.3">
      <c r="A461">
        <v>460</v>
      </c>
      <c r="B461">
        <v>0</v>
      </c>
      <c r="C461">
        <v>28</v>
      </c>
      <c r="D461">
        <v>28</v>
      </c>
      <c r="E461">
        <v>3</v>
      </c>
      <c r="F461">
        <v>0</v>
      </c>
      <c r="G461">
        <v>3</v>
      </c>
      <c r="H461">
        <v>425.14400000000001</v>
      </c>
      <c r="I461">
        <v>31790.3</v>
      </c>
      <c r="J461">
        <v>232.80699999999999</v>
      </c>
      <c r="K461">
        <v>39.9878</v>
      </c>
      <c r="L461">
        <f t="shared" si="42"/>
        <v>794.9999749923727</v>
      </c>
      <c r="M461">
        <f t="shared" si="43"/>
        <v>136.55216552766885</v>
      </c>
      <c r="N461">
        <f t="shared" si="44"/>
        <v>10.631842712027169</v>
      </c>
      <c r="O461">
        <f t="shared" si="45"/>
        <v>1.8261650208112301</v>
      </c>
      <c r="P461">
        <f t="shared" si="46"/>
        <v>74.77537022749938</v>
      </c>
      <c r="Q461">
        <f t="shared" si="47"/>
        <v>5.8219506949619628</v>
      </c>
      <c r="R461">
        <v>0</v>
      </c>
      <c r="S461">
        <v>65</v>
      </c>
      <c r="T461">
        <v>1</v>
      </c>
      <c r="U461">
        <v>155</v>
      </c>
      <c r="V461">
        <v>55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5</v>
      </c>
      <c r="AC461" s="5">
        <v>2</v>
      </c>
      <c r="AD461">
        <v>800</v>
      </c>
      <c r="AE461">
        <v>125</v>
      </c>
      <c r="AF461">
        <v>200</v>
      </c>
      <c r="AG461">
        <v>130</v>
      </c>
      <c r="AH461">
        <v>140</v>
      </c>
    </row>
    <row r="462" spans="1:34" x14ac:dyDescent="0.3">
      <c r="A462">
        <v>461</v>
      </c>
      <c r="B462">
        <v>0</v>
      </c>
      <c r="C462">
        <v>29</v>
      </c>
      <c r="D462">
        <v>29</v>
      </c>
      <c r="E462">
        <v>4</v>
      </c>
      <c r="F462">
        <v>0</v>
      </c>
      <c r="G462">
        <v>8</v>
      </c>
      <c r="H462">
        <v>342.685</v>
      </c>
      <c r="I462">
        <v>5126.8</v>
      </c>
      <c r="J462">
        <v>260.07830000000001</v>
      </c>
      <c r="K462">
        <v>56.389000000000003</v>
      </c>
      <c r="L462">
        <f t="shared" si="42"/>
        <v>90.918441540016673</v>
      </c>
      <c r="M462">
        <f t="shared" si="43"/>
        <v>19.712525035729623</v>
      </c>
      <c r="N462">
        <f t="shared" si="44"/>
        <v>6.0771604390927303</v>
      </c>
      <c r="O462">
        <f t="shared" si="45"/>
        <v>1.3176224237085523</v>
      </c>
      <c r="P462">
        <f t="shared" si="46"/>
        <v>14.960678173833113</v>
      </c>
      <c r="Q462">
        <f t="shared" si="47"/>
        <v>4.6122169217400559</v>
      </c>
      <c r="R462">
        <v>1</v>
      </c>
      <c r="S462">
        <v>65</v>
      </c>
      <c r="T462">
        <v>1</v>
      </c>
      <c r="U462">
        <v>175</v>
      </c>
      <c r="V462">
        <v>80</v>
      </c>
      <c r="W462">
        <v>0</v>
      </c>
      <c r="X462">
        <v>0</v>
      </c>
      <c r="Y462">
        <v>0</v>
      </c>
      <c r="Z462">
        <v>1</v>
      </c>
      <c r="AA462">
        <v>1</v>
      </c>
      <c r="AB462">
        <v>12</v>
      </c>
      <c r="AC462" s="5">
        <v>1</v>
      </c>
      <c r="AD462">
        <v>800</v>
      </c>
      <c r="AE462">
        <v>115</v>
      </c>
      <c r="AF462">
        <v>400</v>
      </c>
      <c r="AG462">
        <v>130</v>
      </c>
      <c r="AH462">
        <v>140</v>
      </c>
    </row>
    <row r="463" spans="1:34" x14ac:dyDescent="0.3">
      <c r="A463">
        <v>462</v>
      </c>
      <c r="B463">
        <v>0</v>
      </c>
      <c r="C463">
        <v>28</v>
      </c>
      <c r="D463">
        <v>30</v>
      </c>
      <c r="E463">
        <v>8</v>
      </c>
      <c r="F463">
        <v>1</v>
      </c>
      <c r="G463">
        <v>17</v>
      </c>
      <c r="H463">
        <v>431.99099999999999</v>
      </c>
      <c r="I463">
        <v>8587.33</v>
      </c>
      <c r="J463">
        <v>240.84800000000001</v>
      </c>
      <c r="K463">
        <v>52.736800000000002</v>
      </c>
      <c r="L463">
        <f t="shared" si="42"/>
        <v>162.83373280138346</v>
      </c>
      <c r="M463">
        <f t="shared" si="43"/>
        <v>35.654562213512257</v>
      </c>
      <c r="N463">
        <f t="shared" si="44"/>
        <v>8.1914526478663845</v>
      </c>
      <c r="O463">
        <f t="shared" si="45"/>
        <v>1.7936250249119776</v>
      </c>
      <c r="P463">
        <f t="shared" si="46"/>
        <v>19.878492838971184</v>
      </c>
      <c r="Q463">
        <f t="shared" si="47"/>
        <v>4.5669816902049423</v>
      </c>
      <c r="R463">
        <v>0</v>
      </c>
      <c r="S463">
        <v>65</v>
      </c>
      <c r="T463">
        <v>2</v>
      </c>
      <c r="U463">
        <v>167</v>
      </c>
      <c r="V463">
        <v>85</v>
      </c>
      <c r="W463">
        <v>1</v>
      </c>
      <c r="X463">
        <v>1</v>
      </c>
      <c r="Y463">
        <v>1</v>
      </c>
      <c r="Z463">
        <v>1</v>
      </c>
      <c r="AA463">
        <v>0</v>
      </c>
      <c r="AB463">
        <v>16</v>
      </c>
      <c r="AC463" s="5">
        <v>3</v>
      </c>
      <c r="AD463">
        <v>800</v>
      </c>
      <c r="AE463">
        <v>145</v>
      </c>
      <c r="AF463">
        <v>250</v>
      </c>
      <c r="AG463">
        <v>100</v>
      </c>
      <c r="AH463">
        <v>150</v>
      </c>
    </row>
    <row r="464" spans="1:34" x14ac:dyDescent="0.3">
      <c r="A464">
        <v>463</v>
      </c>
      <c r="B464">
        <v>0</v>
      </c>
      <c r="C464">
        <v>28</v>
      </c>
      <c r="D464">
        <v>28</v>
      </c>
      <c r="E464">
        <v>4</v>
      </c>
      <c r="F464">
        <v>0</v>
      </c>
      <c r="G464">
        <v>1</v>
      </c>
      <c r="H464">
        <v>207.32300000000001</v>
      </c>
      <c r="I464">
        <v>4702.57</v>
      </c>
      <c r="J464">
        <v>201.75899999999999</v>
      </c>
      <c r="K464">
        <v>44.746400000000001</v>
      </c>
      <c r="L464">
        <f t="shared" si="42"/>
        <v>105.09381760320382</v>
      </c>
      <c r="M464">
        <f t="shared" si="43"/>
        <v>23.307857394217855</v>
      </c>
      <c r="N464">
        <f t="shared" si="44"/>
        <v>4.6332889349757744</v>
      </c>
      <c r="O464">
        <f t="shared" si="45"/>
        <v>1.0275774562720872</v>
      </c>
      <c r="P464">
        <f t="shared" si="46"/>
        <v>22.68233625791639</v>
      </c>
      <c r="Q464">
        <f t="shared" si="47"/>
        <v>4.5089437362558771</v>
      </c>
      <c r="R464">
        <v>1</v>
      </c>
      <c r="S464">
        <v>65</v>
      </c>
      <c r="T464">
        <v>2</v>
      </c>
      <c r="U464">
        <v>178</v>
      </c>
      <c r="V464">
        <v>86</v>
      </c>
      <c r="W464">
        <v>0</v>
      </c>
      <c r="X464">
        <v>0</v>
      </c>
      <c r="Y464">
        <v>0</v>
      </c>
      <c r="Z464">
        <v>0</v>
      </c>
      <c r="AA464">
        <v>1</v>
      </c>
      <c r="AB464">
        <v>9</v>
      </c>
      <c r="AC464" s="5">
        <v>4</v>
      </c>
      <c r="AD464">
        <v>1000</v>
      </c>
      <c r="AE464">
        <v>135</v>
      </c>
      <c r="AF464">
        <v>100</v>
      </c>
      <c r="AG464">
        <v>110</v>
      </c>
      <c r="AH464">
        <v>130</v>
      </c>
    </row>
    <row r="465" spans="1:34" x14ac:dyDescent="0.3">
      <c r="A465">
        <v>464</v>
      </c>
      <c r="B465">
        <v>0</v>
      </c>
      <c r="C465">
        <v>26</v>
      </c>
      <c r="D465">
        <v>27</v>
      </c>
      <c r="E465">
        <v>3</v>
      </c>
      <c r="F465">
        <v>0</v>
      </c>
      <c r="G465">
        <v>5</v>
      </c>
      <c r="H465">
        <v>429.45400000000001</v>
      </c>
      <c r="I465">
        <v>8502.5400000000009</v>
      </c>
      <c r="J465">
        <v>274.89299999999997</v>
      </c>
      <c r="K465">
        <v>53.104399999999998</v>
      </c>
      <c r="L465">
        <f t="shared" si="42"/>
        <v>160.10989673172094</v>
      </c>
      <c r="M465">
        <f t="shared" si="43"/>
        <v>30.930361995394577</v>
      </c>
      <c r="N465">
        <f t="shared" si="44"/>
        <v>8.0869758438095527</v>
      </c>
      <c r="O465">
        <f t="shared" si="45"/>
        <v>1.5622587697758765</v>
      </c>
      <c r="P465">
        <f t="shared" si="46"/>
        <v>19.798488313067292</v>
      </c>
      <c r="Q465">
        <f t="shared" si="47"/>
        <v>5.1764637205203332</v>
      </c>
      <c r="R465">
        <v>0</v>
      </c>
      <c r="S465">
        <v>65</v>
      </c>
      <c r="T465">
        <v>1</v>
      </c>
      <c r="U465">
        <v>160</v>
      </c>
      <c r="V465">
        <v>80</v>
      </c>
      <c r="W465">
        <v>1</v>
      </c>
      <c r="X465">
        <v>0</v>
      </c>
      <c r="Y465">
        <v>0</v>
      </c>
      <c r="Z465">
        <v>0</v>
      </c>
      <c r="AA465">
        <v>0</v>
      </c>
      <c r="AB465">
        <v>9</v>
      </c>
      <c r="AC465" s="5">
        <v>2</v>
      </c>
      <c r="AD465">
        <v>800</v>
      </c>
      <c r="AE465">
        <v>135</v>
      </c>
      <c r="AF465">
        <v>50</v>
      </c>
      <c r="AG465">
        <v>110</v>
      </c>
      <c r="AH465">
        <v>120</v>
      </c>
    </row>
    <row r="466" spans="1:34" x14ac:dyDescent="0.3">
      <c r="A466">
        <v>465</v>
      </c>
      <c r="B466">
        <v>0</v>
      </c>
      <c r="C466">
        <v>29</v>
      </c>
      <c r="D466">
        <v>30</v>
      </c>
      <c r="E466">
        <v>7</v>
      </c>
      <c r="F466">
        <v>0</v>
      </c>
      <c r="G466">
        <v>9</v>
      </c>
      <c r="H466">
        <v>368.95</v>
      </c>
      <c r="I466">
        <v>5228.79</v>
      </c>
      <c r="J466">
        <v>152.08699999999999</v>
      </c>
      <c r="K466">
        <v>35.999699999999997</v>
      </c>
      <c r="L466">
        <f t="shared" si="42"/>
        <v>145.24537704480872</v>
      </c>
      <c r="M466">
        <f t="shared" si="43"/>
        <v>34.380256037662654</v>
      </c>
      <c r="N466">
        <f t="shared" si="44"/>
        <v>10.24869651691542</v>
      </c>
      <c r="O466">
        <f t="shared" si="45"/>
        <v>2.425914114947366</v>
      </c>
      <c r="P466">
        <f t="shared" si="46"/>
        <v>14.17208293806749</v>
      </c>
      <c r="Q466">
        <f t="shared" si="47"/>
        <v>4.2246740945063435</v>
      </c>
      <c r="R466">
        <v>1</v>
      </c>
      <c r="S466">
        <v>65</v>
      </c>
      <c r="T466">
        <v>1</v>
      </c>
      <c r="U466">
        <v>173</v>
      </c>
      <c r="V466">
        <v>70</v>
      </c>
      <c r="W466">
        <v>1</v>
      </c>
      <c r="X466">
        <v>0</v>
      </c>
      <c r="Y466">
        <v>0</v>
      </c>
      <c r="Z466">
        <v>0</v>
      </c>
      <c r="AA466">
        <v>0</v>
      </c>
      <c r="AB466">
        <v>12</v>
      </c>
      <c r="AC466" s="5">
        <v>2</v>
      </c>
      <c r="AD466">
        <v>800</v>
      </c>
      <c r="AE466">
        <v>110</v>
      </c>
      <c r="AF466">
        <v>80</v>
      </c>
      <c r="AG466">
        <v>120</v>
      </c>
      <c r="AH466">
        <v>140</v>
      </c>
    </row>
    <row r="467" spans="1:34" x14ac:dyDescent="0.3">
      <c r="A467">
        <v>466</v>
      </c>
      <c r="B467">
        <v>0</v>
      </c>
      <c r="C467">
        <v>27</v>
      </c>
      <c r="D467">
        <v>27</v>
      </c>
      <c r="E467">
        <v>9</v>
      </c>
      <c r="F467">
        <v>0</v>
      </c>
      <c r="G467">
        <v>13</v>
      </c>
      <c r="H467">
        <v>351.4</v>
      </c>
      <c r="I467">
        <v>3080</v>
      </c>
      <c r="J467">
        <v>105.992</v>
      </c>
      <c r="K467">
        <v>29.95</v>
      </c>
      <c r="L467">
        <f t="shared" si="42"/>
        <v>102.83806343906511</v>
      </c>
      <c r="M467">
        <f t="shared" si="43"/>
        <v>29.058796890331344</v>
      </c>
      <c r="N467">
        <f t="shared" si="44"/>
        <v>11.732888146911518</v>
      </c>
      <c r="O467">
        <f t="shared" si="45"/>
        <v>3.3153445543059852</v>
      </c>
      <c r="P467">
        <f t="shared" si="46"/>
        <v>8.7649402390438258</v>
      </c>
      <c r="Q467">
        <f t="shared" si="47"/>
        <v>3.5389649415692825</v>
      </c>
      <c r="R467">
        <v>0</v>
      </c>
      <c r="S467">
        <v>65</v>
      </c>
      <c r="T467">
        <v>2</v>
      </c>
      <c r="U467">
        <v>160</v>
      </c>
      <c r="V467">
        <v>55</v>
      </c>
      <c r="W467">
        <v>1</v>
      </c>
      <c r="X467">
        <v>1</v>
      </c>
      <c r="Y467">
        <v>0</v>
      </c>
      <c r="Z467">
        <v>0</v>
      </c>
      <c r="AA467">
        <v>0</v>
      </c>
      <c r="AB467">
        <v>6</v>
      </c>
      <c r="AC467" s="5">
        <v>2</v>
      </c>
      <c r="AD467">
        <v>800</v>
      </c>
      <c r="AE467">
        <v>125</v>
      </c>
      <c r="AF467">
        <v>150</v>
      </c>
      <c r="AG467">
        <v>110</v>
      </c>
      <c r="AH467">
        <v>130</v>
      </c>
    </row>
    <row r="468" spans="1:34" x14ac:dyDescent="0.3">
      <c r="A468">
        <v>467</v>
      </c>
      <c r="B468">
        <v>1</v>
      </c>
      <c r="C468">
        <v>28</v>
      </c>
      <c r="D468">
        <v>29</v>
      </c>
      <c r="E468">
        <v>4</v>
      </c>
      <c r="F468">
        <v>0</v>
      </c>
      <c r="G468">
        <v>9</v>
      </c>
      <c r="H468">
        <v>537.6</v>
      </c>
      <c r="I468">
        <v>7140</v>
      </c>
      <c r="J468">
        <v>184.95599999999999</v>
      </c>
      <c r="K468">
        <v>48.84</v>
      </c>
      <c r="L468">
        <f t="shared" si="42"/>
        <v>146.19164619164619</v>
      </c>
      <c r="M468">
        <f t="shared" si="43"/>
        <v>38.603776033218715</v>
      </c>
      <c r="N468">
        <f t="shared" si="44"/>
        <v>11.007371007371008</v>
      </c>
      <c r="O468">
        <f t="shared" si="45"/>
        <v>2.9066372542658798</v>
      </c>
      <c r="P468">
        <f t="shared" si="46"/>
        <v>13.28125</v>
      </c>
      <c r="Q468">
        <f t="shared" si="47"/>
        <v>3.7869778869778865</v>
      </c>
      <c r="R468">
        <v>1</v>
      </c>
      <c r="S468">
        <v>65</v>
      </c>
      <c r="T468">
        <v>1</v>
      </c>
      <c r="U468">
        <v>168</v>
      </c>
      <c r="V468">
        <v>78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7</v>
      </c>
      <c r="AC468" s="5">
        <v>0</v>
      </c>
      <c r="AD468">
        <v>1000</v>
      </c>
      <c r="AE468">
        <v>90</v>
      </c>
      <c r="AF468">
        <v>180</v>
      </c>
      <c r="AG468">
        <v>120</v>
      </c>
      <c r="AH468">
        <v>140</v>
      </c>
    </row>
    <row r="469" spans="1:34" x14ac:dyDescent="0.3">
      <c r="A469">
        <v>468</v>
      </c>
      <c r="B469">
        <v>0</v>
      </c>
      <c r="C469">
        <v>30</v>
      </c>
      <c r="D469">
        <v>27</v>
      </c>
      <c r="E469">
        <v>6</v>
      </c>
      <c r="F469">
        <v>0</v>
      </c>
      <c r="G469">
        <v>2</v>
      </c>
      <c r="H469">
        <v>689.32799999999997</v>
      </c>
      <c r="I469">
        <v>6485.76</v>
      </c>
      <c r="J469">
        <v>112.05800000000001</v>
      </c>
      <c r="K469">
        <v>37.341000000000001</v>
      </c>
      <c r="L469">
        <f t="shared" si="42"/>
        <v>173.69004579416728</v>
      </c>
      <c r="M469">
        <f t="shared" si="43"/>
        <v>57.87859858287672</v>
      </c>
      <c r="N469">
        <f t="shared" si="44"/>
        <v>18.460351892022175</v>
      </c>
      <c r="O469">
        <f t="shared" si="45"/>
        <v>6.1515286726516623</v>
      </c>
      <c r="P469">
        <f t="shared" si="46"/>
        <v>9.4088155420931692</v>
      </c>
      <c r="Q469">
        <f t="shared" si="47"/>
        <v>3.0009373075172063</v>
      </c>
      <c r="R469">
        <v>0</v>
      </c>
      <c r="S469">
        <v>66</v>
      </c>
      <c r="T469">
        <v>1</v>
      </c>
      <c r="U469">
        <v>165</v>
      </c>
      <c r="V469">
        <v>68</v>
      </c>
      <c r="W469">
        <v>1</v>
      </c>
      <c r="X469">
        <v>0</v>
      </c>
      <c r="Y469">
        <v>0</v>
      </c>
      <c r="Z469">
        <v>0</v>
      </c>
      <c r="AA469">
        <v>0</v>
      </c>
      <c r="AB469">
        <v>9</v>
      </c>
      <c r="AC469" s="5">
        <v>4</v>
      </c>
      <c r="AD469">
        <v>700</v>
      </c>
      <c r="AE469">
        <v>130</v>
      </c>
      <c r="AF469">
        <v>150</v>
      </c>
      <c r="AG469">
        <v>120</v>
      </c>
      <c r="AH469">
        <v>140</v>
      </c>
    </row>
    <row r="470" spans="1:34" x14ac:dyDescent="0.3">
      <c r="A470">
        <v>469</v>
      </c>
      <c r="B470">
        <v>0</v>
      </c>
      <c r="C470">
        <v>28</v>
      </c>
      <c r="D470">
        <v>29</v>
      </c>
      <c r="E470">
        <v>2</v>
      </c>
      <c r="F470">
        <v>0</v>
      </c>
      <c r="G470">
        <v>1</v>
      </c>
      <c r="H470">
        <v>221.09100000000001</v>
      </c>
      <c r="I470">
        <v>7469.6</v>
      </c>
      <c r="J470">
        <v>133.46100000000001</v>
      </c>
      <c r="K470">
        <v>21.5916</v>
      </c>
      <c r="L470">
        <f t="shared" si="42"/>
        <v>345.94935067341004</v>
      </c>
      <c r="M470">
        <f t="shared" si="43"/>
        <v>55.968410247188316</v>
      </c>
      <c r="N470">
        <f t="shared" si="44"/>
        <v>10.239676540877008</v>
      </c>
      <c r="O470">
        <f t="shared" si="45"/>
        <v>1.6565963090340998</v>
      </c>
      <c r="P470">
        <f t="shared" si="46"/>
        <v>33.785183476487056</v>
      </c>
      <c r="Q470">
        <f t="shared" si="47"/>
        <v>6.1811537820263442</v>
      </c>
      <c r="R470">
        <v>0</v>
      </c>
      <c r="S470">
        <v>66</v>
      </c>
      <c r="T470">
        <v>1</v>
      </c>
      <c r="U470">
        <v>158</v>
      </c>
      <c r="V470">
        <v>89</v>
      </c>
      <c r="W470">
        <v>1</v>
      </c>
      <c r="X470">
        <v>1</v>
      </c>
      <c r="Y470">
        <v>0</v>
      </c>
      <c r="Z470">
        <v>0</v>
      </c>
      <c r="AA470">
        <v>0</v>
      </c>
      <c r="AB470">
        <v>6</v>
      </c>
      <c r="AC470" s="5">
        <v>2</v>
      </c>
      <c r="AD470">
        <v>900</v>
      </c>
      <c r="AE470">
        <v>115</v>
      </c>
      <c r="AF470">
        <v>220</v>
      </c>
      <c r="AG470">
        <v>130</v>
      </c>
      <c r="AH470">
        <v>140</v>
      </c>
    </row>
    <row r="471" spans="1:34" x14ac:dyDescent="0.3">
      <c r="A471">
        <v>470</v>
      </c>
      <c r="B471">
        <v>0</v>
      </c>
      <c r="C471">
        <v>26</v>
      </c>
      <c r="D471">
        <v>27</v>
      </c>
      <c r="E471">
        <v>4</v>
      </c>
      <c r="F471">
        <v>0</v>
      </c>
      <c r="G471">
        <v>19</v>
      </c>
      <c r="H471">
        <v>108.831</v>
      </c>
      <c r="I471">
        <v>2152.2800000000002</v>
      </c>
      <c r="J471">
        <v>523.01</v>
      </c>
      <c r="K471">
        <v>36.5974</v>
      </c>
      <c r="L471">
        <f t="shared" si="42"/>
        <v>58.809642215020745</v>
      </c>
      <c r="M471">
        <f t="shared" si="43"/>
        <v>4.1151794420756778</v>
      </c>
      <c r="N471">
        <f t="shared" si="44"/>
        <v>2.9737358391579729</v>
      </c>
      <c r="O471">
        <f t="shared" si="45"/>
        <v>0.20808588745913081</v>
      </c>
      <c r="P471">
        <f t="shared" si="46"/>
        <v>19.776350488371882</v>
      </c>
      <c r="Q471">
        <f t="shared" si="47"/>
        <v>14.290905911348894</v>
      </c>
      <c r="R471">
        <v>0</v>
      </c>
      <c r="S471">
        <v>66</v>
      </c>
      <c r="T471">
        <v>1</v>
      </c>
      <c r="U471">
        <v>155</v>
      </c>
      <c r="V471">
        <v>89</v>
      </c>
      <c r="W471">
        <v>1</v>
      </c>
      <c r="X471">
        <v>0</v>
      </c>
      <c r="Y471">
        <v>0</v>
      </c>
      <c r="Z471">
        <v>0</v>
      </c>
      <c r="AA471">
        <v>0</v>
      </c>
      <c r="AB471">
        <v>6</v>
      </c>
      <c r="AC471" s="5">
        <v>3</v>
      </c>
      <c r="AD471">
        <v>1000</v>
      </c>
      <c r="AE471">
        <v>115</v>
      </c>
      <c r="AF471">
        <v>350</v>
      </c>
      <c r="AG471">
        <v>120</v>
      </c>
      <c r="AH471">
        <v>130</v>
      </c>
    </row>
    <row r="472" spans="1:34" x14ac:dyDescent="0.3">
      <c r="A472">
        <v>471</v>
      </c>
      <c r="B472">
        <v>1</v>
      </c>
      <c r="C472">
        <v>28</v>
      </c>
      <c r="D472">
        <v>29</v>
      </c>
      <c r="E472">
        <v>3</v>
      </c>
      <c r="F472">
        <v>0</v>
      </c>
      <c r="G472">
        <v>8</v>
      </c>
      <c r="H472">
        <v>304.18299999999999</v>
      </c>
      <c r="I472">
        <v>7702.45</v>
      </c>
      <c r="J472">
        <v>253.709</v>
      </c>
      <c r="K472">
        <v>52.3947</v>
      </c>
      <c r="L472">
        <f t="shared" si="42"/>
        <v>147.00818975965126</v>
      </c>
      <c r="M472">
        <f t="shared" si="43"/>
        <v>30.359388117883086</v>
      </c>
      <c r="N472">
        <f t="shared" si="44"/>
        <v>5.8056062922394824</v>
      </c>
      <c r="O472">
        <f t="shared" si="45"/>
        <v>1.1989444599915651</v>
      </c>
      <c r="P472">
        <f t="shared" si="46"/>
        <v>25.321763543656285</v>
      </c>
      <c r="Q472">
        <f t="shared" si="47"/>
        <v>4.8422645801960886</v>
      </c>
      <c r="R472">
        <v>1</v>
      </c>
      <c r="S472">
        <v>66</v>
      </c>
      <c r="T472">
        <v>2</v>
      </c>
      <c r="U472">
        <v>170</v>
      </c>
      <c r="V472">
        <v>85</v>
      </c>
      <c r="W472">
        <v>0</v>
      </c>
      <c r="X472">
        <v>0</v>
      </c>
      <c r="Y472">
        <v>0</v>
      </c>
      <c r="Z472">
        <v>0</v>
      </c>
      <c r="AA472">
        <v>1</v>
      </c>
      <c r="AB472">
        <v>6</v>
      </c>
      <c r="AC472" s="5">
        <v>1</v>
      </c>
      <c r="AD472">
        <v>1000</v>
      </c>
      <c r="AE472">
        <v>110</v>
      </c>
      <c r="AF472">
        <v>100</v>
      </c>
      <c r="AG472">
        <v>100</v>
      </c>
      <c r="AH472">
        <v>120</v>
      </c>
    </row>
    <row r="473" spans="1:34" x14ac:dyDescent="0.3">
      <c r="A473">
        <v>472</v>
      </c>
      <c r="B473">
        <v>0</v>
      </c>
      <c r="C473">
        <v>27</v>
      </c>
      <c r="D473">
        <v>28</v>
      </c>
      <c r="E473">
        <v>2</v>
      </c>
      <c r="F473">
        <v>0</v>
      </c>
      <c r="G473">
        <v>1</v>
      </c>
      <c r="H473">
        <v>867.38900000000001</v>
      </c>
      <c r="I473">
        <v>11053.3</v>
      </c>
      <c r="J473">
        <v>308.553</v>
      </c>
      <c r="K473">
        <v>22.2196</v>
      </c>
      <c r="L473">
        <f t="shared" si="42"/>
        <v>497.45719994959404</v>
      </c>
      <c r="M473">
        <f t="shared" si="43"/>
        <v>35.823019059934595</v>
      </c>
      <c r="N473">
        <f t="shared" si="44"/>
        <v>39.037111379142736</v>
      </c>
      <c r="O473">
        <f t="shared" si="45"/>
        <v>2.8111507585406721</v>
      </c>
      <c r="P473">
        <f t="shared" si="46"/>
        <v>12.743186736285564</v>
      </c>
      <c r="Q473">
        <f t="shared" si="47"/>
        <v>13.886523609785955</v>
      </c>
      <c r="R473">
        <v>1</v>
      </c>
      <c r="S473">
        <v>66</v>
      </c>
      <c r="T473">
        <v>1</v>
      </c>
      <c r="U473">
        <v>160</v>
      </c>
      <c r="V473">
        <v>70</v>
      </c>
      <c r="W473">
        <v>0</v>
      </c>
      <c r="X473">
        <v>0</v>
      </c>
      <c r="Y473">
        <v>0</v>
      </c>
      <c r="Z473">
        <v>1</v>
      </c>
      <c r="AA473">
        <v>1</v>
      </c>
      <c r="AB473">
        <v>6</v>
      </c>
      <c r="AC473" s="5">
        <v>4</v>
      </c>
      <c r="AD473">
        <v>700</v>
      </c>
      <c r="AE473">
        <v>115</v>
      </c>
      <c r="AF473">
        <v>150</v>
      </c>
      <c r="AG473">
        <v>100</v>
      </c>
      <c r="AH473">
        <v>120</v>
      </c>
    </row>
    <row r="474" spans="1:34" x14ac:dyDescent="0.3">
      <c r="A474">
        <v>473</v>
      </c>
      <c r="B474">
        <v>0</v>
      </c>
      <c r="C474">
        <v>27</v>
      </c>
      <c r="D474">
        <v>29</v>
      </c>
      <c r="E474">
        <v>3</v>
      </c>
      <c r="F474">
        <v>0</v>
      </c>
      <c r="G474">
        <v>2</v>
      </c>
      <c r="H474">
        <v>688.88099999999997</v>
      </c>
      <c r="I474">
        <v>5199.7700000000004</v>
      </c>
      <c r="J474">
        <v>142.017</v>
      </c>
      <c r="K474">
        <v>29.16</v>
      </c>
      <c r="L474">
        <f t="shared" si="42"/>
        <v>178.31858710562415</v>
      </c>
      <c r="M474">
        <f t="shared" si="43"/>
        <v>36.613715259440774</v>
      </c>
      <c r="N474">
        <f t="shared" si="44"/>
        <v>23.624176954732508</v>
      </c>
      <c r="O474">
        <f t="shared" si="45"/>
        <v>4.8506939310082595</v>
      </c>
      <c r="P474">
        <f t="shared" si="46"/>
        <v>7.5481396641800265</v>
      </c>
      <c r="Q474">
        <f t="shared" si="47"/>
        <v>4.8702674897119342</v>
      </c>
      <c r="R474">
        <v>1</v>
      </c>
      <c r="S474">
        <v>66</v>
      </c>
      <c r="T474">
        <v>1</v>
      </c>
      <c r="U474">
        <v>170</v>
      </c>
      <c r="V474">
        <v>80</v>
      </c>
      <c r="W474">
        <v>1</v>
      </c>
      <c r="X474">
        <v>0</v>
      </c>
      <c r="Y474">
        <v>1</v>
      </c>
      <c r="Z474">
        <v>0</v>
      </c>
      <c r="AA474">
        <v>0</v>
      </c>
      <c r="AB474">
        <v>12</v>
      </c>
      <c r="AC474" s="5">
        <v>0</v>
      </c>
      <c r="AD474">
        <v>800</v>
      </c>
      <c r="AE474">
        <v>135</v>
      </c>
      <c r="AF474">
        <v>250</v>
      </c>
      <c r="AG474">
        <v>110</v>
      </c>
      <c r="AH474">
        <v>130</v>
      </c>
    </row>
    <row r="475" spans="1:34" x14ac:dyDescent="0.3">
      <c r="A475">
        <v>474</v>
      </c>
      <c r="B475">
        <v>0</v>
      </c>
      <c r="C475">
        <v>28</v>
      </c>
      <c r="D475">
        <v>27</v>
      </c>
      <c r="E475">
        <v>4</v>
      </c>
      <c r="F475">
        <v>0</v>
      </c>
      <c r="G475">
        <v>1</v>
      </c>
      <c r="H475">
        <v>337.17899999999997</v>
      </c>
      <c r="I475">
        <v>6596.48</v>
      </c>
      <c r="J475">
        <v>206.02</v>
      </c>
      <c r="K475">
        <v>45.230800000000002</v>
      </c>
      <c r="L475">
        <f t="shared" si="42"/>
        <v>145.84044500649998</v>
      </c>
      <c r="M475">
        <f t="shared" si="43"/>
        <v>32.018638967090567</v>
      </c>
      <c r="N475">
        <f t="shared" si="44"/>
        <v>7.454632683923343</v>
      </c>
      <c r="O475">
        <f t="shared" si="45"/>
        <v>1.636632365789729</v>
      </c>
      <c r="P475">
        <f t="shared" si="46"/>
        <v>19.56373320995673</v>
      </c>
      <c r="Q475">
        <f t="shared" si="47"/>
        <v>4.5548608470334377</v>
      </c>
      <c r="R475">
        <v>1</v>
      </c>
      <c r="S475">
        <v>66</v>
      </c>
      <c r="T475">
        <v>1</v>
      </c>
      <c r="U475">
        <v>170</v>
      </c>
      <c r="V475">
        <v>65</v>
      </c>
      <c r="W475">
        <v>1</v>
      </c>
      <c r="X475">
        <v>0</v>
      </c>
      <c r="Y475">
        <v>1</v>
      </c>
      <c r="Z475">
        <v>1</v>
      </c>
      <c r="AA475">
        <v>1</v>
      </c>
      <c r="AB475">
        <v>9</v>
      </c>
      <c r="AC475" s="5">
        <v>1</v>
      </c>
      <c r="AD475">
        <v>1000</v>
      </c>
      <c r="AE475">
        <v>130</v>
      </c>
      <c r="AF475">
        <v>350</v>
      </c>
      <c r="AG475">
        <v>120</v>
      </c>
      <c r="AH475">
        <v>150</v>
      </c>
    </row>
    <row r="476" spans="1:34" x14ac:dyDescent="0.3">
      <c r="A476">
        <v>475</v>
      </c>
      <c r="B476">
        <v>0</v>
      </c>
      <c r="C476">
        <v>30</v>
      </c>
      <c r="D476">
        <v>27</v>
      </c>
      <c r="E476">
        <v>5</v>
      </c>
      <c r="F476">
        <v>0</v>
      </c>
      <c r="G476">
        <v>6</v>
      </c>
      <c r="H476">
        <v>173.27699999999999</v>
      </c>
      <c r="I476">
        <v>3519.83</v>
      </c>
      <c r="J476">
        <v>253.07400000000001</v>
      </c>
      <c r="K476">
        <v>27.478200000000001</v>
      </c>
      <c r="L476">
        <f t="shared" si="42"/>
        <v>128.09536286947471</v>
      </c>
      <c r="M476">
        <f t="shared" si="43"/>
        <v>13.908303500162006</v>
      </c>
      <c r="N476">
        <f t="shared" si="44"/>
        <v>6.3059807410965778</v>
      </c>
      <c r="O476">
        <f t="shared" si="45"/>
        <v>0.68468906327793444</v>
      </c>
      <c r="P476">
        <f t="shared" si="46"/>
        <v>20.313313365305262</v>
      </c>
      <c r="Q476">
        <f t="shared" si="47"/>
        <v>9.2099919208681786</v>
      </c>
      <c r="R476">
        <v>1</v>
      </c>
      <c r="S476">
        <v>66</v>
      </c>
      <c r="T476">
        <v>1</v>
      </c>
      <c r="U476">
        <v>175</v>
      </c>
      <c r="V476">
        <v>80</v>
      </c>
      <c r="W476">
        <v>1</v>
      </c>
      <c r="X476">
        <v>0</v>
      </c>
      <c r="Y476">
        <v>0</v>
      </c>
      <c r="Z476">
        <v>1</v>
      </c>
      <c r="AA476">
        <v>1</v>
      </c>
      <c r="AB476">
        <v>9</v>
      </c>
      <c r="AC476" s="5">
        <v>1</v>
      </c>
      <c r="AD476">
        <v>700</v>
      </c>
      <c r="AE476">
        <v>145</v>
      </c>
      <c r="AF476">
        <v>300</v>
      </c>
      <c r="AG476">
        <v>110</v>
      </c>
      <c r="AH476">
        <v>140</v>
      </c>
    </row>
    <row r="477" spans="1:34" x14ac:dyDescent="0.3">
      <c r="A477">
        <v>476</v>
      </c>
      <c r="B477">
        <v>0</v>
      </c>
      <c r="C477">
        <v>28</v>
      </c>
      <c r="D477">
        <v>30</v>
      </c>
      <c r="E477">
        <v>2</v>
      </c>
      <c r="F477">
        <v>0</v>
      </c>
      <c r="G477">
        <v>2</v>
      </c>
      <c r="H477">
        <v>525.84400000000005</v>
      </c>
      <c r="I477">
        <v>4374.68</v>
      </c>
      <c r="J477">
        <v>175.798</v>
      </c>
      <c r="K477">
        <v>46.269300000000001</v>
      </c>
      <c r="L477">
        <f t="shared" si="42"/>
        <v>94.548220958605384</v>
      </c>
      <c r="M477">
        <f t="shared" si="43"/>
        <v>24.884697209297034</v>
      </c>
      <c r="N477">
        <f t="shared" si="44"/>
        <v>11.364857475691226</v>
      </c>
      <c r="O477">
        <f t="shared" si="45"/>
        <v>2.9911830623784117</v>
      </c>
      <c r="P477">
        <f t="shared" si="46"/>
        <v>8.3193494648603004</v>
      </c>
      <c r="Q477">
        <f t="shared" si="47"/>
        <v>3.7994523366465454</v>
      </c>
      <c r="R477">
        <v>0</v>
      </c>
      <c r="S477">
        <v>66</v>
      </c>
      <c r="T477">
        <v>1</v>
      </c>
      <c r="U477">
        <v>149</v>
      </c>
      <c r="V477">
        <v>53</v>
      </c>
      <c r="W477">
        <v>1</v>
      </c>
      <c r="X477">
        <v>0</v>
      </c>
      <c r="Y477">
        <v>0</v>
      </c>
      <c r="Z477">
        <v>0</v>
      </c>
      <c r="AA477">
        <v>0</v>
      </c>
      <c r="AB477">
        <v>16</v>
      </c>
      <c r="AC477" s="5">
        <v>3</v>
      </c>
      <c r="AD477">
        <v>800</v>
      </c>
      <c r="AE477">
        <v>115</v>
      </c>
      <c r="AF477">
        <v>200</v>
      </c>
      <c r="AG477">
        <v>130</v>
      </c>
      <c r="AH477">
        <v>150</v>
      </c>
    </row>
    <row r="478" spans="1:34" x14ac:dyDescent="0.3">
      <c r="A478">
        <v>477</v>
      </c>
      <c r="B478">
        <v>0</v>
      </c>
      <c r="C478">
        <v>30</v>
      </c>
      <c r="D478">
        <v>27</v>
      </c>
      <c r="E478">
        <v>4</v>
      </c>
      <c r="F478">
        <v>0</v>
      </c>
      <c r="G478">
        <v>1</v>
      </c>
      <c r="H478">
        <v>375.97899999999998</v>
      </c>
      <c r="I478">
        <v>3575.3</v>
      </c>
      <c r="J478">
        <v>128.49199999999999</v>
      </c>
      <c r="K478">
        <v>33.804600000000001</v>
      </c>
      <c r="L478">
        <f t="shared" si="42"/>
        <v>105.7637126308254</v>
      </c>
      <c r="M478">
        <f t="shared" si="43"/>
        <v>27.825078604115436</v>
      </c>
      <c r="N478">
        <f t="shared" si="44"/>
        <v>11.122125391218946</v>
      </c>
      <c r="O478">
        <f t="shared" si="45"/>
        <v>2.9260887837375091</v>
      </c>
      <c r="P478">
        <f t="shared" si="46"/>
        <v>9.5093077006960502</v>
      </c>
      <c r="Q478">
        <f t="shared" si="47"/>
        <v>3.8010211628003288</v>
      </c>
      <c r="R478">
        <v>1</v>
      </c>
      <c r="S478">
        <v>66</v>
      </c>
      <c r="T478">
        <v>1</v>
      </c>
      <c r="U478">
        <v>162</v>
      </c>
      <c r="V478">
        <v>76</v>
      </c>
      <c r="W478">
        <v>0</v>
      </c>
      <c r="X478">
        <v>1</v>
      </c>
      <c r="Y478">
        <v>0</v>
      </c>
      <c r="Z478">
        <v>0</v>
      </c>
      <c r="AA478">
        <v>0</v>
      </c>
      <c r="AB478">
        <v>9</v>
      </c>
      <c r="AC478" s="5">
        <v>1</v>
      </c>
      <c r="AD478">
        <v>800</v>
      </c>
      <c r="AE478">
        <v>110</v>
      </c>
      <c r="AF478">
        <v>150</v>
      </c>
      <c r="AG478">
        <v>110</v>
      </c>
      <c r="AH478">
        <v>130</v>
      </c>
    </row>
    <row r="479" spans="1:34" x14ac:dyDescent="0.3">
      <c r="A479">
        <v>478</v>
      </c>
      <c r="B479">
        <v>1</v>
      </c>
      <c r="C479">
        <v>28</v>
      </c>
      <c r="D479">
        <v>29</v>
      </c>
      <c r="E479">
        <v>3</v>
      </c>
      <c r="F479">
        <v>0</v>
      </c>
      <c r="G479">
        <v>1</v>
      </c>
      <c r="H479">
        <v>386.13900000000001</v>
      </c>
      <c r="I479">
        <v>3204.3</v>
      </c>
      <c r="J479">
        <v>140.10400000000001</v>
      </c>
      <c r="K479">
        <v>33.529800000000002</v>
      </c>
      <c r="L479">
        <f t="shared" si="42"/>
        <v>95.565735554640952</v>
      </c>
      <c r="M479">
        <f t="shared" si="43"/>
        <v>22.870867355678637</v>
      </c>
      <c r="N479">
        <f t="shared" si="44"/>
        <v>11.516292969239304</v>
      </c>
      <c r="O479">
        <f t="shared" si="45"/>
        <v>2.7560883343801748</v>
      </c>
      <c r="P479">
        <f t="shared" si="46"/>
        <v>8.2983070863082986</v>
      </c>
      <c r="Q479">
        <f t="shared" si="47"/>
        <v>4.1784919683386121</v>
      </c>
      <c r="R479">
        <v>0</v>
      </c>
      <c r="S479">
        <v>66</v>
      </c>
      <c r="T479">
        <v>1</v>
      </c>
      <c r="U479">
        <v>160</v>
      </c>
      <c r="V479">
        <v>69</v>
      </c>
      <c r="W479">
        <v>1</v>
      </c>
      <c r="X479">
        <v>0</v>
      </c>
      <c r="Y479">
        <v>0</v>
      </c>
      <c r="Z479">
        <v>0</v>
      </c>
      <c r="AA479">
        <v>0</v>
      </c>
      <c r="AB479">
        <v>8</v>
      </c>
      <c r="AC479" s="5">
        <v>2</v>
      </c>
      <c r="AD479">
        <v>800</v>
      </c>
      <c r="AE479">
        <v>105</v>
      </c>
      <c r="AF479">
        <v>200</v>
      </c>
      <c r="AG479">
        <v>130</v>
      </c>
      <c r="AH479">
        <v>140</v>
      </c>
    </row>
    <row r="480" spans="1:34" x14ac:dyDescent="0.3">
      <c r="A480">
        <v>479</v>
      </c>
      <c r="B480">
        <v>1</v>
      </c>
      <c r="C480">
        <v>27</v>
      </c>
      <c r="D480">
        <v>29</v>
      </c>
      <c r="E480">
        <v>4</v>
      </c>
      <c r="F480">
        <v>0</v>
      </c>
      <c r="G480">
        <v>9</v>
      </c>
      <c r="H480">
        <v>330.12299999999999</v>
      </c>
      <c r="I480">
        <v>5498.49</v>
      </c>
      <c r="J480">
        <v>175.249</v>
      </c>
      <c r="K480">
        <v>36.953200000000002</v>
      </c>
      <c r="L480">
        <f t="shared" si="42"/>
        <v>148.79604472684366</v>
      </c>
      <c r="M480">
        <f t="shared" si="43"/>
        <v>31.375300287020181</v>
      </c>
      <c r="N480">
        <f t="shared" si="44"/>
        <v>8.933542967862051</v>
      </c>
      <c r="O480">
        <f t="shared" si="45"/>
        <v>1.8837368544185702</v>
      </c>
      <c r="P480">
        <f t="shared" si="46"/>
        <v>16.655882807317273</v>
      </c>
      <c r="Q480">
        <f t="shared" si="47"/>
        <v>4.7424580279921624</v>
      </c>
      <c r="R480">
        <v>0</v>
      </c>
      <c r="S480">
        <v>66</v>
      </c>
      <c r="T480">
        <v>2</v>
      </c>
      <c r="U480">
        <v>165</v>
      </c>
      <c r="V480">
        <v>75</v>
      </c>
      <c r="W480">
        <v>1</v>
      </c>
      <c r="X480">
        <v>0</v>
      </c>
      <c r="Y480">
        <v>0</v>
      </c>
      <c r="Z480">
        <v>0</v>
      </c>
      <c r="AA480">
        <v>0</v>
      </c>
      <c r="AB480">
        <v>9</v>
      </c>
      <c r="AC480" s="5">
        <v>2</v>
      </c>
      <c r="AD480">
        <v>700</v>
      </c>
      <c r="AE480">
        <v>110</v>
      </c>
      <c r="AF480">
        <v>220</v>
      </c>
      <c r="AG480">
        <v>110</v>
      </c>
      <c r="AH480">
        <v>130</v>
      </c>
    </row>
    <row r="481" spans="1:34" x14ac:dyDescent="0.3">
      <c r="A481">
        <v>480</v>
      </c>
      <c r="B481">
        <v>0</v>
      </c>
      <c r="C481">
        <v>24</v>
      </c>
      <c r="D481">
        <v>28</v>
      </c>
      <c r="E481">
        <v>7</v>
      </c>
      <c r="F481">
        <v>0</v>
      </c>
      <c r="G481">
        <v>4</v>
      </c>
      <c r="H481">
        <v>225.01900000000001</v>
      </c>
      <c r="I481">
        <v>4199.74</v>
      </c>
      <c r="J481">
        <v>325.27300000000002</v>
      </c>
      <c r="K481">
        <v>22.123899999999999</v>
      </c>
      <c r="L481">
        <f t="shared" si="42"/>
        <v>189.82819484810545</v>
      </c>
      <c r="M481">
        <f t="shared" si="43"/>
        <v>12.911431320767477</v>
      </c>
      <c r="N481">
        <f t="shared" si="44"/>
        <v>10.170855952160334</v>
      </c>
      <c r="O481">
        <f t="shared" si="45"/>
        <v>0.69178505440045746</v>
      </c>
      <c r="P481">
        <f t="shared" si="46"/>
        <v>18.663935045485047</v>
      </c>
      <c r="Q481">
        <f t="shared" si="47"/>
        <v>14.702335483346067</v>
      </c>
      <c r="R481">
        <v>1</v>
      </c>
      <c r="S481">
        <v>66</v>
      </c>
      <c r="T481">
        <v>1</v>
      </c>
      <c r="U481">
        <v>163</v>
      </c>
      <c r="V481">
        <v>55</v>
      </c>
      <c r="W481">
        <v>1</v>
      </c>
      <c r="X481">
        <v>0</v>
      </c>
      <c r="Y481">
        <v>0</v>
      </c>
      <c r="Z481">
        <v>0</v>
      </c>
      <c r="AA481">
        <v>0</v>
      </c>
      <c r="AB481">
        <v>9</v>
      </c>
      <c r="AC481" s="5">
        <v>3</v>
      </c>
      <c r="AD481">
        <v>1000</v>
      </c>
      <c r="AE481">
        <v>115</v>
      </c>
      <c r="AF481">
        <v>350</v>
      </c>
      <c r="AG481">
        <v>100</v>
      </c>
      <c r="AH481">
        <v>120</v>
      </c>
    </row>
    <row r="482" spans="1:34" x14ac:dyDescent="0.3">
      <c r="A482">
        <v>481</v>
      </c>
      <c r="B482">
        <v>1</v>
      </c>
      <c r="C482">
        <v>26</v>
      </c>
      <c r="D482">
        <v>28</v>
      </c>
      <c r="E482">
        <v>6</v>
      </c>
      <c r="F482">
        <v>0</v>
      </c>
      <c r="G482">
        <v>1</v>
      </c>
      <c r="H482">
        <v>434.06200000000001</v>
      </c>
      <c r="I482">
        <v>11741.5</v>
      </c>
      <c r="J482">
        <v>287.38900000000001</v>
      </c>
      <c r="K482">
        <v>22.769200000000001</v>
      </c>
      <c r="L482">
        <f t="shared" si="42"/>
        <v>515.67468334416662</v>
      </c>
      <c r="M482">
        <f t="shared" si="43"/>
        <v>40.855773881394207</v>
      </c>
      <c r="N482">
        <f t="shared" si="44"/>
        <v>19.063559545350735</v>
      </c>
      <c r="O482">
        <f t="shared" si="45"/>
        <v>1.5103640014057602</v>
      </c>
      <c r="P482">
        <f t="shared" si="46"/>
        <v>27.050283139275034</v>
      </c>
      <c r="Q482">
        <f t="shared" si="47"/>
        <v>12.6218312457179</v>
      </c>
      <c r="R482">
        <v>0</v>
      </c>
      <c r="S482">
        <v>66</v>
      </c>
      <c r="T482">
        <v>1</v>
      </c>
      <c r="U482">
        <v>165</v>
      </c>
      <c r="V482">
        <v>78</v>
      </c>
      <c r="W482">
        <v>1</v>
      </c>
      <c r="X482">
        <v>0</v>
      </c>
      <c r="Y482">
        <v>0</v>
      </c>
      <c r="Z482">
        <v>0</v>
      </c>
      <c r="AA482">
        <v>0</v>
      </c>
      <c r="AB482">
        <v>6</v>
      </c>
      <c r="AC482" s="5">
        <v>4</v>
      </c>
      <c r="AD482">
        <v>900</v>
      </c>
      <c r="AE482">
        <v>130</v>
      </c>
      <c r="AF482">
        <v>200</v>
      </c>
      <c r="AG482">
        <v>110</v>
      </c>
      <c r="AH482">
        <v>150</v>
      </c>
    </row>
    <row r="483" spans="1:34" x14ac:dyDescent="0.3">
      <c r="A483">
        <v>482</v>
      </c>
      <c r="B483">
        <v>0</v>
      </c>
      <c r="C483">
        <v>28</v>
      </c>
      <c r="D483">
        <v>28</v>
      </c>
      <c r="E483">
        <v>3</v>
      </c>
      <c r="F483">
        <v>0</v>
      </c>
      <c r="G483">
        <v>2</v>
      </c>
      <c r="H483">
        <v>63.538200000000003</v>
      </c>
      <c r="I483">
        <v>1489.65</v>
      </c>
      <c r="J483">
        <v>242.57749999999999</v>
      </c>
      <c r="K483">
        <v>43.289000000000001</v>
      </c>
      <c r="L483">
        <f t="shared" si="42"/>
        <v>34.411744323038185</v>
      </c>
      <c r="M483">
        <f t="shared" si="43"/>
        <v>6.1409240345868854</v>
      </c>
      <c r="N483">
        <f t="shared" si="44"/>
        <v>1.4677677932038162</v>
      </c>
      <c r="O483">
        <f t="shared" si="45"/>
        <v>0.26192948645278313</v>
      </c>
      <c r="P483">
        <f t="shared" si="46"/>
        <v>23.444951226191488</v>
      </c>
      <c r="Q483">
        <f t="shared" si="47"/>
        <v>5.6036752985746947</v>
      </c>
      <c r="R483">
        <v>0</v>
      </c>
      <c r="S483">
        <v>66</v>
      </c>
      <c r="T483">
        <v>1</v>
      </c>
      <c r="U483">
        <v>166</v>
      </c>
      <c r="V483">
        <v>77</v>
      </c>
      <c r="W483">
        <v>1</v>
      </c>
      <c r="X483">
        <v>0</v>
      </c>
      <c r="Y483">
        <v>0</v>
      </c>
      <c r="Z483">
        <v>0</v>
      </c>
      <c r="AA483">
        <v>0</v>
      </c>
      <c r="AB483">
        <v>0</v>
      </c>
      <c r="AC483" s="5">
        <v>2</v>
      </c>
      <c r="AD483">
        <v>1000</v>
      </c>
      <c r="AE483">
        <v>130</v>
      </c>
      <c r="AF483">
        <v>100</v>
      </c>
      <c r="AG483">
        <v>110</v>
      </c>
      <c r="AH483">
        <v>150</v>
      </c>
    </row>
    <row r="484" spans="1:34" x14ac:dyDescent="0.3">
      <c r="A484">
        <v>483</v>
      </c>
      <c r="B484">
        <v>0</v>
      </c>
      <c r="C484">
        <v>29</v>
      </c>
      <c r="D484">
        <v>27</v>
      </c>
      <c r="E484">
        <v>5</v>
      </c>
      <c r="F484">
        <v>0</v>
      </c>
      <c r="G484">
        <v>5</v>
      </c>
      <c r="H484">
        <v>109.307</v>
      </c>
      <c r="I484">
        <v>2945.17</v>
      </c>
      <c r="J484">
        <v>279.32029999999997</v>
      </c>
      <c r="K484">
        <v>39.374000000000002</v>
      </c>
      <c r="L484">
        <f t="shared" si="42"/>
        <v>74.799867933153848</v>
      </c>
      <c r="M484">
        <f t="shared" si="43"/>
        <v>10.544059991343273</v>
      </c>
      <c r="N484">
        <f t="shared" si="44"/>
        <v>2.7761212983186874</v>
      </c>
      <c r="O484">
        <f t="shared" si="45"/>
        <v>0.39133210153361575</v>
      </c>
      <c r="P484">
        <f t="shared" si="46"/>
        <v>26.944020053610473</v>
      </c>
      <c r="Q484">
        <f t="shared" si="47"/>
        <v>7.0940290547061506</v>
      </c>
      <c r="R484">
        <v>1</v>
      </c>
      <c r="S484">
        <v>66</v>
      </c>
      <c r="T484">
        <v>1</v>
      </c>
      <c r="U484">
        <v>168</v>
      </c>
      <c r="V484">
        <v>71</v>
      </c>
      <c r="W484">
        <v>0</v>
      </c>
      <c r="X484">
        <v>1</v>
      </c>
      <c r="Y484">
        <v>0</v>
      </c>
      <c r="Z484">
        <v>1</v>
      </c>
      <c r="AA484">
        <v>1</v>
      </c>
      <c r="AB484">
        <v>12</v>
      </c>
      <c r="AC484" s="5">
        <v>3</v>
      </c>
      <c r="AD484">
        <v>900</v>
      </c>
      <c r="AE484">
        <v>120</v>
      </c>
      <c r="AF484">
        <v>400</v>
      </c>
      <c r="AG484">
        <v>120</v>
      </c>
      <c r="AH484">
        <v>170</v>
      </c>
    </row>
    <row r="485" spans="1:34" x14ac:dyDescent="0.3">
      <c r="A485">
        <v>484</v>
      </c>
      <c r="B485">
        <v>0</v>
      </c>
      <c r="C485">
        <v>28</v>
      </c>
      <c r="D485">
        <v>30</v>
      </c>
      <c r="E485">
        <v>12</v>
      </c>
      <c r="F485">
        <v>0</v>
      </c>
      <c r="G485">
        <v>11</v>
      </c>
      <c r="H485">
        <v>367.63900000000001</v>
      </c>
      <c r="I485">
        <v>7463.37</v>
      </c>
      <c r="J485">
        <v>446.75099999999998</v>
      </c>
      <c r="K485">
        <v>60.221899999999998</v>
      </c>
      <c r="L485">
        <f t="shared" si="42"/>
        <v>123.93116125529085</v>
      </c>
      <c r="M485">
        <f t="shared" si="43"/>
        <v>16.705883142958829</v>
      </c>
      <c r="N485">
        <f t="shared" si="44"/>
        <v>6.104739305800714</v>
      </c>
      <c r="O485">
        <f t="shared" si="45"/>
        <v>0.82291701641406512</v>
      </c>
      <c r="P485">
        <f t="shared" si="46"/>
        <v>20.30081139378575</v>
      </c>
      <c r="Q485">
        <f t="shared" si="47"/>
        <v>7.4184142313676587</v>
      </c>
      <c r="R485">
        <v>0</v>
      </c>
      <c r="S485">
        <v>66</v>
      </c>
      <c r="T485">
        <v>1</v>
      </c>
      <c r="U485">
        <v>155</v>
      </c>
      <c r="V485">
        <v>80</v>
      </c>
      <c r="W485">
        <v>1</v>
      </c>
      <c r="X485">
        <v>0</v>
      </c>
      <c r="Y485">
        <v>0</v>
      </c>
      <c r="Z485">
        <v>0</v>
      </c>
      <c r="AA485">
        <v>0</v>
      </c>
      <c r="AB485">
        <v>9</v>
      </c>
      <c r="AC485" s="5">
        <v>2</v>
      </c>
      <c r="AD485">
        <v>800</v>
      </c>
      <c r="AE485">
        <v>125</v>
      </c>
      <c r="AF485">
        <v>350</v>
      </c>
      <c r="AG485">
        <v>140</v>
      </c>
      <c r="AH485">
        <v>160</v>
      </c>
    </row>
    <row r="486" spans="1:34" x14ac:dyDescent="0.3">
      <c r="A486">
        <v>485</v>
      </c>
      <c r="B486">
        <v>0</v>
      </c>
      <c r="C486">
        <v>28</v>
      </c>
      <c r="D486">
        <v>27</v>
      </c>
      <c r="E486">
        <v>5</v>
      </c>
      <c r="F486">
        <v>0</v>
      </c>
      <c r="G486">
        <v>9</v>
      </c>
      <c r="H486">
        <v>84.045400000000001</v>
      </c>
      <c r="I486">
        <v>2310.56</v>
      </c>
      <c r="J486">
        <v>489.37799999999999</v>
      </c>
      <c r="K486">
        <v>56.378</v>
      </c>
      <c r="L486">
        <f t="shared" si="42"/>
        <v>40.983362304444995</v>
      </c>
      <c r="M486">
        <f t="shared" si="43"/>
        <v>4.7214218865580388</v>
      </c>
      <c r="N486">
        <f t="shared" si="44"/>
        <v>1.490748164177516</v>
      </c>
      <c r="O486">
        <f t="shared" si="45"/>
        <v>0.17173922816309684</v>
      </c>
      <c r="P486">
        <f t="shared" si="46"/>
        <v>27.491807999010057</v>
      </c>
      <c r="Q486">
        <f t="shared" si="47"/>
        <v>8.6803008265635526</v>
      </c>
      <c r="R486">
        <v>0</v>
      </c>
      <c r="S486">
        <v>66</v>
      </c>
      <c r="T486">
        <v>1</v>
      </c>
      <c r="U486">
        <v>158</v>
      </c>
      <c r="V486">
        <v>65</v>
      </c>
      <c r="W486">
        <v>0</v>
      </c>
      <c r="X486">
        <v>1</v>
      </c>
      <c r="Y486">
        <v>0</v>
      </c>
      <c r="Z486">
        <v>0</v>
      </c>
      <c r="AA486">
        <v>0</v>
      </c>
      <c r="AB486">
        <v>12</v>
      </c>
      <c r="AC486" s="5">
        <v>2</v>
      </c>
      <c r="AD486">
        <v>700</v>
      </c>
      <c r="AE486">
        <v>130</v>
      </c>
      <c r="AF486">
        <v>200</v>
      </c>
      <c r="AG486">
        <v>100</v>
      </c>
      <c r="AH486">
        <v>130</v>
      </c>
    </row>
    <row r="487" spans="1:34" x14ac:dyDescent="0.3">
      <c r="A487">
        <v>486</v>
      </c>
      <c r="B487">
        <v>1</v>
      </c>
      <c r="C487">
        <v>28</v>
      </c>
      <c r="D487">
        <v>28</v>
      </c>
      <c r="E487">
        <v>3</v>
      </c>
      <c r="F487">
        <v>0</v>
      </c>
      <c r="G487">
        <v>16</v>
      </c>
      <c r="H487">
        <v>54.263500000000001</v>
      </c>
      <c r="I487">
        <v>1094.79</v>
      </c>
      <c r="J487">
        <v>287.4237</v>
      </c>
      <c r="K487">
        <v>31.521899999999999</v>
      </c>
      <c r="L487">
        <f t="shared" si="42"/>
        <v>34.731091717187098</v>
      </c>
      <c r="M487">
        <f t="shared" si="43"/>
        <v>3.8089760865231361</v>
      </c>
      <c r="N487">
        <f t="shared" si="44"/>
        <v>1.7214539732693779</v>
      </c>
      <c r="O487">
        <f t="shared" si="45"/>
        <v>0.18879271263991104</v>
      </c>
      <c r="P487">
        <f t="shared" si="46"/>
        <v>20.175440213034545</v>
      </c>
      <c r="Q487">
        <f t="shared" si="47"/>
        <v>9.1182225690710279</v>
      </c>
      <c r="R487">
        <v>1</v>
      </c>
      <c r="S487">
        <v>66</v>
      </c>
      <c r="T487">
        <v>1</v>
      </c>
      <c r="U487">
        <v>171</v>
      </c>
      <c r="V487">
        <v>7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12</v>
      </c>
      <c r="AC487" s="5">
        <v>0</v>
      </c>
      <c r="AD487">
        <v>1000</v>
      </c>
      <c r="AE487">
        <v>130</v>
      </c>
      <c r="AF487">
        <v>150</v>
      </c>
      <c r="AG487">
        <v>120</v>
      </c>
      <c r="AH487">
        <v>140</v>
      </c>
    </row>
    <row r="488" spans="1:34" x14ac:dyDescent="0.3">
      <c r="A488">
        <v>487</v>
      </c>
      <c r="B488">
        <v>0</v>
      </c>
      <c r="C488">
        <v>27</v>
      </c>
      <c r="D488">
        <v>27</v>
      </c>
      <c r="E488">
        <v>4</v>
      </c>
      <c r="F488">
        <v>0</v>
      </c>
      <c r="G488">
        <v>1</v>
      </c>
      <c r="H488">
        <v>226.50399999999999</v>
      </c>
      <c r="I488">
        <v>6918.79</v>
      </c>
      <c r="J488">
        <v>185.381</v>
      </c>
      <c r="K488">
        <v>24.887</v>
      </c>
      <c r="L488">
        <f t="shared" si="42"/>
        <v>278.00819705066903</v>
      </c>
      <c r="M488">
        <f t="shared" si="43"/>
        <v>37.322001715386151</v>
      </c>
      <c r="N488">
        <f t="shared" si="44"/>
        <v>9.1012978663559281</v>
      </c>
      <c r="O488">
        <f t="shared" si="45"/>
        <v>1.221829637341475</v>
      </c>
      <c r="P488">
        <f t="shared" si="46"/>
        <v>30.545994772719247</v>
      </c>
      <c r="Q488">
        <f t="shared" si="47"/>
        <v>7.4489090689918429</v>
      </c>
      <c r="R488">
        <v>1</v>
      </c>
      <c r="S488">
        <v>66</v>
      </c>
      <c r="T488">
        <v>1</v>
      </c>
      <c r="U488">
        <v>182</v>
      </c>
      <c r="V488">
        <v>110</v>
      </c>
      <c r="W488">
        <v>1</v>
      </c>
      <c r="X488">
        <v>1</v>
      </c>
      <c r="Y488">
        <v>0</v>
      </c>
      <c r="Z488">
        <v>0</v>
      </c>
      <c r="AA488">
        <v>0</v>
      </c>
      <c r="AB488">
        <v>15</v>
      </c>
      <c r="AC488" s="5">
        <v>2</v>
      </c>
      <c r="AD488">
        <v>1000</v>
      </c>
      <c r="AE488">
        <v>125</v>
      </c>
      <c r="AF488">
        <v>400</v>
      </c>
      <c r="AG488">
        <v>120</v>
      </c>
      <c r="AH488">
        <v>160</v>
      </c>
    </row>
    <row r="489" spans="1:34" x14ac:dyDescent="0.3">
      <c r="A489">
        <v>488</v>
      </c>
      <c r="B489">
        <v>1</v>
      </c>
      <c r="C489">
        <v>29</v>
      </c>
      <c r="D489">
        <v>28</v>
      </c>
      <c r="E489">
        <v>5</v>
      </c>
      <c r="F489">
        <v>0</v>
      </c>
      <c r="G489">
        <v>16</v>
      </c>
      <c r="H489">
        <v>116.581</v>
      </c>
      <c r="I489">
        <v>3210.3</v>
      </c>
      <c r="J489">
        <v>112.139</v>
      </c>
      <c r="K489">
        <v>76.296999999999997</v>
      </c>
      <c r="L489">
        <f t="shared" si="42"/>
        <v>42.076359489888205</v>
      </c>
      <c r="M489">
        <f t="shared" si="43"/>
        <v>28.62786363352625</v>
      </c>
      <c r="N489">
        <f t="shared" si="44"/>
        <v>1.5279893049530127</v>
      </c>
      <c r="O489">
        <f t="shared" si="45"/>
        <v>1.0396115535184014</v>
      </c>
      <c r="P489">
        <f t="shared" si="46"/>
        <v>27.537077225276846</v>
      </c>
      <c r="Q489">
        <f t="shared" si="47"/>
        <v>1.4697694535827097</v>
      </c>
      <c r="R489">
        <v>0</v>
      </c>
      <c r="S489">
        <v>66</v>
      </c>
      <c r="T489">
        <v>1</v>
      </c>
      <c r="U489">
        <v>161</v>
      </c>
      <c r="V489">
        <v>65</v>
      </c>
      <c r="W489">
        <v>1</v>
      </c>
      <c r="X489">
        <v>0</v>
      </c>
      <c r="Y489">
        <v>0</v>
      </c>
      <c r="Z489">
        <v>0</v>
      </c>
      <c r="AA489">
        <v>0</v>
      </c>
      <c r="AB489">
        <v>2</v>
      </c>
      <c r="AC489" s="5">
        <v>1</v>
      </c>
      <c r="AD489">
        <v>1000</v>
      </c>
      <c r="AE489">
        <v>125</v>
      </c>
      <c r="AF489">
        <v>300</v>
      </c>
      <c r="AG489">
        <v>125</v>
      </c>
      <c r="AH489">
        <v>140</v>
      </c>
    </row>
    <row r="490" spans="1:34" x14ac:dyDescent="0.3">
      <c r="A490">
        <v>489</v>
      </c>
      <c r="B490">
        <v>1</v>
      </c>
      <c r="C490">
        <v>28</v>
      </c>
      <c r="D490">
        <v>28</v>
      </c>
      <c r="E490">
        <v>7</v>
      </c>
      <c r="F490">
        <v>0</v>
      </c>
      <c r="G490">
        <v>8</v>
      </c>
      <c r="H490">
        <v>316.7</v>
      </c>
      <c r="I490">
        <v>4350</v>
      </c>
      <c r="J490">
        <v>134.273</v>
      </c>
      <c r="K490">
        <v>35.5</v>
      </c>
      <c r="L490">
        <f t="shared" si="42"/>
        <v>122.53521126760563</v>
      </c>
      <c r="M490">
        <f t="shared" si="43"/>
        <v>32.396684366924106</v>
      </c>
      <c r="N490">
        <f t="shared" si="44"/>
        <v>8.9211267605633804</v>
      </c>
      <c r="O490">
        <f t="shared" si="45"/>
        <v>2.3586275721850258</v>
      </c>
      <c r="P490">
        <f t="shared" si="46"/>
        <v>13.735396274076413</v>
      </c>
      <c r="Q490">
        <f t="shared" si="47"/>
        <v>3.782338028169014</v>
      </c>
      <c r="R490">
        <v>0</v>
      </c>
      <c r="S490">
        <v>66</v>
      </c>
      <c r="T490">
        <v>1</v>
      </c>
      <c r="U490">
        <v>163</v>
      </c>
      <c r="V490">
        <v>60</v>
      </c>
      <c r="W490">
        <v>1</v>
      </c>
      <c r="X490">
        <v>0</v>
      </c>
      <c r="Y490">
        <v>0</v>
      </c>
      <c r="Z490">
        <v>0</v>
      </c>
      <c r="AA490">
        <v>0</v>
      </c>
      <c r="AB490">
        <v>12</v>
      </c>
      <c r="AC490" s="5">
        <v>4</v>
      </c>
      <c r="AD490">
        <v>1000</v>
      </c>
      <c r="AE490">
        <v>110</v>
      </c>
      <c r="AF490">
        <v>250</v>
      </c>
      <c r="AG490">
        <v>130</v>
      </c>
      <c r="AH490">
        <v>160</v>
      </c>
    </row>
    <row r="491" spans="1:34" x14ac:dyDescent="0.3">
      <c r="A491">
        <v>490</v>
      </c>
      <c r="B491">
        <v>1</v>
      </c>
      <c r="C491">
        <v>26</v>
      </c>
      <c r="D491">
        <v>28</v>
      </c>
      <c r="E491">
        <v>7</v>
      </c>
      <c r="F491">
        <v>0</v>
      </c>
      <c r="G491">
        <v>1</v>
      </c>
      <c r="H491">
        <v>646.5</v>
      </c>
      <c r="I491">
        <v>8820</v>
      </c>
      <c r="J491">
        <v>221.09</v>
      </c>
      <c r="K491">
        <v>20.399999999999999</v>
      </c>
      <c r="L491">
        <f t="shared" si="42"/>
        <v>432.35294117647061</v>
      </c>
      <c r="M491">
        <f t="shared" si="43"/>
        <v>39.893256140033472</v>
      </c>
      <c r="N491">
        <f t="shared" si="44"/>
        <v>31.691176470588239</v>
      </c>
      <c r="O491">
        <f t="shared" si="45"/>
        <v>2.9241485367949704</v>
      </c>
      <c r="P491">
        <f t="shared" si="46"/>
        <v>13.642691415313225</v>
      </c>
      <c r="Q491">
        <f t="shared" si="47"/>
        <v>10.837745098039216</v>
      </c>
      <c r="R491">
        <v>0</v>
      </c>
      <c r="S491">
        <v>66</v>
      </c>
      <c r="T491">
        <v>2</v>
      </c>
      <c r="U491">
        <v>155</v>
      </c>
      <c r="V491">
        <v>95</v>
      </c>
      <c r="W491">
        <v>1</v>
      </c>
      <c r="X491">
        <v>0</v>
      </c>
      <c r="Y491">
        <v>0</v>
      </c>
      <c r="Z491">
        <v>0</v>
      </c>
      <c r="AA491">
        <v>0</v>
      </c>
      <c r="AB491">
        <v>6</v>
      </c>
      <c r="AC491" s="5">
        <v>1</v>
      </c>
      <c r="AD491">
        <v>900</v>
      </c>
      <c r="AE491">
        <v>100</v>
      </c>
      <c r="AF491">
        <v>200</v>
      </c>
      <c r="AG491">
        <v>120</v>
      </c>
      <c r="AH491">
        <v>140</v>
      </c>
    </row>
    <row r="492" spans="1:34" x14ac:dyDescent="0.3">
      <c r="A492">
        <v>491</v>
      </c>
      <c r="B492">
        <v>1</v>
      </c>
      <c r="C492">
        <v>24</v>
      </c>
      <c r="D492">
        <v>28</v>
      </c>
      <c r="E492">
        <v>2</v>
      </c>
      <c r="F492">
        <v>0</v>
      </c>
      <c r="G492">
        <v>1</v>
      </c>
      <c r="H492">
        <v>216</v>
      </c>
      <c r="I492">
        <v>6170</v>
      </c>
      <c r="J492">
        <v>225.4</v>
      </c>
      <c r="K492">
        <v>21.22</v>
      </c>
      <c r="L492">
        <f t="shared" si="42"/>
        <v>290.76343072573047</v>
      </c>
      <c r="M492">
        <f t="shared" si="43"/>
        <v>27.373558118899734</v>
      </c>
      <c r="N492">
        <f t="shared" si="44"/>
        <v>10.179076343072573</v>
      </c>
      <c r="O492">
        <f t="shared" si="45"/>
        <v>0.95829636202307011</v>
      </c>
      <c r="P492">
        <f t="shared" si="46"/>
        <v>28.564814814814813</v>
      </c>
      <c r="Q492">
        <f t="shared" si="47"/>
        <v>10.622054665409991</v>
      </c>
      <c r="R492">
        <v>1</v>
      </c>
      <c r="S492">
        <v>66</v>
      </c>
      <c r="T492">
        <v>2</v>
      </c>
      <c r="U492">
        <v>180</v>
      </c>
      <c r="V492">
        <v>65</v>
      </c>
      <c r="W492">
        <v>0</v>
      </c>
      <c r="X492">
        <v>1</v>
      </c>
      <c r="Y492">
        <v>1</v>
      </c>
      <c r="Z492">
        <v>0</v>
      </c>
      <c r="AA492">
        <v>0</v>
      </c>
      <c r="AB492">
        <v>9</v>
      </c>
      <c r="AC492" s="5">
        <v>0</v>
      </c>
      <c r="AD492">
        <v>900</v>
      </c>
      <c r="AE492">
        <v>110</v>
      </c>
      <c r="AF492">
        <v>150</v>
      </c>
      <c r="AG492">
        <v>110</v>
      </c>
      <c r="AH492">
        <v>120</v>
      </c>
    </row>
    <row r="493" spans="1:34" x14ac:dyDescent="0.3">
      <c r="A493">
        <v>492</v>
      </c>
      <c r="B493">
        <v>1</v>
      </c>
      <c r="C493">
        <v>29</v>
      </c>
      <c r="D493">
        <v>28</v>
      </c>
      <c r="E493">
        <v>2</v>
      </c>
      <c r="F493">
        <v>0</v>
      </c>
      <c r="G493">
        <v>6</v>
      </c>
      <c r="H493">
        <v>268.17099999999999</v>
      </c>
      <c r="I493">
        <v>10149.299999999999</v>
      </c>
      <c r="J493">
        <v>303.97399999999999</v>
      </c>
      <c r="K493">
        <v>53.118200000000002</v>
      </c>
      <c r="L493">
        <f t="shared" si="42"/>
        <v>191.07010403213962</v>
      </c>
      <c r="M493">
        <f t="shared" si="43"/>
        <v>33.388710876588128</v>
      </c>
      <c r="N493">
        <f t="shared" si="44"/>
        <v>5.0485709229604918</v>
      </c>
      <c r="O493">
        <f t="shared" si="45"/>
        <v>0.8822169001296164</v>
      </c>
      <c r="P493">
        <f t="shared" si="46"/>
        <v>37.846374141872161</v>
      </c>
      <c r="Q493">
        <f t="shared" si="47"/>
        <v>5.7225960217025422</v>
      </c>
      <c r="R493">
        <v>0</v>
      </c>
      <c r="S493">
        <v>67</v>
      </c>
      <c r="T493">
        <v>1</v>
      </c>
      <c r="U493">
        <v>156</v>
      </c>
      <c r="V493">
        <v>86</v>
      </c>
      <c r="W493">
        <v>1</v>
      </c>
      <c r="X493">
        <v>0</v>
      </c>
      <c r="Y493">
        <v>0</v>
      </c>
      <c r="Z493">
        <v>0</v>
      </c>
      <c r="AA493">
        <v>0</v>
      </c>
      <c r="AB493">
        <v>12</v>
      </c>
      <c r="AC493" s="5">
        <v>0</v>
      </c>
      <c r="AD493">
        <v>800</v>
      </c>
      <c r="AE493">
        <v>130</v>
      </c>
      <c r="AF493">
        <v>100</v>
      </c>
      <c r="AG493">
        <v>110</v>
      </c>
      <c r="AH493">
        <v>120</v>
      </c>
    </row>
    <row r="494" spans="1:34" x14ac:dyDescent="0.3">
      <c r="A494">
        <v>493</v>
      </c>
      <c r="B494">
        <v>0</v>
      </c>
      <c r="C494">
        <v>30</v>
      </c>
      <c r="D494">
        <v>27</v>
      </c>
      <c r="E494">
        <v>4</v>
      </c>
      <c r="F494">
        <v>0</v>
      </c>
      <c r="G494">
        <v>7</v>
      </c>
      <c r="H494">
        <v>796.38900000000001</v>
      </c>
      <c r="I494">
        <v>9865.48</v>
      </c>
      <c r="J494">
        <v>122.34099999999999</v>
      </c>
      <c r="K494">
        <v>21.388999999999999</v>
      </c>
      <c r="L494">
        <f t="shared" si="42"/>
        <v>461.24082472298846</v>
      </c>
      <c r="M494">
        <f t="shared" si="43"/>
        <v>80.639196998553231</v>
      </c>
      <c r="N494">
        <f t="shared" si="44"/>
        <v>37.233578007386974</v>
      </c>
      <c r="O494">
        <f t="shared" si="45"/>
        <v>6.5095838680409681</v>
      </c>
      <c r="P494">
        <f t="shared" si="46"/>
        <v>12.387765275512344</v>
      </c>
      <c r="Q494">
        <f t="shared" si="47"/>
        <v>5.7198092477441671</v>
      </c>
      <c r="R494">
        <v>1</v>
      </c>
      <c r="S494">
        <v>67</v>
      </c>
      <c r="T494">
        <v>1</v>
      </c>
      <c r="U494">
        <v>165</v>
      </c>
      <c r="V494">
        <v>65</v>
      </c>
      <c r="W494">
        <v>1</v>
      </c>
      <c r="X494">
        <v>0</v>
      </c>
      <c r="Y494">
        <v>0</v>
      </c>
      <c r="Z494">
        <v>0</v>
      </c>
      <c r="AA494">
        <v>0</v>
      </c>
      <c r="AB494">
        <v>9</v>
      </c>
      <c r="AC494" s="5">
        <v>0</v>
      </c>
      <c r="AD494">
        <v>800</v>
      </c>
      <c r="AE494">
        <v>135</v>
      </c>
      <c r="AF494">
        <v>80</v>
      </c>
      <c r="AG494">
        <v>110</v>
      </c>
      <c r="AH494">
        <v>160</v>
      </c>
    </row>
    <row r="495" spans="1:34" x14ac:dyDescent="0.3">
      <c r="A495">
        <v>494</v>
      </c>
      <c r="B495">
        <v>0</v>
      </c>
      <c r="C495">
        <v>25</v>
      </c>
      <c r="D495">
        <v>28</v>
      </c>
      <c r="E495">
        <v>5</v>
      </c>
      <c r="F495">
        <v>0</v>
      </c>
      <c r="G495">
        <v>6</v>
      </c>
      <c r="H495">
        <v>125.259</v>
      </c>
      <c r="I495">
        <v>5278.8</v>
      </c>
      <c r="J495">
        <v>178.886</v>
      </c>
      <c r="K495">
        <v>22.468699999999998</v>
      </c>
      <c r="L495">
        <f t="shared" si="42"/>
        <v>234.94016120202772</v>
      </c>
      <c r="M495">
        <f t="shared" si="43"/>
        <v>29.509296423420505</v>
      </c>
      <c r="N495">
        <f t="shared" si="44"/>
        <v>5.574821863303173</v>
      </c>
      <c r="O495">
        <f t="shared" si="45"/>
        <v>0.70021689791263708</v>
      </c>
      <c r="P495">
        <f t="shared" si="46"/>
        <v>42.143079539194787</v>
      </c>
      <c r="Q495">
        <f t="shared" si="47"/>
        <v>7.9615643094616066</v>
      </c>
      <c r="R495">
        <v>1</v>
      </c>
      <c r="S495">
        <v>67</v>
      </c>
      <c r="T495">
        <v>1</v>
      </c>
      <c r="U495">
        <v>160</v>
      </c>
      <c r="V495">
        <v>50</v>
      </c>
      <c r="W495">
        <v>1</v>
      </c>
      <c r="X495">
        <v>0</v>
      </c>
      <c r="Y495">
        <v>0</v>
      </c>
      <c r="Z495">
        <v>0</v>
      </c>
      <c r="AA495">
        <v>0</v>
      </c>
      <c r="AB495">
        <v>6</v>
      </c>
      <c r="AC495" s="5">
        <v>1</v>
      </c>
      <c r="AD495">
        <v>800</v>
      </c>
      <c r="AE495">
        <v>145</v>
      </c>
      <c r="AF495">
        <v>120</v>
      </c>
      <c r="AG495">
        <v>120</v>
      </c>
      <c r="AH495">
        <v>140</v>
      </c>
    </row>
    <row r="496" spans="1:34" x14ac:dyDescent="0.3">
      <c r="A496">
        <v>495</v>
      </c>
      <c r="B496">
        <v>1</v>
      </c>
      <c r="C496">
        <v>30</v>
      </c>
      <c r="D496">
        <v>28</v>
      </c>
      <c r="E496">
        <v>3</v>
      </c>
      <c r="F496">
        <v>1</v>
      </c>
      <c r="G496">
        <v>24</v>
      </c>
      <c r="H496">
        <v>176.166</v>
      </c>
      <c r="I496">
        <v>9713.49</v>
      </c>
      <c r="J496">
        <v>709.25300000000004</v>
      </c>
      <c r="K496">
        <v>78.486099999999993</v>
      </c>
      <c r="L496">
        <f t="shared" si="42"/>
        <v>123.76064041913155</v>
      </c>
      <c r="M496">
        <f t="shared" si="43"/>
        <v>13.695380914849848</v>
      </c>
      <c r="N496">
        <f t="shared" si="44"/>
        <v>2.244550308908202</v>
      </c>
      <c r="O496">
        <f t="shared" si="45"/>
        <v>0.24838245308796719</v>
      </c>
      <c r="P496">
        <f t="shared" si="46"/>
        <v>55.138278668982664</v>
      </c>
      <c r="Q496">
        <f t="shared" si="47"/>
        <v>9.0366701874599471</v>
      </c>
      <c r="R496">
        <v>0</v>
      </c>
      <c r="S496">
        <v>73</v>
      </c>
      <c r="T496">
        <v>1</v>
      </c>
      <c r="U496">
        <v>168</v>
      </c>
      <c r="V496">
        <v>61</v>
      </c>
      <c r="W496">
        <v>1</v>
      </c>
      <c r="X496">
        <v>0</v>
      </c>
      <c r="Y496">
        <v>1</v>
      </c>
      <c r="Z496">
        <v>0</v>
      </c>
      <c r="AA496">
        <v>0</v>
      </c>
      <c r="AB496">
        <v>14</v>
      </c>
      <c r="AC496" s="5">
        <v>2</v>
      </c>
      <c r="AD496">
        <v>900</v>
      </c>
      <c r="AE496">
        <v>130</v>
      </c>
      <c r="AF496">
        <v>150</v>
      </c>
      <c r="AG496">
        <v>140</v>
      </c>
      <c r="AH496">
        <v>160</v>
      </c>
    </row>
    <row r="497" spans="1:34" x14ac:dyDescent="0.3">
      <c r="A497">
        <v>496</v>
      </c>
      <c r="B497">
        <v>0</v>
      </c>
      <c r="C497">
        <v>30</v>
      </c>
      <c r="D497">
        <v>28</v>
      </c>
      <c r="E497">
        <v>5</v>
      </c>
      <c r="F497">
        <v>0</v>
      </c>
      <c r="G497">
        <v>9</v>
      </c>
      <c r="H497">
        <v>261.30500000000001</v>
      </c>
      <c r="I497">
        <v>5775.2</v>
      </c>
      <c r="J497">
        <v>201.80699999999999</v>
      </c>
      <c r="K497">
        <v>37.073799999999999</v>
      </c>
      <c r="L497">
        <f t="shared" si="42"/>
        <v>155.77577696378575</v>
      </c>
      <c r="M497">
        <f t="shared" si="43"/>
        <v>28.61744141679922</v>
      </c>
      <c r="N497">
        <f t="shared" si="44"/>
        <v>7.0482389180499441</v>
      </c>
      <c r="O497">
        <f t="shared" si="45"/>
        <v>1.2948262448775316</v>
      </c>
      <c r="P497">
        <f t="shared" si="46"/>
        <v>22.101375786915671</v>
      </c>
      <c r="Q497">
        <f t="shared" si="47"/>
        <v>5.4433858951604632</v>
      </c>
      <c r="R497">
        <v>1</v>
      </c>
      <c r="S497">
        <v>67</v>
      </c>
      <c r="T497">
        <v>1</v>
      </c>
      <c r="U497">
        <v>170</v>
      </c>
      <c r="V497">
        <v>75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13</v>
      </c>
      <c r="AC497" s="5">
        <v>2</v>
      </c>
      <c r="AD497">
        <v>1000</v>
      </c>
      <c r="AE497">
        <v>120</v>
      </c>
      <c r="AF497">
        <v>150</v>
      </c>
      <c r="AG497">
        <v>120</v>
      </c>
      <c r="AH497">
        <v>140</v>
      </c>
    </row>
    <row r="498" spans="1:34" x14ac:dyDescent="0.3">
      <c r="A498">
        <v>497</v>
      </c>
      <c r="B498">
        <v>0</v>
      </c>
      <c r="C498">
        <v>28</v>
      </c>
      <c r="D498">
        <v>29</v>
      </c>
      <c r="E498">
        <v>3</v>
      </c>
      <c r="F498">
        <v>0</v>
      </c>
      <c r="G498">
        <v>16</v>
      </c>
      <c r="H498">
        <v>284.12</v>
      </c>
      <c r="I498">
        <v>4548.47</v>
      </c>
      <c r="J498">
        <v>101.992</v>
      </c>
      <c r="K498">
        <v>72.412599999999998</v>
      </c>
      <c r="L498">
        <f t="shared" si="42"/>
        <v>62.813239684806241</v>
      </c>
      <c r="M498">
        <f t="shared" si="43"/>
        <v>44.596340889481532</v>
      </c>
      <c r="N498">
        <f t="shared" si="44"/>
        <v>3.9236265511803197</v>
      </c>
      <c r="O498">
        <f t="shared" si="45"/>
        <v>2.7857086830339632</v>
      </c>
      <c r="P498">
        <f t="shared" si="46"/>
        <v>16.008975080951711</v>
      </c>
      <c r="Q498">
        <f t="shared" si="47"/>
        <v>1.4084841588342361</v>
      </c>
      <c r="R498">
        <v>1</v>
      </c>
      <c r="S498">
        <v>67</v>
      </c>
      <c r="T498">
        <v>1</v>
      </c>
      <c r="U498">
        <v>165</v>
      </c>
      <c r="V498">
        <v>65.5</v>
      </c>
      <c r="W498">
        <v>0</v>
      </c>
      <c r="X498">
        <v>0</v>
      </c>
      <c r="Y498">
        <v>0</v>
      </c>
      <c r="Z498">
        <v>1</v>
      </c>
      <c r="AA498">
        <v>1</v>
      </c>
      <c r="AB498">
        <v>11</v>
      </c>
      <c r="AC498" s="5">
        <v>2</v>
      </c>
      <c r="AD498">
        <v>800</v>
      </c>
      <c r="AE498">
        <v>145</v>
      </c>
      <c r="AF498">
        <v>200</v>
      </c>
      <c r="AG498">
        <v>115</v>
      </c>
      <c r="AH498">
        <v>130</v>
      </c>
    </row>
    <row r="499" spans="1:34" x14ac:dyDescent="0.3">
      <c r="A499">
        <v>498</v>
      </c>
      <c r="B499">
        <v>0</v>
      </c>
      <c r="C499">
        <v>28</v>
      </c>
      <c r="D499">
        <v>28</v>
      </c>
      <c r="E499">
        <v>4</v>
      </c>
      <c r="F499">
        <v>0</v>
      </c>
      <c r="G499">
        <v>7</v>
      </c>
      <c r="H499">
        <v>500.375</v>
      </c>
      <c r="I499">
        <v>8675.94</v>
      </c>
      <c r="J499">
        <v>360.88200000000001</v>
      </c>
      <c r="K499">
        <v>61.445799999999998</v>
      </c>
      <c r="L499">
        <f t="shared" si="42"/>
        <v>141.19663182837559</v>
      </c>
      <c r="M499">
        <f t="shared" si="43"/>
        <v>24.040933047367286</v>
      </c>
      <c r="N499">
        <f t="shared" si="44"/>
        <v>8.1433556077063045</v>
      </c>
      <c r="O499">
        <f t="shared" si="45"/>
        <v>1.3865335483620684</v>
      </c>
      <c r="P499">
        <f t="shared" si="46"/>
        <v>17.338875843117663</v>
      </c>
      <c r="Q499">
        <f t="shared" si="47"/>
        <v>5.8731760348144224</v>
      </c>
      <c r="R499">
        <v>0</v>
      </c>
      <c r="S499">
        <v>67</v>
      </c>
      <c r="T499">
        <v>2</v>
      </c>
      <c r="U499">
        <v>150</v>
      </c>
      <c r="V499">
        <v>51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1</v>
      </c>
      <c r="AC499" s="5">
        <v>2</v>
      </c>
      <c r="AD499">
        <v>800</v>
      </c>
      <c r="AE499">
        <v>110</v>
      </c>
      <c r="AF499">
        <v>100</v>
      </c>
      <c r="AG499">
        <v>150</v>
      </c>
      <c r="AH499">
        <v>170</v>
      </c>
    </row>
    <row r="500" spans="1:34" x14ac:dyDescent="0.3">
      <c r="A500">
        <v>499</v>
      </c>
      <c r="B500">
        <v>0</v>
      </c>
      <c r="C500">
        <v>28</v>
      </c>
      <c r="D500">
        <v>30</v>
      </c>
      <c r="E500">
        <v>8</v>
      </c>
      <c r="F500">
        <v>0</v>
      </c>
      <c r="G500">
        <v>1</v>
      </c>
      <c r="H500">
        <v>750.26400000000001</v>
      </c>
      <c r="I500">
        <v>10704.8</v>
      </c>
      <c r="J500">
        <v>322.71899999999999</v>
      </c>
      <c r="K500">
        <v>24.980499999999999</v>
      </c>
      <c r="L500">
        <f t="shared" si="42"/>
        <v>428.52625047537077</v>
      </c>
      <c r="M500">
        <f t="shared" si="43"/>
        <v>33.170653106882455</v>
      </c>
      <c r="N500">
        <f t="shared" si="44"/>
        <v>30.033986509477394</v>
      </c>
      <c r="O500">
        <f t="shared" si="45"/>
        <v>2.3248212841512275</v>
      </c>
      <c r="P500">
        <f t="shared" si="46"/>
        <v>14.268044315067762</v>
      </c>
      <c r="Q500">
        <f t="shared" si="47"/>
        <v>12.918836692620244</v>
      </c>
      <c r="R500">
        <v>1</v>
      </c>
      <c r="S500">
        <v>67</v>
      </c>
      <c r="T500">
        <v>2</v>
      </c>
      <c r="U500">
        <v>165</v>
      </c>
      <c r="V500">
        <v>65</v>
      </c>
      <c r="W500">
        <v>0</v>
      </c>
      <c r="X500">
        <v>1</v>
      </c>
      <c r="Y500">
        <v>1</v>
      </c>
      <c r="Z500">
        <v>0</v>
      </c>
      <c r="AA500">
        <v>0</v>
      </c>
      <c r="AB500">
        <v>12</v>
      </c>
      <c r="AC500" s="5">
        <v>1</v>
      </c>
      <c r="AD500">
        <v>800</v>
      </c>
      <c r="AE500">
        <v>105</v>
      </c>
      <c r="AF500">
        <v>80</v>
      </c>
      <c r="AG500">
        <v>120</v>
      </c>
      <c r="AH500">
        <v>130</v>
      </c>
    </row>
    <row r="501" spans="1:34" x14ac:dyDescent="0.3">
      <c r="A501">
        <v>500</v>
      </c>
      <c r="B501">
        <v>1</v>
      </c>
      <c r="C501">
        <v>26</v>
      </c>
      <c r="D501">
        <v>29</v>
      </c>
      <c r="E501">
        <v>3</v>
      </c>
      <c r="F501">
        <v>0</v>
      </c>
      <c r="G501">
        <v>1</v>
      </c>
      <c r="H501">
        <v>288.45100000000002</v>
      </c>
      <c r="I501">
        <v>3146.52</v>
      </c>
      <c r="J501">
        <v>159.56800000000001</v>
      </c>
      <c r="K501">
        <v>23.0822</v>
      </c>
      <c r="L501">
        <f t="shared" si="42"/>
        <v>136.318028610791</v>
      </c>
      <c r="M501">
        <f t="shared" si="43"/>
        <v>19.718991276446403</v>
      </c>
      <c r="N501">
        <f t="shared" si="44"/>
        <v>12.496685757856705</v>
      </c>
      <c r="O501">
        <f t="shared" si="45"/>
        <v>1.8076995387546375</v>
      </c>
      <c r="P501">
        <f t="shared" si="46"/>
        <v>10.90833451782105</v>
      </c>
      <c r="Q501">
        <f t="shared" si="47"/>
        <v>6.9130325532228305</v>
      </c>
      <c r="R501">
        <v>0</v>
      </c>
      <c r="S501">
        <v>67</v>
      </c>
      <c r="T501">
        <v>2</v>
      </c>
      <c r="U501">
        <v>167</v>
      </c>
      <c r="V501">
        <v>62</v>
      </c>
      <c r="W501">
        <v>0</v>
      </c>
      <c r="X501">
        <v>1</v>
      </c>
      <c r="Y501">
        <v>0</v>
      </c>
      <c r="Z501">
        <v>0</v>
      </c>
      <c r="AA501">
        <v>0</v>
      </c>
      <c r="AB501">
        <v>1</v>
      </c>
      <c r="AC501" s="5">
        <v>2</v>
      </c>
      <c r="AD501">
        <v>800</v>
      </c>
      <c r="AE501">
        <v>110</v>
      </c>
      <c r="AF501">
        <v>250</v>
      </c>
      <c r="AG501">
        <v>130</v>
      </c>
      <c r="AH501">
        <v>160</v>
      </c>
    </row>
    <row r="502" spans="1:34" x14ac:dyDescent="0.3">
      <c r="A502">
        <v>501</v>
      </c>
      <c r="B502">
        <v>1</v>
      </c>
      <c r="C502">
        <v>30</v>
      </c>
      <c r="D502">
        <v>29</v>
      </c>
      <c r="E502">
        <v>6</v>
      </c>
      <c r="F502">
        <v>1</v>
      </c>
      <c r="G502">
        <v>18</v>
      </c>
      <c r="H502">
        <v>124.498</v>
      </c>
      <c r="I502">
        <v>5131.92</v>
      </c>
      <c r="J502">
        <v>969.22299999999996</v>
      </c>
      <c r="K502">
        <v>70.802300000000002</v>
      </c>
      <c r="L502">
        <f t="shared" si="42"/>
        <v>72.482391108763409</v>
      </c>
      <c r="M502">
        <f t="shared" si="43"/>
        <v>5.2948805383281252</v>
      </c>
      <c r="N502">
        <f t="shared" si="44"/>
        <v>1.7583892048704632</v>
      </c>
      <c r="O502">
        <f t="shared" si="45"/>
        <v>0.12845134711000461</v>
      </c>
      <c r="P502">
        <f t="shared" si="46"/>
        <v>41.220903147038506</v>
      </c>
      <c r="Q502">
        <f t="shared" si="47"/>
        <v>13.689145691594764</v>
      </c>
      <c r="R502">
        <v>1</v>
      </c>
      <c r="S502">
        <v>71</v>
      </c>
      <c r="T502">
        <v>2</v>
      </c>
      <c r="U502">
        <v>170</v>
      </c>
      <c r="V502">
        <v>8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16</v>
      </c>
      <c r="AC502" s="5">
        <v>2</v>
      </c>
      <c r="AD502">
        <v>800</v>
      </c>
      <c r="AE502">
        <v>110</v>
      </c>
      <c r="AF502">
        <v>350</v>
      </c>
      <c r="AG502">
        <v>150</v>
      </c>
      <c r="AH502">
        <v>180</v>
      </c>
    </row>
    <row r="503" spans="1:34" x14ac:dyDescent="0.3">
      <c r="A503">
        <v>502</v>
      </c>
      <c r="B503">
        <v>0</v>
      </c>
      <c r="C503">
        <v>28</v>
      </c>
      <c r="D503">
        <v>28</v>
      </c>
      <c r="E503">
        <v>2</v>
      </c>
      <c r="F503">
        <v>1</v>
      </c>
      <c r="G503">
        <v>22</v>
      </c>
      <c r="H503">
        <v>118.1</v>
      </c>
      <c r="I503">
        <v>9310.1299999999992</v>
      </c>
      <c r="J503">
        <v>199.64699999999999</v>
      </c>
      <c r="K503">
        <v>74.438400000000001</v>
      </c>
      <c r="L503">
        <f t="shared" si="42"/>
        <v>125.07160282864757</v>
      </c>
      <c r="M503">
        <f t="shared" si="43"/>
        <v>46.632957169403994</v>
      </c>
      <c r="N503">
        <f t="shared" si="44"/>
        <v>1.5865467285702002</v>
      </c>
      <c r="O503">
        <f t="shared" si="45"/>
        <v>0.59154407529289199</v>
      </c>
      <c r="P503">
        <f t="shared" si="46"/>
        <v>78.832599491955961</v>
      </c>
      <c r="Q503">
        <f t="shared" si="47"/>
        <v>2.6820431390250192</v>
      </c>
      <c r="R503">
        <v>1</v>
      </c>
      <c r="S503">
        <v>67</v>
      </c>
      <c r="T503">
        <v>2</v>
      </c>
      <c r="U503">
        <v>178</v>
      </c>
      <c r="V503">
        <v>92</v>
      </c>
      <c r="W503">
        <v>0</v>
      </c>
      <c r="X503">
        <v>0</v>
      </c>
      <c r="Y503">
        <v>0</v>
      </c>
      <c r="Z503">
        <v>0</v>
      </c>
      <c r="AA503">
        <v>1</v>
      </c>
      <c r="AB503">
        <v>7</v>
      </c>
      <c r="AC503" s="5">
        <v>4</v>
      </c>
      <c r="AD503">
        <v>900</v>
      </c>
      <c r="AE503">
        <v>125</v>
      </c>
      <c r="AF503">
        <v>200</v>
      </c>
      <c r="AG503">
        <v>120</v>
      </c>
      <c r="AH503">
        <v>140</v>
      </c>
    </row>
    <row r="504" spans="1:34" x14ac:dyDescent="0.3">
      <c r="A504">
        <v>503</v>
      </c>
      <c r="B504">
        <v>0</v>
      </c>
      <c r="C504">
        <v>28</v>
      </c>
      <c r="D504">
        <v>27</v>
      </c>
      <c r="E504">
        <v>4</v>
      </c>
      <c r="F504">
        <v>0</v>
      </c>
      <c r="G504">
        <v>8</v>
      </c>
      <c r="H504">
        <v>328.601</v>
      </c>
      <c r="I504">
        <v>6458.77</v>
      </c>
      <c r="J504">
        <v>168.12299999999999</v>
      </c>
      <c r="K504">
        <v>40.0334</v>
      </c>
      <c r="L504">
        <f t="shared" si="42"/>
        <v>161.33453566272163</v>
      </c>
      <c r="M504">
        <f t="shared" si="43"/>
        <v>38.416932840836772</v>
      </c>
      <c r="N504">
        <f t="shared" si="44"/>
        <v>8.2081711770671486</v>
      </c>
      <c r="O504">
        <f t="shared" si="45"/>
        <v>1.9545273401021872</v>
      </c>
      <c r="P504">
        <f t="shared" si="46"/>
        <v>19.655357104817089</v>
      </c>
      <c r="Q504">
        <f t="shared" si="47"/>
        <v>4.1995683604190495</v>
      </c>
      <c r="R504">
        <v>0</v>
      </c>
      <c r="S504">
        <v>67</v>
      </c>
      <c r="T504">
        <v>2</v>
      </c>
      <c r="U504">
        <v>164</v>
      </c>
      <c r="V504">
        <v>72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6</v>
      </c>
      <c r="AC504" s="5">
        <v>3</v>
      </c>
      <c r="AD504">
        <v>900</v>
      </c>
      <c r="AE504">
        <v>135</v>
      </c>
      <c r="AF504">
        <v>150</v>
      </c>
      <c r="AG504">
        <v>120</v>
      </c>
      <c r="AH504">
        <v>160</v>
      </c>
    </row>
    <row r="505" spans="1:34" x14ac:dyDescent="0.3">
      <c r="A505">
        <v>504</v>
      </c>
      <c r="B505">
        <v>0</v>
      </c>
      <c r="C505">
        <v>30</v>
      </c>
      <c r="D505">
        <v>28</v>
      </c>
      <c r="E505">
        <v>3</v>
      </c>
      <c r="F505">
        <v>0</v>
      </c>
      <c r="G505">
        <v>1</v>
      </c>
      <c r="H505">
        <v>334.483</v>
      </c>
      <c r="I505">
        <v>2986.64</v>
      </c>
      <c r="J505">
        <v>186.26</v>
      </c>
      <c r="K505">
        <v>37.359900000000003</v>
      </c>
      <c r="L505">
        <f t="shared" si="42"/>
        <v>79.942398132757305</v>
      </c>
      <c r="M505">
        <f t="shared" si="43"/>
        <v>16.034790078385054</v>
      </c>
      <c r="N505">
        <f t="shared" si="44"/>
        <v>8.9529950561966167</v>
      </c>
      <c r="O505">
        <f t="shared" si="45"/>
        <v>1.7957854611832922</v>
      </c>
      <c r="P505">
        <f t="shared" si="46"/>
        <v>8.9291234532098791</v>
      </c>
      <c r="Q505">
        <f t="shared" si="47"/>
        <v>4.9855593831889262</v>
      </c>
      <c r="R505">
        <v>1</v>
      </c>
      <c r="S505">
        <v>67</v>
      </c>
      <c r="T505">
        <v>1</v>
      </c>
      <c r="U505">
        <v>178</v>
      </c>
      <c r="V505">
        <v>80</v>
      </c>
      <c r="W505">
        <v>0</v>
      </c>
      <c r="X505">
        <v>1</v>
      </c>
      <c r="Y505">
        <v>0</v>
      </c>
      <c r="Z505">
        <v>1</v>
      </c>
      <c r="AA505">
        <v>1</v>
      </c>
      <c r="AB505">
        <v>8</v>
      </c>
      <c r="AC505" s="5">
        <v>4</v>
      </c>
      <c r="AD505">
        <v>800</v>
      </c>
      <c r="AE505">
        <v>115</v>
      </c>
      <c r="AF505">
        <v>250</v>
      </c>
      <c r="AG505">
        <v>100</v>
      </c>
      <c r="AH505">
        <v>120</v>
      </c>
    </row>
    <row r="506" spans="1:34" x14ac:dyDescent="0.3">
      <c r="A506">
        <v>505</v>
      </c>
      <c r="B506">
        <v>1</v>
      </c>
      <c r="C506">
        <v>30</v>
      </c>
      <c r="D506">
        <v>28</v>
      </c>
      <c r="E506">
        <v>2</v>
      </c>
      <c r="F506">
        <v>0</v>
      </c>
      <c r="G506">
        <v>8</v>
      </c>
      <c r="H506">
        <v>199.309</v>
      </c>
      <c r="I506">
        <v>6301.2</v>
      </c>
      <c r="J506">
        <v>285.25700000000001</v>
      </c>
      <c r="K506">
        <v>56.774500000000003</v>
      </c>
      <c r="L506">
        <f t="shared" si="42"/>
        <v>110.98644637997691</v>
      </c>
      <c r="M506">
        <f t="shared" si="43"/>
        <v>22.089554331707898</v>
      </c>
      <c r="N506">
        <f t="shared" si="44"/>
        <v>3.510537301077068</v>
      </c>
      <c r="O506">
        <f t="shared" si="45"/>
        <v>0.69869976898025288</v>
      </c>
      <c r="P506">
        <f t="shared" si="46"/>
        <v>31.615230621798311</v>
      </c>
      <c r="Q506">
        <f t="shared" si="47"/>
        <v>5.0243859479167581</v>
      </c>
      <c r="R506">
        <v>1</v>
      </c>
      <c r="S506">
        <v>67</v>
      </c>
      <c r="T506">
        <v>1</v>
      </c>
      <c r="U506">
        <v>172</v>
      </c>
      <c r="V506">
        <v>87</v>
      </c>
      <c r="W506">
        <v>1</v>
      </c>
      <c r="X506">
        <v>1</v>
      </c>
      <c r="Y506">
        <v>0</v>
      </c>
      <c r="Z506">
        <v>0</v>
      </c>
      <c r="AA506">
        <v>1</v>
      </c>
      <c r="AB506">
        <v>9</v>
      </c>
      <c r="AC506" s="5">
        <v>0</v>
      </c>
      <c r="AD506">
        <v>800</v>
      </c>
      <c r="AE506">
        <v>125</v>
      </c>
      <c r="AF506">
        <v>400</v>
      </c>
      <c r="AG506">
        <v>120</v>
      </c>
      <c r="AH506">
        <v>140</v>
      </c>
    </row>
    <row r="507" spans="1:34" x14ac:dyDescent="0.3">
      <c r="A507">
        <v>506</v>
      </c>
      <c r="B507">
        <v>1</v>
      </c>
      <c r="C507">
        <v>26</v>
      </c>
      <c r="D507">
        <v>28</v>
      </c>
      <c r="E507">
        <v>4</v>
      </c>
      <c r="F507">
        <v>0</v>
      </c>
      <c r="G507">
        <v>7</v>
      </c>
      <c r="H507">
        <v>459.64299999999997</v>
      </c>
      <c r="I507">
        <v>7151.57</v>
      </c>
      <c r="J507">
        <v>293.38600000000002</v>
      </c>
      <c r="K507">
        <v>53.277500000000003</v>
      </c>
      <c r="L507">
        <f t="shared" si="42"/>
        <v>134.23246210877011</v>
      </c>
      <c r="M507">
        <f t="shared" si="43"/>
        <v>24.375975677094338</v>
      </c>
      <c r="N507">
        <f t="shared" si="44"/>
        <v>8.6273379944629518</v>
      </c>
      <c r="O507">
        <f t="shared" si="45"/>
        <v>1.5666834818293986</v>
      </c>
      <c r="P507">
        <f t="shared" si="46"/>
        <v>15.558966415239654</v>
      </c>
      <c r="Q507">
        <f t="shared" si="47"/>
        <v>5.5067523813992771</v>
      </c>
      <c r="R507">
        <v>1</v>
      </c>
      <c r="S507">
        <v>67</v>
      </c>
      <c r="T507">
        <v>1</v>
      </c>
      <c r="U507">
        <v>165</v>
      </c>
      <c r="V507">
        <v>65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9</v>
      </c>
      <c r="AC507" s="5">
        <v>2</v>
      </c>
      <c r="AD507">
        <v>900</v>
      </c>
      <c r="AE507">
        <v>140</v>
      </c>
      <c r="AF507">
        <v>350</v>
      </c>
      <c r="AG507">
        <v>130</v>
      </c>
      <c r="AH507">
        <v>140</v>
      </c>
    </row>
    <row r="508" spans="1:34" x14ac:dyDescent="0.3">
      <c r="A508">
        <v>507</v>
      </c>
      <c r="B508">
        <v>0</v>
      </c>
      <c r="C508">
        <v>30</v>
      </c>
      <c r="D508">
        <v>28</v>
      </c>
      <c r="E508">
        <v>5</v>
      </c>
      <c r="F508">
        <v>0</v>
      </c>
      <c r="G508">
        <v>11</v>
      </c>
      <c r="H508">
        <v>528.06399999999996</v>
      </c>
      <c r="I508">
        <v>6542.21</v>
      </c>
      <c r="J508">
        <v>180.196</v>
      </c>
      <c r="K508">
        <v>40.824599999999997</v>
      </c>
      <c r="L508">
        <f t="shared" si="42"/>
        <v>160.25166198811502</v>
      </c>
      <c r="M508">
        <f t="shared" si="43"/>
        <v>36.306077826366845</v>
      </c>
      <c r="N508">
        <f t="shared" si="44"/>
        <v>12.934946086428281</v>
      </c>
      <c r="O508">
        <f t="shared" si="45"/>
        <v>2.9304979022841793</v>
      </c>
      <c r="P508">
        <f t="shared" si="46"/>
        <v>12.389047539692159</v>
      </c>
      <c r="Q508">
        <f t="shared" si="47"/>
        <v>4.4139073009900898</v>
      </c>
      <c r="R508">
        <v>1</v>
      </c>
      <c r="S508">
        <v>67</v>
      </c>
      <c r="T508">
        <v>1</v>
      </c>
      <c r="U508">
        <v>170</v>
      </c>
      <c r="V508">
        <v>65</v>
      </c>
      <c r="W508">
        <v>1</v>
      </c>
      <c r="X508">
        <v>0</v>
      </c>
      <c r="Y508">
        <v>0</v>
      </c>
      <c r="Z508">
        <v>0</v>
      </c>
      <c r="AA508">
        <v>0</v>
      </c>
      <c r="AB508">
        <v>9</v>
      </c>
      <c r="AC508" s="5">
        <v>0</v>
      </c>
      <c r="AD508">
        <v>900</v>
      </c>
      <c r="AE508">
        <v>135</v>
      </c>
      <c r="AF508">
        <v>150</v>
      </c>
      <c r="AG508">
        <v>120</v>
      </c>
      <c r="AH508">
        <v>150</v>
      </c>
    </row>
    <row r="509" spans="1:34" x14ac:dyDescent="0.3">
      <c r="A509">
        <v>508</v>
      </c>
      <c r="B509">
        <v>0</v>
      </c>
      <c r="C509">
        <v>30</v>
      </c>
      <c r="D509">
        <v>29</v>
      </c>
      <c r="E509">
        <v>3</v>
      </c>
      <c r="F509">
        <v>0</v>
      </c>
      <c r="G509">
        <v>1</v>
      </c>
      <c r="H509">
        <v>427.33300000000003</v>
      </c>
      <c r="I509">
        <v>5904.43</v>
      </c>
      <c r="J509">
        <v>206.65299999999999</v>
      </c>
      <c r="K509">
        <v>28.261299999999999</v>
      </c>
      <c r="L509">
        <f t="shared" si="42"/>
        <v>208.9228025603918</v>
      </c>
      <c r="M509">
        <f t="shared" si="43"/>
        <v>28.571712000309699</v>
      </c>
      <c r="N509">
        <f t="shared" si="44"/>
        <v>15.120783544989086</v>
      </c>
      <c r="O509">
        <f t="shared" si="45"/>
        <v>2.0678770692900663</v>
      </c>
      <c r="P509">
        <f t="shared" si="46"/>
        <v>13.816929654391306</v>
      </c>
      <c r="Q509">
        <f t="shared" si="47"/>
        <v>7.3122255522569732</v>
      </c>
      <c r="R509">
        <v>0</v>
      </c>
      <c r="S509">
        <v>67</v>
      </c>
      <c r="T509">
        <v>1</v>
      </c>
      <c r="U509">
        <v>162</v>
      </c>
      <c r="V509">
        <v>70</v>
      </c>
      <c r="W509">
        <v>1</v>
      </c>
      <c r="X509">
        <v>1</v>
      </c>
      <c r="Y509">
        <v>0</v>
      </c>
      <c r="Z509">
        <v>0</v>
      </c>
      <c r="AA509">
        <v>0</v>
      </c>
      <c r="AB509">
        <v>6</v>
      </c>
      <c r="AC509" s="5">
        <v>3</v>
      </c>
      <c r="AD509">
        <v>900</v>
      </c>
      <c r="AE509">
        <v>140</v>
      </c>
      <c r="AF509">
        <v>250</v>
      </c>
      <c r="AG509">
        <v>130</v>
      </c>
      <c r="AH509">
        <v>160</v>
      </c>
    </row>
    <row r="510" spans="1:34" x14ac:dyDescent="0.3">
      <c r="A510">
        <v>509</v>
      </c>
      <c r="B510">
        <v>0</v>
      </c>
      <c r="C510">
        <v>27</v>
      </c>
      <c r="D510">
        <v>27</v>
      </c>
      <c r="E510">
        <v>6</v>
      </c>
      <c r="F510">
        <v>0</v>
      </c>
      <c r="G510">
        <v>1</v>
      </c>
      <c r="H510">
        <v>845.40200000000004</v>
      </c>
      <c r="I510">
        <v>11846.8</v>
      </c>
      <c r="J510">
        <v>257.666</v>
      </c>
      <c r="K510">
        <v>24.423300000000001</v>
      </c>
      <c r="L510">
        <f t="shared" si="42"/>
        <v>485.06139628960864</v>
      </c>
      <c r="M510">
        <f t="shared" si="43"/>
        <v>45.977350523545987</v>
      </c>
      <c r="N510">
        <f t="shared" si="44"/>
        <v>34.614568874803979</v>
      </c>
      <c r="O510">
        <f t="shared" si="45"/>
        <v>3.2809994333749897</v>
      </c>
      <c r="P510">
        <f t="shared" si="46"/>
        <v>14.013215014868665</v>
      </c>
      <c r="Q510">
        <f t="shared" si="47"/>
        <v>10.550007574733963</v>
      </c>
      <c r="R510">
        <v>0</v>
      </c>
      <c r="S510">
        <v>67</v>
      </c>
      <c r="T510">
        <v>1</v>
      </c>
      <c r="U510">
        <v>162</v>
      </c>
      <c r="V510">
        <v>48</v>
      </c>
      <c r="W510">
        <v>0</v>
      </c>
      <c r="X510">
        <v>1</v>
      </c>
      <c r="Y510">
        <v>0</v>
      </c>
      <c r="Z510">
        <v>0</v>
      </c>
      <c r="AA510">
        <v>0</v>
      </c>
      <c r="AB510">
        <v>8</v>
      </c>
      <c r="AC510" s="5">
        <v>2</v>
      </c>
      <c r="AD510">
        <v>800</v>
      </c>
      <c r="AE510">
        <v>135</v>
      </c>
      <c r="AF510">
        <v>250</v>
      </c>
      <c r="AG510">
        <v>130</v>
      </c>
      <c r="AH510">
        <v>150</v>
      </c>
    </row>
    <row r="511" spans="1:34" x14ac:dyDescent="0.3">
      <c r="A511">
        <v>510</v>
      </c>
      <c r="B511">
        <v>0</v>
      </c>
      <c r="C511">
        <v>30</v>
      </c>
      <c r="D511">
        <v>28</v>
      </c>
      <c r="E511">
        <v>4</v>
      </c>
      <c r="F511">
        <v>0</v>
      </c>
      <c r="G511">
        <v>13</v>
      </c>
      <c r="H511">
        <v>378.78100000000001</v>
      </c>
      <c r="I511">
        <v>4846.67</v>
      </c>
      <c r="J511">
        <v>178.60900000000001</v>
      </c>
      <c r="K511">
        <v>41.617100000000001</v>
      </c>
      <c r="L511">
        <f t="shared" si="42"/>
        <v>116.45861917336865</v>
      </c>
      <c r="M511">
        <f t="shared" si="43"/>
        <v>27.135642660784171</v>
      </c>
      <c r="N511">
        <f t="shared" si="44"/>
        <v>9.1015712291341782</v>
      </c>
      <c r="O511">
        <f t="shared" si="45"/>
        <v>2.1207273989552595</v>
      </c>
      <c r="P511">
        <f t="shared" si="46"/>
        <v>12.79544116521156</v>
      </c>
      <c r="Q511">
        <f t="shared" si="47"/>
        <v>4.2917214318152874</v>
      </c>
      <c r="R511">
        <v>0</v>
      </c>
      <c r="S511">
        <v>67</v>
      </c>
      <c r="T511">
        <v>1</v>
      </c>
      <c r="U511">
        <v>150</v>
      </c>
      <c r="V511">
        <v>59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6</v>
      </c>
      <c r="AC511" s="5">
        <v>2</v>
      </c>
      <c r="AD511">
        <v>900</v>
      </c>
      <c r="AE511">
        <v>140</v>
      </c>
      <c r="AF511">
        <v>200</v>
      </c>
      <c r="AG511">
        <v>110</v>
      </c>
      <c r="AH511">
        <v>130</v>
      </c>
    </row>
    <row r="512" spans="1:34" x14ac:dyDescent="0.3">
      <c r="A512">
        <v>511</v>
      </c>
      <c r="B512">
        <v>0</v>
      </c>
      <c r="C512">
        <v>30</v>
      </c>
      <c r="D512">
        <v>28</v>
      </c>
      <c r="E512">
        <v>3</v>
      </c>
      <c r="F512">
        <v>0</v>
      </c>
      <c r="G512">
        <v>1</v>
      </c>
      <c r="H512">
        <v>806.00699999999995</v>
      </c>
      <c r="I512">
        <v>11236.95</v>
      </c>
      <c r="J512">
        <v>221.095</v>
      </c>
      <c r="K512">
        <v>28.9084</v>
      </c>
      <c r="L512">
        <f t="shared" si="42"/>
        <v>388.70881819817077</v>
      </c>
      <c r="M512">
        <f t="shared" si="43"/>
        <v>50.824080146543345</v>
      </c>
      <c r="N512">
        <f t="shared" si="44"/>
        <v>27.881411631221372</v>
      </c>
      <c r="O512">
        <f t="shared" si="45"/>
        <v>3.6455234175354483</v>
      </c>
      <c r="P512">
        <f t="shared" si="46"/>
        <v>13.941504230112146</v>
      </c>
      <c r="Q512">
        <f t="shared" si="47"/>
        <v>7.6481230369027688</v>
      </c>
      <c r="R512">
        <v>0</v>
      </c>
      <c r="S512">
        <v>67</v>
      </c>
      <c r="T512">
        <v>1</v>
      </c>
      <c r="U512">
        <v>160</v>
      </c>
      <c r="V512">
        <v>60</v>
      </c>
      <c r="W512">
        <v>1</v>
      </c>
      <c r="X512">
        <v>0</v>
      </c>
      <c r="Y512">
        <v>1</v>
      </c>
      <c r="Z512">
        <v>0</v>
      </c>
      <c r="AA512">
        <v>0</v>
      </c>
      <c r="AB512">
        <v>16</v>
      </c>
      <c r="AC512" s="5">
        <v>1</v>
      </c>
      <c r="AD512">
        <v>900</v>
      </c>
      <c r="AE512">
        <v>135</v>
      </c>
      <c r="AF512">
        <v>550</v>
      </c>
      <c r="AG512">
        <v>130</v>
      </c>
      <c r="AH512">
        <v>140</v>
      </c>
    </row>
    <row r="513" spans="1:34" x14ac:dyDescent="0.3">
      <c r="A513">
        <v>512</v>
      </c>
      <c r="B513">
        <v>0</v>
      </c>
      <c r="C513">
        <v>27</v>
      </c>
      <c r="D513">
        <v>27</v>
      </c>
      <c r="E513">
        <v>7</v>
      </c>
      <c r="F513">
        <v>0</v>
      </c>
      <c r="G513">
        <v>5</v>
      </c>
      <c r="H513">
        <v>950.70600000000002</v>
      </c>
      <c r="I513">
        <v>3694.54</v>
      </c>
      <c r="J513">
        <v>143.84200000000001</v>
      </c>
      <c r="K513">
        <v>25.379000000000001</v>
      </c>
      <c r="L513">
        <f t="shared" si="42"/>
        <v>145.57468773395325</v>
      </c>
      <c r="M513">
        <f t="shared" si="43"/>
        <v>25.684709611935315</v>
      </c>
      <c r="N513">
        <f t="shared" si="44"/>
        <v>37.4603412269987</v>
      </c>
      <c r="O513">
        <f t="shared" si="45"/>
        <v>6.6093769552703661</v>
      </c>
      <c r="P513">
        <f t="shared" si="46"/>
        <v>3.8861014866846322</v>
      </c>
      <c r="Q513">
        <f t="shared" si="47"/>
        <v>5.6677568068087787</v>
      </c>
      <c r="R513">
        <v>1</v>
      </c>
      <c r="S513">
        <v>67</v>
      </c>
      <c r="T513">
        <v>1</v>
      </c>
      <c r="U513">
        <v>178</v>
      </c>
      <c r="V513">
        <v>82</v>
      </c>
      <c r="W513">
        <v>0</v>
      </c>
      <c r="X513">
        <v>1</v>
      </c>
      <c r="Y513">
        <v>0</v>
      </c>
      <c r="Z513">
        <v>1</v>
      </c>
      <c r="AA513">
        <v>1</v>
      </c>
      <c r="AB513">
        <v>9</v>
      </c>
      <c r="AC513" s="5">
        <v>2</v>
      </c>
      <c r="AD513">
        <v>800</v>
      </c>
      <c r="AE513">
        <v>125</v>
      </c>
      <c r="AF513">
        <v>300</v>
      </c>
      <c r="AG513">
        <v>130</v>
      </c>
      <c r="AH513">
        <v>150</v>
      </c>
    </row>
    <row r="514" spans="1:34" x14ac:dyDescent="0.3">
      <c r="A514">
        <v>513</v>
      </c>
      <c r="B514">
        <v>0</v>
      </c>
      <c r="C514">
        <v>29</v>
      </c>
      <c r="D514">
        <v>28</v>
      </c>
      <c r="E514">
        <v>3</v>
      </c>
      <c r="F514">
        <v>0</v>
      </c>
      <c r="G514">
        <v>2</v>
      </c>
      <c r="H514">
        <v>339.73899999999998</v>
      </c>
      <c r="I514">
        <v>3495.45</v>
      </c>
      <c r="J514">
        <v>109.995</v>
      </c>
      <c r="K514">
        <v>26.700700000000001</v>
      </c>
      <c r="L514">
        <f t="shared" si="42"/>
        <v>130.91229817944847</v>
      </c>
      <c r="M514">
        <f t="shared" si="43"/>
        <v>31.778262648302192</v>
      </c>
      <c r="N514">
        <f t="shared" si="44"/>
        <v>12.723973528783889</v>
      </c>
      <c r="O514">
        <f t="shared" si="45"/>
        <v>3.0886767580344556</v>
      </c>
      <c r="P514">
        <f t="shared" si="46"/>
        <v>10.28863333323522</v>
      </c>
      <c r="Q514">
        <f t="shared" si="47"/>
        <v>4.119554918035857</v>
      </c>
      <c r="R514">
        <v>1</v>
      </c>
      <c r="S514">
        <v>67</v>
      </c>
      <c r="T514">
        <v>1</v>
      </c>
      <c r="U514">
        <v>178</v>
      </c>
      <c r="V514">
        <v>80</v>
      </c>
      <c r="W514">
        <v>1</v>
      </c>
      <c r="X514">
        <v>0</v>
      </c>
      <c r="Y514">
        <v>0</v>
      </c>
      <c r="Z514">
        <v>1</v>
      </c>
      <c r="AA514">
        <v>1</v>
      </c>
      <c r="AB514">
        <v>12</v>
      </c>
      <c r="AC514" s="5">
        <v>2</v>
      </c>
      <c r="AD514">
        <v>800</v>
      </c>
      <c r="AE514">
        <v>130</v>
      </c>
      <c r="AF514">
        <v>250</v>
      </c>
      <c r="AG514">
        <v>140</v>
      </c>
      <c r="AH514">
        <v>150</v>
      </c>
    </row>
    <row r="515" spans="1:34" x14ac:dyDescent="0.3">
      <c r="A515">
        <v>514</v>
      </c>
      <c r="B515">
        <v>0</v>
      </c>
      <c r="C515">
        <v>28</v>
      </c>
      <c r="D515">
        <v>29</v>
      </c>
      <c r="E515">
        <v>7</v>
      </c>
      <c r="F515">
        <v>1</v>
      </c>
      <c r="G515">
        <v>2</v>
      </c>
      <c r="H515">
        <v>390.98200000000003</v>
      </c>
      <c r="I515">
        <v>4249.53</v>
      </c>
      <c r="J515">
        <v>289.84429999999998</v>
      </c>
      <c r="K515">
        <v>19.853400000000001</v>
      </c>
      <c r="L515">
        <f t="shared" ref="L515:L578" si="48">I515/K515</f>
        <v>214.0454531717489</v>
      </c>
      <c r="M515">
        <f t="shared" ref="M515:M578" si="49">I515/J515</f>
        <v>14.661423391800357</v>
      </c>
      <c r="N515">
        <f t="shared" ref="N515:N578" si="50">H515/K515</f>
        <v>19.69345301056746</v>
      </c>
      <c r="O515">
        <f t="shared" ref="O515:O578" si="51">H515/J515</f>
        <v>1.3489380332820071</v>
      </c>
      <c r="P515">
        <f t="shared" ref="P515:P578" si="52">I515/H515</f>
        <v>10.868863528244265</v>
      </c>
      <c r="Q515">
        <f t="shared" ref="Q515:Q578" si="53">J515/K515</f>
        <v>14.599227336375632</v>
      </c>
      <c r="R515">
        <v>1</v>
      </c>
      <c r="S515">
        <v>67</v>
      </c>
      <c r="T515">
        <v>2</v>
      </c>
      <c r="U515">
        <v>162</v>
      </c>
      <c r="V515">
        <v>56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6</v>
      </c>
      <c r="AC515" s="5">
        <v>1</v>
      </c>
      <c r="AD515">
        <v>1000</v>
      </c>
      <c r="AE515">
        <v>120</v>
      </c>
      <c r="AF515">
        <v>350</v>
      </c>
      <c r="AG515">
        <v>150</v>
      </c>
      <c r="AH515">
        <v>160</v>
      </c>
    </row>
    <row r="516" spans="1:34" x14ac:dyDescent="0.3">
      <c r="A516">
        <v>515</v>
      </c>
      <c r="B516">
        <v>0</v>
      </c>
      <c r="C516">
        <v>29</v>
      </c>
      <c r="D516">
        <v>28</v>
      </c>
      <c r="E516">
        <v>4</v>
      </c>
      <c r="F516">
        <v>1</v>
      </c>
      <c r="G516">
        <v>15</v>
      </c>
      <c r="H516">
        <v>204.76599999999999</v>
      </c>
      <c r="I516">
        <v>5367.81</v>
      </c>
      <c r="J516">
        <v>124.887</v>
      </c>
      <c r="K516">
        <v>28.7624</v>
      </c>
      <c r="L516">
        <f t="shared" si="48"/>
        <v>186.62594220231972</v>
      </c>
      <c r="M516">
        <f t="shared" si="49"/>
        <v>42.981335126954768</v>
      </c>
      <c r="N516">
        <f t="shared" si="50"/>
        <v>7.1192250994353738</v>
      </c>
      <c r="O516">
        <f t="shared" si="51"/>
        <v>1.6396102076276953</v>
      </c>
      <c r="P516">
        <f t="shared" si="52"/>
        <v>26.214361759276446</v>
      </c>
      <c r="Q516">
        <f t="shared" si="53"/>
        <v>4.3420229188106694</v>
      </c>
      <c r="R516">
        <v>0</v>
      </c>
      <c r="S516">
        <v>67</v>
      </c>
      <c r="T516">
        <v>1</v>
      </c>
      <c r="U516">
        <v>162</v>
      </c>
      <c r="V516">
        <v>81</v>
      </c>
      <c r="W516">
        <v>1</v>
      </c>
      <c r="X516">
        <v>0</v>
      </c>
      <c r="Y516">
        <v>0</v>
      </c>
      <c r="Z516">
        <v>0</v>
      </c>
      <c r="AA516">
        <v>0</v>
      </c>
      <c r="AB516">
        <v>11</v>
      </c>
      <c r="AC516" s="5">
        <v>2</v>
      </c>
      <c r="AD516">
        <v>800</v>
      </c>
      <c r="AE516">
        <v>120</v>
      </c>
      <c r="AF516">
        <v>300</v>
      </c>
      <c r="AG516">
        <v>120</v>
      </c>
      <c r="AH516">
        <v>150</v>
      </c>
    </row>
    <row r="517" spans="1:34" x14ac:dyDescent="0.3">
      <c r="A517">
        <v>516</v>
      </c>
      <c r="B517">
        <v>0</v>
      </c>
      <c r="C517">
        <v>29</v>
      </c>
      <c r="D517">
        <v>30</v>
      </c>
      <c r="E517">
        <v>13</v>
      </c>
      <c r="F517">
        <v>0</v>
      </c>
      <c r="G517">
        <v>11</v>
      </c>
      <c r="H517">
        <v>262.00700000000001</v>
      </c>
      <c r="I517">
        <v>14056.9</v>
      </c>
      <c r="J517">
        <v>486.68900000000002</v>
      </c>
      <c r="K517">
        <v>75.974999999999994</v>
      </c>
      <c r="L517">
        <f t="shared" si="48"/>
        <v>185.02007239223428</v>
      </c>
      <c r="M517">
        <f t="shared" si="49"/>
        <v>28.882715656199338</v>
      </c>
      <c r="N517">
        <f t="shared" si="50"/>
        <v>3.4485949325436001</v>
      </c>
      <c r="O517">
        <f t="shared" si="51"/>
        <v>0.53834584303323063</v>
      </c>
      <c r="P517">
        <f t="shared" si="52"/>
        <v>53.650856656501539</v>
      </c>
      <c r="Q517">
        <f t="shared" si="53"/>
        <v>6.405909838762752</v>
      </c>
      <c r="R517">
        <v>1</v>
      </c>
      <c r="S517">
        <v>67</v>
      </c>
      <c r="T517">
        <v>1</v>
      </c>
      <c r="U517">
        <v>170</v>
      </c>
      <c r="V517">
        <v>68</v>
      </c>
      <c r="W517">
        <v>0</v>
      </c>
      <c r="X517">
        <v>0</v>
      </c>
      <c r="Y517">
        <v>0</v>
      </c>
      <c r="Z517">
        <v>0</v>
      </c>
      <c r="AA517">
        <v>1</v>
      </c>
      <c r="AB517">
        <v>9</v>
      </c>
      <c r="AC517" s="5">
        <v>0</v>
      </c>
      <c r="AD517">
        <v>800</v>
      </c>
      <c r="AE517">
        <v>130</v>
      </c>
      <c r="AF517">
        <v>50</v>
      </c>
      <c r="AG517">
        <v>110</v>
      </c>
      <c r="AH517">
        <v>120</v>
      </c>
    </row>
    <row r="518" spans="1:34" x14ac:dyDescent="0.3">
      <c r="A518">
        <v>517</v>
      </c>
      <c r="B518">
        <v>1</v>
      </c>
      <c r="C518">
        <v>27</v>
      </c>
      <c r="D518">
        <v>29</v>
      </c>
      <c r="E518">
        <v>3</v>
      </c>
      <c r="F518">
        <v>0</v>
      </c>
      <c r="G518">
        <v>1</v>
      </c>
      <c r="H518">
        <v>199.58799999999999</v>
      </c>
      <c r="I518">
        <v>7491.13</v>
      </c>
      <c r="J518">
        <v>173.51499999999999</v>
      </c>
      <c r="K518">
        <v>34.214300000000001</v>
      </c>
      <c r="L518">
        <f t="shared" si="48"/>
        <v>218.94734073179927</v>
      </c>
      <c r="M518">
        <f t="shared" si="49"/>
        <v>43.172809267210333</v>
      </c>
      <c r="N518">
        <f t="shared" si="50"/>
        <v>5.8334672929155351</v>
      </c>
      <c r="O518">
        <f t="shared" si="51"/>
        <v>1.1502636659654786</v>
      </c>
      <c r="P518">
        <f t="shared" si="52"/>
        <v>37.532967913902638</v>
      </c>
      <c r="Q518">
        <f t="shared" si="53"/>
        <v>5.0714175067150276</v>
      </c>
      <c r="R518">
        <v>1</v>
      </c>
      <c r="S518">
        <v>67</v>
      </c>
      <c r="T518">
        <v>1</v>
      </c>
      <c r="U518">
        <v>168</v>
      </c>
      <c r="V518">
        <v>70</v>
      </c>
      <c r="W518">
        <v>1</v>
      </c>
      <c r="X518">
        <v>0</v>
      </c>
      <c r="Y518">
        <v>0</v>
      </c>
      <c r="Z518">
        <v>0</v>
      </c>
      <c r="AA518">
        <v>1</v>
      </c>
      <c r="AB518">
        <v>6</v>
      </c>
      <c r="AC518" s="5">
        <v>0</v>
      </c>
      <c r="AD518">
        <v>700</v>
      </c>
      <c r="AE518">
        <v>130</v>
      </c>
      <c r="AF518">
        <v>50</v>
      </c>
      <c r="AG518">
        <v>130</v>
      </c>
      <c r="AH518">
        <v>140</v>
      </c>
    </row>
    <row r="519" spans="1:34" x14ac:dyDescent="0.3">
      <c r="A519">
        <v>518</v>
      </c>
      <c r="B519">
        <v>1</v>
      </c>
      <c r="C519">
        <v>28</v>
      </c>
      <c r="D519">
        <v>29</v>
      </c>
      <c r="E519">
        <v>3</v>
      </c>
      <c r="F519">
        <v>0</v>
      </c>
      <c r="G519">
        <v>9</v>
      </c>
      <c r="H519">
        <v>269.81599999999997</v>
      </c>
      <c r="I519">
        <v>5889.55</v>
      </c>
      <c r="J519">
        <v>120.28100000000001</v>
      </c>
      <c r="K519">
        <v>26.989599999999999</v>
      </c>
      <c r="L519">
        <f t="shared" si="48"/>
        <v>218.21553487269171</v>
      </c>
      <c r="M519">
        <f t="shared" si="49"/>
        <v>48.964923803426977</v>
      </c>
      <c r="N519">
        <f t="shared" si="50"/>
        <v>9.9970358953078211</v>
      </c>
      <c r="O519">
        <f t="shared" si="51"/>
        <v>2.243213807667046</v>
      </c>
      <c r="P519">
        <f t="shared" si="52"/>
        <v>21.828023541969344</v>
      </c>
      <c r="Q519">
        <f t="shared" si="53"/>
        <v>4.456568455997866</v>
      </c>
      <c r="R519">
        <v>0</v>
      </c>
      <c r="S519">
        <v>67</v>
      </c>
      <c r="T519">
        <v>1</v>
      </c>
      <c r="U519">
        <v>150</v>
      </c>
      <c r="V519">
        <v>55</v>
      </c>
      <c r="W519">
        <v>1</v>
      </c>
      <c r="X519">
        <v>0</v>
      </c>
      <c r="Y519">
        <v>0</v>
      </c>
      <c r="Z519">
        <v>0</v>
      </c>
      <c r="AA519">
        <v>0</v>
      </c>
      <c r="AB519">
        <v>12</v>
      </c>
      <c r="AC519" s="5">
        <v>3</v>
      </c>
      <c r="AD519">
        <v>750</v>
      </c>
      <c r="AE519">
        <v>135</v>
      </c>
      <c r="AF519">
        <v>250</v>
      </c>
      <c r="AG519">
        <v>110</v>
      </c>
      <c r="AH519">
        <v>140</v>
      </c>
    </row>
    <row r="520" spans="1:34" x14ac:dyDescent="0.3">
      <c r="A520">
        <v>519</v>
      </c>
      <c r="B520">
        <v>0</v>
      </c>
      <c r="C520">
        <v>28</v>
      </c>
      <c r="D520">
        <v>27</v>
      </c>
      <c r="E520">
        <v>2</v>
      </c>
      <c r="F520">
        <v>0</v>
      </c>
      <c r="G520">
        <v>2</v>
      </c>
      <c r="H520">
        <v>374.69099999999997</v>
      </c>
      <c r="I520">
        <v>13298.9</v>
      </c>
      <c r="J520">
        <v>224.80600000000001</v>
      </c>
      <c r="K520">
        <v>50.739600000000003</v>
      </c>
      <c r="L520">
        <f t="shared" si="48"/>
        <v>262.10100197873061</v>
      </c>
      <c r="M520">
        <f t="shared" si="49"/>
        <v>59.157228899584524</v>
      </c>
      <c r="N520">
        <f t="shared" si="50"/>
        <v>7.3845871863396626</v>
      </c>
      <c r="O520">
        <f t="shared" si="51"/>
        <v>1.666730425344519</v>
      </c>
      <c r="P520">
        <f t="shared" si="52"/>
        <v>35.49297954848128</v>
      </c>
      <c r="Q520">
        <f t="shared" si="53"/>
        <v>4.4305828189422067</v>
      </c>
      <c r="R520">
        <v>1</v>
      </c>
      <c r="S520">
        <v>67</v>
      </c>
      <c r="T520">
        <v>1</v>
      </c>
      <c r="U520">
        <v>168</v>
      </c>
      <c r="V520">
        <v>75</v>
      </c>
      <c r="W520">
        <v>1</v>
      </c>
      <c r="X520">
        <v>0</v>
      </c>
      <c r="Y520">
        <v>0</v>
      </c>
      <c r="Z520">
        <v>0</v>
      </c>
      <c r="AA520">
        <v>0</v>
      </c>
      <c r="AB520">
        <v>6</v>
      </c>
      <c r="AC520" s="5">
        <v>2</v>
      </c>
      <c r="AD520">
        <v>1000</v>
      </c>
      <c r="AE520">
        <v>120</v>
      </c>
      <c r="AF520">
        <v>200</v>
      </c>
      <c r="AG520">
        <v>120</v>
      </c>
      <c r="AH520">
        <v>140</v>
      </c>
    </row>
    <row r="521" spans="1:34" x14ac:dyDescent="0.3">
      <c r="A521">
        <v>520</v>
      </c>
      <c r="B521">
        <v>0</v>
      </c>
      <c r="C521">
        <v>28</v>
      </c>
      <c r="D521">
        <v>27</v>
      </c>
      <c r="E521">
        <v>2</v>
      </c>
      <c r="F521">
        <v>0</v>
      </c>
      <c r="G521">
        <v>3</v>
      </c>
      <c r="H521">
        <v>723.15700000000004</v>
      </c>
      <c r="I521">
        <v>20000</v>
      </c>
      <c r="J521">
        <v>109.672</v>
      </c>
      <c r="K521">
        <v>39.475000000000001</v>
      </c>
      <c r="L521">
        <f t="shared" si="48"/>
        <v>506.64977834072198</v>
      </c>
      <c r="M521">
        <f t="shared" si="49"/>
        <v>182.36195200233425</v>
      </c>
      <c r="N521">
        <f t="shared" si="50"/>
        <v>18.319366687777073</v>
      </c>
      <c r="O521">
        <f t="shared" si="51"/>
        <v>6.5938161062076013</v>
      </c>
      <c r="P521">
        <f t="shared" si="52"/>
        <v>27.656511656528249</v>
      </c>
      <c r="Q521">
        <f t="shared" si="53"/>
        <v>2.7782647245091829</v>
      </c>
      <c r="R521">
        <v>1</v>
      </c>
      <c r="S521">
        <v>67</v>
      </c>
      <c r="T521">
        <v>1</v>
      </c>
      <c r="U521">
        <v>170</v>
      </c>
      <c r="V521">
        <v>78</v>
      </c>
      <c r="W521">
        <v>0</v>
      </c>
      <c r="X521">
        <v>1</v>
      </c>
      <c r="Y521">
        <v>0</v>
      </c>
      <c r="Z521">
        <v>1</v>
      </c>
      <c r="AA521">
        <v>0</v>
      </c>
      <c r="AB521">
        <v>4</v>
      </c>
      <c r="AC521" s="5">
        <v>3</v>
      </c>
      <c r="AD521">
        <v>900</v>
      </c>
      <c r="AE521">
        <v>130</v>
      </c>
      <c r="AF521">
        <v>300</v>
      </c>
      <c r="AG521">
        <v>120</v>
      </c>
      <c r="AH521">
        <v>140</v>
      </c>
    </row>
    <row r="522" spans="1:34" x14ac:dyDescent="0.3">
      <c r="A522">
        <v>521</v>
      </c>
      <c r="B522">
        <v>0</v>
      </c>
      <c r="C522">
        <v>28</v>
      </c>
      <c r="D522">
        <v>27</v>
      </c>
      <c r="E522">
        <v>2</v>
      </c>
      <c r="F522">
        <v>1</v>
      </c>
      <c r="G522">
        <v>24</v>
      </c>
      <c r="H522">
        <v>134.56800000000001</v>
      </c>
      <c r="I522">
        <v>4203.2299999999996</v>
      </c>
      <c r="J522">
        <v>303.97399999999999</v>
      </c>
      <c r="K522">
        <v>93.030100000000004</v>
      </c>
      <c r="L522">
        <f t="shared" si="48"/>
        <v>45.181398278621643</v>
      </c>
      <c r="M522">
        <f t="shared" si="49"/>
        <v>13.827597097120147</v>
      </c>
      <c r="N522">
        <f t="shared" si="50"/>
        <v>1.4464995737938582</v>
      </c>
      <c r="O522">
        <f t="shared" si="51"/>
        <v>0.44269575687394325</v>
      </c>
      <c r="P522">
        <f t="shared" si="52"/>
        <v>31.23498900184293</v>
      </c>
      <c r="Q522">
        <f t="shared" si="53"/>
        <v>3.2674800951519991</v>
      </c>
      <c r="R522">
        <v>1</v>
      </c>
      <c r="S522">
        <v>68</v>
      </c>
      <c r="T522">
        <v>1</v>
      </c>
      <c r="U522">
        <v>157</v>
      </c>
      <c r="V522">
        <v>48</v>
      </c>
      <c r="W522">
        <v>0</v>
      </c>
      <c r="X522">
        <v>1</v>
      </c>
      <c r="Y522">
        <v>0</v>
      </c>
      <c r="Z522">
        <v>0</v>
      </c>
      <c r="AA522">
        <v>0</v>
      </c>
      <c r="AB522">
        <v>0</v>
      </c>
      <c r="AC522" s="5">
        <v>2</v>
      </c>
      <c r="AD522">
        <v>800</v>
      </c>
      <c r="AE522">
        <v>125</v>
      </c>
      <c r="AF522">
        <v>250</v>
      </c>
      <c r="AG522">
        <v>110</v>
      </c>
      <c r="AH522">
        <v>120</v>
      </c>
    </row>
    <row r="523" spans="1:34" x14ac:dyDescent="0.3">
      <c r="A523">
        <v>522</v>
      </c>
      <c r="B523">
        <v>0</v>
      </c>
      <c r="C523">
        <v>29</v>
      </c>
      <c r="D523">
        <v>27</v>
      </c>
      <c r="E523">
        <v>2</v>
      </c>
      <c r="F523">
        <v>0</v>
      </c>
      <c r="G523">
        <v>1</v>
      </c>
      <c r="H523">
        <v>273.673</v>
      </c>
      <c r="I523">
        <v>5223.21</v>
      </c>
      <c r="J523">
        <v>322.89100000000002</v>
      </c>
      <c r="K523">
        <v>33.8262</v>
      </c>
      <c r="L523">
        <f t="shared" si="48"/>
        <v>154.41314720542064</v>
      </c>
      <c r="M523">
        <f t="shared" si="49"/>
        <v>16.176387697396333</v>
      </c>
      <c r="N523">
        <f t="shared" si="50"/>
        <v>8.0905629364220637</v>
      </c>
      <c r="O523">
        <f t="shared" si="51"/>
        <v>0.8475708520832107</v>
      </c>
      <c r="P523">
        <f t="shared" si="52"/>
        <v>19.085587544259024</v>
      </c>
      <c r="Q523">
        <f t="shared" si="53"/>
        <v>9.545588922196405</v>
      </c>
      <c r="R523">
        <v>1</v>
      </c>
      <c r="S523">
        <v>68</v>
      </c>
      <c r="T523">
        <v>1</v>
      </c>
      <c r="U523">
        <v>169</v>
      </c>
      <c r="V523">
        <v>75</v>
      </c>
      <c r="W523">
        <v>0</v>
      </c>
      <c r="X523">
        <v>1</v>
      </c>
      <c r="Y523">
        <v>0</v>
      </c>
      <c r="Z523">
        <v>0</v>
      </c>
      <c r="AA523">
        <v>0</v>
      </c>
      <c r="AB523">
        <v>10</v>
      </c>
      <c r="AC523" s="5">
        <v>1</v>
      </c>
      <c r="AD523">
        <v>800</v>
      </c>
      <c r="AE523">
        <v>130</v>
      </c>
      <c r="AF523">
        <v>120</v>
      </c>
      <c r="AG523">
        <v>110</v>
      </c>
      <c r="AH523">
        <v>120</v>
      </c>
    </row>
    <row r="524" spans="1:34" x14ac:dyDescent="0.3">
      <c r="A524">
        <v>523</v>
      </c>
      <c r="B524">
        <v>0</v>
      </c>
      <c r="C524">
        <v>25</v>
      </c>
      <c r="D524">
        <v>29</v>
      </c>
      <c r="E524">
        <v>4</v>
      </c>
      <c r="F524">
        <v>0</v>
      </c>
      <c r="G524">
        <v>2</v>
      </c>
      <c r="H524">
        <v>208.22300000000001</v>
      </c>
      <c r="I524">
        <v>4010.69</v>
      </c>
      <c r="J524">
        <v>360.12299999999999</v>
      </c>
      <c r="K524">
        <v>27.620200000000001</v>
      </c>
      <c r="L524">
        <f t="shared" si="48"/>
        <v>145.20857922824598</v>
      </c>
      <c r="M524">
        <f t="shared" si="49"/>
        <v>11.137000413747526</v>
      </c>
      <c r="N524">
        <f t="shared" si="50"/>
        <v>7.5387940710060031</v>
      </c>
      <c r="O524">
        <f t="shared" si="51"/>
        <v>0.57819967066807731</v>
      </c>
      <c r="P524">
        <f t="shared" si="52"/>
        <v>19.261512897230372</v>
      </c>
      <c r="Q524">
        <f t="shared" si="53"/>
        <v>13.038392191222366</v>
      </c>
      <c r="R524">
        <v>0</v>
      </c>
      <c r="S524">
        <v>68</v>
      </c>
      <c r="T524">
        <v>2</v>
      </c>
      <c r="U524">
        <v>162</v>
      </c>
      <c r="V524">
        <v>64</v>
      </c>
      <c r="W524">
        <v>1</v>
      </c>
      <c r="X524">
        <v>1</v>
      </c>
      <c r="Y524">
        <v>0</v>
      </c>
      <c r="Z524">
        <v>0</v>
      </c>
      <c r="AA524">
        <v>0</v>
      </c>
      <c r="AB524">
        <v>9</v>
      </c>
      <c r="AC524" s="5">
        <v>4</v>
      </c>
      <c r="AD524">
        <v>700</v>
      </c>
      <c r="AE524">
        <v>135</v>
      </c>
      <c r="AF524">
        <v>300</v>
      </c>
      <c r="AG524">
        <v>110</v>
      </c>
      <c r="AH524">
        <v>140</v>
      </c>
    </row>
    <row r="525" spans="1:34" x14ac:dyDescent="0.3">
      <c r="A525">
        <v>524</v>
      </c>
      <c r="B525">
        <v>0</v>
      </c>
      <c r="C525">
        <v>29</v>
      </c>
      <c r="D525">
        <v>28</v>
      </c>
      <c r="E525">
        <v>3</v>
      </c>
      <c r="F525">
        <v>0</v>
      </c>
      <c r="G525">
        <v>9</v>
      </c>
      <c r="H525">
        <v>186.285</v>
      </c>
      <c r="I525">
        <v>3644.74</v>
      </c>
      <c r="J525">
        <v>294.60700000000003</v>
      </c>
      <c r="K525">
        <v>48.987699999999997</v>
      </c>
      <c r="L525">
        <f t="shared" si="48"/>
        <v>74.401125180402431</v>
      </c>
      <c r="M525">
        <f t="shared" si="49"/>
        <v>12.371532244651346</v>
      </c>
      <c r="N525">
        <f t="shared" si="50"/>
        <v>3.8026892464843218</v>
      </c>
      <c r="O525">
        <f t="shared" si="51"/>
        <v>0.63231695105683161</v>
      </c>
      <c r="P525">
        <f t="shared" si="52"/>
        <v>19.565397106583998</v>
      </c>
      <c r="Q525">
        <f t="shared" si="53"/>
        <v>6.0138973660735253</v>
      </c>
      <c r="R525">
        <v>1</v>
      </c>
      <c r="S525">
        <v>68</v>
      </c>
      <c r="T525">
        <v>2</v>
      </c>
      <c r="U525">
        <v>170</v>
      </c>
      <c r="V525">
        <v>74</v>
      </c>
      <c r="W525">
        <v>1</v>
      </c>
      <c r="X525">
        <v>0</v>
      </c>
      <c r="Y525">
        <v>0</v>
      </c>
      <c r="Z525">
        <v>0</v>
      </c>
      <c r="AA525">
        <v>0</v>
      </c>
      <c r="AB525">
        <v>12</v>
      </c>
      <c r="AC525" s="5">
        <v>1</v>
      </c>
      <c r="AD525">
        <v>900</v>
      </c>
      <c r="AE525">
        <v>110</v>
      </c>
      <c r="AF525">
        <v>200</v>
      </c>
      <c r="AG525">
        <v>110</v>
      </c>
      <c r="AH525">
        <v>170</v>
      </c>
    </row>
    <row r="526" spans="1:34" x14ac:dyDescent="0.3">
      <c r="A526">
        <v>525</v>
      </c>
      <c r="B526">
        <v>1</v>
      </c>
      <c r="C526">
        <v>25</v>
      </c>
      <c r="D526">
        <v>28</v>
      </c>
      <c r="E526">
        <v>17</v>
      </c>
      <c r="F526">
        <v>0</v>
      </c>
      <c r="G526">
        <v>1</v>
      </c>
      <c r="H526">
        <v>232.066</v>
      </c>
      <c r="I526">
        <v>4659.96</v>
      </c>
      <c r="J526">
        <v>164.30099999999999</v>
      </c>
      <c r="K526">
        <v>39.613799999999998</v>
      </c>
      <c r="L526">
        <f t="shared" si="48"/>
        <v>117.63476364297291</v>
      </c>
      <c r="M526">
        <f t="shared" si="49"/>
        <v>28.362334982745086</v>
      </c>
      <c r="N526">
        <f t="shared" si="50"/>
        <v>5.858211027470225</v>
      </c>
      <c r="O526">
        <f t="shared" si="51"/>
        <v>1.4124442334495835</v>
      </c>
      <c r="P526">
        <f t="shared" si="52"/>
        <v>20.080321977368506</v>
      </c>
      <c r="Q526">
        <f t="shared" si="53"/>
        <v>4.1475697862865974</v>
      </c>
      <c r="R526">
        <v>1</v>
      </c>
      <c r="S526">
        <v>68</v>
      </c>
      <c r="T526">
        <v>1</v>
      </c>
      <c r="U526">
        <v>174</v>
      </c>
      <c r="V526">
        <v>81</v>
      </c>
      <c r="W526">
        <v>0</v>
      </c>
      <c r="X526">
        <v>1</v>
      </c>
      <c r="Y526">
        <v>0</v>
      </c>
      <c r="Z526">
        <v>0</v>
      </c>
      <c r="AA526">
        <v>1</v>
      </c>
      <c r="AB526">
        <v>9</v>
      </c>
      <c r="AC526" s="5">
        <v>3</v>
      </c>
      <c r="AD526">
        <v>900</v>
      </c>
      <c r="AE526">
        <v>110</v>
      </c>
      <c r="AF526">
        <v>350</v>
      </c>
      <c r="AG526">
        <v>140</v>
      </c>
      <c r="AH526">
        <v>170</v>
      </c>
    </row>
    <row r="527" spans="1:34" x14ac:dyDescent="0.3">
      <c r="A527">
        <v>526</v>
      </c>
      <c r="B527">
        <v>0</v>
      </c>
      <c r="C527">
        <v>29</v>
      </c>
      <c r="D527">
        <v>30</v>
      </c>
      <c r="E527">
        <v>7</v>
      </c>
      <c r="F527">
        <v>0</v>
      </c>
      <c r="G527">
        <v>12</v>
      </c>
      <c r="H527">
        <v>484.68</v>
      </c>
      <c r="I527">
        <v>12873.5</v>
      </c>
      <c r="J527">
        <v>270.23200000000003</v>
      </c>
      <c r="K527">
        <v>49.773699999999998</v>
      </c>
      <c r="L527">
        <f t="shared" si="48"/>
        <v>258.64060738904283</v>
      </c>
      <c r="M527">
        <f t="shared" si="49"/>
        <v>47.638695639302519</v>
      </c>
      <c r="N527">
        <f t="shared" si="50"/>
        <v>9.7376727066703914</v>
      </c>
      <c r="O527">
        <f t="shared" si="51"/>
        <v>1.7935699695076821</v>
      </c>
      <c r="P527">
        <f t="shared" si="52"/>
        <v>26.560823636213584</v>
      </c>
      <c r="Q527">
        <f t="shared" si="53"/>
        <v>5.4292126163013812</v>
      </c>
      <c r="R527">
        <v>1</v>
      </c>
      <c r="S527">
        <v>68</v>
      </c>
      <c r="T527">
        <v>2</v>
      </c>
      <c r="U527">
        <v>170</v>
      </c>
      <c r="V527">
        <v>80</v>
      </c>
      <c r="W527">
        <v>0</v>
      </c>
      <c r="X527">
        <v>0</v>
      </c>
      <c r="Y527">
        <v>0</v>
      </c>
      <c r="Z527">
        <v>1</v>
      </c>
      <c r="AA527">
        <v>1</v>
      </c>
      <c r="AB527">
        <v>12</v>
      </c>
      <c r="AC527" s="5">
        <v>2</v>
      </c>
      <c r="AD527">
        <v>800</v>
      </c>
      <c r="AE527">
        <v>135</v>
      </c>
      <c r="AF527">
        <v>200</v>
      </c>
      <c r="AG527">
        <v>130</v>
      </c>
      <c r="AH527">
        <v>150</v>
      </c>
    </row>
    <row r="528" spans="1:34" x14ac:dyDescent="0.3">
      <c r="A528">
        <v>527</v>
      </c>
      <c r="B528">
        <v>0</v>
      </c>
      <c r="C528">
        <v>29</v>
      </c>
      <c r="D528">
        <v>27</v>
      </c>
      <c r="E528">
        <v>3</v>
      </c>
      <c r="F528">
        <v>1</v>
      </c>
      <c r="G528">
        <v>4</v>
      </c>
      <c r="H528">
        <v>489.26799999999997</v>
      </c>
      <c r="I528">
        <v>4951.3599999999997</v>
      </c>
      <c r="J528">
        <v>285.41399999999999</v>
      </c>
      <c r="K528">
        <v>51.0672</v>
      </c>
      <c r="L528">
        <f t="shared" si="48"/>
        <v>96.95773412288122</v>
      </c>
      <c r="M528">
        <f t="shared" si="49"/>
        <v>17.347992740370128</v>
      </c>
      <c r="N528">
        <f t="shared" si="50"/>
        <v>9.5808659961775859</v>
      </c>
      <c r="O528">
        <f t="shared" si="51"/>
        <v>1.7142396658888492</v>
      </c>
      <c r="P528">
        <f t="shared" si="52"/>
        <v>10.119934269153102</v>
      </c>
      <c r="Q528">
        <f t="shared" si="53"/>
        <v>5.5889886267506341</v>
      </c>
      <c r="R528">
        <v>0</v>
      </c>
      <c r="S528">
        <v>68</v>
      </c>
      <c r="T528">
        <v>2</v>
      </c>
      <c r="U528">
        <v>155</v>
      </c>
      <c r="V528">
        <v>73</v>
      </c>
      <c r="W528">
        <v>1</v>
      </c>
      <c r="X528">
        <v>0</v>
      </c>
      <c r="Y528">
        <v>0</v>
      </c>
      <c r="Z528">
        <v>0</v>
      </c>
      <c r="AA528">
        <v>0</v>
      </c>
      <c r="AB528">
        <v>9</v>
      </c>
      <c r="AC528" s="5">
        <v>3</v>
      </c>
      <c r="AD528">
        <v>1000</v>
      </c>
      <c r="AE528">
        <v>110</v>
      </c>
      <c r="AF528">
        <v>100</v>
      </c>
      <c r="AG528">
        <v>110</v>
      </c>
      <c r="AH528">
        <v>120</v>
      </c>
    </row>
    <row r="529" spans="1:34" x14ac:dyDescent="0.3">
      <c r="A529">
        <v>528</v>
      </c>
      <c r="B529">
        <v>0</v>
      </c>
      <c r="C529">
        <v>29</v>
      </c>
      <c r="D529">
        <v>29</v>
      </c>
      <c r="E529">
        <v>13</v>
      </c>
      <c r="F529">
        <v>0</v>
      </c>
      <c r="G529">
        <v>1</v>
      </c>
      <c r="H529">
        <v>273.13499999999999</v>
      </c>
      <c r="I529">
        <v>2038.92</v>
      </c>
      <c r="J529">
        <v>127.291</v>
      </c>
      <c r="K529">
        <v>25.843800000000002</v>
      </c>
      <c r="L529">
        <f t="shared" si="48"/>
        <v>78.893970700903111</v>
      </c>
      <c r="M529">
        <f t="shared" si="49"/>
        <v>16.01778601786458</v>
      </c>
      <c r="N529">
        <f t="shared" si="50"/>
        <v>10.568685719592319</v>
      </c>
      <c r="O529">
        <f t="shared" si="51"/>
        <v>2.1457526455130371</v>
      </c>
      <c r="P529">
        <f t="shared" si="52"/>
        <v>7.4648800043934322</v>
      </c>
      <c r="Q529">
        <f t="shared" si="53"/>
        <v>4.9253979677911142</v>
      </c>
      <c r="R529">
        <v>1</v>
      </c>
      <c r="S529">
        <v>68</v>
      </c>
      <c r="T529">
        <v>1</v>
      </c>
      <c r="U529">
        <v>163</v>
      </c>
      <c r="V529">
        <v>63</v>
      </c>
      <c r="W529">
        <v>0</v>
      </c>
      <c r="X529">
        <v>1</v>
      </c>
      <c r="Y529">
        <v>0</v>
      </c>
      <c r="Z529">
        <v>1</v>
      </c>
      <c r="AA529">
        <v>1</v>
      </c>
      <c r="AB529">
        <v>6</v>
      </c>
      <c r="AC529" s="5">
        <v>4</v>
      </c>
      <c r="AD529">
        <v>800</v>
      </c>
      <c r="AE529">
        <v>110</v>
      </c>
      <c r="AF529">
        <v>80</v>
      </c>
      <c r="AG529">
        <v>120</v>
      </c>
      <c r="AH529">
        <v>160</v>
      </c>
    </row>
    <row r="530" spans="1:34" x14ac:dyDescent="0.3">
      <c r="A530">
        <v>529</v>
      </c>
      <c r="B530">
        <v>0</v>
      </c>
      <c r="C530">
        <v>27</v>
      </c>
      <c r="D530">
        <v>29</v>
      </c>
      <c r="E530">
        <v>3</v>
      </c>
      <c r="F530">
        <v>0</v>
      </c>
      <c r="G530">
        <v>2</v>
      </c>
      <c r="H530">
        <v>246.71600000000001</v>
      </c>
      <c r="I530">
        <v>2889.95</v>
      </c>
      <c r="J530">
        <v>295.29689999999999</v>
      </c>
      <c r="K530">
        <v>23.4557</v>
      </c>
      <c r="L530">
        <f t="shared" si="48"/>
        <v>123.20885754848501</v>
      </c>
      <c r="M530">
        <f t="shared" si="49"/>
        <v>9.7865910546301027</v>
      </c>
      <c r="N530">
        <f t="shared" si="50"/>
        <v>10.518381459517304</v>
      </c>
      <c r="O530">
        <f t="shared" si="51"/>
        <v>0.83548455808374555</v>
      </c>
      <c r="P530">
        <f t="shared" si="52"/>
        <v>11.71367077935764</v>
      </c>
      <c r="Q530">
        <f t="shared" si="53"/>
        <v>12.589558188414756</v>
      </c>
      <c r="R530">
        <v>0</v>
      </c>
      <c r="S530">
        <v>68</v>
      </c>
      <c r="T530">
        <v>2</v>
      </c>
      <c r="U530">
        <v>158</v>
      </c>
      <c r="V530">
        <v>65</v>
      </c>
      <c r="W530">
        <v>1</v>
      </c>
      <c r="X530">
        <v>1</v>
      </c>
      <c r="Y530">
        <v>1</v>
      </c>
      <c r="Z530">
        <v>0</v>
      </c>
      <c r="AA530">
        <v>0</v>
      </c>
      <c r="AB530">
        <v>6</v>
      </c>
      <c r="AC530" s="5">
        <v>2</v>
      </c>
      <c r="AD530">
        <v>1000</v>
      </c>
      <c r="AE530">
        <v>125</v>
      </c>
      <c r="AF530">
        <v>50</v>
      </c>
      <c r="AG530">
        <v>130</v>
      </c>
      <c r="AH530">
        <v>140</v>
      </c>
    </row>
    <row r="531" spans="1:34" x14ac:dyDescent="0.3">
      <c r="A531">
        <v>530</v>
      </c>
      <c r="B531">
        <v>1</v>
      </c>
      <c r="C531">
        <v>28</v>
      </c>
      <c r="D531">
        <v>28</v>
      </c>
      <c r="E531">
        <v>17</v>
      </c>
      <c r="F531">
        <v>1</v>
      </c>
      <c r="G531">
        <v>22</v>
      </c>
      <c r="H531">
        <v>116.86499999999999</v>
      </c>
      <c r="I531">
        <v>10596.9</v>
      </c>
      <c r="J531">
        <v>810.16099999999994</v>
      </c>
      <c r="K531">
        <v>86.736000000000004</v>
      </c>
      <c r="L531">
        <f t="shared" si="48"/>
        <v>122.17418372993912</v>
      </c>
      <c r="M531">
        <f t="shared" si="49"/>
        <v>13.079992742183345</v>
      </c>
      <c r="N531">
        <f t="shared" si="50"/>
        <v>1.3473644161593801</v>
      </c>
      <c r="O531">
        <f t="shared" si="51"/>
        <v>0.14424910604188551</v>
      </c>
      <c r="P531">
        <f t="shared" si="52"/>
        <v>90.676421512001028</v>
      </c>
      <c r="Q531">
        <f t="shared" si="53"/>
        <v>9.3405391071757968</v>
      </c>
      <c r="R531">
        <v>0</v>
      </c>
      <c r="S531">
        <v>72</v>
      </c>
      <c r="T531">
        <v>1</v>
      </c>
      <c r="U531">
        <v>160</v>
      </c>
      <c r="V531">
        <v>85</v>
      </c>
      <c r="W531">
        <v>1</v>
      </c>
      <c r="X531">
        <v>0</v>
      </c>
      <c r="Y531">
        <v>1</v>
      </c>
      <c r="Z531">
        <v>0</v>
      </c>
      <c r="AA531">
        <v>0</v>
      </c>
      <c r="AB531">
        <v>13</v>
      </c>
      <c r="AC531" s="5">
        <v>6</v>
      </c>
      <c r="AD531">
        <v>1000</v>
      </c>
      <c r="AE531">
        <v>120</v>
      </c>
      <c r="AF531">
        <v>200</v>
      </c>
      <c r="AG531">
        <v>110</v>
      </c>
      <c r="AH531">
        <v>160</v>
      </c>
    </row>
    <row r="532" spans="1:34" x14ac:dyDescent="0.3">
      <c r="A532">
        <v>531</v>
      </c>
      <c r="B532">
        <v>0</v>
      </c>
      <c r="C532">
        <v>27</v>
      </c>
      <c r="D532">
        <v>29</v>
      </c>
      <c r="E532">
        <v>13</v>
      </c>
      <c r="F532">
        <v>0</v>
      </c>
      <c r="G532">
        <v>3</v>
      </c>
      <c r="H532">
        <v>299.834</v>
      </c>
      <c r="I532">
        <v>2615.1</v>
      </c>
      <c r="J532">
        <v>203.54400000000001</v>
      </c>
      <c r="K532">
        <v>20.6191</v>
      </c>
      <c r="L532">
        <f t="shared" si="48"/>
        <v>126.82900805563773</v>
      </c>
      <c r="M532">
        <f t="shared" si="49"/>
        <v>12.847836340054238</v>
      </c>
      <c r="N532">
        <f t="shared" si="50"/>
        <v>14.541565829740387</v>
      </c>
      <c r="O532">
        <f t="shared" si="51"/>
        <v>1.473067248359077</v>
      </c>
      <c r="P532">
        <f t="shared" si="52"/>
        <v>8.7218260770959919</v>
      </c>
      <c r="Q532">
        <f t="shared" si="53"/>
        <v>9.8716238827106917</v>
      </c>
      <c r="R532">
        <v>1</v>
      </c>
      <c r="S532">
        <v>68</v>
      </c>
      <c r="T532">
        <v>2</v>
      </c>
      <c r="U532">
        <v>166</v>
      </c>
      <c r="V532">
        <v>55</v>
      </c>
      <c r="W532">
        <v>0</v>
      </c>
      <c r="X532">
        <v>1</v>
      </c>
      <c r="Y532">
        <v>0</v>
      </c>
      <c r="Z532">
        <v>1</v>
      </c>
      <c r="AA532">
        <v>1</v>
      </c>
      <c r="AB532">
        <v>9</v>
      </c>
      <c r="AC532" s="5">
        <v>1</v>
      </c>
      <c r="AD532">
        <v>700</v>
      </c>
      <c r="AE532">
        <v>130</v>
      </c>
      <c r="AF532">
        <v>200</v>
      </c>
      <c r="AG532">
        <v>110</v>
      </c>
      <c r="AH532">
        <v>130</v>
      </c>
    </row>
    <row r="533" spans="1:34" x14ac:dyDescent="0.3">
      <c r="A533">
        <v>532</v>
      </c>
      <c r="B533">
        <v>1</v>
      </c>
      <c r="C533">
        <v>27</v>
      </c>
      <c r="D533">
        <v>28</v>
      </c>
      <c r="E533">
        <v>14</v>
      </c>
      <c r="F533">
        <v>0</v>
      </c>
      <c r="G533">
        <v>1</v>
      </c>
      <c r="H533">
        <v>889.84969999999998</v>
      </c>
      <c r="I533">
        <v>2884.39</v>
      </c>
      <c r="J533">
        <v>157.38900000000001</v>
      </c>
      <c r="K533">
        <v>20.0562</v>
      </c>
      <c r="L533">
        <f t="shared" si="48"/>
        <v>143.81537878561241</v>
      </c>
      <c r="M533">
        <f t="shared" si="49"/>
        <v>18.326503122835774</v>
      </c>
      <c r="N533">
        <f t="shared" si="50"/>
        <v>44.367811449825986</v>
      </c>
      <c r="O533">
        <f t="shared" si="51"/>
        <v>5.653823964826004</v>
      </c>
      <c r="P533">
        <f t="shared" si="52"/>
        <v>3.2414350423447913</v>
      </c>
      <c r="Q533">
        <f t="shared" si="53"/>
        <v>7.847398809345739</v>
      </c>
      <c r="R533">
        <v>1</v>
      </c>
      <c r="S533">
        <v>68</v>
      </c>
      <c r="T533">
        <v>2</v>
      </c>
      <c r="U533">
        <v>175</v>
      </c>
      <c r="V533">
        <v>65</v>
      </c>
      <c r="W533">
        <v>0</v>
      </c>
      <c r="X533">
        <v>1</v>
      </c>
      <c r="Y533">
        <v>0</v>
      </c>
      <c r="Z533">
        <v>1</v>
      </c>
      <c r="AA533">
        <v>1</v>
      </c>
      <c r="AB533">
        <v>9</v>
      </c>
      <c r="AC533" s="5">
        <v>4</v>
      </c>
      <c r="AD533">
        <v>800</v>
      </c>
      <c r="AE533">
        <v>140</v>
      </c>
      <c r="AF533">
        <v>100</v>
      </c>
      <c r="AG533">
        <v>130</v>
      </c>
      <c r="AH533">
        <v>160</v>
      </c>
    </row>
    <row r="534" spans="1:34" x14ac:dyDescent="0.3">
      <c r="A534">
        <v>533</v>
      </c>
      <c r="B534">
        <v>1</v>
      </c>
      <c r="C534">
        <v>30</v>
      </c>
      <c r="D534">
        <v>29</v>
      </c>
      <c r="E534">
        <v>11</v>
      </c>
      <c r="F534">
        <v>0</v>
      </c>
      <c r="G534">
        <v>9</v>
      </c>
      <c r="H534">
        <v>827.69399999999996</v>
      </c>
      <c r="I534">
        <v>6292.09</v>
      </c>
      <c r="J534">
        <v>204.834</v>
      </c>
      <c r="K534">
        <v>42.867600000000003</v>
      </c>
      <c r="L534">
        <f t="shared" si="48"/>
        <v>146.77961910627138</v>
      </c>
      <c r="M534">
        <f t="shared" si="49"/>
        <v>30.717996035814366</v>
      </c>
      <c r="N534">
        <f t="shared" si="50"/>
        <v>19.308148811689946</v>
      </c>
      <c r="O534">
        <f t="shared" si="51"/>
        <v>4.0408037728111541</v>
      </c>
      <c r="P534">
        <f t="shared" si="52"/>
        <v>7.601951929094569</v>
      </c>
      <c r="Q534">
        <f t="shared" si="53"/>
        <v>4.7782940962405167</v>
      </c>
      <c r="R534">
        <v>1</v>
      </c>
      <c r="S534">
        <v>68</v>
      </c>
      <c r="T534">
        <v>2</v>
      </c>
      <c r="U534">
        <v>180</v>
      </c>
      <c r="V534">
        <v>7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16</v>
      </c>
      <c r="AC534" s="5">
        <v>1</v>
      </c>
      <c r="AD534">
        <v>1000</v>
      </c>
      <c r="AE534">
        <v>145</v>
      </c>
      <c r="AF534">
        <v>250</v>
      </c>
      <c r="AG534">
        <v>140</v>
      </c>
      <c r="AH534">
        <v>170</v>
      </c>
    </row>
    <row r="535" spans="1:34" x14ac:dyDescent="0.3">
      <c r="A535">
        <v>534</v>
      </c>
      <c r="B535">
        <v>1</v>
      </c>
      <c r="C535">
        <v>29</v>
      </c>
      <c r="D535">
        <v>29</v>
      </c>
      <c r="E535">
        <v>16</v>
      </c>
      <c r="F535">
        <v>1</v>
      </c>
      <c r="G535">
        <v>20</v>
      </c>
      <c r="H535">
        <v>387.61599999999999</v>
      </c>
      <c r="I535">
        <v>5813.19</v>
      </c>
      <c r="J535">
        <v>716.74400000000003</v>
      </c>
      <c r="K535">
        <v>75.873000000000005</v>
      </c>
      <c r="L535">
        <f t="shared" si="48"/>
        <v>76.617373769325042</v>
      </c>
      <c r="M535">
        <f t="shared" si="49"/>
        <v>8.1105527217528142</v>
      </c>
      <c r="N535">
        <f t="shared" si="50"/>
        <v>5.1087475122902744</v>
      </c>
      <c r="O535">
        <f t="shared" si="51"/>
        <v>0.54080117866351163</v>
      </c>
      <c r="P535">
        <f t="shared" si="52"/>
        <v>14.997291133492942</v>
      </c>
      <c r="Q535">
        <f t="shared" si="53"/>
        <v>9.4466279177045855</v>
      </c>
      <c r="R535">
        <v>0</v>
      </c>
      <c r="S535">
        <v>71</v>
      </c>
      <c r="T535">
        <v>2</v>
      </c>
      <c r="U535">
        <v>153</v>
      </c>
      <c r="V535">
        <v>5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12</v>
      </c>
      <c r="AC535" s="5">
        <v>2</v>
      </c>
      <c r="AD535">
        <v>1000</v>
      </c>
      <c r="AE535">
        <v>105</v>
      </c>
      <c r="AF535">
        <v>400</v>
      </c>
      <c r="AG535">
        <v>130</v>
      </c>
      <c r="AH535">
        <v>160</v>
      </c>
    </row>
    <row r="536" spans="1:34" x14ac:dyDescent="0.3">
      <c r="A536">
        <v>535</v>
      </c>
      <c r="B536">
        <v>0</v>
      </c>
      <c r="C536">
        <v>28</v>
      </c>
      <c r="D536">
        <v>28</v>
      </c>
      <c r="E536">
        <v>3</v>
      </c>
      <c r="F536">
        <v>0</v>
      </c>
      <c r="G536">
        <v>9</v>
      </c>
      <c r="H536">
        <v>514.12699999999995</v>
      </c>
      <c r="I536">
        <v>6121.27</v>
      </c>
      <c r="J536">
        <v>181.917</v>
      </c>
      <c r="K536">
        <v>43.837200000000003</v>
      </c>
      <c r="L536">
        <f t="shared" si="48"/>
        <v>139.63642750905623</v>
      </c>
      <c r="M536">
        <f t="shared" si="49"/>
        <v>33.648696933216797</v>
      </c>
      <c r="N536">
        <f t="shared" si="50"/>
        <v>11.728098509941326</v>
      </c>
      <c r="O536">
        <f t="shared" si="51"/>
        <v>2.8261624806917438</v>
      </c>
      <c r="P536">
        <f t="shared" si="52"/>
        <v>11.906143812715538</v>
      </c>
      <c r="Q536">
        <f t="shared" si="53"/>
        <v>4.1498316498316496</v>
      </c>
      <c r="R536">
        <v>1</v>
      </c>
      <c r="S536">
        <v>68</v>
      </c>
      <c r="T536">
        <v>1</v>
      </c>
      <c r="U536">
        <v>180</v>
      </c>
      <c r="V536">
        <v>90</v>
      </c>
      <c r="W536">
        <v>1</v>
      </c>
      <c r="X536">
        <v>0</v>
      </c>
      <c r="Y536">
        <v>0</v>
      </c>
      <c r="Z536">
        <v>1</v>
      </c>
      <c r="AA536">
        <v>1</v>
      </c>
      <c r="AB536">
        <v>9</v>
      </c>
      <c r="AC536" s="5">
        <v>1</v>
      </c>
      <c r="AD536">
        <v>700</v>
      </c>
      <c r="AE536">
        <v>90</v>
      </c>
      <c r="AF536">
        <v>300</v>
      </c>
      <c r="AG536">
        <v>110</v>
      </c>
      <c r="AH536">
        <v>120</v>
      </c>
    </row>
    <row r="537" spans="1:34" x14ac:dyDescent="0.3">
      <c r="A537">
        <v>536</v>
      </c>
      <c r="B537">
        <v>0</v>
      </c>
      <c r="C537">
        <v>28</v>
      </c>
      <c r="D537">
        <v>27</v>
      </c>
      <c r="E537">
        <v>5</v>
      </c>
      <c r="F537">
        <v>0</v>
      </c>
      <c r="G537">
        <v>2</v>
      </c>
      <c r="H537">
        <v>398.47699999999998</v>
      </c>
      <c r="I537">
        <v>5611.14</v>
      </c>
      <c r="J537">
        <v>140.99299999999999</v>
      </c>
      <c r="K537">
        <v>32.405099999999997</v>
      </c>
      <c r="L537">
        <f t="shared" si="48"/>
        <v>173.15607728413121</v>
      </c>
      <c r="M537">
        <f t="shared" si="49"/>
        <v>39.797294901165309</v>
      </c>
      <c r="N537">
        <f t="shared" si="50"/>
        <v>12.296737241977343</v>
      </c>
      <c r="O537">
        <f t="shared" si="51"/>
        <v>2.8262183228954627</v>
      </c>
      <c r="P537">
        <f t="shared" si="52"/>
        <v>14.081465178667779</v>
      </c>
      <c r="Q537">
        <f t="shared" si="53"/>
        <v>4.3509509305633989</v>
      </c>
      <c r="R537">
        <v>1</v>
      </c>
      <c r="S537">
        <v>68</v>
      </c>
      <c r="T537">
        <v>1</v>
      </c>
      <c r="U537">
        <v>175</v>
      </c>
      <c r="V537">
        <v>70</v>
      </c>
      <c r="W537">
        <v>0</v>
      </c>
      <c r="X537">
        <v>1</v>
      </c>
      <c r="Y537">
        <v>0</v>
      </c>
      <c r="Z537">
        <v>0</v>
      </c>
      <c r="AA537">
        <v>1</v>
      </c>
      <c r="AB537">
        <v>9</v>
      </c>
      <c r="AC537" s="5">
        <v>3</v>
      </c>
      <c r="AD537">
        <v>900</v>
      </c>
      <c r="AE537">
        <v>130</v>
      </c>
      <c r="AF537">
        <v>500</v>
      </c>
      <c r="AG537">
        <v>130</v>
      </c>
      <c r="AH537">
        <v>140</v>
      </c>
    </row>
    <row r="538" spans="1:34" x14ac:dyDescent="0.3">
      <c r="A538">
        <v>537</v>
      </c>
      <c r="B538">
        <v>0</v>
      </c>
      <c r="C538">
        <v>28</v>
      </c>
      <c r="D538">
        <v>28</v>
      </c>
      <c r="E538">
        <v>4</v>
      </c>
      <c r="F538">
        <v>0</v>
      </c>
      <c r="G538">
        <v>18</v>
      </c>
      <c r="H538">
        <v>141.935</v>
      </c>
      <c r="I538">
        <v>5130.38</v>
      </c>
      <c r="J538">
        <v>270.41219999999998</v>
      </c>
      <c r="K538">
        <v>25.229099999999999</v>
      </c>
      <c r="L538">
        <f t="shared" si="48"/>
        <v>203.35168515721926</v>
      </c>
      <c r="M538">
        <f t="shared" si="49"/>
        <v>18.972442811382031</v>
      </c>
      <c r="N538">
        <f t="shared" si="50"/>
        <v>5.6258447586318976</v>
      </c>
      <c r="O538">
        <f t="shared" si="51"/>
        <v>0.52488386248845287</v>
      </c>
      <c r="P538">
        <f t="shared" si="52"/>
        <v>36.145982315848805</v>
      </c>
      <c r="Q538">
        <f t="shared" si="53"/>
        <v>10.718265812097934</v>
      </c>
      <c r="R538">
        <v>1</v>
      </c>
      <c r="S538">
        <v>68</v>
      </c>
      <c r="T538">
        <v>1</v>
      </c>
      <c r="U538">
        <v>170</v>
      </c>
      <c r="V538">
        <v>77</v>
      </c>
      <c r="W538">
        <v>0</v>
      </c>
      <c r="X538">
        <v>0</v>
      </c>
      <c r="Y538">
        <v>0</v>
      </c>
      <c r="Z538">
        <v>1</v>
      </c>
      <c r="AA538">
        <v>1</v>
      </c>
      <c r="AB538">
        <v>6</v>
      </c>
      <c r="AC538" s="5">
        <v>4</v>
      </c>
      <c r="AD538">
        <v>800</v>
      </c>
      <c r="AE538">
        <v>110</v>
      </c>
      <c r="AF538">
        <v>200</v>
      </c>
      <c r="AG538">
        <v>110</v>
      </c>
      <c r="AH538">
        <v>150</v>
      </c>
    </row>
    <row r="539" spans="1:34" x14ac:dyDescent="0.3">
      <c r="A539">
        <v>538</v>
      </c>
      <c r="B539">
        <v>1</v>
      </c>
      <c r="C539">
        <v>26</v>
      </c>
      <c r="D539">
        <v>28</v>
      </c>
      <c r="E539">
        <v>13</v>
      </c>
      <c r="F539">
        <v>1</v>
      </c>
      <c r="G539">
        <v>2</v>
      </c>
      <c r="H539">
        <v>312.09100000000001</v>
      </c>
      <c r="I539">
        <v>8305.57</v>
      </c>
      <c r="J539">
        <v>211.86699999999999</v>
      </c>
      <c r="K539">
        <v>45.987099999999998</v>
      </c>
      <c r="L539">
        <f t="shared" si="48"/>
        <v>180.60651791480655</v>
      </c>
      <c r="M539">
        <f t="shared" si="49"/>
        <v>39.201810569838628</v>
      </c>
      <c r="N539">
        <f t="shared" si="50"/>
        <v>6.7864901244044527</v>
      </c>
      <c r="O539">
        <f t="shared" si="51"/>
        <v>1.4730514898497644</v>
      </c>
      <c r="P539">
        <f t="shared" si="52"/>
        <v>26.612654642395967</v>
      </c>
      <c r="Q539">
        <f t="shared" si="53"/>
        <v>4.607096337886059</v>
      </c>
      <c r="R539">
        <v>1</v>
      </c>
      <c r="S539">
        <v>68</v>
      </c>
      <c r="T539">
        <v>1</v>
      </c>
      <c r="U539">
        <v>172</v>
      </c>
      <c r="V539">
        <v>82.5</v>
      </c>
      <c r="W539">
        <v>1</v>
      </c>
      <c r="X539">
        <v>0</v>
      </c>
      <c r="Y539">
        <v>0</v>
      </c>
      <c r="Z539">
        <v>1</v>
      </c>
      <c r="AA539">
        <v>0</v>
      </c>
      <c r="AB539">
        <v>6</v>
      </c>
      <c r="AC539" s="5">
        <v>2</v>
      </c>
      <c r="AD539">
        <v>800</v>
      </c>
      <c r="AE539">
        <v>115</v>
      </c>
      <c r="AF539">
        <v>150</v>
      </c>
      <c r="AG539">
        <v>120</v>
      </c>
      <c r="AH539">
        <v>150</v>
      </c>
    </row>
    <row r="540" spans="1:34" x14ac:dyDescent="0.3">
      <c r="A540">
        <v>539</v>
      </c>
      <c r="B540">
        <v>0</v>
      </c>
      <c r="C540">
        <v>27</v>
      </c>
      <c r="D540">
        <v>27</v>
      </c>
      <c r="E540">
        <v>6</v>
      </c>
      <c r="F540">
        <v>0</v>
      </c>
      <c r="G540">
        <v>2</v>
      </c>
      <c r="H540">
        <v>367.19600000000003</v>
      </c>
      <c r="I540">
        <v>4685.54</v>
      </c>
      <c r="J540">
        <v>235.077</v>
      </c>
      <c r="K540">
        <v>32.164000000000001</v>
      </c>
      <c r="L540">
        <f t="shared" si="48"/>
        <v>145.67653276955602</v>
      </c>
      <c r="M540">
        <f t="shared" si="49"/>
        <v>19.931937195046729</v>
      </c>
      <c r="N540">
        <f t="shared" si="50"/>
        <v>11.416366123616466</v>
      </c>
      <c r="O540">
        <f t="shared" si="51"/>
        <v>1.5620243579763229</v>
      </c>
      <c r="P540">
        <f t="shared" si="52"/>
        <v>12.760324186537979</v>
      </c>
      <c r="Q540">
        <f t="shared" si="53"/>
        <v>7.3086991667703014</v>
      </c>
      <c r="R540">
        <v>1</v>
      </c>
      <c r="S540">
        <v>68</v>
      </c>
      <c r="T540">
        <v>1</v>
      </c>
      <c r="U540">
        <v>169</v>
      </c>
      <c r="V540">
        <v>75</v>
      </c>
      <c r="W540">
        <v>1</v>
      </c>
      <c r="X540">
        <v>1</v>
      </c>
      <c r="Y540">
        <v>1</v>
      </c>
      <c r="Z540">
        <v>1</v>
      </c>
      <c r="AA540">
        <v>1</v>
      </c>
      <c r="AB540">
        <v>16</v>
      </c>
      <c r="AC540" s="5">
        <v>2</v>
      </c>
      <c r="AD540">
        <v>800</v>
      </c>
      <c r="AE540">
        <v>130</v>
      </c>
      <c r="AF540">
        <v>200</v>
      </c>
      <c r="AG540">
        <v>110</v>
      </c>
      <c r="AH540">
        <v>120</v>
      </c>
    </row>
    <row r="541" spans="1:34" x14ac:dyDescent="0.3">
      <c r="A541">
        <v>540</v>
      </c>
      <c r="B541">
        <v>0</v>
      </c>
      <c r="C541">
        <v>27</v>
      </c>
      <c r="D541">
        <v>28</v>
      </c>
      <c r="E541">
        <v>4</v>
      </c>
      <c r="F541">
        <v>0</v>
      </c>
      <c r="G541">
        <v>4</v>
      </c>
      <c r="H541">
        <v>598.15300000000002</v>
      </c>
      <c r="I541">
        <v>15948</v>
      </c>
      <c r="J541">
        <v>248.40899999999999</v>
      </c>
      <c r="K541">
        <v>29.588799999999999</v>
      </c>
      <c r="L541">
        <f t="shared" si="48"/>
        <v>538.98772508516743</v>
      </c>
      <c r="M541">
        <f t="shared" si="49"/>
        <v>64.200572443027426</v>
      </c>
      <c r="N541">
        <f t="shared" si="50"/>
        <v>20.21552073757638</v>
      </c>
      <c r="O541">
        <f t="shared" si="51"/>
        <v>2.407936105374604</v>
      </c>
      <c r="P541">
        <f t="shared" si="52"/>
        <v>26.662074753449367</v>
      </c>
      <c r="Q541">
        <f t="shared" si="53"/>
        <v>8.3953725734061528</v>
      </c>
      <c r="R541">
        <v>0</v>
      </c>
      <c r="S541">
        <v>68</v>
      </c>
      <c r="T541">
        <v>2</v>
      </c>
      <c r="U541">
        <v>160</v>
      </c>
      <c r="V541">
        <v>70</v>
      </c>
      <c r="W541">
        <v>0</v>
      </c>
      <c r="X541">
        <v>1</v>
      </c>
      <c r="Y541">
        <v>1</v>
      </c>
      <c r="Z541">
        <v>1</v>
      </c>
      <c r="AA541">
        <v>0</v>
      </c>
      <c r="AB541">
        <v>9</v>
      </c>
      <c r="AC541" s="5">
        <v>2</v>
      </c>
      <c r="AD541">
        <v>1000</v>
      </c>
      <c r="AE541">
        <v>120</v>
      </c>
      <c r="AF541">
        <v>150</v>
      </c>
      <c r="AG541">
        <v>120</v>
      </c>
      <c r="AH541">
        <v>170</v>
      </c>
    </row>
    <row r="542" spans="1:34" x14ac:dyDescent="0.3">
      <c r="A542">
        <v>541</v>
      </c>
      <c r="B542">
        <v>1</v>
      </c>
      <c r="C542">
        <v>28</v>
      </c>
      <c r="D542">
        <v>28</v>
      </c>
      <c r="E542">
        <v>5</v>
      </c>
      <c r="F542">
        <v>1</v>
      </c>
      <c r="G542">
        <v>23</v>
      </c>
      <c r="H542">
        <v>90.463999999999999</v>
      </c>
      <c r="I542">
        <v>5017.46</v>
      </c>
      <c r="J542">
        <v>175.77699999999999</v>
      </c>
      <c r="K542">
        <v>89.911000000000001</v>
      </c>
      <c r="L542">
        <f t="shared" si="48"/>
        <v>55.804740243129316</v>
      </c>
      <c r="M542">
        <f t="shared" si="49"/>
        <v>28.544462586117639</v>
      </c>
      <c r="N542">
        <f t="shared" si="50"/>
        <v>1.0061505266318915</v>
      </c>
      <c r="O542">
        <f t="shared" si="51"/>
        <v>0.51465208758825109</v>
      </c>
      <c r="P542">
        <f t="shared" si="52"/>
        <v>55.46360983374602</v>
      </c>
      <c r="Q542">
        <f t="shared" si="53"/>
        <v>1.9550110664990934</v>
      </c>
      <c r="R542">
        <v>1</v>
      </c>
      <c r="S542">
        <v>84</v>
      </c>
      <c r="T542">
        <v>1</v>
      </c>
      <c r="U542">
        <v>178</v>
      </c>
      <c r="V542">
        <v>85</v>
      </c>
      <c r="W542">
        <v>0</v>
      </c>
      <c r="X542">
        <v>0</v>
      </c>
      <c r="Y542">
        <v>0</v>
      </c>
      <c r="Z542">
        <v>1</v>
      </c>
      <c r="AA542">
        <v>1</v>
      </c>
      <c r="AB542">
        <v>12</v>
      </c>
      <c r="AC542" s="5">
        <v>4</v>
      </c>
      <c r="AD542">
        <v>700</v>
      </c>
      <c r="AE542">
        <v>145</v>
      </c>
      <c r="AF542">
        <v>250</v>
      </c>
      <c r="AG542">
        <v>140</v>
      </c>
      <c r="AH542">
        <v>150</v>
      </c>
    </row>
    <row r="543" spans="1:34" x14ac:dyDescent="0.3">
      <c r="A543">
        <v>542</v>
      </c>
      <c r="B543">
        <v>1</v>
      </c>
      <c r="C543">
        <v>25</v>
      </c>
      <c r="D543">
        <v>28</v>
      </c>
      <c r="E543">
        <v>6</v>
      </c>
      <c r="F543">
        <v>0</v>
      </c>
      <c r="G543">
        <v>3</v>
      </c>
      <c r="H543">
        <v>434.98700000000002</v>
      </c>
      <c r="I543">
        <v>14749.9</v>
      </c>
      <c r="J543">
        <v>459.40199999999999</v>
      </c>
      <c r="K543">
        <v>21.364899999999999</v>
      </c>
      <c r="L543">
        <f t="shared" si="48"/>
        <v>690.38001582034087</v>
      </c>
      <c r="M543">
        <f t="shared" si="49"/>
        <v>32.106738760388502</v>
      </c>
      <c r="N543">
        <f t="shared" si="50"/>
        <v>20.359889351225611</v>
      </c>
      <c r="O543">
        <f t="shared" si="51"/>
        <v>0.94685482431508794</v>
      </c>
      <c r="P543">
        <f t="shared" si="52"/>
        <v>33.908829459271196</v>
      </c>
      <c r="Q543">
        <f t="shared" si="53"/>
        <v>21.502651545291577</v>
      </c>
      <c r="R543">
        <v>0</v>
      </c>
      <c r="S543">
        <v>68</v>
      </c>
      <c r="T543">
        <v>1</v>
      </c>
      <c r="U543">
        <v>160</v>
      </c>
      <c r="V543">
        <v>65</v>
      </c>
      <c r="W543">
        <v>1</v>
      </c>
      <c r="X543">
        <v>1</v>
      </c>
      <c r="Y543">
        <v>0</v>
      </c>
      <c r="Z543">
        <v>0</v>
      </c>
      <c r="AA543">
        <v>0</v>
      </c>
      <c r="AB543">
        <v>2</v>
      </c>
      <c r="AC543" s="5">
        <v>1</v>
      </c>
      <c r="AD543">
        <v>800</v>
      </c>
      <c r="AE543">
        <v>130</v>
      </c>
      <c r="AF543">
        <v>100</v>
      </c>
      <c r="AG543">
        <v>120</v>
      </c>
      <c r="AH543">
        <v>160</v>
      </c>
    </row>
    <row r="544" spans="1:34" x14ac:dyDescent="0.3">
      <c r="A544">
        <v>543</v>
      </c>
      <c r="B544">
        <v>0</v>
      </c>
      <c r="C544">
        <v>30</v>
      </c>
      <c r="D544">
        <v>28</v>
      </c>
      <c r="E544">
        <v>10</v>
      </c>
      <c r="F544">
        <v>0</v>
      </c>
      <c r="G544">
        <v>12</v>
      </c>
      <c r="H544">
        <v>387.32100000000003</v>
      </c>
      <c r="I544">
        <v>5337.42</v>
      </c>
      <c r="J544">
        <v>118.81399999999999</v>
      </c>
      <c r="K544">
        <v>28.628299999999999</v>
      </c>
      <c r="L544">
        <f t="shared" si="48"/>
        <v>186.43859397868545</v>
      </c>
      <c r="M544">
        <f t="shared" si="49"/>
        <v>44.92248388237077</v>
      </c>
      <c r="N544">
        <f t="shared" si="50"/>
        <v>13.529304918559609</v>
      </c>
      <c r="O544">
        <f t="shared" si="51"/>
        <v>3.2598936152305287</v>
      </c>
      <c r="P544">
        <f t="shared" si="52"/>
        <v>13.780352730680752</v>
      </c>
      <c r="Q544">
        <f t="shared" si="53"/>
        <v>4.1502289692367338</v>
      </c>
      <c r="R544">
        <v>0</v>
      </c>
      <c r="S544">
        <v>68</v>
      </c>
      <c r="T544">
        <v>2</v>
      </c>
      <c r="U544">
        <v>155</v>
      </c>
      <c r="V544">
        <v>60</v>
      </c>
      <c r="W544">
        <v>1</v>
      </c>
      <c r="X544">
        <v>0</v>
      </c>
      <c r="Y544">
        <v>0</v>
      </c>
      <c r="Z544">
        <v>0</v>
      </c>
      <c r="AA544">
        <v>0</v>
      </c>
      <c r="AB544">
        <v>9</v>
      </c>
      <c r="AC544" s="5">
        <v>1</v>
      </c>
      <c r="AD544">
        <v>750</v>
      </c>
      <c r="AE544">
        <v>140</v>
      </c>
      <c r="AF544">
        <v>300</v>
      </c>
      <c r="AG544">
        <v>145</v>
      </c>
      <c r="AH544">
        <v>160</v>
      </c>
    </row>
    <row r="545" spans="1:34" x14ac:dyDescent="0.3">
      <c r="A545">
        <v>544</v>
      </c>
      <c r="B545">
        <v>0</v>
      </c>
      <c r="C545">
        <v>28</v>
      </c>
      <c r="D545">
        <v>27</v>
      </c>
      <c r="E545">
        <v>12</v>
      </c>
      <c r="F545">
        <v>1</v>
      </c>
      <c r="G545">
        <v>16</v>
      </c>
      <c r="H545">
        <v>297.96899999999999</v>
      </c>
      <c r="I545">
        <v>10866.4</v>
      </c>
      <c r="J545">
        <v>271.62400000000002</v>
      </c>
      <c r="K545">
        <v>50.516300000000001</v>
      </c>
      <c r="L545">
        <f t="shared" si="48"/>
        <v>215.10680710978434</v>
      </c>
      <c r="M545">
        <f t="shared" si="49"/>
        <v>40.005301446116682</v>
      </c>
      <c r="N545">
        <f t="shared" si="50"/>
        <v>5.8984723742633562</v>
      </c>
      <c r="O545">
        <f t="shared" si="51"/>
        <v>1.0969906930168172</v>
      </c>
      <c r="P545">
        <f t="shared" si="52"/>
        <v>36.468223204427304</v>
      </c>
      <c r="Q545">
        <f t="shared" si="53"/>
        <v>5.3769575364783249</v>
      </c>
      <c r="R545">
        <v>0</v>
      </c>
      <c r="S545">
        <v>68</v>
      </c>
      <c r="T545">
        <v>1</v>
      </c>
      <c r="U545">
        <v>155</v>
      </c>
      <c r="V545">
        <v>56.5</v>
      </c>
      <c r="W545">
        <v>1</v>
      </c>
      <c r="X545">
        <v>1</v>
      </c>
      <c r="Y545">
        <v>1</v>
      </c>
      <c r="Z545">
        <v>0</v>
      </c>
      <c r="AA545">
        <v>0</v>
      </c>
      <c r="AB545">
        <v>13</v>
      </c>
      <c r="AC545" s="5">
        <v>0</v>
      </c>
      <c r="AD545">
        <v>900</v>
      </c>
      <c r="AE545">
        <v>130</v>
      </c>
      <c r="AF545">
        <v>250</v>
      </c>
      <c r="AG545">
        <v>120</v>
      </c>
      <c r="AH545">
        <v>160</v>
      </c>
    </row>
    <row r="546" spans="1:34" x14ac:dyDescent="0.3">
      <c r="A546">
        <v>545</v>
      </c>
      <c r="B546">
        <v>1</v>
      </c>
      <c r="C546">
        <v>28</v>
      </c>
      <c r="D546">
        <v>28</v>
      </c>
      <c r="E546">
        <v>11</v>
      </c>
      <c r="F546">
        <v>0</v>
      </c>
      <c r="G546">
        <v>1</v>
      </c>
      <c r="H546">
        <v>377.50299999999999</v>
      </c>
      <c r="I546">
        <v>2369.54</v>
      </c>
      <c r="J546">
        <v>178.63</v>
      </c>
      <c r="K546">
        <v>44.214599999999997</v>
      </c>
      <c r="L546">
        <f t="shared" si="48"/>
        <v>53.591799993667252</v>
      </c>
      <c r="M546">
        <f t="shared" si="49"/>
        <v>13.26507305603762</v>
      </c>
      <c r="N546">
        <f t="shared" si="50"/>
        <v>8.5379716202340408</v>
      </c>
      <c r="O546">
        <f t="shared" si="51"/>
        <v>2.1133236298494094</v>
      </c>
      <c r="P546">
        <f t="shared" si="52"/>
        <v>6.2768772698495114</v>
      </c>
      <c r="Q546">
        <f t="shared" si="53"/>
        <v>4.0400682127623</v>
      </c>
      <c r="R546">
        <v>1</v>
      </c>
      <c r="S546">
        <v>68</v>
      </c>
      <c r="T546">
        <v>1</v>
      </c>
      <c r="U546">
        <v>169</v>
      </c>
      <c r="V546">
        <v>83</v>
      </c>
      <c r="W546">
        <v>0</v>
      </c>
      <c r="X546">
        <v>1</v>
      </c>
      <c r="Y546">
        <v>1</v>
      </c>
      <c r="Z546">
        <v>1</v>
      </c>
      <c r="AA546">
        <v>1</v>
      </c>
      <c r="AB546">
        <v>12</v>
      </c>
      <c r="AC546" s="5">
        <v>3</v>
      </c>
      <c r="AD546">
        <v>750</v>
      </c>
      <c r="AE546">
        <v>135</v>
      </c>
      <c r="AF546">
        <v>250</v>
      </c>
      <c r="AG546">
        <v>110</v>
      </c>
      <c r="AH546">
        <v>160</v>
      </c>
    </row>
    <row r="547" spans="1:34" x14ac:dyDescent="0.3">
      <c r="A547">
        <v>546</v>
      </c>
      <c r="B547">
        <v>0</v>
      </c>
      <c r="C547">
        <v>29</v>
      </c>
      <c r="D547">
        <v>29</v>
      </c>
      <c r="E547">
        <v>9</v>
      </c>
      <c r="F547">
        <v>0</v>
      </c>
      <c r="G547">
        <v>13</v>
      </c>
      <c r="H547">
        <v>308.55200000000002</v>
      </c>
      <c r="I547">
        <v>3780.31</v>
      </c>
      <c r="J547">
        <v>113.18300000000001</v>
      </c>
      <c r="K547">
        <v>30.623899999999999</v>
      </c>
      <c r="L547">
        <f t="shared" si="48"/>
        <v>123.44312775316011</v>
      </c>
      <c r="M547">
        <f t="shared" si="49"/>
        <v>33.399980562451958</v>
      </c>
      <c r="N547">
        <f t="shared" si="50"/>
        <v>10.075529243499359</v>
      </c>
      <c r="O547">
        <f t="shared" si="51"/>
        <v>2.7261337833420214</v>
      </c>
      <c r="P547">
        <f t="shared" si="52"/>
        <v>12.251776037750524</v>
      </c>
      <c r="Q547">
        <f t="shared" si="53"/>
        <v>3.6959041794154244</v>
      </c>
      <c r="R547">
        <v>0</v>
      </c>
      <c r="S547">
        <v>68</v>
      </c>
      <c r="T547">
        <v>1</v>
      </c>
      <c r="U547">
        <v>157</v>
      </c>
      <c r="V547">
        <v>58.5</v>
      </c>
      <c r="W547">
        <v>1</v>
      </c>
      <c r="X547">
        <v>0</v>
      </c>
      <c r="Y547">
        <v>0</v>
      </c>
      <c r="Z547">
        <v>0</v>
      </c>
      <c r="AA547">
        <v>0</v>
      </c>
      <c r="AB547">
        <v>13</v>
      </c>
      <c r="AC547" s="5">
        <v>2</v>
      </c>
      <c r="AD547">
        <v>800</v>
      </c>
      <c r="AE547">
        <v>130</v>
      </c>
      <c r="AF547">
        <v>300</v>
      </c>
      <c r="AG547">
        <v>130</v>
      </c>
      <c r="AH547">
        <v>150</v>
      </c>
    </row>
    <row r="548" spans="1:34" x14ac:dyDescent="0.3">
      <c r="A548">
        <v>547</v>
      </c>
      <c r="B548">
        <v>1</v>
      </c>
      <c r="C548">
        <v>28</v>
      </c>
      <c r="D548">
        <v>28</v>
      </c>
      <c r="E548">
        <v>13</v>
      </c>
      <c r="F548">
        <v>0</v>
      </c>
      <c r="G548">
        <v>1</v>
      </c>
      <c r="H548">
        <v>381.24299999999999</v>
      </c>
      <c r="I548">
        <v>7288.67</v>
      </c>
      <c r="J548">
        <v>329.89100000000002</v>
      </c>
      <c r="K548">
        <v>23.7774</v>
      </c>
      <c r="L548">
        <f t="shared" si="48"/>
        <v>306.53772069275868</v>
      </c>
      <c r="M548">
        <f t="shared" si="49"/>
        <v>22.094176561349052</v>
      </c>
      <c r="N548">
        <f t="shared" si="50"/>
        <v>16.033838855383685</v>
      </c>
      <c r="O548">
        <f t="shared" si="51"/>
        <v>1.1556635373502155</v>
      </c>
      <c r="P548">
        <f t="shared" si="52"/>
        <v>19.118173973030324</v>
      </c>
      <c r="Q548">
        <f t="shared" si="53"/>
        <v>13.874140991025092</v>
      </c>
      <c r="R548">
        <v>1</v>
      </c>
      <c r="S548">
        <v>68</v>
      </c>
      <c r="T548">
        <v>2</v>
      </c>
      <c r="U548">
        <v>172</v>
      </c>
      <c r="V548">
        <v>77</v>
      </c>
      <c r="W548">
        <v>1</v>
      </c>
      <c r="X548">
        <v>0</v>
      </c>
      <c r="Y548">
        <v>0</v>
      </c>
      <c r="Z548">
        <v>0</v>
      </c>
      <c r="AA548">
        <v>0</v>
      </c>
      <c r="AB548">
        <v>16</v>
      </c>
      <c r="AC548" s="5">
        <v>1</v>
      </c>
      <c r="AD548">
        <v>800</v>
      </c>
      <c r="AE548">
        <v>130</v>
      </c>
      <c r="AF548">
        <v>100</v>
      </c>
      <c r="AG548">
        <v>120</v>
      </c>
      <c r="AH548">
        <v>150</v>
      </c>
    </row>
    <row r="549" spans="1:34" x14ac:dyDescent="0.3">
      <c r="A549">
        <v>548</v>
      </c>
      <c r="B549">
        <v>1</v>
      </c>
      <c r="C549">
        <v>29</v>
      </c>
      <c r="D549">
        <v>27</v>
      </c>
      <c r="E549">
        <v>13</v>
      </c>
      <c r="F549">
        <v>0</v>
      </c>
      <c r="G549">
        <v>1</v>
      </c>
      <c r="H549">
        <v>220.55</v>
      </c>
      <c r="I549">
        <v>3367.71</v>
      </c>
      <c r="J549">
        <v>95.007999999999996</v>
      </c>
      <c r="K549">
        <v>29.470199999999998</v>
      </c>
      <c r="L549">
        <f t="shared" si="48"/>
        <v>114.27509823482706</v>
      </c>
      <c r="M549">
        <f t="shared" si="49"/>
        <v>35.446593971034019</v>
      </c>
      <c r="N549">
        <f t="shared" si="50"/>
        <v>7.4838311243221973</v>
      </c>
      <c r="O549">
        <f t="shared" si="51"/>
        <v>2.3213834624452678</v>
      </c>
      <c r="P549">
        <f t="shared" si="52"/>
        <v>15.26959873044661</v>
      </c>
      <c r="Q549">
        <f t="shared" si="53"/>
        <v>3.2238668213992439</v>
      </c>
      <c r="R549">
        <v>0</v>
      </c>
      <c r="S549">
        <v>68</v>
      </c>
      <c r="T549">
        <v>1</v>
      </c>
      <c r="U549">
        <v>163</v>
      </c>
      <c r="V549">
        <v>59</v>
      </c>
      <c r="W549">
        <v>1</v>
      </c>
      <c r="X549">
        <v>0</v>
      </c>
      <c r="Y549">
        <v>0</v>
      </c>
      <c r="Z549">
        <v>0</v>
      </c>
      <c r="AA549">
        <v>0</v>
      </c>
      <c r="AB549">
        <v>8</v>
      </c>
      <c r="AC549" s="5">
        <v>0</v>
      </c>
      <c r="AD549">
        <v>1000</v>
      </c>
      <c r="AE549">
        <v>140</v>
      </c>
      <c r="AF549">
        <v>150</v>
      </c>
      <c r="AG549">
        <v>140</v>
      </c>
      <c r="AH549">
        <v>150</v>
      </c>
    </row>
    <row r="550" spans="1:34" x14ac:dyDescent="0.3">
      <c r="A550">
        <v>549</v>
      </c>
      <c r="B550">
        <v>0</v>
      </c>
      <c r="C550">
        <v>26</v>
      </c>
      <c r="D550">
        <v>29</v>
      </c>
      <c r="E550">
        <v>11</v>
      </c>
      <c r="F550">
        <v>0</v>
      </c>
      <c r="G550">
        <v>1</v>
      </c>
      <c r="H550">
        <v>556.4</v>
      </c>
      <c r="I550">
        <v>6480</v>
      </c>
      <c r="J550">
        <v>156.69200000000001</v>
      </c>
      <c r="K550">
        <v>37.19</v>
      </c>
      <c r="L550">
        <f t="shared" si="48"/>
        <v>174.24038720086045</v>
      </c>
      <c r="M550">
        <f t="shared" si="49"/>
        <v>41.355014933755392</v>
      </c>
      <c r="N550">
        <f t="shared" si="50"/>
        <v>14.961011024468943</v>
      </c>
      <c r="O550">
        <f t="shared" si="51"/>
        <v>3.5509151711638114</v>
      </c>
      <c r="P550">
        <f t="shared" si="52"/>
        <v>11.646297627606039</v>
      </c>
      <c r="Q550">
        <f t="shared" si="53"/>
        <v>4.2132831406292022</v>
      </c>
      <c r="R550">
        <v>1</v>
      </c>
      <c r="S550">
        <v>68</v>
      </c>
      <c r="T550">
        <v>1</v>
      </c>
      <c r="U550">
        <v>160</v>
      </c>
      <c r="V550">
        <v>52</v>
      </c>
      <c r="W550">
        <v>1</v>
      </c>
      <c r="X550">
        <v>0</v>
      </c>
      <c r="Y550">
        <v>0</v>
      </c>
      <c r="Z550">
        <v>0</v>
      </c>
      <c r="AA550">
        <v>0</v>
      </c>
      <c r="AB550">
        <v>6</v>
      </c>
      <c r="AC550" s="5">
        <v>2</v>
      </c>
      <c r="AD550">
        <v>900</v>
      </c>
      <c r="AE550">
        <v>130</v>
      </c>
      <c r="AF550">
        <v>200</v>
      </c>
      <c r="AG550">
        <v>125</v>
      </c>
      <c r="AH550">
        <v>140</v>
      </c>
    </row>
    <row r="551" spans="1:34" x14ac:dyDescent="0.3">
      <c r="A551">
        <v>550</v>
      </c>
      <c r="B551">
        <v>0</v>
      </c>
      <c r="C551">
        <v>26</v>
      </c>
      <c r="D551">
        <v>28</v>
      </c>
      <c r="E551">
        <v>8</v>
      </c>
      <c r="F551">
        <v>0</v>
      </c>
      <c r="G551">
        <v>18</v>
      </c>
      <c r="H551">
        <v>206.5</v>
      </c>
      <c r="I551">
        <v>9882</v>
      </c>
      <c r="J551">
        <v>402.2</v>
      </c>
      <c r="K551">
        <v>68.688599999999994</v>
      </c>
      <c r="L551">
        <f t="shared" si="48"/>
        <v>143.86666783134319</v>
      </c>
      <c r="M551">
        <f t="shared" si="49"/>
        <v>24.569865738438587</v>
      </c>
      <c r="N551">
        <f t="shared" si="50"/>
        <v>3.0063212818429843</v>
      </c>
      <c r="O551">
        <f t="shared" si="51"/>
        <v>0.51342615614122333</v>
      </c>
      <c r="P551">
        <f t="shared" si="52"/>
        <v>47.854721549636807</v>
      </c>
      <c r="Q551">
        <f t="shared" si="53"/>
        <v>5.8554112327227523</v>
      </c>
      <c r="R551">
        <v>0</v>
      </c>
      <c r="S551">
        <v>69</v>
      </c>
      <c r="T551">
        <v>1</v>
      </c>
      <c r="U551">
        <v>162</v>
      </c>
      <c r="V551">
        <v>84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9</v>
      </c>
      <c r="AC551" s="5">
        <v>1</v>
      </c>
      <c r="AD551">
        <v>800</v>
      </c>
      <c r="AE551">
        <v>120</v>
      </c>
      <c r="AF551">
        <v>250</v>
      </c>
      <c r="AG551">
        <v>120</v>
      </c>
      <c r="AH551">
        <v>140</v>
      </c>
    </row>
    <row r="552" spans="1:34" x14ac:dyDescent="0.3">
      <c r="A552">
        <v>551</v>
      </c>
      <c r="B552">
        <v>1</v>
      </c>
      <c r="C552">
        <v>26</v>
      </c>
      <c r="D552">
        <v>28</v>
      </c>
      <c r="E552">
        <v>11</v>
      </c>
      <c r="F552">
        <v>0</v>
      </c>
      <c r="G552">
        <v>15</v>
      </c>
      <c r="H552">
        <v>228.60499999999999</v>
      </c>
      <c r="I552">
        <v>7919.08</v>
      </c>
      <c r="J552">
        <v>275.95999999999998</v>
      </c>
      <c r="K552">
        <v>53.693600000000004</v>
      </c>
      <c r="L552">
        <f t="shared" si="48"/>
        <v>147.48647883546641</v>
      </c>
      <c r="M552">
        <f t="shared" si="49"/>
        <v>28.696477750398611</v>
      </c>
      <c r="N552">
        <f t="shared" si="50"/>
        <v>4.2575837716226879</v>
      </c>
      <c r="O552">
        <f t="shared" si="51"/>
        <v>0.82839904333961445</v>
      </c>
      <c r="P552">
        <f t="shared" si="52"/>
        <v>34.640887119704296</v>
      </c>
      <c r="Q552">
        <f t="shared" si="53"/>
        <v>5.139532458244557</v>
      </c>
      <c r="R552">
        <v>1</v>
      </c>
      <c r="S552">
        <v>69</v>
      </c>
      <c r="T552">
        <v>2</v>
      </c>
      <c r="U552">
        <v>165</v>
      </c>
      <c r="V552" s="5">
        <v>93</v>
      </c>
      <c r="W552">
        <v>1</v>
      </c>
      <c r="X552">
        <v>1</v>
      </c>
      <c r="Y552">
        <v>1</v>
      </c>
      <c r="Z552">
        <v>1</v>
      </c>
      <c r="AA552">
        <v>1</v>
      </c>
      <c r="AB552">
        <v>6</v>
      </c>
      <c r="AC552" s="5">
        <v>1</v>
      </c>
      <c r="AD552">
        <v>800</v>
      </c>
      <c r="AE552">
        <v>130</v>
      </c>
      <c r="AF552">
        <v>300</v>
      </c>
      <c r="AG552">
        <v>120</v>
      </c>
      <c r="AH552">
        <v>150</v>
      </c>
    </row>
    <row r="553" spans="1:34" x14ac:dyDescent="0.3">
      <c r="A553">
        <v>552</v>
      </c>
      <c r="B553">
        <v>0</v>
      </c>
      <c r="C553">
        <v>28</v>
      </c>
      <c r="D553">
        <v>27</v>
      </c>
      <c r="E553">
        <v>13</v>
      </c>
      <c r="F553">
        <v>0</v>
      </c>
      <c r="G553">
        <v>15</v>
      </c>
      <c r="H553">
        <v>78.150400000000005</v>
      </c>
      <c r="I553">
        <v>3193.12</v>
      </c>
      <c r="J553">
        <v>193.30699999999999</v>
      </c>
      <c r="K553">
        <v>32.115299999999998</v>
      </c>
      <c r="L553">
        <f t="shared" si="48"/>
        <v>99.426752980666535</v>
      </c>
      <c r="M553">
        <f t="shared" si="49"/>
        <v>16.518387849379486</v>
      </c>
      <c r="N553">
        <f t="shared" si="50"/>
        <v>2.4334320401802261</v>
      </c>
      <c r="O553">
        <f t="shared" si="51"/>
        <v>0.40428127279405301</v>
      </c>
      <c r="P553">
        <f t="shared" si="52"/>
        <v>40.858652035050362</v>
      </c>
      <c r="Q553">
        <f t="shared" si="53"/>
        <v>6.0191559786145543</v>
      </c>
      <c r="R553">
        <v>1</v>
      </c>
      <c r="S553">
        <v>69</v>
      </c>
      <c r="T553">
        <v>1</v>
      </c>
      <c r="U553">
        <v>170</v>
      </c>
      <c r="V553">
        <v>85</v>
      </c>
      <c r="W553">
        <v>1</v>
      </c>
      <c r="X553">
        <v>0</v>
      </c>
      <c r="Y553">
        <v>0</v>
      </c>
      <c r="Z553">
        <v>1</v>
      </c>
      <c r="AA553">
        <v>0</v>
      </c>
      <c r="AB553">
        <v>3</v>
      </c>
      <c r="AC553" s="5">
        <v>0</v>
      </c>
      <c r="AD553">
        <v>700</v>
      </c>
      <c r="AE553">
        <v>110</v>
      </c>
      <c r="AF553">
        <v>50</v>
      </c>
      <c r="AG553">
        <v>100</v>
      </c>
      <c r="AH553">
        <v>120</v>
      </c>
    </row>
    <row r="554" spans="1:34" x14ac:dyDescent="0.3">
      <c r="A554">
        <v>553</v>
      </c>
      <c r="B554">
        <v>0</v>
      </c>
      <c r="C554">
        <v>25</v>
      </c>
      <c r="D554">
        <v>29</v>
      </c>
      <c r="E554">
        <v>16</v>
      </c>
      <c r="F554">
        <v>0</v>
      </c>
      <c r="G554">
        <v>6</v>
      </c>
      <c r="H554">
        <v>70.711600000000004</v>
      </c>
      <c r="I554">
        <v>6311.05</v>
      </c>
      <c r="J554">
        <v>170.51599999999999</v>
      </c>
      <c r="K554">
        <v>18.236999999999998</v>
      </c>
      <c r="L554">
        <f t="shared" si="48"/>
        <v>346.05746559192852</v>
      </c>
      <c r="M554">
        <f t="shared" si="49"/>
        <v>37.011482793403552</v>
      </c>
      <c r="N554">
        <f t="shared" si="50"/>
        <v>3.8773701814991508</v>
      </c>
      <c r="O554">
        <f t="shared" si="51"/>
        <v>0.41469187642215399</v>
      </c>
      <c r="P554">
        <f t="shared" si="52"/>
        <v>89.250561435464618</v>
      </c>
      <c r="Q554">
        <f t="shared" si="53"/>
        <v>9.3500027416790044</v>
      </c>
      <c r="R554">
        <v>0</v>
      </c>
      <c r="S554">
        <v>69</v>
      </c>
      <c r="T554">
        <v>2</v>
      </c>
      <c r="U554">
        <v>160</v>
      </c>
      <c r="V554">
        <v>6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9</v>
      </c>
      <c r="AC554" s="5">
        <v>4</v>
      </c>
      <c r="AD554">
        <v>900</v>
      </c>
      <c r="AE554">
        <v>135</v>
      </c>
      <c r="AF554">
        <v>50</v>
      </c>
      <c r="AG554">
        <v>130</v>
      </c>
      <c r="AH554">
        <v>140</v>
      </c>
    </row>
    <row r="555" spans="1:34" x14ac:dyDescent="0.3">
      <c r="A555">
        <v>554</v>
      </c>
      <c r="B555">
        <v>0</v>
      </c>
      <c r="C555">
        <v>25</v>
      </c>
      <c r="D555">
        <v>28</v>
      </c>
      <c r="E555">
        <v>18</v>
      </c>
      <c r="F555">
        <v>0</v>
      </c>
      <c r="G555">
        <v>8</v>
      </c>
      <c r="H555">
        <v>653.27800000000002</v>
      </c>
      <c r="I555">
        <v>2511.2399999999998</v>
      </c>
      <c r="J555">
        <v>160.072</v>
      </c>
      <c r="K555">
        <v>27.918700000000001</v>
      </c>
      <c r="L555">
        <f t="shared" si="48"/>
        <v>89.948314212337962</v>
      </c>
      <c r="M555">
        <f t="shared" si="49"/>
        <v>15.688190314358536</v>
      </c>
      <c r="N555">
        <f t="shared" si="50"/>
        <v>23.399298677947037</v>
      </c>
      <c r="O555">
        <f t="shared" si="51"/>
        <v>4.081150982058074</v>
      </c>
      <c r="P555">
        <f t="shared" si="52"/>
        <v>3.8440602622467002</v>
      </c>
      <c r="Q555">
        <f t="shared" si="53"/>
        <v>5.733504783532184</v>
      </c>
      <c r="R555">
        <v>0</v>
      </c>
      <c r="S555">
        <v>69</v>
      </c>
      <c r="T555">
        <v>2</v>
      </c>
      <c r="U555">
        <v>160</v>
      </c>
      <c r="V555">
        <v>57.5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13</v>
      </c>
      <c r="AC555" s="5">
        <v>4</v>
      </c>
      <c r="AD555">
        <v>700</v>
      </c>
      <c r="AE555">
        <v>125</v>
      </c>
      <c r="AF555">
        <v>20</v>
      </c>
      <c r="AG555">
        <v>100</v>
      </c>
      <c r="AH555">
        <v>120</v>
      </c>
    </row>
    <row r="556" spans="1:34" x14ac:dyDescent="0.3">
      <c r="A556">
        <v>555</v>
      </c>
      <c r="B556">
        <v>1</v>
      </c>
      <c r="C556">
        <v>28</v>
      </c>
      <c r="D556">
        <v>28</v>
      </c>
      <c r="E556">
        <v>12</v>
      </c>
      <c r="F556">
        <v>0</v>
      </c>
      <c r="G556">
        <v>1</v>
      </c>
      <c r="H556">
        <v>456.09699999999998</v>
      </c>
      <c r="I556">
        <v>6128.48</v>
      </c>
      <c r="J556">
        <v>183.608</v>
      </c>
      <c r="K556">
        <v>38.0471</v>
      </c>
      <c r="L556">
        <f t="shared" si="48"/>
        <v>161.07613983720177</v>
      </c>
      <c r="M556">
        <f t="shared" si="49"/>
        <v>33.378066315193237</v>
      </c>
      <c r="N556">
        <f t="shared" si="50"/>
        <v>11.987694200083579</v>
      </c>
      <c r="O556">
        <f t="shared" si="51"/>
        <v>2.4840802143697442</v>
      </c>
      <c r="P556">
        <f t="shared" si="52"/>
        <v>13.436790858085013</v>
      </c>
      <c r="Q556">
        <f t="shared" si="53"/>
        <v>4.8258080116487196</v>
      </c>
      <c r="R556">
        <v>1</v>
      </c>
      <c r="S556">
        <v>69</v>
      </c>
      <c r="T556">
        <v>1</v>
      </c>
      <c r="U556">
        <v>167</v>
      </c>
      <c r="V556">
        <v>75</v>
      </c>
      <c r="W556">
        <v>0</v>
      </c>
      <c r="X556">
        <v>1</v>
      </c>
      <c r="Y556">
        <v>0</v>
      </c>
      <c r="Z556">
        <v>1</v>
      </c>
      <c r="AA556">
        <v>0</v>
      </c>
      <c r="AB556">
        <v>9</v>
      </c>
      <c r="AC556" s="5">
        <v>2</v>
      </c>
      <c r="AD556">
        <v>800</v>
      </c>
      <c r="AE556">
        <v>115</v>
      </c>
      <c r="AF556">
        <v>120</v>
      </c>
      <c r="AG556">
        <v>150</v>
      </c>
      <c r="AH556">
        <v>170</v>
      </c>
    </row>
    <row r="557" spans="1:34" x14ac:dyDescent="0.3">
      <c r="A557">
        <v>556</v>
      </c>
      <c r="B557">
        <v>0</v>
      </c>
      <c r="C557">
        <v>27</v>
      </c>
      <c r="D557">
        <v>27</v>
      </c>
      <c r="E557">
        <v>10</v>
      </c>
      <c r="F557">
        <v>0</v>
      </c>
      <c r="G557">
        <v>9</v>
      </c>
      <c r="H557">
        <v>567.40099999999995</v>
      </c>
      <c r="I557">
        <v>5021.49</v>
      </c>
      <c r="J557">
        <v>260.077</v>
      </c>
      <c r="K557">
        <v>63.277999999999999</v>
      </c>
      <c r="L557">
        <f t="shared" si="48"/>
        <v>79.356016308985744</v>
      </c>
      <c r="M557">
        <f t="shared" si="49"/>
        <v>19.307705025819274</v>
      </c>
      <c r="N557">
        <f t="shared" si="50"/>
        <v>8.9667973071209577</v>
      </c>
      <c r="O557">
        <f t="shared" si="51"/>
        <v>2.1816654298534663</v>
      </c>
      <c r="P557">
        <f t="shared" si="52"/>
        <v>8.8499844025653811</v>
      </c>
      <c r="Q557">
        <f t="shared" si="53"/>
        <v>4.1100698505009641</v>
      </c>
      <c r="R557">
        <v>1</v>
      </c>
      <c r="S557">
        <v>69</v>
      </c>
      <c r="T557">
        <v>1</v>
      </c>
      <c r="U557">
        <v>170</v>
      </c>
      <c r="V557">
        <v>69</v>
      </c>
      <c r="W557">
        <v>1</v>
      </c>
      <c r="X557">
        <v>1</v>
      </c>
      <c r="Y557">
        <v>0</v>
      </c>
      <c r="Z557">
        <v>1</v>
      </c>
      <c r="AA557">
        <v>1</v>
      </c>
      <c r="AB557">
        <v>6</v>
      </c>
      <c r="AC557" s="5">
        <v>1</v>
      </c>
      <c r="AD557">
        <v>900</v>
      </c>
      <c r="AE557">
        <v>130</v>
      </c>
      <c r="AF557">
        <v>50</v>
      </c>
      <c r="AG557">
        <v>120</v>
      </c>
      <c r="AH557">
        <v>140</v>
      </c>
    </row>
    <row r="558" spans="1:34" x14ac:dyDescent="0.3">
      <c r="A558">
        <v>557</v>
      </c>
      <c r="B558">
        <v>1</v>
      </c>
      <c r="C558">
        <v>29</v>
      </c>
      <c r="D558">
        <v>28</v>
      </c>
      <c r="E558">
        <v>9</v>
      </c>
      <c r="F558">
        <v>0</v>
      </c>
      <c r="G558">
        <v>1</v>
      </c>
      <c r="H558">
        <v>602.43799999999999</v>
      </c>
      <c r="I558">
        <v>7456.36</v>
      </c>
      <c r="J558">
        <v>213.58699999999999</v>
      </c>
      <c r="K558">
        <v>18.229900000000001</v>
      </c>
      <c r="L558">
        <f t="shared" si="48"/>
        <v>409.01815149836256</v>
      </c>
      <c r="M558">
        <f t="shared" si="49"/>
        <v>34.910177117521201</v>
      </c>
      <c r="N558">
        <f t="shared" si="50"/>
        <v>33.04669800712017</v>
      </c>
      <c r="O558">
        <f t="shared" si="51"/>
        <v>2.8205742858881862</v>
      </c>
      <c r="P558">
        <f t="shared" si="52"/>
        <v>12.376974892022083</v>
      </c>
      <c r="Q558">
        <f t="shared" si="53"/>
        <v>11.716301241367203</v>
      </c>
      <c r="R558">
        <v>1</v>
      </c>
      <c r="S558">
        <v>69</v>
      </c>
      <c r="T558">
        <v>2</v>
      </c>
      <c r="U558">
        <v>175</v>
      </c>
      <c r="V558">
        <v>6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9</v>
      </c>
      <c r="AC558" s="5">
        <v>0</v>
      </c>
      <c r="AD558">
        <v>900</v>
      </c>
      <c r="AE558">
        <v>130</v>
      </c>
      <c r="AF558">
        <v>70</v>
      </c>
      <c r="AG558">
        <v>120</v>
      </c>
      <c r="AH558">
        <v>140</v>
      </c>
    </row>
    <row r="559" spans="1:34" x14ac:dyDescent="0.3">
      <c r="A559">
        <v>558</v>
      </c>
      <c r="B559">
        <v>0</v>
      </c>
      <c r="C559">
        <v>28</v>
      </c>
      <c r="D559">
        <v>27</v>
      </c>
      <c r="E559">
        <v>15</v>
      </c>
      <c r="F559">
        <v>0</v>
      </c>
      <c r="G559">
        <v>8</v>
      </c>
      <c r="H559">
        <v>322.65499999999997</v>
      </c>
      <c r="I559">
        <v>2896.15</v>
      </c>
      <c r="J559">
        <v>187.62700000000001</v>
      </c>
      <c r="K559">
        <v>36.176000000000002</v>
      </c>
      <c r="L559">
        <f t="shared" si="48"/>
        <v>80.057220256523664</v>
      </c>
      <c r="M559">
        <f t="shared" si="49"/>
        <v>15.435678233942875</v>
      </c>
      <c r="N559">
        <f t="shared" si="50"/>
        <v>8.919034719150817</v>
      </c>
      <c r="O559">
        <f t="shared" si="51"/>
        <v>1.7196618823516869</v>
      </c>
      <c r="P559">
        <f t="shared" si="52"/>
        <v>8.9759960329144146</v>
      </c>
      <c r="Q559">
        <f t="shared" si="53"/>
        <v>5.1865048651039363</v>
      </c>
      <c r="R559">
        <v>1</v>
      </c>
      <c r="S559">
        <v>69</v>
      </c>
      <c r="T559">
        <v>1</v>
      </c>
      <c r="U559">
        <v>170</v>
      </c>
      <c r="V559">
        <v>62</v>
      </c>
      <c r="W559">
        <v>0</v>
      </c>
      <c r="X559">
        <v>1</v>
      </c>
      <c r="Y559">
        <v>0</v>
      </c>
      <c r="Z559">
        <v>1</v>
      </c>
      <c r="AA559">
        <v>1</v>
      </c>
      <c r="AB559">
        <v>5</v>
      </c>
      <c r="AC559" s="5">
        <v>2</v>
      </c>
      <c r="AD559">
        <v>800</v>
      </c>
      <c r="AE559">
        <v>90</v>
      </c>
      <c r="AF559">
        <v>400</v>
      </c>
      <c r="AG559">
        <v>130</v>
      </c>
      <c r="AH559">
        <v>160</v>
      </c>
    </row>
    <row r="560" spans="1:34" x14ac:dyDescent="0.3">
      <c r="A560">
        <v>559</v>
      </c>
      <c r="B560">
        <v>1</v>
      </c>
      <c r="C560">
        <v>30</v>
      </c>
      <c r="D560">
        <v>29</v>
      </c>
      <c r="E560">
        <v>10</v>
      </c>
      <c r="F560">
        <v>0</v>
      </c>
      <c r="G560">
        <v>8</v>
      </c>
      <c r="H560">
        <v>279.339</v>
      </c>
      <c r="I560">
        <v>2135.1</v>
      </c>
      <c r="J560">
        <v>481.26499999999999</v>
      </c>
      <c r="K560">
        <v>35.110799999999998</v>
      </c>
      <c r="L560">
        <f t="shared" si="48"/>
        <v>60.810348952459073</v>
      </c>
      <c r="M560">
        <f t="shared" si="49"/>
        <v>4.4364331501355805</v>
      </c>
      <c r="N560">
        <f t="shared" si="50"/>
        <v>7.9559280905020682</v>
      </c>
      <c r="O560">
        <f t="shared" si="51"/>
        <v>0.58042658410646941</v>
      </c>
      <c r="P560">
        <f t="shared" si="52"/>
        <v>7.6434010288574097</v>
      </c>
      <c r="Q560">
        <f t="shared" si="53"/>
        <v>13.707036011711496</v>
      </c>
      <c r="R560">
        <v>1</v>
      </c>
      <c r="S560">
        <v>69</v>
      </c>
      <c r="T560">
        <v>2</v>
      </c>
      <c r="U560">
        <v>172</v>
      </c>
      <c r="V560">
        <v>56</v>
      </c>
      <c r="W560">
        <v>0</v>
      </c>
      <c r="X560">
        <v>1</v>
      </c>
      <c r="Y560">
        <v>0</v>
      </c>
      <c r="Z560">
        <v>1</v>
      </c>
      <c r="AA560">
        <v>1</v>
      </c>
      <c r="AB560">
        <v>14</v>
      </c>
      <c r="AC560" s="5">
        <v>1</v>
      </c>
      <c r="AD560">
        <v>1000</v>
      </c>
      <c r="AE560">
        <v>120</v>
      </c>
      <c r="AF560">
        <v>200</v>
      </c>
      <c r="AG560">
        <v>150</v>
      </c>
      <c r="AH560">
        <v>160</v>
      </c>
    </row>
    <row r="561" spans="1:34" x14ac:dyDescent="0.3">
      <c r="A561">
        <v>560</v>
      </c>
      <c r="B561">
        <v>0</v>
      </c>
      <c r="C561">
        <v>28</v>
      </c>
      <c r="D561">
        <v>28</v>
      </c>
      <c r="E561">
        <v>10</v>
      </c>
      <c r="F561">
        <v>0</v>
      </c>
      <c r="G561">
        <v>3</v>
      </c>
      <c r="H561">
        <v>126.07</v>
      </c>
      <c r="I561">
        <v>2304.65</v>
      </c>
      <c r="J561">
        <v>246.774</v>
      </c>
      <c r="K561">
        <v>29.418299999999999</v>
      </c>
      <c r="L561">
        <f t="shared" si="48"/>
        <v>78.340692698082492</v>
      </c>
      <c r="M561">
        <f t="shared" si="49"/>
        <v>9.3391118999570466</v>
      </c>
      <c r="N561">
        <f t="shared" si="50"/>
        <v>4.2854277779477403</v>
      </c>
      <c r="O561">
        <f t="shared" si="51"/>
        <v>0.51087229610899043</v>
      </c>
      <c r="P561">
        <f t="shared" si="52"/>
        <v>18.280717061949712</v>
      </c>
      <c r="Q561">
        <f t="shared" si="53"/>
        <v>8.3884520859465024</v>
      </c>
      <c r="R561">
        <v>1</v>
      </c>
      <c r="S561">
        <v>69</v>
      </c>
      <c r="T561">
        <v>2</v>
      </c>
      <c r="U561">
        <v>175</v>
      </c>
      <c r="V561">
        <v>85</v>
      </c>
      <c r="W561">
        <v>1</v>
      </c>
      <c r="X561">
        <v>1</v>
      </c>
      <c r="Y561">
        <v>1</v>
      </c>
      <c r="Z561">
        <v>0</v>
      </c>
      <c r="AA561">
        <v>1</v>
      </c>
      <c r="AB561">
        <v>6</v>
      </c>
      <c r="AC561" s="5">
        <v>1</v>
      </c>
      <c r="AD561">
        <v>700</v>
      </c>
      <c r="AE561">
        <v>110</v>
      </c>
      <c r="AF561">
        <v>150</v>
      </c>
      <c r="AG561">
        <v>130</v>
      </c>
      <c r="AH561">
        <v>150</v>
      </c>
    </row>
    <row r="562" spans="1:34" x14ac:dyDescent="0.3">
      <c r="A562">
        <v>561</v>
      </c>
      <c r="B562">
        <v>1</v>
      </c>
      <c r="C562">
        <v>29</v>
      </c>
      <c r="D562">
        <v>27</v>
      </c>
      <c r="E562">
        <v>10</v>
      </c>
      <c r="F562">
        <v>1</v>
      </c>
      <c r="G562">
        <v>2</v>
      </c>
      <c r="H562">
        <v>346.60599999999999</v>
      </c>
      <c r="I562">
        <v>6793.2</v>
      </c>
      <c r="J562">
        <v>216.05699999999999</v>
      </c>
      <c r="K562">
        <v>49.48</v>
      </c>
      <c r="L562">
        <f t="shared" si="48"/>
        <v>137.29183508488279</v>
      </c>
      <c r="M562">
        <f t="shared" si="49"/>
        <v>31.441702883961177</v>
      </c>
      <c r="N562">
        <f t="shared" si="50"/>
        <v>7.0049717057396927</v>
      </c>
      <c r="O562">
        <f t="shared" si="51"/>
        <v>1.6042340678617217</v>
      </c>
      <c r="P562">
        <f t="shared" si="52"/>
        <v>19.599199090610089</v>
      </c>
      <c r="Q562">
        <f t="shared" si="53"/>
        <v>4.3665521422797093</v>
      </c>
      <c r="R562">
        <v>0</v>
      </c>
      <c r="S562">
        <v>69</v>
      </c>
      <c r="T562">
        <v>1</v>
      </c>
      <c r="U562">
        <v>157</v>
      </c>
      <c r="V562">
        <v>57.5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9</v>
      </c>
      <c r="AC562" s="5">
        <v>3</v>
      </c>
      <c r="AD562">
        <v>750</v>
      </c>
      <c r="AE562">
        <v>140</v>
      </c>
      <c r="AF562">
        <v>80</v>
      </c>
      <c r="AG562">
        <v>110</v>
      </c>
      <c r="AH562">
        <v>140</v>
      </c>
    </row>
    <row r="563" spans="1:34" x14ac:dyDescent="0.3">
      <c r="A563">
        <v>562</v>
      </c>
      <c r="B563">
        <v>1</v>
      </c>
      <c r="C563">
        <v>27</v>
      </c>
      <c r="D563">
        <v>27</v>
      </c>
      <c r="E563">
        <v>12</v>
      </c>
      <c r="F563">
        <v>0</v>
      </c>
      <c r="G563">
        <v>1</v>
      </c>
      <c r="H563">
        <v>667.31</v>
      </c>
      <c r="I563">
        <v>2912.28</v>
      </c>
      <c r="J563">
        <v>121.136</v>
      </c>
      <c r="K563">
        <v>30.689399999999999</v>
      </c>
      <c r="L563">
        <f t="shared" si="48"/>
        <v>94.895305871082527</v>
      </c>
      <c r="M563">
        <f t="shared" si="49"/>
        <v>24.041408004226657</v>
      </c>
      <c r="N563">
        <f t="shared" si="50"/>
        <v>21.743989781488068</v>
      </c>
      <c r="O563">
        <f t="shared" si="51"/>
        <v>5.5087670056795668</v>
      </c>
      <c r="P563">
        <f t="shared" si="52"/>
        <v>4.3642085387600975</v>
      </c>
      <c r="Q563">
        <f t="shared" si="53"/>
        <v>3.9471609089783444</v>
      </c>
      <c r="R563">
        <v>1</v>
      </c>
      <c r="S563">
        <v>69</v>
      </c>
      <c r="T563">
        <v>1</v>
      </c>
      <c r="U563">
        <v>178</v>
      </c>
      <c r="V563">
        <v>82</v>
      </c>
      <c r="W563">
        <v>0</v>
      </c>
      <c r="X563">
        <v>0</v>
      </c>
      <c r="Y563">
        <v>1</v>
      </c>
      <c r="Z563">
        <v>1</v>
      </c>
      <c r="AA563">
        <v>0</v>
      </c>
      <c r="AB563">
        <v>9</v>
      </c>
      <c r="AC563" s="5">
        <v>3</v>
      </c>
      <c r="AD563">
        <v>800</v>
      </c>
      <c r="AE563">
        <v>120</v>
      </c>
      <c r="AF563">
        <v>200</v>
      </c>
      <c r="AG563">
        <v>105</v>
      </c>
      <c r="AH563">
        <v>120</v>
      </c>
    </row>
    <row r="564" spans="1:34" x14ac:dyDescent="0.3">
      <c r="A564">
        <v>563</v>
      </c>
      <c r="B564">
        <v>1</v>
      </c>
      <c r="C564">
        <v>30</v>
      </c>
      <c r="D564">
        <v>28</v>
      </c>
      <c r="E564">
        <v>15</v>
      </c>
      <c r="F564">
        <v>0</v>
      </c>
      <c r="G564">
        <v>7</v>
      </c>
      <c r="H564">
        <v>482.31299999999999</v>
      </c>
      <c r="I564">
        <v>8056.18</v>
      </c>
      <c r="J564">
        <v>221.84200000000001</v>
      </c>
      <c r="K564">
        <v>43.9116</v>
      </c>
      <c r="L564">
        <f t="shared" si="48"/>
        <v>183.4635950409459</v>
      </c>
      <c r="M564">
        <f t="shared" si="49"/>
        <v>36.31494487067372</v>
      </c>
      <c r="N564">
        <f t="shared" si="50"/>
        <v>10.983726395758751</v>
      </c>
      <c r="O564">
        <f t="shared" si="51"/>
        <v>2.1741284337501465</v>
      </c>
      <c r="P564">
        <f t="shared" si="52"/>
        <v>16.703219693435592</v>
      </c>
      <c r="Q564">
        <f t="shared" si="53"/>
        <v>5.0520135909418018</v>
      </c>
      <c r="R564">
        <v>1</v>
      </c>
      <c r="S564">
        <v>69</v>
      </c>
      <c r="T564">
        <v>2</v>
      </c>
      <c r="U564">
        <v>176</v>
      </c>
      <c r="V564">
        <v>86.4</v>
      </c>
      <c r="W564">
        <v>1</v>
      </c>
      <c r="X564">
        <v>1</v>
      </c>
      <c r="Y564">
        <v>1</v>
      </c>
      <c r="Z564">
        <v>1</v>
      </c>
      <c r="AA564">
        <v>1</v>
      </c>
      <c r="AB564">
        <v>9</v>
      </c>
      <c r="AC564" s="5">
        <v>2</v>
      </c>
      <c r="AD564">
        <v>800</v>
      </c>
      <c r="AE564">
        <v>105</v>
      </c>
      <c r="AF564">
        <v>150</v>
      </c>
      <c r="AG564">
        <v>120</v>
      </c>
      <c r="AH564">
        <v>160</v>
      </c>
    </row>
    <row r="565" spans="1:34" x14ac:dyDescent="0.3">
      <c r="A565">
        <v>564</v>
      </c>
      <c r="B565">
        <v>1</v>
      </c>
      <c r="C565">
        <v>26</v>
      </c>
      <c r="D565">
        <v>27</v>
      </c>
      <c r="E565">
        <v>9</v>
      </c>
      <c r="F565">
        <v>0</v>
      </c>
      <c r="G565">
        <v>8</v>
      </c>
      <c r="H565">
        <v>507.68900000000002</v>
      </c>
      <c r="I565">
        <v>4140.99</v>
      </c>
      <c r="J565">
        <v>183.27199999999999</v>
      </c>
      <c r="K565">
        <v>45.351799999999997</v>
      </c>
      <c r="L565">
        <f t="shared" si="48"/>
        <v>91.308172994236173</v>
      </c>
      <c r="M565">
        <f t="shared" si="49"/>
        <v>22.594777161814132</v>
      </c>
      <c r="N565">
        <f t="shared" si="50"/>
        <v>11.194461961818496</v>
      </c>
      <c r="O565">
        <f t="shared" si="51"/>
        <v>2.7701394648391466</v>
      </c>
      <c r="P565">
        <f t="shared" si="52"/>
        <v>8.156548595695396</v>
      </c>
      <c r="Q565">
        <f t="shared" si="53"/>
        <v>4.0411185443576665</v>
      </c>
      <c r="R565">
        <v>0</v>
      </c>
      <c r="S565">
        <v>69</v>
      </c>
      <c r="T565">
        <v>1</v>
      </c>
      <c r="U565">
        <v>155</v>
      </c>
      <c r="V565">
        <v>61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13</v>
      </c>
      <c r="AC565" s="5">
        <v>1</v>
      </c>
      <c r="AD565">
        <v>800</v>
      </c>
      <c r="AE565">
        <v>110</v>
      </c>
      <c r="AF565">
        <v>200</v>
      </c>
      <c r="AG565">
        <v>110</v>
      </c>
      <c r="AH565">
        <v>140</v>
      </c>
    </row>
    <row r="566" spans="1:34" x14ac:dyDescent="0.3">
      <c r="A566">
        <v>565</v>
      </c>
      <c r="B566">
        <v>0</v>
      </c>
      <c r="C566">
        <v>27</v>
      </c>
      <c r="D566">
        <v>28</v>
      </c>
      <c r="E566">
        <v>13</v>
      </c>
      <c r="F566">
        <v>0</v>
      </c>
      <c r="G566">
        <v>2</v>
      </c>
      <c r="H566">
        <v>803.755</v>
      </c>
      <c r="I566">
        <v>6764.65</v>
      </c>
      <c r="J566">
        <v>135.589</v>
      </c>
      <c r="K566">
        <v>34.128</v>
      </c>
      <c r="L566">
        <f t="shared" si="48"/>
        <v>198.21407641819033</v>
      </c>
      <c r="M566">
        <f t="shared" si="49"/>
        <v>49.890846602600504</v>
      </c>
      <c r="N566">
        <f t="shared" si="50"/>
        <v>23.551189639006093</v>
      </c>
      <c r="O566">
        <f t="shared" si="51"/>
        <v>5.9278776301912401</v>
      </c>
      <c r="P566">
        <f t="shared" si="52"/>
        <v>8.4163084522024736</v>
      </c>
      <c r="Q566">
        <f t="shared" si="53"/>
        <v>3.9729547585560243</v>
      </c>
      <c r="R566">
        <v>0</v>
      </c>
      <c r="S566">
        <v>69</v>
      </c>
      <c r="T566">
        <v>2</v>
      </c>
      <c r="U566">
        <v>155</v>
      </c>
      <c r="V566">
        <v>57</v>
      </c>
      <c r="W566">
        <v>1</v>
      </c>
      <c r="X566">
        <v>0</v>
      </c>
      <c r="Y566">
        <v>1</v>
      </c>
      <c r="Z566">
        <v>1</v>
      </c>
      <c r="AA566">
        <v>0</v>
      </c>
      <c r="AB566">
        <v>9</v>
      </c>
      <c r="AC566" s="5">
        <v>2</v>
      </c>
      <c r="AD566">
        <v>900</v>
      </c>
      <c r="AE566">
        <v>140</v>
      </c>
      <c r="AF566">
        <v>150</v>
      </c>
      <c r="AG566">
        <v>140</v>
      </c>
      <c r="AH566">
        <v>150</v>
      </c>
    </row>
    <row r="567" spans="1:34" x14ac:dyDescent="0.3">
      <c r="A567">
        <v>566</v>
      </c>
      <c r="B567">
        <v>1</v>
      </c>
      <c r="C567">
        <v>27</v>
      </c>
      <c r="D567">
        <v>29</v>
      </c>
      <c r="E567">
        <v>12</v>
      </c>
      <c r="F567">
        <v>0</v>
      </c>
      <c r="G567">
        <v>1</v>
      </c>
      <c r="H567">
        <v>379.71600000000001</v>
      </c>
      <c r="I567">
        <v>4050.27</v>
      </c>
      <c r="J567">
        <v>149.404</v>
      </c>
      <c r="K567">
        <v>10.0731</v>
      </c>
      <c r="L567">
        <f t="shared" si="48"/>
        <v>402.0877386306102</v>
      </c>
      <c r="M567">
        <f t="shared" si="49"/>
        <v>27.109515140156891</v>
      </c>
      <c r="N567">
        <f t="shared" si="50"/>
        <v>37.696041933466361</v>
      </c>
      <c r="O567">
        <f t="shared" si="51"/>
        <v>2.5415383791598618</v>
      </c>
      <c r="P567">
        <f t="shared" si="52"/>
        <v>10.666577126062636</v>
      </c>
      <c r="Q567">
        <f t="shared" si="53"/>
        <v>14.831978239072381</v>
      </c>
      <c r="R567">
        <v>1</v>
      </c>
      <c r="S567">
        <v>69</v>
      </c>
      <c r="T567">
        <v>1</v>
      </c>
      <c r="U567">
        <v>160</v>
      </c>
      <c r="V567">
        <v>66</v>
      </c>
      <c r="W567">
        <v>1</v>
      </c>
      <c r="X567">
        <v>0</v>
      </c>
      <c r="Y567">
        <v>0</v>
      </c>
      <c r="Z567">
        <v>1</v>
      </c>
      <c r="AA567">
        <v>0</v>
      </c>
      <c r="AB567">
        <v>6</v>
      </c>
      <c r="AC567" s="5">
        <v>0</v>
      </c>
      <c r="AD567">
        <v>800</v>
      </c>
      <c r="AE567">
        <v>125</v>
      </c>
      <c r="AF567">
        <v>250</v>
      </c>
      <c r="AG567">
        <v>120</v>
      </c>
      <c r="AH567">
        <v>140</v>
      </c>
    </row>
    <row r="568" spans="1:34" x14ac:dyDescent="0.3">
      <c r="A568">
        <v>567</v>
      </c>
      <c r="B568">
        <v>0</v>
      </c>
      <c r="C568">
        <v>24</v>
      </c>
      <c r="D568">
        <v>28</v>
      </c>
      <c r="E568">
        <v>12</v>
      </c>
      <c r="F568">
        <v>0</v>
      </c>
      <c r="G568">
        <v>8</v>
      </c>
      <c r="H568">
        <v>410.32</v>
      </c>
      <c r="I568">
        <v>10837.7</v>
      </c>
      <c r="J568">
        <v>317.83</v>
      </c>
      <c r="K568">
        <v>24.336099999999998</v>
      </c>
      <c r="L568">
        <f t="shared" si="48"/>
        <v>445.33429760725841</v>
      </c>
      <c r="M568">
        <f t="shared" si="49"/>
        <v>34.099046660164241</v>
      </c>
      <c r="N568">
        <f t="shared" si="50"/>
        <v>16.860548732130457</v>
      </c>
      <c r="O568">
        <f t="shared" si="51"/>
        <v>1.2910046251140548</v>
      </c>
      <c r="P568">
        <f t="shared" si="52"/>
        <v>26.412799766036265</v>
      </c>
      <c r="Q568">
        <f t="shared" si="53"/>
        <v>13.060021942710623</v>
      </c>
      <c r="R568">
        <v>1</v>
      </c>
      <c r="S568">
        <v>69</v>
      </c>
      <c r="T568">
        <v>1</v>
      </c>
      <c r="U568">
        <v>162</v>
      </c>
      <c r="V568">
        <v>55</v>
      </c>
      <c r="W568">
        <v>0</v>
      </c>
      <c r="X568">
        <v>1</v>
      </c>
      <c r="Y568">
        <v>0</v>
      </c>
      <c r="Z568">
        <v>1</v>
      </c>
      <c r="AA568">
        <v>1</v>
      </c>
      <c r="AB568">
        <v>9</v>
      </c>
      <c r="AC568" s="5">
        <v>1</v>
      </c>
      <c r="AD568">
        <v>1000</v>
      </c>
      <c r="AE568">
        <v>130</v>
      </c>
      <c r="AF568">
        <v>200</v>
      </c>
      <c r="AG568">
        <v>120</v>
      </c>
      <c r="AH568">
        <v>140</v>
      </c>
    </row>
    <row r="569" spans="1:34" x14ac:dyDescent="0.3">
      <c r="A569">
        <v>568</v>
      </c>
      <c r="B569">
        <v>0</v>
      </c>
      <c r="C569">
        <v>29</v>
      </c>
      <c r="D569">
        <v>29</v>
      </c>
      <c r="E569">
        <v>16</v>
      </c>
      <c r="F569">
        <v>0</v>
      </c>
      <c r="G569">
        <v>1</v>
      </c>
      <c r="H569">
        <v>345.423</v>
      </c>
      <c r="I569">
        <v>6622.78</v>
      </c>
      <c r="J569">
        <v>140.05799999999999</v>
      </c>
      <c r="K569">
        <v>27.204599999999999</v>
      </c>
      <c r="L569">
        <f t="shared" si="48"/>
        <v>243.44338825051645</v>
      </c>
      <c r="M569">
        <f t="shared" si="49"/>
        <v>47.285981521940911</v>
      </c>
      <c r="N569">
        <f t="shared" si="50"/>
        <v>12.697227674731479</v>
      </c>
      <c r="O569">
        <f t="shared" si="51"/>
        <v>2.4662853960502078</v>
      </c>
      <c r="P569">
        <f t="shared" si="52"/>
        <v>19.172956056776762</v>
      </c>
      <c r="Q569">
        <f t="shared" si="53"/>
        <v>5.1483205046205418</v>
      </c>
      <c r="R569">
        <v>1</v>
      </c>
      <c r="S569">
        <v>69</v>
      </c>
      <c r="T569">
        <v>2</v>
      </c>
      <c r="U569">
        <v>170</v>
      </c>
      <c r="V569">
        <v>72.5</v>
      </c>
      <c r="W569">
        <v>0</v>
      </c>
      <c r="X569">
        <v>0</v>
      </c>
      <c r="Y569">
        <v>0</v>
      </c>
      <c r="Z569">
        <v>1</v>
      </c>
      <c r="AA569">
        <v>0</v>
      </c>
      <c r="AB569">
        <v>9</v>
      </c>
      <c r="AC569" s="5">
        <v>1</v>
      </c>
      <c r="AD569">
        <v>800</v>
      </c>
      <c r="AE569">
        <v>145</v>
      </c>
      <c r="AF569">
        <v>350</v>
      </c>
      <c r="AG569">
        <v>120</v>
      </c>
      <c r="AH569">
        <v>150</v>
      </c>
    </row>
    <row r="570" spans="1:34" x14ac:dyDescent="0.3">
      <c r="A570">
        <v>569</v>
      </c>
      <c r="B570">
        <v>0</v>
      </c>
      <c r="C570">
        <v>30</v>
      </c>
      <c r="D570">
        <v>29</v>
      </c>
      <c r="E570">
        <v>10</v>
      </c>
      <c r="F570">
        <v>1</v>
      </c>
      <c r="G570">
        <v>25</v>
      </c>
      <c r="H570">
        <v>88.606300000000005</v>
      </c>
      <c r="I570">
        <v>4161.99</v>
      </c>
      <c r="J570">
        <v>746.08500000000004</v>
      </c>
      <c r="K570">
        <v>121.5157</v>
      </c>
      <c r="L570">
        <f t="shared" si="48"/>
        <v>34.250635926057292</v>
      </c>
      <c r="M570">
        <f t="shared" si="49"/>
        <v>5.578439453949616</v>
      </c>
      <c r="N570">
        <f t="shared" si="50"/>
        <v>0.72917573613944542</v>
      </c>
      <c r="O570">
        <f t="shared" si="51"/>
        <v>0.11876166924680163</v>
      </c>
      <c r="P570">
        <f t="shared" si="52"/>
        <v>46.971716458084806</v>
      </c>
      <c r="Q570">
        <f t="shared" si="53"/>
        <v>6.1398239075279992</v>
      </c>
      <c r="R570">
        <v>0</v>
      </c>
      <c r="S570">
        <v>70</v>
      </c>
      <c r="T570">
        <v>1</v>
      </c>
      <c r="U570">
        <v>155</v>
      </c>
      <c r="V570">
        <v>67</v>
      </c>
      <c r="W570">
        <v>1</v>
      </c>
      <c r="X570">
        <v>0</v>
      </c>
      <c r="Y570">
        <v>0</v>
      </c>
      <c r="Z570">
        <v>0</v>
      </c>
      <c r="AA570">
        <v>0</v>
      </c>
      <c r="AB570">
        <v>9</v>
      </c>
      <c r="AC570" s="5">
        <v>0</v>
      </c>
      <c r="AD570">
        <v>750</v>
      </c>
      <c r="AE570">
        <v>115</v>
      </c>
      <c r="AF570">
        <v>500</v>
      </c>
      <c r="AG570">
        <v>160</v>
      </c>
      <c r="AH570">
        <v>170</v>
      </c>
    </row>
    <row r="571" spans="1:34" x14ac:dyDescent="0.3">
      <c r="A571">
        <v>570</v>
      </c>
      <c r="B571">
        <v>1</v>
      </c>
      <c r="C571">
        <v>29</v>
      </c>
      <c r="D571">
        <v>28</v>
      </c>
      <c r="E571">
        <v>12</v>
      </c>
      <c r="F571">
        <v>0</v>
      </c>
      <c r="G571">
        <v>15</v>
      </c>
      <c r="H571">
        <v>114.476</v>
      </c>
      <c r="I571">
        <v>3403.75</v>
      </c>
      <c r="J571">
        <v>122.63</v>
      </c>
      <c r="K571">
        <v>24.5549</v>
      </c>
      <c r="L571">
        <f t="shared" si="48"/>
        <v>138.617954053977</v>
      </c>
      <c r="M571">
        <f t="shared" si="49"/>
        <v>27.756258664274647</v>
      </c>
      <c r="N571">
        <f t="shared" si="50"/>
        <v>4.6620430138180158</v>
      </c>
      <c r="O571">
        <f t="shared" si="51"/>
        <v>0.93350729837723234</v>
      </c>
      <c r="P571">
        <f t="shared" si="52"/>
        <v>29.733306544603234</v>
      </c>
      <c r="Q571">
        <f t="shared" si="53"/>
        <v>4.9941152275105987</v>
      </c>
      <c r="R571">
        <v>0</v>
      </c>
      <c r="S571">
        <v>70</v>
      </c>
      <c r="T571">
        <v>1</v>
      </c>
      <c r="U571">
        <v>160</v>
      </c>
      <c r="V571">
        <v>60</v>
      </c>
      <c r="W571">
        <v>1</v>
      </c>
      <c r="X571">
        <v>0</v>
      </c>
      <c r="Y571">
        <v>1</v>
      </c>
      <c r="Z571">
        <v>0</v>
      </c>
      <c r="AA571">
        <v>0</v>
      </c>
      <c r="AB571">
        <v>9</v>
      </c>
      <c r="AC571" s="5">
        <v>2</v>
      </c>
      <c r="AD571">
        <v>900</v>
      </c>
      <c r="AE571">
        <v>130</v>
      </c>
      <c r="AF571">
        <v>100</v>
      </c>
      <c r="AG571">
        <v>120</v>
      </c>
      <c r="AH571">
        <v>150</v>
      </c>
    </row>
    <row r="572" spans="1:34" x14ac:dyDescent="0.3">
      <c r="A572">
        <v>571</v>
      </c>
      <c r="B572">
        <v>0</v>
      </c>
      <c r="C572">
        <v>27</v>
      </c>
      <c r="D572">
        <v>28</v>
      </c>
      <c r="E572">
        <v>13</v>
      </c>
      <c r="F572">
        <v>0</v>
      </c>
      <c r="G572">
        <v>4</v>
      </c>
      <c r="H572">
        <v>789.23599999999999</v>
      </c>
      <c r="I572">
        <v>3095.24</v>
      </c>
      <c r="J572">
        <v>290.99</v>
      </c>
      <c r="K572">
        <v>19.5746</v>
      </c>
      <c r="L572">
        <f t="shared" si="48"/>
        <v>158.12532567715303</v>
      </c>
      <c r="M572">
        <f t="shared" si="49"/>
        <v>10.636929104092923</v>
      </c>
      <c r="N572">
        <f t="shared" si="50"/>
        <v>40.319393499739455</v>
      </c>
      <c r="O572">
        <f t="shared" si="51"/>
        <v>2.7122444070242961</v>
      </c>
      <c r="P572">
        <f t="shared" si="52"/>
        <v>3.9218180620245398</v>
      </c>
      <c r="Q572">
        <f t="shared" si="53"/>
        <v>14.865693296414742</v>
      </c>
      <c r="R572">
        <v>0</v>
      </c>
      <c r="S572">
        <v>70</v>
      </c>
      <c r="T572">
        <v>1</v>
      </c>
      <c r="U572">
        <v>160</v>
      </c>
      <c r="V572">
        <v>54</v>
      </c>
      <c r="W572">
        <v>1</v>
      </c>
      <c r="X572">
        <v>0</v>
      </c>
      <c r="Y572">
        <v>0</v>
      </c>
      <c r="Z572">
        <v>1</v>
      </c>
      <c r="AA572">
        <v>0</v>
      </c>
      <c r="AB572">
        <v>12</v>
      </c>
      <c r="AC572" s="5">
        <v>0</v>
      </c>
      <c r="AD572">
        <v>700</v>
      </c>
      <c r="AE572">
        <v>135</v>
      </c>
      <c r="AF572">
        <v>150</v>
      </c>
      <c r="AG572">
        <v>130</v>
      </c>
      <c r="AH572">
        <v>150</v>
      </c>
    </row>
    <row r="573" spans="1:34" x14ac:dyDescent="0.3">
      <c r="A573">
        <v>572</v>
      </c>
      <c r="B573">
        <v>0</v>
      </c>
      <c r="C573">
        <v>28</v>
      </c>
      <c r="D573">
        <v>28</v>
      </c>
      <c r="E573">
        <v>16</v>
      </c>
      <c r="F573">
        <v>0</v>
      </c>
      <c r="G573">
        <v>11</v>
      </c>
      <c r="H573">
        <v>268.93799999999999</v>
      </c>
      <c r="I573">
        <v>6275.03</v>
      </c>
      <c r="J573">
        <v>199.965</v>
      </c>
      <c r="K573">
        <v>37.5351</v>
      </c>
      <c r="L573">
        <f t="shared" si="48"/>
        <v>167.17765504820821</v>
      </c>
      <c r="M573">
        <f t="shared" si="49"/>
        <v>31.380641612282147</v>
      </c>
      <c r="N573">
        <f t="shared" si="50"/>
        <v>7.1649735847246978</v>
      </c>
      <c r="O573">
        <f t="shared" si="51"/>
        <v>1.3449253619383392</v>
      </c>
      <c r="P573">
        <f t="shared" si="52"/>
        <v>23.332626850798324</v>
      </c>
      <c r="Q573">
        <f t="shared" si="53"/>
        <v>5.3274135409256935</v>
      </c>
      <c r="R573">
        <v>1</v>
      </c>
      <c r="S573">
        <v>70</v>
      </c>
      <c r="T573">
        <v>2</v>
      </c>
      <c r="U573">
        <v>170</v>
      </c>
      <c r="V573">
        <v>80</v>
      </c>
      <c r="W573">
        <v>0</v>
      </c>
      <c r="X573">
        <v>1</v>
      </c>
      <c r="Y573">
        <v>0</v>
      </c>
      <c r="Z573">
        <v>1</v>
      </c>
      <c r="AA573">
        <v>1</v>
      </c>
      <c r="AB573">
        <v>9</v>
      </c>
      <c r="AC573" s="5">
        <v>2</v>
      </c>
      <c r="AD573">
        <v>800</v>
      </c>
      <c r="AE573">
        <v>100</v>
      </c>
      <c r="AF573">
        <v>200</v>
      </c>
      <c r="AG573">
        <v>110</v>
      </c>
      <c r="AH573">
        <v>130</v>
      </c>
    </row>
    <row r="574" spans="1:34" x14ac:dyDescent="0.3">
      <c r="A574">
        <v>573</v>
      </c>
      <c r="B574">
        <v>1</v>
      </c>
      <c r="C574">
        <v>29</v>
      </c>
      <c r="D574">
        <v>28</v>
      </c>
      <c r="E574">
        <v>11</v>
      </c>
      <c r="F574">
        <v>1</v>
      </c>
      <c r="G574">
        <v>22</v>
      </c>
      <c r="H574">
        <v>112.52</v>
      </c>
      <c r="I574">
        <v>12287.2</v>
      </c>
      <c r="J574">
        <v>616.72</v>
      </c>
      <c r="K574">
        <v>72.070599999999999</v>
      </c>
      <c r="L574">
        <f t="shared" si="48"/>
        <v>170.48838222520698</v>
      </c>
      <c r="M574">
        <f t="shared" si="49"/>
        <v>19.923466078609419</v>
      </c>
      <c r="N574">
        <f t="shared" si="50"/>
        <v>1.5612468884676969</v>
      </c>
      <c r="O574">
        <f t="shared" si="51"/>
        <v>0.18244908548449862</v>
      </c>
      <c r="P574">
        <f t="shared" si="52"/>
        <v>109.20014219694278</v>
      </c>
      <c r="Q574">
        <f t="shared" si="53"/>
        <v>8.5571647800906341</v>
      </c>
      <c r="R574">
        <v>0</v>
      </c>
      <c r="S574">
        <v>75</v>
      </c>
      <c r="T574">
        <v>1</v>
      </c>
      <c r="U574">
        <v>164</v>
      </c>
      <c r="V574">
        <v>65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9</v>
      </c>
      <c r="AC574" s="5">
        <v>3</v>
      </c>
      <c r="AD574">
        <v>900</v>
      </c>
      <c r="AE574">
        <v>140</v>
      </c>
      <c r="AF574">
        <v>200</v>
      </c>
      <c r="AG574">
        <v>120</v>
      </c>
      <c r="AH574">
        <v>150</v>
      </c>
    </row>
    <row r="575" spans="1:34" x14ac:dyDescent="0.3">
      <c r="A575">
        <v>574</v>
      </c>
      <c r="B575">
        <v>0</v>
      </c>
      <c r="C575">
        <v>28</v>
      </c>
      <c r="D575">
        <v>29</v>
      </c>
      <c r="E575">
        <v>12</v>
      </c>
      <c r="F575">
        <v>1</v>
      </c>
      <c r="G575">
        <v>4</v>
      </c>
      <c r="H575">
        <v>428.13400000000001</v>
      </c>
      <c r="I575">
        <v>5609.61</v>
      </c>
      <c r="J575">
        <v>252.083</v>
      </c>
      <c r="K575">
        <v>50.533499999999997</v>
      </c>
      <c r="L575">
        <f t="shared" si="48"/>
        <v>111.00774733592567</v>
      </c>
      <c r="M575">
        <f t="shared" si="49"/>
        <v>22.253027772598706</v>
      </c>
      <c r="N575">
        <f t="shared" si="50"/>
        <v>8.472280764245502</v>
      </c>
      <c r="O575">
        <f t="shared" si="51"/>
        <v>1.6983850557157762</v>
      </c>
      <c r="P575">
        <f t="shared" si="52"/>
        <v>13.102463247487934</v>
      </c>
      <c r="Q575">
        <f t="shared" si="53"/>
        <v>4.9884334154570737</v>
      </c>
      <c r="R575">
        <v>0</v>
      </c>
      <c r="S575">
        <v>70</v>
      </c>
      <c r="T575">
        <v>1</v>
      </c>
      <c r="U575">
        <v>170</v>
      </c>
      <c r="V575">
        <v>66</v>
      </c>
      <c r="W575">
        <v>0</v>
      </c>
      <c r="X575">
        <v>1</v>
      </c>
      <c r="Y575">
        <v>0</v>
      </c>
      <c r="Z575">
        <v>0</v>
      </c>
      <c r="AA575">
        <v>1</v>
      </c>
      <c r="AB575">
        <v>6</v>
      </c>
      <c r="AC575" s="5">
        <v>0</v>
      </c>
      <c r="AD575">
        <v>900</v>
      </c>
      <c r="AE575">
        <v>110</v>
      </c>
      <c r="AF575">
        <v>250</v>
      </c>
      <c r="AG575">
        <v>120</v>
      </c>
      <c r="AH575">
        <v>150</v>
      </c>
    </row>
    <row r="576" spans="1:34" x14ac:dyDescent="0.3">
      <c r="A576">
        <v>575</v>
      </c>
      <c r="B576">
        <v>0</v>
      </c>
      <c r="C576">
        <v>27</v>
      </c>
      <c r="D576">
        <v>27</v>
      </c>
      <c r="E576">
        <v>9</v>
      </c>
      <c r="F576">
        <v>1</v>
      </c>
      <c r="G576">
        <v>8</v>
      </c>
      <c r="H576">
        <v>112.378</v>
      </c>
      <c r="I576">
        <v>3488.79</v>
      </c>
      <c r="J576">
        <v>684.05499999999995</v>
      </c>
      <c r="K576">
        <v>62.319000000000003</v>
      </c>
      <c r="L576">
        <f t="shared" si="48"/>
        <v>55.982766090598368</v>
      </c>
      <c r="M576">
        <f t="shared" si="49"/>
        <v>5.1001600748477829</v>
      </c>
      <c r="N576">
        <f t="shared" si="50"/>
        <v>1.8032702707039585</v>
      </c>
      <c r="O576">
        <f t="shared" si="51"/>
        <v>0.16428211181849414</v>
      </c>
      <c r="P576">
        <f t="shared" si="52"/>
        <v>31.045133389097511</v>
      </c>
      <c r="Q576">
        <f t="shared" si="53"/>
        <v>10.976668431778428</v>
      </c>
      <c r="R576">
        <v>0</v>
      </c>
      <c r="S576">
        <v>70</v>
      </c>
      <c r="T576">
        <v>1</v>
      </c>
      <c r="U576">
        <v>150</v>
      </c>
      <c r="V576">
        <v>6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1</v>
      </c>
      <c r="AC576" s="5">
        <v>4</v>
      </c>
      <c r="AD576">
        <v>750</v>
      </c>
      <c r="AE576">
        <v>135</v>
      </c>
      <c r="AF576">
        <v>150</v>
      </c>
      <c r="AG576">
        <v>110</v>
      </c>
      <c r="AH576">
        <v>120</v>
      </c>
    </row>
    <row r="577" spans="1:34" x14ac:dyDescent="0.3">
      <c r="A577">
        <v>576</v>
      </c>
      <c r="B577">
        <v>1</v>
      </c>
      <c r="C577">
        <v>29</v>
      </c>
      <c r="D577">
        <v>29</v>
      </c>
      <c r="E577">
        <v>10</v>
      </c>
      <c r="F577">
        <v>0</v>
      </c>
      <c r="G577">
        <v>1</v>
      </c>
      <c r="H577">
        <v>767.61800000000005</v>
      </c>
      <c r="I577">
        <v>5721.74</v>
      </c>
      <c r="J577">
        <v>123.42100000000001</v>
      </c>
      <c r="K577">
        <v>35.686999999999998</v>
      </c>
      <c r="L577">
        <f t="shared" si="48"/>
        <v>160.33121304676774</v>
      </c>
      <c r="M577">
        <f t="shared" si="49"/>
        <v>46.359533628798985</v>
      </c>
      <c r="N577">
        <f t="shared" si="50"/>
        <v>21.509737439403708</v>
      </c>
      <c r="O577">
        <f t="shared" si="51"/>
        <v>6.2195088356114434</v>
      </c>
      <c r="P577">
        <f t="shared" si="52"/>
        <v>7.4538898254079493</v>
      </c>
      <c r="Q577">
        <f t="shared" si="53"/>
        <v>3.458430240703898</v>
      </c>
      <c r="R577">
        <v>1</v>
      </c>
      <c r="S577">
        <v>70</v>
      </c>
      <c r="T577">
        <v>1</v>
      </c>
      <c r="U577">
        <v>173</v>
      </c>
      <c r="V577">
        <v>75</v>
      </c>
      <c r="W577">
        <v>0</v>
      </c>
      <c r="X577">
        <v>1</v>
      </c>
      <c r="Y577">
        <v>0</v>
      </c>
      <c r="Z577">
        <v>1</v>
      </c>
      <c r="AA577">
        <v>1</v>
      </c>
      <c r="AB577">
        <v>6</v>
      </c>
      <c r="AC577" s="5">
        <v>4</v>
      </c>
      <c r="AD577">
        <v>900</v>
      </c>
      <c r="AE577">
        <v>130</v>
      </c>
      <c r="AF577">
        <v>100</v>
      </c>
      <c r="AG577">
        <v>130</v>
      </c>
      <c r="AH577">
        <v>160</v>
      </c>
    </row>
    <row r="578" spans="1:34" x14ac:dyDescent="0.3">
      <c r="A578">
        <v>577</v>
      </c>
      <c r="B578">
        <v>0</v>
      </c>
      <c r="C578">
        <v>26</v>
      </c>
      <c r="D578">
        <v>27</v>
      </c>
      <c r="E578">
        <v>10</v>
      </c>
      <c r="F578">
        <v>1</v>
      </c>
      <c r="G578">
        <v>2</v>
      </c>
      <c r="H578">
        <v>206.93899999999999</v>
      </c>
      <c r="I578">
        <v>6040.55</v>
      </c>
      <c r="J578">
        <v>171.352</v>
      </c>
      <c r="K578">
        <v>37.514699999999998</v>
      </c>
      <c r="L578">
        <f t="shared" si="48"/>
        <v>161.01821419336954</v>
      </c>
      <c r="M578">
        <f t="shared" si="49"/>
        <v>35.252287688500864</v>
      </c>
      <c r="N578">
        <f t="shared" si="50"/>
        <v>5.5162109786297107</v>
      </c>
      <c r="O578">
        <f t="shared" si="51"/>
        <v>1.2076835986740744</v>
      </c>
      <c r="P578">
        <f t="shared" si="52"/>
        <v>29.190002851081722</v>
      </c>
      <c r="Q578">
        <f t="shared" si="53"/>
        <v>4.5675961689684312</v>
      </c>
      <c r="R578">
        <v>0</v>
      </c>
      <c r="S578">
        <v>70</v>
      </c>
      <c r="T578">
        <v>1</v>
      </c>
      <c r="U578">
        <v>168</v>
      </c>
      <c r="V578">
        <v>60</v>
      </c>
      <c r="W578">
        <v>0</v>
      </c>
      <c r="X578">
        <v>1</v>
      </c>
      <c r="Y578">
        <v>0</v>
      </c>
      <c r="Z578">
        <v>1</v>
      </c>
      <c r="AA578">
        <v>1</v>
      </c>
      <c r="AB578">
        <v>6</v>
      </c>
      <c r="AC578" s="5">
        <v>2</v>
      </c>
      <c r="AD578">
        <v>800</v>
      </c>
      <c r="AE578">
        <v>110</v>
      </c>
      <c r="AF578">
        <v>120</v>
      </c>
      <c r="AG578">
        <v>120</v>
      </c>
      <c r="AH578">
        <v>160</v>
      </c>
    </row>
    <row r="579" spans="1:34" x14ac:dyDescent="0.3">
      <c r="A579">
        <v>578</v>
      </c>
      <c r="B579">
        <v>0</v>
      </c>
      <c r="C579">
        <v>29</v>
      </c>
      <c r="D579">
        <v>29</v>
      </c>
      <c r="E579">
        <v>9</v>
      </c>
      <c r="F579">
        <v>0</v>
      </c>
      <c r="G579">
        <v>3</v>
      </c>
      <c r="H579">
        <v>119.932</v>
      </c>
      <c r="I579">
        <v>3498.54</v>
      </c>
      <c r="J579">
        <v>155.964</v>
      </c>
      <c r="K579">
        <v>43.974200000000003</v>
      </c>
      <c r="L579">
        <f t="shared" ref="L579:L642" si="54">I579/K579</f>
        <v>79.55892318677769</v>
      </c>
      <c r="M579">
        <f t="shared" ref="M579:M642" si="55">I579/J579</f>
        <v>22.43171501115642</v>
      </c>
      <c r="N579">
        <f t="shared" ref="N579:N642" si="56">H579/K579</f>
        <v>2.727326477798345</v>
      </c>
      <c r="O579">
        <f t="shared" ref="O579:O642" si="57">H579/J579</f>
        <v>0.76897232694724427</v>
      </c>
      <c r="P579">
        <f t="shared" ref="P579:P642" si="58">I579/H579</f>
        <v>29.171030250475269</v>
      </c>
      <c r="Q579">
        <f t="shared" ref="Q579:Q642" si="59">J579/K579</f>
        <v>3.5467160289442443</v>
      </c>
      <c r="R579">
        <v>1</v>
      </c>
      <c r="S579">
        <v>70</v>
      </c>
      <c r="T579">
        <v>1</v>
      </c>
      <c r="U579">
        <v>165</v>
      </c>
      <c r="V579">
        <v>67</v>
      </c>
      <c r="W579">
        <v>0</v>
      </c>
      <c r="X579">
        <v>1</v>
      </c>
      <c r="Y579">
        <v>0</v>
      </c>
      <c r="Z579">
        <v>0</v>
      </c>
      <c r="AA579">
        <v>1</v>
      </c>
      <c r="AB579">
        <v>9</v>
      </c>
      <c r="AC579" s="5">
        <v>0</v>
      </c>
      <c r="AD579">
        <v>1000</v>
      </c>
      <c r="AE579">
        <v>120</v>
      </c>
      <c r="AF579">
        <v>200</v>
      </c>
      <c r="AG579">
        <v>130</v>
      </c>
      <c r="AH579">
        <v>150</v>
      </c>
    </row>
    <row r="580" spans="1:34" x14ac:dyDescent="0.3">
      <c r="A580">
        <v>579</v>
      </c>
      <c r="B580">
        <v>1</v>
      </c>
      <c r="C580">
        <v>28</v>
      </c>
      <c r="D580">
        <v>27</v>
      </c>
      <c r="E580">
        <v>10</v>
      </c>
      <c r="F580">
        <v>1</v>
      </c>
      <c r="G580">
        <v>26</v>
      </c>
      <c r="H580">
        <v>578.48800000000006</v>
      </c>
      <c r="I580">
        <v>5219.4399999999996</v>
      </c>
      <c r="J580">
        <v>233.88399999999999</v>
      </c>
      <c r="K580">
        <v>130.41480000000001</v>
      </c>
      <c r="L580">
        <f t="shared" si="54"/>
        <v>40.021838012250136</v>
      </c>
      <c r="M580">
        <f t="shared" si="55"/>
        <v>22.316361957209555</v>
      </c>
      <c r="N580">
        <f t="shared" si="56"/>
        <v>4.4357542242138166</v>
      </c>
      <c r="O580">
        <f t="shared" si="57"/>
        <v>2.4733970686323139</v>
      </c>
      <c r="P580">
        <f t="shared" si="58"/>
        <v>9.0225553511913805</v>
      </c>
      <c r="Q580">
        <f t="shared" si="59"/>
        <v>1.7933854133119858</v>
      </c>
      <c r="R580">
        <v>1</v>
      </c>
      <c r="S580">
        <v>70</v>
      </c>
      <c r="T580">
        <v>1</v>
      </c>
      <c r="U580">
        <v>173</v>
      </c>
      <c r="V580">
        <v>50</v>
      </c>
      <c r="W580">
        <v>0</v>
      </c>
      <c r="X580">
        <v>0</v>
      </c>
      <c r="Y580">
        <v>0</v>
      </c>
      <c r="Z580">
        <v>1</v>
      </c>
      <c r="AA580">
        <v>1</v>
      </c>
      <c r="AB580">
        <v>5</v>
      </c>
      <c r="AC580" s="5">
        <v>2</v>
      </c>
      <c r="AD580">
        <v>900</v>
      </c>
      <c r="AE580">
        <v>130</v>
      </c>
      <c r="AF580">
        <v>120</v>
      </c>
      <c r="AG580">
        <v>130</v>
      </c>
      <c r="AH580">
        <v>140</v>
      </c>
    </row>
    <row r="581" spans="1:34" x14ac:dyDescent="0.3">
      <c r="A581">
        <v>580</v>
      </c>
      <c r="B581">
        <v>0</v>
      </c>
      <c r="C581">
        <v>30</v>
      </c>
      <c r="D581">
        <v>28</v>
      </c>
      <c r="E581">
        <v>12</v>
      </c>
      <c r="F581">
        <v>1</v>
      </c>
      <c r="G581">
        <v>7</v>
      </c>
      <c r="H581">
        <v>189.517</v>
      </c>
      <c r="I581">
        <v>6531.36</v>
      </c>
      <c r="J581">
        <v>289.63330000000002</v>
      </c>
      <c r="K581">
        <v>22.728899999999999</v>
      </c>
      <c r="L581">
        <f t="shared" si="54"/>
        <v>287.35926507662049</v>
      </c>
      <c r="M581">
        <f t="shared" si="55"/>
        <v>22.550445684249702</v>
      </c>
      <c r="N581">
        <f t="shared" si="56"/>
        <v>8.3381509883892306</v>
      </c>
      <c r="O581">
        <f t="shared" si="57"/>
        <v>0.6543342909810439</v>
      </c>
      <c r="P581">
        <f t="shared" si="58"/>
        <v>34.463187998965793</v>
      </c>
      <c r="Q581">
        <f t="shared" si="59"/>
        <v>12.742952804579193</v>
      </c>
      <c r="R581">
        <v>0</v>
      </c>
      <c r="S581">
        <v>70</v>
      </c>
      <c r="T581">
        <v>1</v>
      </c>
      <c r="U581">
        <v>180</v>
      </c>
      <c r="V581">
        <v>90</v>
      </c>
      <c r="W581">
        <v>0</v>
      </c>
      <c r="X581">
        <v>0</v>
      </c>
      <c r="Y581">
        <v>0</v>
      </c>
      <c r="Z581">
        <v>1</v>
      </c>
      <c r="AA581">
        <v>0</v>
      </c>
      <c r="AB581">
        <v>12</v>
      </c>
      <c r="AC581" s="5">
        <v>1</v>
      </c>
      <c r="AD581">
        <v>800</v>
      </c>
      <c r="AE581">
        <v>120</v>
      </c>
      <c r="AF581">
        <v>150</v>
      </c>
      <c r="AG581">
        <v>120</v>
      </c>
      <c r="AH581">
        <v>160</v>
      </c>
    </row>
    <row r="582" spans="1:34" x14ac:dyDescent="0.3">
      <c r="A582">
        <v>581</v>
      </c>
      <c r="B582">
        <v>1</v>
      </c>
      <c r="C582">
        <v>30</v>
      </c>
      <c r="D582">
        <v>29</v>
      </c>
      <c r="E582">
        <v>16</v>
      </c>
      <c r="F582">
        <v>1</v>
      </c>
      <c r="G582">
        <v>24</v>
      </c>
      <c r="H582">
        <v>298.59800000000001</v>
      </c>
      <c r="I582">
        <v>14564.86</v>
      </c>
      <c r="J582">
        <v>216.73599999999999</v>
      </c>
      <c r="K582">
        <v>114.86020000000001</v>
      </c>
      <c r="L582">
        <f t="shared" si="54"/>
        <v>126.80510742624512</v>
      </c>
      <c r="M582">
        <f t="shared" si="55"/>
        <v>67.200926472759491</v>
      </c>
      <c r="N582">
        <f t="shared" si="56"/>
        <v>2.5996646357920326</v>
      </c>
      <c r="O582">
        <f t="shared" si="57"/>
        <v>1.3777037501845564</v>
      </c>
      <c r="P582">
        <f t="shared" si="58"/>
        <v>48.777486788257121</v>
      </c>
      <c r="Q582">
        <f t="shared" si="59"/>
        <v>1.8869547502093849</v>
      </c>
      <c r="R582">
        <v>1</v>
      </c>
      <c r="S582">
        <v>70</v>
      </c>
      <c r="T582">
        <v>1</v>
      </c>
      <c r="U582">
        <v>169</v>
      </c>
      <c r="V582">
        <v>55</v>
      </c>
      <c r="W582">
        <v>1</v>
      </c>
      <c r="X582">
        <v>1</v>
      </c>
      <c r="Y582">
        <v>0</v>
      </c>
      <c r="Z582">
        <v>0</v>
      </c>
      <c r="AA582">
        <v>0</v>
      </c>
      <c r="AB582">
        <v>2</v>
      </c>
      <c r="AC582" s="5">
        <v>2</v>
      </c>
      <c r="AD582">
        <v>800</v>
      </c>
      <c r="AE582">
        <v>145</v>
      </c>
      <c r="AF582">
        <v>150</v>
      </c>
      <c r="AG582">
        <v>110</v>
      </c>
      <c r="AH582">
        <v>170</v>
      </c>
    </row>
    <row r="583" spans="1:34" x14ac:dyDescent="0.3">
      <c r="A583">
        <v>582</v>
      </c>
      <c r="B583">
        <v>1</v>
      </c>
      <c r="C583">
        <v>28</v>
      </c>
      <c r="D583">
        <v>27</v>
      </c>
      <c r="E583">
        <v>9</v>
      </c>
      <c r="F583">
        <v>0</v>
      </c>
      <c r="G583">
        <v>1</v>
      </c>
      <c r="H583">
        <v>347.45800000000003</v>
      </c>
      <c r="I583">
        <v>23148.5</v>
      </c>
      <c r="J583">
        <v>361.74400000000003</v>
      </c>
      <c r="K583">
        <v>27.789100000000001</v>
      </c>
      <c r="L583">
        <f t="shared" si="54"/>
        <v>833.00646656422839</v>
      </c>
      <c r="M583">
        <f t="shared" si="55"/>
        <v>63.991386173647655</v>
      </c>
      <c r="N583">
        <f t="shared" si="56"/>
        <v>12.503391617576677</v>
      </c>
      <c r="O583">
        <f t="shared" si="57"/>
        <v>0.96050798354637534</v>
      </c>
      <c r="P583">
        <f t="shared" si="58"/>
        <v>66.622440697868512</v>
      </c>
      <c r="Q583">
        <f t="shared" si="59"/>
        <v>13.017478075936248</v>
      </c>
      <c r="R583">
        <v>1</v>
      </c>
      <c r="S583">
        <v>70</v>
      </c>
      <c r="T583">
        <v>1</v>
      </c>
      <c r="U583">
        <v>166</v>
      </c>
      <c r="V583">
        <v>63</v>
      </c>
      <c r="W583">
        <v>1</v>
      </c>
      <c r="X583">
        <v>1</v>
      </c>
      <c r="Y583">
        <v>1</v>
      </c>
      <c r="Z583">
        <v>1</v>
      </c>
      <c r="AA583">
        <v>1</v>
      </c>
      <c r="AB583">
        <v>15</v>
      </c>
      <c r="AC583" s="5">
        <v>2</v>
      </c>
      <c r="AD583">
        <v>900</v>
      </c>
      <c r="AE583">
        <v>110</v>
      </c>
      <c r="AF583">
        <v>220</v>
      </c>
      <c r="AG583">
        <v>120</v>
      </c>
      <c r="AH583">
        <v>130</v>
      </c>
    </row>
    <row r="584" spans="1:34" x14ac:dyDescent="0.3">
      <c r="A584">
        <v>583</v>
      </c>
      <c r="B584">
        <v>0</v>
      </c>
      <c r="C584">
        <v>29</v>
      </c>
      <c r="D584">
        <v>28</v>
      </c>
      <c r="E584">
        <v>12</v>
      </c>
      <c r="F584">
        <v>1</v>
      </c>
      <c r="G584">
        <v>27</v>
      </c>
      <c r="H584">
        <v>165.874</v>
      </c>
      <c r="I584">
        <v>12698.7</v>
      </c>
      <c r="J584">
        <v>159.0856</v>
      </c>
      <c r="K584">
        <v>127.8323</v>
      </c>
      <c r="L584">
        <f t="shared" si="54"/>
        <v>99.33874302504141</v>
      </c>
      <c r="M584">
        <f t="shared" si="55"/>
        <v>79.823063809672277</v>
      </c>
      <c r="N584">
        <f t="shared" si="56"/>
        <v>1.2975906715282444</v>
      </c>
      <c r="O584">
        <f t="shared" si="57"/>
        <v>1.0426713668616141</v>
      </c>
      <c r="P584">
        <f t="shared" si="58"/>
        <v>76.556301771223943</v>
      </c>
      <c r="Q584">
        <f t="shared" si="59"/>
        <v>1.2444867220569449</v>
      </c>
      <c r="R584">
        <v>0</v>
      </c>
      <c r="S584">
        <v>70</v>
      </c>
      <c r="T584">
        <v>1</v>
      </c>
      <c r="U584">
        <v>173</v>
      </c>
      <c r="V584">
        <v>78</v>
      </c>
      <c r="W584">
        <v>0</v>
      </c>
      <c r="X584">
        <v>0</v>
      </c>
      <c r="Y584">
        <v>0</v>
      </c>
      <c r="Z584">
        <v>1</v>
      </c>
      <c r="AA584">
        <v>1</v>
      </c>
      <c r="AB584">
        <v>9</v>
      </c>
      <c r="AC584" s="5">
        <v>0</v>
      </c>
      <c r="AD584">
        <v>900</v>
      </c>
      <c r="AE584">
        <v>105</v>
      </c>
      <c r="AF584">
        <v>200</v>
      </c>
      <c r="AG584">
        <v>110</v>
      </c>
      <c r="AH584">
        <v>120</v>
      </c>
    </row>
    <row r="585" spans="1:34" x14ac:dyDescent="0.3">
      <c r="A585">
        <v>584</v>
      </c>
      <c r="B585">
        <v>1</v>
      </c>
      <c r="C585">
        <v>28</v>
      </c>
      <c r="D585">
        <v>28</v>
      </c>
      <c r="E585">
        <v>12</v>
      </c>
      <c r="F585">
        <v>1</v>
      </c>
      <c r="G585">
        <v>23</v>
      </c>
      <c r="H585">
        <v>58.925600000000003</v>
      </c>
      <c r="I585">
        <v>3489.93</v>
      </c>
      <c r="J585">
        <v>607.22500000000002</v>
      </c>
      <c r="K585">
        <v>72.127600000000001</v>
      </c>
      <c r="L585">
        <f t="shared" si="54"/>
        <v>48.385500141416045</v>
      </c>
      <c r="M585">
        <f t="shared" si="55"/>
        <v>5.7473424183786896</v>
      </c>
      <c r="N585">
        <f t="shared" si="56"/>
        <v>0.81696327064812913</v>
      </c>
      <c r="O585">
        <f t="shared" si="57"/>
        <v>9.7040800362303919E-2</v>
      </c>
      <c r="P585">
        <f t="shared" si="58"/>
        <v>59.226040973702425</v>
      </c>
      <c r="Q585">
        <f t="shared" si="59"/>
        <v>8.4187606408642459</v>
      </c>
      <c r="R585">
        <v>1</v>
      </c>
      <c r="S585">
        <v>83</v>
      </c>
      <c r="T585">
        <v>1</v>
      </c>
      <c r="U585">
        <v>173</v>
      </c>
      <c r="V585">
        <v>80</v>
      </c>
      <c r="W585">
        <v>0</v>
      </c>
      <c r="X585">
        <v>1</v>
      </c>
      <c r="Y585">
        <v>1</v>
      </c>
      <c r="Z585">
        <v>0</v>
      </c>
      <c r="AA585">
        <v>0</v>
      </c>
      <c r="AB585">
        <v>6</v>
      </c>
      <c r="AC585" s="5">
        <v>2</v>
      </c>
      <c r="AD585">
        <v>900</v>
      </c>
      <c r="AE585">
        <v>110</v>
      </c>
      <c r="AF585">
        <v>250</v>
      </c>
      <c r="AG585">
        <v>110</v>
      </c>
      <c r="AH585">
        <v>140</v>
      </c>
    </row>
    <row r="586" spans="1:34" x14ac:dyDescent="0.3">
      <c r="A586">
        <v>585</v>
      </c>
      <c r="B586">
        <v>1</v>
      </c>
      <c r="C586">
        <v>26</v>
      </c>
      <c r="D586">
        <v>27</v>
      </c>
      <c r="E586">
        <v>11</v>
      </c>
      <c r="F586">
        <v>0</v>
      </c>
      <c r="G586">
        <v>1</v>
      </c>
      <c r="H586">
        <v>365.577</v>
      </c>
      <c r="I586">
        <v>10315.1</v>
      </c>
      <c r="J586">
        <v>236.65199999999999</v>
      </c>
      <c r="K586">
        <v>24.8141</v>
      </c>
      <c r="L586">
        <f t="shared" si="54"/>
        <v>415.69510882925437</v>
      </c>
      <c r="M586">
        <f t="shared" si="55"/>
        <v>43.58763078275274</v>
      </c>
      <c r="N586">
        <f t="shared" si="56"/>
        <v>14.732631850439871</v>
      </c>
      <c r="O586">
        <f t="shared" si="57"/>
        <v>1.5447872825921607</v>
      </c>
      <c r="P586">
        <f t="shared" si="58"/>
        <v>28.21594356318915</v>
      </c>
      <c r="Q586">
        <f t="shared" si="59"/>
        <v>9.5369971105137807</v>
      </c>
      <c r="R586">
        <v>0</v>
      </c>
      <c r="S586">
        <v>70</v>
      </c>
      <c r="T586">
        <v>1</v>
      </c>
      <c r="U586">
        <v>169</v>
      </c>
      <c r="V586">
        <v>74</v>
      </c>
      <c r="W586">
        <v>1</v>
      </c>
      <c r="X586">
        <v>0</v>
      </c>
      <c r="Y586">
        <v>1</v>
      </c>
      <c r="Z586">
        <v>1</v>
      </c>
      <c r="AA586">
        <v>0</v>
      </c>
      <c r="AB586">
        <v>9</v>
      </c>
      <c r="AC586" s="5">
        <v>1</v>
      </c>
      <c r="AD586">
        <v>900</v>
      </c>
      <c r="AE586">
        <v>135</v>
      </c>
      <c r="AF586">
        <v>100</v>
      </c>
      <c r="AG586">
        <v>120</v>
      </c>
      <c r="AH586">
        <v>140</v>
      </c>
    </row>
    <row r="587" spans="1:34" x14ac:dyDescent="0.3">
      <c r="A587">
        <v>586</v>
      </c>
      <c r="B587">
        <v>1</v>
      </c>
      <c r="C587">
        <v>24</v>
      </c>
      <c r="D587">
        <v>28</v>
      </c>
      <c r="E587">
        <v>12</v>
      </c>
      <c r="F587">
        <v>0</v>
      </c>
      <c r="G587">
        <v>1</v>
      </c>
      <c r="H587">
        <v>463.4</v>
      </c>
      <c r="I587">
        <v>7513</v>
      </c>
      <c r="J587">
        <v>308.98899999999998</v>
      </c>
      <c r="K587">
        <v>57.918599999999998</v>
      </c>
      <c r="L587">
        <f t="shared" si="54"/>
        <v>129.71653320349594</v>
      </c>
      <c r="M587">
        <f t="shared" si="55"/>
        <v>24.314781432348727</v>
      </c>
      <c r="N587">
        <f t="shared" si="56"/>
        <v>8.0008839992679377</v>
      </c>
      <c r="O587">
        <f t="shared" si="57"/>
        <v>1.4997297638427258</v>
      </c>
      <c r="P587">
        <f t="shared" si="58"/>
        <v>16.212775140267588</v>
      </c>
      <c r="Q587">
        <f t="shared" si="59"/>
        <v>5.3348837851743651</v>
      </c>
      <c r="R587">
        <v>0</v>
      </c>
      <c r="S587">
        <v>70</v>
      </c>
      <c r="T587">
        <v>1</v>
      </c>
      <c r="U587">
        <v>160</v>
      </c>
      <c r="V587">
        <v>61</v>
      </c>
      <c r="W587">
        <v>0</v>
      </c>
      <c r="X587">
        <v>0</v>
      </c>
      <c r="Y587">
        <v>0</v>
      </c>
      <c r="Z587">
        <v>1</v>
      </c>
      <c r="AA587">
        <v>0</v>
      </c>
      <c r="AB587">
        <v>9</v>
      </c>
      <c r="AC587" s="5">
        <v>4</v>
      </c>
      <c r="AD587">
        <v>900</v>
      </c>
      <c r="AE587">
        <v>110</v>
      </c>
      <c r="AF587">
        <v>150</v>
      </c>
      <c r="AG587">
        <v>120</v>
      </c>
      <c r="AH587">
        <v>170</v>
      </c>
    </row>
    <row r="588" spans="1:34" x14ac:dyDescent="0.3">
      <c r="A588">
        <v>587</v>
      </c>
      <c r="B588">
        <v>1</v>
      </c>
      <c r="C588">
        <v>28</v>
      </c>
      <c r="D588">
        <v>29</v>
      </c>
      <c r="E588">
        <v>12</v>
      </c>
      <c r="F588">
        <v>0</v>
      </c>
      <c r="G588">
        <v>7</v>
      </c>
      <c r="H588">
        <v>512.79999999999995</v>
      </c>
      <c r="I588">
        <v>4930</v>
      </c>
      <c r="J588">
        <v>156.102</v>
      </c>
      <c r="K588">
        <v>45.84</v>
      </c>
      <c r="L588">
        <f t="shared" si="54"/>
        <v>107.54799301919719</v>
      </c>
      <c r="M588">
        <f t="shared" si="55"/>
        <v>31.581914389309553</v>
      </c>
      <c r="N588">
        <f t="shared" si="56"/>
        <v>11.186736474694587</v>
      </c>
      <c r="O588">
        <f t="shared" si="57"/>
        <v>3.2850315819143892</v>
      </c>
      <c r="P588">
        <f t="shared" si="58"/>
        <v>9.6138845553822154</v>
      </c>
      <c r="Q588">
        <f t="shared" si="59"/>
        <v>3.4053664921465967</v>
      </c>
      <c r="R588">
        <v>1</v>
      </c>
      <c r="S588">
        <v>70</v>
      </c>
      <c r="T588">
        <v>2</v>
      </c>
      <c r="U588">
        <v>170</v>
      </c>
      <c r="V588">
        <v>75</v>
      </c>
      <c r="W588">
        <v>1</v>
      </c>
      <c r="X588">
        <v>0</v>
      </c>
      <c r="Y588">
        <v>0</v>
      </c>
      <c r="Z588">
        <v>0</v>
      </c>
      <c r="AA588">
        <v>0</v>
      </c>
      <c r="AB588">
        <v>15</v>
      </c>
      <c r="AC588" s="5">
        <v>1</v>
      </c>
      <c r="AD588">
        <v>1000</v>
      </c>
      <c r="AE588">
        <v>140</v>
      </c>
      <c r="AF588">
        <v>250</v>
      </c>
      <c r="AG588">
        <v>120</v>
      </c>
      <c r="AH588">
        <v>150</v>
      </c>
    </row>
    <row r="589" spans="1:34" x14ac:dyDescent="0.3">
      <c r="A589">
        <v>588</v>
      </c>
      <c r="B589">
        <v>1</v>
      </c>
      <c r="C589">
        <v>25</v>
      </c>
      <c r="D589">
        <v>28</v>
      </c>
      <c r="E589">
        <v>11</v>
      </c>
      <c r="F589">
        <v>1</v>
      </c>
      <c r="G589">
        <v>12</v>
      </c>
      <c r="H589">
        <v>210.83699999999999</v>
      </c>
      <c r="I589">
        <v>3868.55</v>
      </c>
      <c r="J589">
        <v>810.50300000000004</v>
      </c>
      <c r="K589">
        <v>77.828000000000003</v>
      </c>
      <c r="L589">
        <f t="shared" si="54"/>
        <v>49.706403864932931</v>
      </c>
      <c r="M589">
        <f t="shared" si="55"/>
        <v>4.7730236655508982</v>
      </c>
      <c r="N589">
        <f t="shared" si="56"/>
        <v>2.7090121807061722</v>
      </c>
      <c r="O589">
        <f t="shared" si="57"/>
        <v>0.26013105441929268</v>
      </c>
      <c r="P589">
        <f t="shared" si="58"/>
        <v>18.348534649990278</v>
      </c>
      <c r="Q589">
        <f t="shared" si="59"/>
        <v>10.414028370252352</v>
      </c>
      <c r="R589">
        <v>0</v>
      </c>
      <c r="S589">
        <v>80</v>
      </c>
      <c r="T589">
        <v>2</v>
      </c>
      <c r="U589">
        <v>164</v>
      </c>
      <c r="V589">
        <v>61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9</v>
      </c>
      <c r="AC589" s="5">
        <v>0</v>
      </c>
      <c r="AD589">
        <v>700</v>
      </c>
      <c r="AE589">
        <v>140</v>
      </c>
      <c r="AF589">
        <v>250</v>
      </c>
      <c r="AG589">
        <v>120</v>
      </c>
      <c r="AH589">
        <v>140</v>
      </c>
    </row>
    <row r="590" spans="1:34" x14ac:dyDescent="0.3">
      <c r="A590">
        <v>589</v>
      </c>
      <c r="B590">
        <v>1</v>
      </c>
      <c r="C590">
        <v>30</v>
      </c>
      <c r="D590">
        <v>28</v>
      </c>
      <c r="E590">
        <v>15</v>
      </c>
      <c r="F590">
        <v>1</v>
      </c>
      <c r="G590">
        <v>23</v>
      </c>
      <c r="H590">
        <v>133.72999999999999</v>
      </c>
      <c r="I590">
        <v>8369.5400000000009</v>
      </c>
      <c r="J590">
        <v>734.02200000000005</v>
      </c>
      <c r="K590">
        <v>84.414000000000001</v>
      </c>
      <c r="L590">
        <f t="shared" si="54"/>
        <v>99.148719406733491</v>
      </c>
      <c r="M590">
        <f t="shared" si="55"/>
        <v>11.402301293421724</v>
      </c>
      <c r="N590">
        <f t="shared" si="56"/>
        <v>1.5842158883597506</v>
      </c>
      <c r="O590">
        <f t="shared" si="57"/>
        <v>0.18218799981471942</v>
      </c>
      <c r="P590">
        <f t="shared" si="58"/>
        <v>62.585358558289101</v>
      </c>
      <c r="Q590">
        <f t="shared" si="59"/>
        <v>8.6955007463217004</v>
      </c>
      <c r="R590">
        <v>0</v>
      </c>
      <c r="S590">
        <v>76</v>
      </c>
      <c r="T590">
        <v>2</v>
      </c>
      <c r="U590">
        <v>162</v>
      </c>
      <c r="V590">
        <v>64</v>
      </c>
      <c r="W590">
        <v>0</v>
      </c>
      <c r="X590">
        <v>1</v>
      </c>
      <c r="Y590">
        <v>1</v>
      </c>
      <c r="Z590">
        <v>0</v>
      </c>
      <c r="AA590">
        <v>0</v>
      </c>
      <c r="AB590">
        <v>5</v>
      </c>
      <c r="AC590" s="5">
        <v>0</v>
      </c>
      <c r="AD590">
        <v>900</v>
      </c>
      <c r="AE590">
        <v>140</v>
      </c>
      <c r="AF590">
        <v>70</v>
      </c>
      <c r="AG590">
        <v>130</v>
      </c>
      <c r="AH590">
        <v>140</v>
      </c>
    </row>
    <row r="591" spans="1:34" x14ac:dyDescent="0.3">
      <c r="A591">
        <v>590</v>
      </c>
      <c r="B591">
        <v>1</v>
      </c>
      <c r="C591">
        <v>29</v>
      </c>
      <c r="D591">
        <v>29</v>
      </c>
      <c r="E591">
        <v>11</v>
      </c>
      <c r="F591">
        <v>1</v>
      </c>
      <c r="G591">
        <v>21</v>
      </c>
      <c r="H591">
        <v>111.41</v>
      </c>
      <c r="I591">
        <v>13686.5</v>
      </c>
      <c r="J591">
        <v>471.197</v>
      </c>
      <c r="K591">
        <v>95.784999999999997</v>
      </c>
      <c r="L591">
        <f t="shared" si="54"/>
        <v>142.88771728349951</v>
      </c>
      <c r="M591">
        <f t="shared" si="55"/>
        <v>29.046237560935236</v>
      </c>
      <c r="N591">
        <f t="shared" si="56"/>
        <v>1.1631257503784518</v>
      </c>
      <c r="O591">
        <f t="shared" si="57"/>
        <v>0.23644038480720378</v>
      </c>
      <c r="P591">
        <f t="shared" si="58"/>
        <v>122.84803877569338</v>
      </c>
      <c r="Q591">
        <f t="shared" si="59"/>
        <v>4.919319308868821</v>
      </c>
      <c r="R591">
        <v>0</v>
      </c>
      <c r="S591">
        <v>79</v>
      </c>
      <c r="T591">
        <v>1</v>
      </c>
      <c r="U591">
        <v>156</v>
      </c>
      <c r="V591">
        <v>49</v>
      </c>
      <c r="W591">
        <v>0</v>
      </c>
      <c r="X591">
        <v>1</v>
      </c>
      <c r="Y591">
        <v>1</v>
      </c>
      <c r="Z591">
        <v>0</v>
      </c>
      <c r="AA591">
        <v>0</v>
      </c>
      <c r="AB591">
        <v>12</v>
      </c>
      <c r="AC591" s="5">
        <v>0</v>
      </c>
      <c r="AD591">
        <v>750</v>
      </c>
      <c r="AE591">
        <v>115</v>
      </c>
      <c r="AF591">
        <v>100</v>
      </c>
      <c r="AG591">
        <v>130</v>
      </c>
      <c r="AH591">
        <v>160</v>
      </c>
    </row>
    <row r="592" spans="1:34" x14ac:dyDescent="0.3">
      <c r="A592">
        <v>591</v>
      </c>
      <c r="B592">
        <v>1</v>
      </c>
      <c r="C592">
        <v>28</v>
      </c>
      <c r="D592">
        <v>29</v>
      </c>
      <c r="E592">
        <v>11</v>
      </c>
      <c r="F592">
        <v>1</v>
      </c>
      <c r="G592">
        <v>20</v>
      </c>
      <c r="H592">
        <v>71.598200000000006</v>
      </c>
      <c r="I592">
        <v>4433.74</v>
      </c>
      <c r="J592">
        <v>601.67100000000005</v>
      </c>
      <c r="K592">
        <v>71.7042</v>
      </c>
      <c r="L592">
        <f t="shared" si="54"/>
        <v>61.833755902722572</v>
      </c>
      <c r="M592">
        <f t="shared" si="55"/>
        <v>7.3690438794623629</v>
      </c>
      <c r="N592">
        <f t="shared" si="56"/>
        <v>0.99852170444688049</v>
      </c>
      <c r="O592">
        <f t="shared" si="57"/>
        <v>0.11899892133740865</v>
      </c>
      <c r="P592">
        <f t="shared" si="58"/>
        <v>61.92529979803961</v>
      </c>
      <c r="Q592">
        <f t="shared" si="59"/>
        <v>8.3910147522739269</v>
      </c>
      <c r="R592">
        <v>0</v>
      </c>
      <c r="S592">
        <v>67</v>
      </c>
      <c r="T592">
        <v>1</v>
      </c>
      <c r="U592">
        <v>160</v>
      </c>
      <c r="V592">
        <v>65</v>
      </c>
      <c r="W592">
        <v>1</v>
      </c>
      <c r="X592">
        <v>0</v>
      </c>
      <c r="Y592">
        <v>0</v>
      </c>
      <c r="Z592">
        <v>0</v>
      </c>
      <c r="AA592">
        <v>0</v>
      </c>
      <c r="AB592">
        <v>12</v>
      </c>
      <c r="AC592" s="5">
        <v>1</v>
      </c>
      <c r="AD592">
        <v>700</v>
      </c>
      <c r="AE592">
        <v>105</v>
      </c>
      <c r="AF592">
        <v>250</v>
      </c>
      <c r="AG592">
        <v>130</v>
      </c>
      <c r="AH592">
        <v>150</v>
      </c>
    </row>
    <row r="593" spans="1:34" x14ac:dyDescent="0.3">
      <c r="A593">
        <v>592</v>
      </c>
      <c r="B593">
        <v>1</v>
      </c>
      <c r="C593">
        <v>29</v>
      </c>
      <c r="D593">
        <v>29</v>
      </c>
      <c r="E593">
        <v>12</v>
      </c>
      <c r="F593">
        <v>1</v>
      </c>
      <c r="G593">
        <v>21</v>
      </c>
      <c r="H593">
        <v>116.151</v>
      </c>
      <c r="I593">
        <v>3923.07</v>
      </c>
      <c r="J593">
        <v>751.101</v>
      </c>
      <c r="K593">
        <v>76.145200000000003</v>
      </c>
      <c r="L593">
        <f t="shared" si="54"/>
        <v>51.520910050797688</v>
      </c>
      <c r="M593">
        <f t="shared" si="55"/>
        <v>5.2230925002096926</v>
      </c>
      <c r="N593">
        <f t="shared" si="56"/>
        <v>1.5253883370192736</v>
      </c>
      <c r="O593">
        <f t="shared" si="57"/>
        <v>0.15464098703103843</v>
      </c>
      <c r="P593">
        <f t="shared" si="58"/>
        <v>33.775602448536823</v>
      </c>
      <c r="Q593">
        <f t="shared" si="59"/>
        <v>9.8640623440479498</v>
      </c>
      <c r="R593">
        <v>0</v>
      </c>
      <c r="S593">
        <v>81</v>
      </c>
      <c r="T593">
        <v>1</v>
      </c>
      <c r="U593">
        <v>157</v>
      </c>
      <c r="V593">
        <v>68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6</v>
      </c>
      <c r="AC593" s="5">
        <v>2</v>
      </c>
      <c r="AD593">
        <v>800</v>
      </c>
      <c r="AE593">
        <v>135</v>
      </c>
      <c r="AF593">
        <v>100</v>
      </c>
      <c r="AG593">
        <v>140</v>
      </c>
      <c r="AH593">
        <v>160</v>
      </c>
    </row>
    <row r="594" spans="1:34" x14ac:dyDescent="0.3">
      <c r="A594">
        <v>593</v>
      </c>
      <c r="B594">
        <v>1</v>
      </c>
      <c r="C594">
        <v>28</v>
      </c>
      <c r="D594">
        <v>29</v>
      </c>
      <c r="E594">
        <v>16</v>
      </c>
      <c r="F594">
        <v>1</v>
      </c>
      <c r="G594">
        <v>24</v>
      </c>
      <c r="H594">
        <v>506.24400000000003</v>
      </c>
      <c r="I594">
        <v>8773.7800000000007</v>
      </c>
      <c r="J594">
        <v>291.36</v>
      </c>
      <c r="K594">
        <v>118.7251</v>
      </c>
      <c r="L594">
        <f t="shared" si="54"/>
        <v>73.899958812416259</v>
      </c>
      <c r="M594">
        <f t="shared" si="55"/>
        <v>30.113193300384406</v>
      </c>
      <c r="N594">
        <f t="shared" si="56"/>
        <v>4.264001462201338</v>
      </c>
      <c r="O594">
        <f t="shared" si="57"/>
        <v>1.7375205930807249</v>
      </c>
      <c r="P594">
        <f t="shared" si="58"/>
        <v>17.33112886276183</v>
      </c>
      <c r="Q594">
        <f t="shared" si="59"/>
        <v>2.4540724749863343</v>
      </c>
      <c r="R594">
        <v>0</v>
      </c>
      <c r="S594">
        <v>71</v>
      </c>
      <c r="T594">
        <v>1</v>
      </c>
      <c r="U594">
        <v>159</v>
      </c>
      <c r="V594">
        <v>75</v>
      </c>
      <c r="W594">
        <v>1</v>
      </c>
      <c r="X594">
        <v>0</v>
      </c>
      <c r="Y594">
        <v>0</v>
      </c>
      <c r="Z594">
        <v>0</v>
      </c>
      <c r="AA594">
        <v>0</v>
      </c>
      <c r="AB594">
        <v>9</v>
      </c>
      <c r="AC594" s="5">
        <v>2</v>
      </c>
      <c r="AD594">
        <v>700</v>
      </c>
      <c r="AE594">
        <v>110</v>
      </c>
      <c r="AF594">
        <v>150</v>
      </c>
      <c r="AG594">
        <v>120</v>
      </c>
      <c r="AH594">
        <v>140</v>
      </c>
    </row>
    <row r="595" spans="1:34" x14ac:dyDescent="0.3">
      <c r="A595">
        <v>594</v>
      </c>
      <c r="B595">
        <v>1</v>
      </c>
      <c r="C595">
        <v>27</v>
      </c>
      <c r="D595">
        <v>29</v>
      </c>
      <c r="E595">
        <v>12</v>
      </c>
      <c r="F595">
        <v>1</v>
      </c>
      <c r="G595">
        <v>24</v>
      </c>
      <c r="H595">
        <v>133.70599999999999</v>
      </c>
      <c r="I595">
        <v>4978.87</v>
      </c>
      <c r="J595">
        <v>504.00799999999998</v>
      </c>
      <c r="K595">
        <v>92.436999999999998</v>
      </c>
      <c r="L595">
        <f t="shared" si="54"/>
        <v>53.862306219371028</v>
      </c>
      <c r="M595">
        <f t="shared" si="55"/>
        <v>9.8785535150235706</v>
      </c>
      <c r="N595">
        <f t="shared" si="56"/>
        <v>1.4464554236939753</v>
      </c>
      <c r="O595">
        <f t="shared" si="57"/>
        <v>0.26528547165917998</v>
      </c>
      <c r="P595">
        <f t="shared" si="58"/>
        <v>37.23744633748673</v>
      </c>
      <c r="Q595">
        <f t="shared" si="59"/>
        <v>5.4524486947867192</v>
      </c>
      <c r="R595">
        <v>1</v>
      </c>
      <c r="S595">
        <v>71</v>
      </c>
      <c r="T595">
        <v>1</v>
      </c>
      <c r="U595">
        <v>178</v>
      </c>
      <c r="V595">
        <v>83</v>
      </c>
      <c r="W595">
        <v>1</v>
      </c>
      <c r="X595">
        <v>0</v>
      </c>
      <c r="Y595">
        <v>0</v>
      </c>
      <c r="Z595">
        <v>0</v>
      </c>
      <c r="AA595">
        <v>0</v>
      </c>
      <c r="AB595">
        <v>6</v>
      </c>
      <c r="AC595" s="5">
        <v>2</v>
      </c>
      <c r="AD595">
        <v>900</v>
      </c>
      <c r="AE595">
        <v>120</v>
      </c>
      <c r="AF595">
        <v>100</v>
      </c>
      <c r="AG595">
        <v>120</v>
      </c>
      <c r="AH595">
        <v>150</v>
      </c>
    </row>
    <row r="596" spans="1:34" x14ac:dyDescent="0.3">
      <c r="A596">
        <v>595</v>
      </c>
      <c r="B596">
        <v>0</v>
      </c>
      <c r="C596">
        <v>27</v>
      </c>
      <c r="D596">
        <v>27</v>
      </c>
      <c r="E596">
        <v>9</v>
      </c>
      <c r="F596">
        <v>0</v>
      </c>
      <c r="G596">
        <v>3</v>
      </c>
      <c r="H596">
        <v>846.32799999999997</v>
      </c>
      <c r="I596">
        <v>2777.65</v>
      </c>
      <c r="J596">
        <v>116.854</v>
      </c>
      <c r="K596">
        <v>21.1279</v>
      </c>
      <c r="L596">
        <f t="shared" si="54"/>
        <v>131.46834280737792</v>
      </c>
      <c r="M596">
        <f t="shared" si="55"/>
        <v>23.770260324849815</v>
      </c>
      <c r="N596">
        <f t="shared" si="56"/>
        <v>40.057364906119396</v>
      </c>
      <c r="O596">
        <f t="shared" si="57"/>
        <v>7.2426104369555171</v>
      </c>
      <c r="P596">
        <f t="shared" si="58"/>
        <v>3.2820017770887886</v>
      </c>
      <c r="Q596">
        <f t="shared" si="59"/>
        <v>5.530791039336612</v>
      </c>
      <c r="R596">
        <v>1</v>
      </c>
      <c r="S596">
        <v>71</v>
      </c>
      <c r="T596">
        <v>1</v>
      </c>
      <c r="U596">
        <v>170</v>
      </c>
      <c r="V596">
        <v>63</v>
      </c>
      <c r="W596">
        <v>0</v>
      </c>
      <c r="X596">
        <v>0</v>
      </c>
      <c r="Y596">
        <v>1</v>
      </c>
      <c r="Z596">
        <v>1</v>
      </c>
      <c r="AA596">
        <v>1</v>
      </c>
      <c r="AB596">
        <v>9</v>
      </c>
      <c r="AC596" s="5">
        <v>2</v>
      </c>
      <c r="AD596">
        <v>750</v>
      </c>
      <c r="AE596">
        <v>145</v>
      </c>
      <c r="AF596">
        <v>100</v>
      </c>
      <c r="AG596">
        <v>115</v>
      </c>
      <c r="AH596">
        <v>130</v>
      </c>
    </row>
    <row r="597" spans="1:34" x14ac:dyDescent="0.3">
      <c r="A597">
        <v>596</v>
      </c>
      <c r="B597">
        <v>0</v>
      </c>
      <c r="C597">
        <v>29</v>
      </c>
      <c r="D597">
        <v>29</v>
      </c>
      <c r="E597">
        <v>16</v>
      </c>
      <c r="F597">
        <v>1</v>
      </c>
      <c r="G597">
        <v>8</v>
      </c>
      <c r="H597">
        <v>425.05399999999997</v>
      </c>
      <c r="I597">
        <v>8475.69</v>
      </c>
      <c r="J597">
        <v>278.47300000000001</v>
      </c>
      <c r="K597">
        <v>48.960900000000002</v>
      </c>
      <c r="L597">
        <f t="shared" si="54"/>
        <v>173.11140113845946</v>
      </c>
      <c r="M597">
        <f t="shared" si="55"/>
        <v>30.436308008316786</v>
      </c>
      <c r="N597">
        <f t="shared" si="56"/>
        <v>8.6814989103549962</v>
      </c>
      <c r="O597">
        <f t="shared" si="57"/>
        <v>1.526374190675577</v>
      </c>
      <c r="P597">
        <f t="shared" si="58"/>
        <v>19.940266413208676</v>
      </c>
      <c r="Q597">
        <f t="shared" si="59"/>
        <v>5.6876609702844512</v>
      </c>
      <c r="R597">
        <v>0</v>
      </c>
      <c r="S597">
        <v>71</v>
      </c>
      <c r="T597">
        <v>2</v>
      </c>
      <c r="U597">
        <v>157</v>
      </c>
      <c r="V597">
        <v>61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8</v>
      </c>
      <c r="AC597" s="5">
        <v>1</v>
      </c>
      <c r="AD597">
        <v>900</v>
      </c>
      <c r="AE597">
        <v>135</v>
      </c>
      <c r="AF597">
        <v>150</v>
      </c>
      <c r="AG597">
        <v>110</v>
      </c>
      <c r="AH597">
        <v>160</v>
      </c>
    </row>
    <row r="598" spans="1:34" x14ac:dyDescent="0.3">
      <c r="A598">
        <v>597</v>
      </c>
      <c r="B598">
        <v>1</v>
      </c>
      <c r="C598">
        <v>28</v>
      </c>
      <c r="D598">
        <v>29</v>
      </c>
      <c r="E598">
        <v>11</v>
      </c>
      <c r="F598">
        <v>1</v>
      </c>
      <c r="G598">
        <v>2</v>
      </c>
      <c r="H598">
        <v>659.41700000000003</v>
      </c>
      <c r="I598">
        <v>4582.62</v>
      </c>
      <c r="J598">
        <v>368.80399999999997</v>
      </c>
      <c r="K598">
        <v>39.256900000000002</v>
      </c>
      <c r="L598">
        <f t="shared" si="54"/>
        <v>116.73412826789685</v>
      </c>
      <c r="M598">
        <f t="shared" si="55"/>
        <v>12.425624450927865</v>
      </c>
      <c r="N598">
        <f t="shared" si="56"/>
        <v>16.797480188196214</v>
      </c>
      <c r="O598">
        <f t="shared" si="57"/>
        <v>1.7879876574006792</v>
      </c>
      <c r="P598">
        <f t="shared" si="58"/>
        <v>6.9495023634513515</v>
      </c>
      <c r="Q598">
        <f t="shared" si="59"/>
        <v>9.3946287149520202</v>
      </c>
      <c r="R598">
        <v>1</v>
      </c>
      <c r="S598">
        <v>72</v>
      </c>
      <c r="T598">
        <v>1</v>
      </c>
      <c r="U598">
        <v>174</v>
      </c>
      <c r="V598">
        <v>85</v>
      </c>
      <c r="W598">
        <v>1</v>
      </c>
      <c r="X598">
        <v>0</v>
      </c>
      <c r="Y598">
        <v>0</v>
      </c>
      <c r="Z598">
        <v>0</v>
      </c>
      <c r="AA598">
        <v>0</v>
      </c>
      <c r="AB598">
        <v>16</v>
      </c>
      <c r="AC598" s="5">
        <v>2</v>
      </c>
      <c r="AD598">
        <v>750</v>
      </c>
      <c r="AE598">
        <v>110</v>
      </c>
      <c r="AF598">
        <v>200</v>
      </c>
      <c r="AG598">
        <v>110</v>
      </c>
      <c r="AH598">
        <v>130</v>
      </c>
    </row>
    <row r="599" spans="1:34" x14ac:dyDescent="0.3">
      <c r="A599">
        <v>598</v>
      </c>
      <c r="B599">
        <v>0</v>
      </c>
      <c r="C599">
        <v>28</v>
      </c>
      <c r="D599">
        <v>27</v>
      </c>
      <c r="E599">
        <v>9</v>
      </c>
      <c r="F599">
        <v>0</v>
      </c>
      <c r="G599">
        <v>18</v>
      </c>
      <c r="H599">
        <v>78.739500000000007</v>
      </c>
      <c r="I599">
        <v>6115.4</v>
      </c>
      <c r="J599">
        <v>252.92599999999999</v>
      </c>
      <c r="K599">
        <v>50.234400000000001</v>
      </c>
      <c r="L599">
        <f t="shared" si="54"/>
        <v>121.7372955584221</v>
      </c>
      <c r="M599">
        <f t="shared" si="55"/>
        <v>24.178613507508125</v>
      </c>
      <c r="N599">
        <f t="shared" si="56"/>
        <v>1.567441832688357</v>
      </c>
      <c r="O599">
        <f t="shared" si="57"/>
        <v>0.31131437653701088</v>
      </c>
      <c r="P599">
        <f t="shared" si="58"/>
        <v>77.666228513008079</v>
      </c>
      <c r="Q599">
        <f t="shared" si="59"/>
        <v>5.0349163123278071</v>
      </c>
      <c r="R599">
        <v>1</v>
      </c>
      <c r="S599">
        <v>71</v>
      </c>
      <c r="T599">
        <v>1</v>
      </c>
      <c r="U599">
        <v>170</v>
      </c>
      <c r="V599">
        <v>78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9</v>
      </c>
      <c r="AC599" s="5">
        <v>2</v>
      </c>
      <c r="AD599">
        <v>1000</v>
      </c>
      <c r="AE599">
        <v>105</v>
      </c>
      <c r="AF599">
        <v>200</v>
      </c>
      <c r="AG599">
        <v>130</v>
      </c>
      <c r="AH599">
        <v>150</v>
      </c>
    </row>
    <row r="600" spans="1:34" x14ac:dyDescent="0.3">
      <c r="A600">
        <v>599</v>
      </c>
      <c r="B600">
        <v>0</v>
      </c>
      <c r="C600">
        <v>25</v>
      </c>
      <c r="D600">
        <v>27</v>
      </c>
      <c r="E600">
        <v>15</v>
      </c>
      <c r="F600">
        <v>0</v>
      </c>
      <c r="G600">
        <v>3</v>
      </c>
      <c r="H600">
        <v>278.96800000000002</v>
      </c>
      <c r="I600">
        <v>8587.33</v>
      </c>
      <c r="J600">
        <v>200.53800000000001</v>
      </c>
      <c r="K600">
        <v>26.7395</v>
      </c>
      <c r="L600">
        <f t="shared" si="54"/>
        <v>321.14774023448456</v>
      </c>
      <c r="M600">
        <f t="shared" si="55"/>
        <v>42.821460271868673</v>
      </c>
      <c r="N600">
        <f t="shared" si="56"/>
        <v>10.432805400250567</v>
      </c>
      <c r="O600">
        <f t="shared" si="57"/>
        <v>1.3910979465238509</v>
      </c>
      <c r="P600">
        <f t="shared" si="58"/>
        <v>30.782491181784287</v>
      </c>
      <c r="Q600">
        <f t="shared" si="59"/>
        <v>7.4996914676789022</v>
      </c>
      <c r="R600">
        <v>1</v>
      </c>
      <c r="S600">
        <v>71</v>
      </c>
      <c r="T600">
        <v>2</v>
      </c>
      <c r="U600">
        <v>178</v>
      </c>
      <c r="V600">
        <v>80</v>
      </c>
      <c r="W600">
        <v>0</v>
      </c>
      <c r="X600">
        <v>0</v>
      </c>
      <c r="Y600">
        <v>0</v>
      </c>
      <c r="Z600">
        <v>1</v>
      </c>
      <c r="AA600">
        <v>1</v>
      </c>
      <c r="AB600">
        <v>2</v>
      </c>
      <c r="AC600" s="5">
        <v>4</v>
      </c>
      <c r="AD600">
        <v>1000</v>
      </c>
      <c r="AE600">
        <v>115</v>
      </c>
      <c r="AF600">
        <v>200</v>
      </c>
      <c r="AG600">
        <v>110</v>
      </c>
      <c r="AH600">
        <v>130</v>
      </c>
    </row>
    <row r="601" spans="1:34" x14ac:dyDescent="0.3">
      <c r="A601">
        <v>600</v>
      </c>
      <c r="B601">
        <v>1</v>
      </c>
      <c r="C601">
        <v>29</v>
      </c>
      <c r="D601">
        <v>28</v>
      </c>
      <c r="E601">
        <v>10</v>
      </c>
      <c r="F601">
        <v>0</v>
      </c>
      <c r="G601">
        <v>14</v>
      </c>
      <c r="H601">
        <v>79.641800000000003</v>
      </c>
      <c r="I601">
        <v>2136.9699999999998</v>
      </c>
      <c r="J601">
        <v>79.779600000000002</v>
      </c>
      <c r="K601">
        <v>23.183800000000002</v>
      </c>
      <c r="L601">
        <f t="shared" si="54"/>
        <v>92.175139537090544</v>
      </c>
      <c r="M601">
        <f t="shared" si="55"/>
        <v>26.785920210179039</v>
      </c>
      <c r="N601">
        <f t="shared" si="56"/>
        <v>3.435234948541654</v>
      </c>
      <c r="O601">
        <f t="shared" si="57"/>
        <v>0.99827274140256406</v>
      </c>
      <c r="P601">
        <f t="shared" si="58"/>
        <v>26.832266473133451</v>
      </c>
      <c r="Q601">
        <f t="shared" si="59"/>
        <v>3.4411787541300392</v>
      </c>
      <c r="R601">
        <v>0</v>
      </c>
      <c r="S601">
        <v>71</v>
      </c>
      <c r="T601">
        <v>1</v>
      </c>
      <c r="U601">
        <v>155</v>
      </c>
      <c r="V601">
        <v>60</v>
      </c>
      <c r="W601">
        <v>1</v>
      </c>
      <c r="X601">
        <v>0</v>
      </c>
      <c r="Y601">
        <v>0</v>
      </c>
      <c r="Z601">
        <v>0</v>
      </c>
      <c r="AA601">
        <v>0</v>
      </c>
      <c r="AB601">
        <v>13</v>
      </c>
      <c r="AC601" s="5">
        <v>2</v>
      </c>
      <c r="AD601">
        <v>800</v>
      </c>
      <c r="AE601">
        <v>110</v>
      </c>
      <c r="AF601">
        <v>150</v>
      </c>
      <c r="AG601">
        <v>130</v>
      </c>
      <c r="AH601">
        <v>150</v>
      </c>
    </row>
    <row r="602" spans="1:34" x14ac:dyDescent="0.3">
      <c r="A602">
        <v>601</v>
      </c>
      <c r="B602">
        <v>1</v>
      </c>
      <c r="C602">
        <v>27</v>
      </c>
      <c r="D602">
        <v>28</v>
      </c>
      <c r="E602">
        <v>12</v>
      </c>
      <c r="F602">
        <v>1</v>
      </c>
      <c r="G602">
        <v>6</v>
      </c>
      <c r="H602">
        <v>147.458</v>
      </c>
      <c r="I602">
        <v>6548.48</v>
      </c>
      <c r="J602">
        <v>251.29400000000001</v>
      </c>
      <c r="K602">
        <v>43.078600000000002</v>
      </c>
      <c r="L602">
        <f t="shared" si="54"/>
        <v>152.01236808995648</v>
      </c>
      <c r="M602">
        <f t="shared" si="55"/>
        <v>26.059038417152813</v>
      </c>
      <c r="N602">
        <f t="shared" si="56"/>
        <v>3.4229988904003377</v>
      </c>
      <c r="O602">
        <f t="shared" si="57"/>
        <v>0.58679475037207407</v>
      </c>
      <c r="P602">
        <f t="shared" si="58"/>
        <v>44.409119884984193</v>
      </c>
      <c r="Q602">
        <f t="shared" si="59"/>
        <v>5.8333836289944427</v>
      </c>
      <c r="R602">
        <v>1</v>
      </c>
      <c r="S602">
        <v>83</v>
      </c>
      <c r="T602">
        <v>1</v>
      </c>
      <c r="U602">
        <v>175</v>
      </c>
      <c r="V602">
        <v>85</v>
      </c>
      <c r="W602">
        <v>1</v>
      </c>
      <c r="X602">
        <v>1</v>
      </c>
      <c r="Y602">
        <v>1</v>
      </c>
      <c r="Z602">
        <v>0</v>
      </c>
      <c r="AA602">
        <v>0</v>
      </c>
      <c r="AB602">
        <v>16</v>
      </c>
      <c r="AC602" s="5">
        <v>1</v>
      </c>
      <c r="AD602">
        <v>900</v>
      </c>
      <c r="AE602">
        <v>110</v>
      </c>
      <c r="AF602">
        <v>120</v>
      </c>
      <c r="AG602">
        <v>120</v>
      </c>
      <c r="AH602">
        <v>140</v>
      </c>
    </row>
    <row r="603" spans="1:34" x14ac:dyDescent="0.3">
      <c r="A603">
        <v>602</v>
      </c>
      <c r="B603">
        <v>1</v>
      </c>
      <c r="C603">
        <v>27</v>
      </c>
      <c r="D603">
        <v>27</v>
      </c>
      <c r="E603">
        <v>10</v>
      </c>
      <c r="F603">
        <v>0</v>
      </c>
      <c r="G603">
        <v>9</v>
      </c>
      <c r="H603">
        <v>407.2</v>
      </c>
      <c r="I603">
        <v>9470</v>
      </c>
      <c r="J603">
        <v>283.74799999999999</v>
      </c>
      <c r="K603">
        <v>68.95</v>
      </c>
      <c r="L603">
        <f t="shared" si="54"/>
        <v>137.34590282813633</v>
      </c>
      <c r="M603">
        <f t="shared" si="55"/>
        <v>33.374684579274572</v>
      </c>
      <c r="N603">
        <f t="shared" si="56"/>
        <v>5.9057287889775196</v>
      </c>
      <c r="O603">
        <f t="shared" si="57"/>
        <v>1.4350761943696519</v>
      </c>
      <c r="P603">
        <f t="shared" si="58"/>
        <v>23.256385068762281</v>
      </c>
      <c r="Q603">
        <f t="shared" si="59"/>
        <v>4.1152719361856418</v>
      </c>
      <c r="R603">
        <v>1</v>
      </c>
      <c r="S603">
        <v>71</v>
      </c>
      <c r="T603">
        <v>1</v>
      </c>
      <c r="U603">
        <v>156</v>
      </c>
      <c r="V603" s="5">
        <v>75</v>
      </c>
      <c r="W603">
        <v>0</v>
      </c>
      <c r="X603">
        <v>0</v>
      </c>
      <c r="Y603">
        <v>0</v>
      </c>
      <c r="Z603">
        <v>1</v>
      </c>
      <c r="AA603">
        <v>1</v>
      </c>
      <c r="AB603">
        <v>9</v>
      </c>
      <c r="AC603" s="5">
        <v>2</v>
      </c>
      <c r="AD603">
        <v>1000</v>
      </c>
      <c r="AE603">
        <v>135</v>
      </c>
      <c r="AF603">
        <v>200</v>
      </c>
      <c r="AG603">
        <v>100</v>
      </c>
      <c r="AH603">
        <v>160</v>
      </c>
    </row>
    <row r="604" spans="1:34" x14ac:dyDescent="0.3">
      <c r="A604">
        <v>603</v>
      </c>
      <c r="B604">
        <v>1</v>
      </c>
      <c r="C604">
        <v>29</v>
      </c>
      <c r="D604">
        <v>28</v>
      </c>
      <c r="E604">
        <v>11</v>
      </c>
      <c r="F604">
        <v>1</v>
      </c>
      <c r="G604">
        <v>21</v>
      </c>
      <c r="H604">
        <v>154.21199999999999</v>
      </c>
      <c r="I604">
        <v>6522.45</v>
      </c>
      <c r="J604">
        <v>596.40099999999995</v>
      </c>
      <c r="K604">
        <v>97.358000000000004</v>
      </c>
      <c r="L604">
        <f t="shared" si="54"/>
        <v>66.994494545902739</v>
      </c>
      <c r="M604">
        <f t="shared" si="55"/>
        <v>10.936349871982106</v>
      </c>
      <c r="N604">
        <f t="shared" si="56"/>
        <v>1.5839684463526364</v>
      </c>
      <c r="O604">
        <f t="shared" si="57"/>
        <v>0.25857099501845238</v>
      </c>
      <c r="P604">
        <f t="shared" si="58"/>
        <v>42.295346665629133</v>
      </c>
      <c r="Q604">
        <f t="shared" si="59"/>
        <v>6.1258550915179022</v>
      </c>
      <c r="R604">
        <v>0</v>
      </c>
      <c r="S604">
        <v>77</v>
      </c>
      <c r="T604">
        <v>1</v>
      </c>
      <c r="U604">
        <v>162</v>
      </c>
      <c r="V604">
        <v>66.7</v>
      </c>
      <c r="W604">
        <v>0</v>
      </c>
      <c r="X604">
        <v>0</v>
      </c>
      <c r="Y604">
        <v>1</v>
      </c>
      <c r="Z604">
        <v>0</v>
      </c>
      <c r="AA604">
        <v>0</v>
      </c>
      <c r="AB604">
        <v>2</v>
      </c>
      <c r="AC604" s="5">
        <v>2</v>
      </c>
      <c r="AD604">
        <v>800</v>
      </c>
      <c r="AE604">
        <v>130</v>
      </c>
      <c r="AF604">
        <v>150</v>
      </c>
      <c r="AG604">
        <v>120</v>
      </c>
      <c r="AH604">
        <v>140</v>
      </c>
    </row>
    <row r="605" spans="1:34" x14ac:dyDescent="0.3">
      <c r="A605">
        <v>604</v>
      </c>
      <c r="B605">
        <v>0</v>
      </c>
      <c r="C605">
        <v>27</v>
      </c>
      <c r="D605">
        <v>28</v>
      </c>
      <c r="E605">
        <v>12</v>
      </c>
      <c r="F605">
        <v>1</v>
      </c>
      <c r="G605">
        <v>20</v>
      </c>
      <c r="H605">
        <v>120.459</v>
      </c>
      <c r="I605">
        <v>9047.7800000000007</v>
      </c>
      <c r="J605">
        <v>751.02200000000005</v>
      </c>
      <c r="K605">
        <v>69.870699999999999</v>
      </c>
      <c r="L605">
        <f t="shared" si="54"/>
        <v>129.49319242543729</v>
      </c>
      <c r="M605">
        <f t="shared" si="55"/>
        <v>12.047290225852239</v>
      </c>
      <c r="N605">
        <f t="shared" si="56"/>
        <v>1.7240273820070502</v>
      </c>
      <c r="O605">
        <f t="shared" si="57"/>
        <v>0.16039343720956242</v>
      </c>
      <c r="P605">
        <f t="shared" si="58"/>
        <v>75.110867598103923</v>
      </c>
      <c r="Q605">
        <f t="shared" si="59"/>
        <v>10.748740172919408</v>
      </c>
      <c r="R605">
        <v>1</v>
      </c>
      <c r="S605">
        <v>72</v>
      </c>
      <c r="T605">
        <v>1</v>
      </c>
      <c r="U605">
        <v>173</v>
      </c>
      <c r="V605">
        <v>73</v>
      </c>
      <c r="W605">
        <v>0</v>
      </c>
      <c r="X605">
        <v>0</v>
      </c>
      <c r="Y605">
        <v>0</v>
      </c>
      <c r="Z605">
        <v>1</v>
      </c>
      <c r="AA605">
        <v>1</v>
      </c>
      <c r="AB605">
        <v>6</v>
      </c>
      <c r="AC605" s="5">
        <v>1</v>
      </c>
      <c r="AD605">
        <v>800</v>
      </c>
      <c r="AE605">
        <v>130</v>
      </c>
      <c r="AF605">
        <v>150</v>
      </c>
      <c r="AG605">
        <v>120</v>
      </c>
      <c r="AH605">
        <v>130</v>
      </c>
    </row>
    <row r="606" spans="1:34" x14ac:dyDescent="0.3">
      <c r="A606">
        <v>605</v>
      </c>
      <c r="B606">
        <v>0</v>
      </c>
      <c r="C606">
        <v>27</v>
      </c>
      <c r="D606">
        <v>27</v>
      </c>
      <c r="E606">
        <v>12</v>
      </c>
      <c r="F606">
        <v>1</v>
      </c>
      <c r="G606">
        <v>7</v>
      </c>
      <c r="H606">
        <v>159.79599999999999</v>
      </c>
      <c r="I606">
        <v>5110.26</v>
      </c>
      <c r="J606">
        <v>164.357</v>
      </c>
      <c r="K606">
        <v>36.183</v>
      </c>
      <c r="L606">
        <f t="shared" si="54"/>
        <v>141.23372854655503</v>
      </c>
      <c r="M606">
        <f t="shared" si="55"/>
        <v>31.092439019938308</v>
      </c>
      <c r="N606">
        <f t="shared" si="56"/>
        <v>4.4163281098858578</v>
      </c>
      <c r="O606">
        <f t="shared" si="57"/>
        <v>0.97224943263749031</v>
      </c>
      <c r="P606">
        <f t="shared" si="58"/>
        <v>31.97989937169892</v>
      </c>
      <c r="Q606">
        <f t="shared" si="59"/>
        <v>4.542381781499599</v>
      </c>
      <c r="R606">
        <v>1</v>
      </c>
      <c r="S606">
        <v>72</v>
      </c>
      <c r="T606">
        <v>2</v>
      </c>
      <c r="U606">
        <v>172</v>
      </c>
      <c r="V606">
        <v>70</v>
      </c>
      <c r="W606">
        <v>1</v>
      </c>
      <c r="X606">
        <v>0</v>
      </c>
      <c r="Y606">
        <v>0</v>
      </c>
      <c r="Z606">
        <v>0</v>
      </c>
      <c r="AA606">
        <v>0</v>
      </c>
      <c r="AB606">
        <v>12</v>
      </c>
      <c r="AC606" s="5">
        <v>2</v>
      </c>
      <c r="AD606">
        <v>900</v>
      </c>
      <c r="AE606">
        <v>145</v>
      </c>
      <c r="AF606">
        <v>200</v>
      </c>
      <c r="AG606">
        <v>130</v>
      </c>
      <c r="AH606">
        <v>150</v>
      </c>
    </row>
    <row r="607" spans="1:34" x14ac:dyDescent="0.3">
      <c r="A607">
        <v>606</v>
      </c>
      <c r="B607">
        <v>0</v>
      </c>
      <c r="C607">
        <v>26</v>
      </c>
      <c r="D607">
        <v>27</v>
      </c>
      <c r="E607">
        <v>11</v>
      </c>
      <c r="F607">
        <v>1</v>
      </c>
      <c r="G607">
        <v>22</v>
      </c>
      <c r="H607">
        <v>108.223</v>
      </c>
      <c r="I607">
        <v>5845.85</v>
      </c>
      <c r="J607">
        <v>876.30200000000002</v>
      </c>
      <c r="K607">
        <v>76.378</v>
      </c>
      <c r="L607">
        <f t="shared" si="54"/>
        <v>76.538401110267358</v>
      </c>
      <c r="M607">
        <f t="shared" si="55"/>
        <v>6.6710449137397836</v>
      </c>
      <c r="N607">
        <f t="shared" si="56"/>
        <v>1.4169394328209695</v>
      </c>
      <c r="O607">
        <f t="shared" si="57"/>
        <v>0.12349966107574785</v>
      </c>
      <c r="P607">
        <f t="shared" si="58"/>
        <v>54.016706245437668</v>
      </c>
      <c r="Q607">
        <f t="shared" si="59"/>
        <v>11.473225274293645</v>
      </c>
      <c r="R607">
        <v>0</v>
      </c>
      <c r="S607">
        <v>72</v>
      </c>
      <c r="T607">
        <v>1</v>
      </c>
      <c r="U607">
        <v>155</v>
      </c>
      <c r="V607">
        <v>69</v>
      </c>
      <c r="W607">
        <v>1</v>
      </c>
      <c r="X607">
        <v>0</v>
      </c>
      <c r="Y607">
        <v>0</v>
      </c>
      <c r="Z607">
        <v>0</v>
      </c>
      <c r="AA607">
        <v>0</v>
      </c>
      <c r="AB607">
        <v>6</v>
      </c>
      <c r="AC607" s="5">
        <v>2</v>
      </c>
      <c r="AD607">
        <v>750</v>
      </c>
      <c r="AE607">
        <v>140</v>
      </c>
      <c r="AF607">
        <v>150</v>
      </c>
      <c r="AG607">
        <v>130</v>
      </c>
      <c r="AH607">
        <v>170</v>
      </c>
    </row>
    <row r="608" spans="1:34" x14ac:dyDescent="0.3">
      <c r="A608">
        <v>607</v>
      </c>
      <c r="B608">
        <v>1</v>
      </c>
      <c r="C608">
        <v>26</v>
      </c>
      <c r="D608">
        <v>28</v>
      </c>
      <c r="E608">
        <v>13</v>
      </c>
      <c r="F608">
        <v>1</v>
      </c>
      <c r="G608">
        <v>2</v>
      </c>
      <c r="H608">
        <v>972.27300000000002</v>
      </c>
      <c r="I608">
        <v>10678.8</v>
      </c>
      <c r="J608">
        <v>328.036</v>
      </c>
      <c r="K608">
        <v>70.799099999999996</v>
      </c>
      <c r="L608">
        <f t="shared" si="54"/>
        <v>150.83242583592164</v>
      </c>
      <c r="M608">
        <f t="shared" si="55"/>
        <v>32.553744101257173</v>
      </c>
      <c r="N608">
        <f t="shared" si="56"/>
        <v>13.732844061577055</v>
      </c>
      <c r="O608">
        <f t="shared" si="57"/>
        <v>2.963921642746528</v>
      </c>
      <c r="P608">
        <f t="shared" si="58"/>
        <v>10.983334927535784</v>
      </c>
      <c r="Q608">
        <f t="shared" si="59"/>
        <v>4.6333357344938007</v>
      </c>
      <c r="R608">
        <v>0</v>
      </c>
      <c r="S608">
        <v>67</v>
      </c>
      <c r="T608">
        <v>1</v>
      </c>
      <c r="U608">
        <v>167</v>
      </c>
      <c r="V608">
        <v>61</v>
      </c>
      <c r="W608">
        <v>0</v>
      </c>
      <c r="X608">
        <v>1</v>
      </c>
      <c r="Y608">
        <v>1</v>
      </c>
      <c r="Z608">
        <v>0</v>
      </c>
      <c r="AA608">
        <v>0</v>
      </c>
      <c r="AB608">
        <v>2</v>
      </c>
      <c r="AC608" s="5">
        <v>0</v>
      </c>
      <c r="AD608">
        <v>1000</v>
      </c>
      <c r="AE608">
        <v>140</v>
      </c>
      <c r="AF608">
        <v>120</v>
      </c>
      <c r="AG608">
        <v>125</v>
      </c>
      <c r="AH608">
        <v>140</v>
      </c>
    </row>
    <row r="609" spans="1:34" x14ac:dyDescent="0.3">
      <c r="A609">
        <v>608</v>
      </c>
      <c r="B609">
        <v>1</v>
      </c>
      <c r="C609">
        <v>29</v>
      </c>
      <c r="D609">
        <v>29</v>
      </c>
      <c r="E609">
        <v>16</v>
      </c>
      <c r="F609">
        <v>1</v>
      </c>
      <c r="G609">
        <v>2</v>
      </c>
      <c r="H609">
        <v>254.59</v>
      </c>
      <c r="I609">
        <v>10840.8</v>
      </c>
      <c r="J609">
        <v>430.04899999999998</v>
      </c>
      <c r="K609">
        <v>71.438699999999997</v>
      </c>
      <c r="L609">
        <f t="shared" si="54"/>
        <v>151.74968189510727</v>
      </c>
      <c r="M609">
        <f t="shared" si="55"/>
        <v>25.208290218091427</v>
      </c>
      <c r="N609">
        <f t="shared" si="56"/>
        <v>3.5637546595892706</v>
      </c>
      <c r="O609">
        <f t="shared" si="57"/>
        <v>0.5920023067138861</v>
      </c>
      <c r="P609">
        <f t="shared" si="58"/>
        <v>42.581405396912679</v>
      </c>
      <c r="Q609">
        <f t="shared" si="59"/>
        <v>6.0198323877674147</v>
      </c>
      <c r="R609">
        <v>1</v>
      </c>
      <c r="S609">
        <v>77</v>
      </c>
      <c r="T609">
        <v>2</v>
      </c>
      <c r="U609">
        <v>167</v>
      </c>
      <c r="V609">
        <v>55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6</v>
      </c>
      <c r="AC609" s="5">
        <v>2</v>
      </c>
      <c r="AD609">
        <v>900</v>
      </c>
      <c r="AE609">
        <v>110</v>
      </c>
      <c r="AF609">
        <v>100</v>
      </c>
      <c r="AG609">
        <v>110</v>
      </c>
      <c r="AH609">
        <v>120</v>
      </c>
    </row>
    <row r="610" spans="1:34" x14ac:dyDescent="0.3">
      <c r="A610">
        <v>609</v>
      </c>
      <c r="B610">
        <v>0</v>
      </c>
      <c r="C610">
        <v>30</v>
      </c>
      <c r="D610">
        <v>27</v>
      </c>
      <c r="E610">
        <v>14</v>
      </c>
      <c r="F610">
        <v>1</v>
      </c>
      <c r="G610">
        <v>8</v>
      </c>
      <c r="H610">
        <v>354.15699999999998</v>
      </c>
      <c r="I610">
        <v>7205.31</v>
      </c>
      <c r="J610">
        <v>257.15499999999997</v>
      </c>
      <c r="K610">
        <v>46.950400000000002</v>
      </c>
      <c r="L610">
        <f t="shared" si="54"/>
        <v>153.46642414122138</v>
      </c>
      <c r="M610">
        <f t="shared" si="55"/>
        <v>28.019326865120263</v>
      </c>
      <c r="N610">
        <f t="shared" si="56"/>
        <v>7.5432158192475454</v>
      </c>
      <c r="O610">
        <f t="shared" si="57"/>
        <v>1.3772121872022711</v>
      </c>
      <c r="P610">
        <f t="shared" si="58"/>
        <v>20.344960003614219</v>
      </c>
      <c r="Q610">
        <f t="shared" si="59"/>
        <v>5.4771631338604134</v>
      </c>
      <c r="R610">
        <v>1</v>
      </c>
      <c r="S610">
        <v>72</v>
      </c>
      <c r="T610">
        <v>1</v>
      </c>
      <c r="U610">
        <v>176</v>
      </c>
      <c r="V610">
        <v>80</v>
      </c>
      <c r="W610">
        <v>1</v>
      </c>
      <c r="X610">
        <v>0</v>
      </c>
      <c r="Y610">
        <v>0</v>
      </c>
      <c r="Z610">
        <v>0</v>
      </c>
      <c r="AA610">
        <v>0</v>
      </c>
      <c r="AB610">
        <v>15</v>
      </c>
      <c r="AC610" s="5">
        <v>1</v>
      </c>
      <c r="AD610">
        <v>900</v>
      </c>
      <c r="AE610">
        <v>130</v>
      </c>
      <c r="AF610">
        <v>150</v>
      </c>
      <c r="AG610">
        <v>120</v>
      </c>
      <c r="AH610">
        <v>160</v>
      </c>
    </row>
    <row r="611" spans="1:34" x14ac:dyDescent="0.3">
      <c r="A611">
        <v>610</v>
      </c>
      <c r="B611">
        <v>0</v>
      </c>
      <c r="C611">
        <v>30</v>
      </c>
      <c r="D611">
        <v>27</v>
      </c>
      <c r="E611">
        <v>8</v>
      </c>
      <c r="F611">
        <v>1</v>
      </c>
      <c r="G611">
        <v>5</v>
      </c>
      <c r="H611">
        <v>142.006</v>
      </c>
      <c r="I611">
        <v>2014.55</v>
      </c>
      <c r="J611">
        <v>569.04100000000005</v>
      </c>
      <c r="K611">
        <v>63.286999999999999</v>
      </c>
      <c r="L611">
        <f t="shared" si="54"/>
        <v>31.831971810956436</v>
      </c>
      <c r="M611">
        <f t="shared" si="55"/>
        <v>3.5402545686514677</v>
      </c>
      <c r="N611">
        <f t="shared" si="56"/>
        <v>2.2438415472371895</v>
      </c>
      <c r="O611">
        <f t="shared" si="57"/>
        <v>0.24955319563968148</v>
      </c>
      <c r="P611">
        <f t="shared" si="58"/>
        <v>14.186372406799713</v>
      </c>
      <c r="Q611">
        <f t="shared" si="59"/>
        <v>8.9914358399039305</v>
      </c>
      <c r="R611">
        <v>0</v>
      </c>
      <c r="S611">
        <v>72</v>
      </c>
      <c r="T611">
        <v>2</v>
      </c>
      <c r="U611">
        <v>165</v>
      </c>
      <c r="V611">
        <v>67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9</v>
      </c>
      <c r="AC611" s="5">
        <v>4</v>
      </c>
      <c r="AD611">
        <v>800</v>
      </c>
      <c r="AE611">
        <v>145</v>
      </c>
      <c r="AF611">
        <v>180</v>
      </c>
      <c r="AG611">
        <v>130</v>
      </c>
      <c r="AH611">
        <v>160</v>
      </c>
    </row>
    <row r="612" spans="1:34" x14ac:dyDescent="0.3">
      <c r="A612">
        <v>611</v>
      </c>
      <c r="B612">
        <v>1</v>
      </c>
      <c r="C612">
        <v>29</v>
      </c>
      <c r="D612">
        <v>29</v>
      </c>
      <c r="E612">
        <v>12</v>
      </c>
      <c r="F612">
        <v>1</v>
      </c>
      <c r="G612">
        <v>3</v>
      </c>
      <c r="H612">
        <v>341.363</v>
      </c>
      <c r="I612">
        <v>3278.41</v>
      </c>
      <c r="J612">
        <v>170.20699999999999</v>
      </c>
      <c r="K612">
        <v>34.751100000000001</v>
      </c>
      <c r="L612">
        <f t="shared" si="54"/>
        <v>94.339747518783568</v>
      </c>
      <c r="M612">
        <f t="shared" si="55"/>
        <v>19.261311226917812</v>
      </c>
      <c r="N612">
        <f t="shared" si="56"/>
        <v>9.8230847368860257</v>
      </c>
      <c r="O612">
        <f t="shared" si="57"/>
        <v>2.0055755638722261</v>
      </c>
      <c r="P612">
        <f t="shared" si="58"/>
        <v>9.6038820844672674</v>
      </c>
      <c r="Q612">
        <f t="shared" si="59"/>
        <v>4.8978881244046946</v>
      </c>
      <c r="R612">
        <v>0</v>
      </c>
      <c r="S612">
        <v>72</v>
      </c>
      <c r="T612">
        <v>1</v>
      </c>
      <c r="U612">
        <v>160</v>
      </c>
      <c r="V612">
        <v>68</v>
      </c>
      <c r="W612">
        <v>1</v>
      </c>
      <c r="X612">
        <v>0</v>
      </c>
      <c r="Y612">
        <v>0</v>
      </c>
      <c r="Z612">
        <v>0</v>
      </c>
      <c r="AA612">
        <v>0</v>
      </c>
      <c r="AB612">
        <v>13</v>
      </c>
      <c r="AC612" s="5">
        <v>1</v>
      </c>
      <c r="AD612">
        <v>900</v>
      </c>
      <c r="AE612">
        <v>130</v>
      </c>
      <c r="AF612">
        <v>100</v>
      </c>
      <c r="AG612">
        <v>120</v>
      </c>
      <c r="AH612">
        <v>150</v>
      </c>
    </row>
    <row r="613" spans="1:34" x14ac:dyDescent="0.3">
      <c r="A613">
        <v>612</v>
      </c>
      <c r="B613">
        <v>1</v>
      </c>
      <c r="C613">
        <v>29</v>
      </c>
      <c r="D613">
        <v>28</v>
      </c>
      <c r="E613">
        <v>17</v>
      </c>
      <c r="F613">
        <v>1</v>
      </c>
      <c r="G613">
        <v>1</v>
      </c>
      <c r="H613">
        <v>240.81299999999999</v>
      </c>
      <c r="I613">
        <v>3873.79</v>
      </c>
      <c r="J613">
        <v>146.036</v>
      </c>
      <c r="K613">
        <v>73.076800000000006</v>
      </c>
      <c r="L613">
        <f t="shared" si="54"/>
        <v>53.009847174479447</v>
      </c>
      <c r="M613">
        <f t="shared" si="55"/>
        <v>26.526267495685996</v>
      </c>
      <c r="N613">
        <f t="shared" si="56"/>
        <v>3.2953413395222557</v>
      </c>
      <c r="O613">
        <f t="shared" si="57"/>
        <v>1.6489975074639129</v>
      </c>
      <c r="P613">
        <f t="shared" si="58"/>
        <v>16.086299327694103</v>
      </c>
      <c r="Q613">
        <f t="shared" si="59"/>
        <v>1.9983907341317626</v>
      </c>
      <c r="R613">
        <v>0</v>
      </c>
      <c r="S613">
        <v>81</v>
      </c>
      <c r="T613">
        <v>2</v>
      </c>
      <c r="U613">
        <v>155</v>
      </c>
      <c r="V613">
        <v>82</v>
      </c>
      <c r="W613">
        <v>1</v>
      </c>
      <c r="X613">
        <v>0</v>
      </c>
      <c r="Y613">
        <v>0</v>
      </c>
      <c r="Z613">
        <v>1</v>
      </c>
      <c r="AA613">
        <v>0</v>
      </c>
      <c r="AB613">
        <v>13</v>
      </c>
      <c r="AC613" s="5">
        <v>1</v>
      </c>
      <c r="AD613">
        <v>800</v>
      </c>
      <c r="AE613">
        <v>140</v>
      </c>
      <c r="AF613">
        <v>80</v>
      </c>
      <c r="AG613">
        <v>120</v>
      </c>
      <c r="AH613">
        <v>130</v>
      </c>
    </row>
    <row r="614" spans="1:34" x14ac:dyDescent="0.3">
      <c r="A614">
        <v>613</v>
      </c>
      <c r="B614">
        <v>0</v>
      </c>
      <c r="C614">
        <v>30</v>
      </c>
      <c r="D614">
        <v>28</v>
      </c>
      <c r="E614">
        <v>9</v>
      </c>
      <c r="F614">
        <v>1</v>
      </c>
      <c r="G614">
        <v>26</v>
      </c>
      <c r="H614">
        <v>74.400199999999998</v>
      </c>
      <c r="I614">
        <v>3974.241</v>
      </c>
      <c r="J614">
        <v>869.35799999999995</v>
      </c>
      <c r="K614">
        <v>86.375500000000002</v>
      </c>
      <c r="L614">
        <f t="shared" si="54"/>
        <v>46.011206881581003</v>
      </c>
      <c r="M614">
        <f t="shared" si="55"/>
        <v>4.5714665304742121</v>
      </c>
      <c r="N614">
        <f t="shared" si="56"/>
        <v>0.86135767665599616</v>
      </c>
      <c r="O614">
        <f t="shared" si="57"/>
        <v>8.5580623862666474E-2</v>
      </c>
      <c r="P614">
        <f t="shared" si="58"/>
        <v>53.417074147650141</v>
      </c>
      <c r="Q614">
        <f t="shared" si="59"/>
        <v>10.064867931299963</v>
      </c>
      <c r="R614">
        <v>1</v>
      </c>
      <c r="S614">
        <v>72</v>
      </c>
      <c r="T614">
        <v>1</v>
      </c>
      <c r="U614">
        <v>183</v>
      </c>
      <c r="V614">
        <v>92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16</v>
      </c>
      <c r="AC614" s="5">
        <v>3</v>
      </c>
      <c r="AD614">
        <v>800</v>
      </c>
      <c r="AE614">
        <v>110</v>
      </c>
      <c r="AF614">
        <v>70</v>
      </c>
      <c r="AG614">
        <v>130</v>
      </c>
      <c r="AH614">
        <v>140</v>
      </c>
    </row>
    <row r="615" spans="1:34" x14ac:dyDescent="0.3">
      <c r="A615">
        <v>614</v>
      </c>
      <c r="B615">
        <v>1</v>
      </c>
      <c r="C615">
        <v>29</v>
      </c>
      <c r="D615">
        <v>28</v>
      </c>
      <c r="E615">
        <v>10</v>
      </c>
      <c r="F615">
        <v>1</v>
      </c>
      <c r="G615">
        <v>23</v>
      </c>
      <c r="H615">
        <v>102.392</v>
      </c>
      <c r="I615">
        <v>7534.44</v>
      </c>
      <c r="J615">
        <v>203.524</v>
      </c>
      <c r="K615">
        <v>72.013499999999993</v>
      </c>
      <c r="L615">
        <f t="shared" si="54"/>
        <v>104.62538274073611</v>
      </c>
      <c r="M615">
        <f t="shared" si="55"/>
        <v>37.019909199897796</v>
      </c>
      <c r="N615">
        <f t="shared" si="56"/>
        <v>1.4218445152644992</v>
      </c>
      <c r="O615">
        <f t="shared" si="57"/>
        <v>0.50309545802951983</v>
      </c>
      <c r="P615">
        <f t="shared" si="58"/>
        <v>73.584264395655907</v>
      </c>
      <c r="Q615">
        <f t="shared" si="59"/>
        <v>2.8261923111638794</v>
      </c>
      <c r="R615">
        <v>1</v>
      </c>
      <c r="S615">
        <v>87</v>
      </c>
      <c r="T615">
        <v>1</v>
      </c>
      <c r="U615">
        <v>165</v>
      </c>
      <c r="V615" s="5">
        <v>63</v>
      </c>
      <c r="W615">
        <v>1</v>
      </c>
      <c r="X615">
        <v>0</v>
      </c>
      <c r="Y615">
        <v>0</v>
      </c>
      <c r="Z615">
        <v>1</v>
      </c>
      <c r="AA615">
        <v>0</v>
      </c>
      <c r="AB615">
        <v>12</v>
      </c>
      <c r="AC615" s="5">
        <v>1</v>
      </c>
      <c r="AD615">
        <v>1000</v>
      </c>
      <c r="AE615">
        <v>125</v>
      </c>
      <c r="AF615">
        <v>50</v>
      </c>
      <c r="AG615">
        <v>100</v>
      </c>
      <c r="AH615">
        <v>140</v>
      </c>
    </row>
    <row r="616" spans="1:34" x14ac:dyDescent="0.3">
      <c r="A616">
        <v>615</v>
      </c>
      <c r="B616">
        <v>1</v>
      </c>
      <c r="C616">
        <v>30</v>
      </c>
      <c r="D616">
        <v>29</v>
      </c>
      <c r="E616">
        <v>15</v>
      </c>
      <c r="F616">
        <v>1</v>
      </c>
      <c r="G616">
        <v>2</v>
      </c>
      <c r="H616">
        <v>936.42100000000005</v>
      </c>
      <c r="I616">
        <v>7604.35</v>
      </c>
      <c r="J616">
        <v>295.77999999999997</v>
      </c>
      <c r="K616">
        <v>35.084499999999998</v>
      </c>
      <c r="L616">
        <f t="shared" si="54"/>
        <v>216.74386124926963</v>
      </c>
      <c r="M616">
        <f t="shared" si="55"/>
        <v>25.709480018932993</v>
      </c>
      <c r="N616">
        <f t="shared" si="56"/>
        <v>26.690447348544232</v>
      </c>
      <c r="O616">
        <f t="shared" si="57"/>
        <v>3.1659375211305707</v>
      </c>
      <c r="P616">
        <f t="shared" si="58"/>
        <v>8.1206529968892198</v>
      </c>
      <c r="Q616">
        <f t="shared" si="59"/>
        <v>8.4305034986960052</v>
      </c>
      <c r="R616">
        <v>1</v>
      </c>
      <c r="S616">
        <v>72</v>
      </c>
      <c r="T616">
        <v>1</v>
      </c>
      <c r="U616">
        <v>174</v>
      </c>
      <c r="V616">
        <v>85</v>
      </c>
      <c r="W616">
        <v>1</v>
      </c>
      <c r="X616">
        <v>1</v>
      </c>
      <c r="Y616">
        <v>1</v>
      </c>
      <c r="Z616">
        <v>0</v>
      </c>
      <c r="AA616">
        <v>1</v>
      </c>
      <c r="AB616">
        <v>9</v>
      </c>
      <c r="AC616" s="5">
        <v>2</v>
      </c>
      <c r="AD616">
        <v>800</v>
      </c>
      <c r="AE616">
        <v>110</v>
      </c>
      <c r="AF616">
        <v>150</v>
      </c>
      <c r="AG616">
        <v>125</v>
      </c>
      <c r="AH616">
        <v>140</v>
      </c>
    </row>
    <row r="617" spans="1:34" x14ac:dyDescent="0.3">
      <c r="A617">
        <v>616</v>
      </c>
      <c r="B617">
        <v>1</v>
      </c>
      <c r="C617">
        <v>29</v>
      </c>
      <c r="D617">
        <v>29</v>
      </c>
      <c r="E617">
        <v>12</v>
      </c>
      <c r="F617">
        <v>1</v>
      </c>
      <c r="G617">
        <v>24</v>
      </c>
      <c r="H617">
        <v>430.51600000000002</v>
      </c>
      <c r="I617">
        <v>24809.9</v>
      </c>
      <c r="J617">
        <v>776.38900000000001</v>
      </c>
      <c r="K617">
        <v>70.909800000000004</v>
      </c>
      <c r="L617">
        <f t="shared" si="54"/>
        <v>349.87970633114179</v>
      </c>
      <c r="M617">
        <f t="shared" si="55"/>
        <v>31.955501687942515</v>
      </c>
      <c r="N617">
        <f t="shared" si="56"/>
        <v>6.0713187739917469</v>
      </c>
      <c r="O617">
        <f t="shared" si="57"/>
        <v>0.55451068987324659</v>
      </c>
      <c r="P617">
        <f t="shared" si="58"/>
        <v>57.628287914967153</v>
      </c>
      <c r="Q617">
        <f t="shared" si="59"/>
        <v>10.948966151364127</v>
      </c>
      <c r="R617">
        <v>1</v>
      </c>
      <c r="S617">
        <v>72</v>
      </c>
      <c r="T617">
        <v>1</v>
      </c>
      <c r="U617">
        <v>160</v>
      </c>
      <c r="V617">
        <v>60</v>
      </c>
      <c r="W617">
        <v>1</v>
      </c>
      <c r="X617">
        <v>0</v>
      </c>
      <c r="Y617">
        <v>0</v>
      </c>
      <c r="Z617">
        <v>0</v>
      </c>
      <c r="AA617">
        <v>0</v>
      </c>
      <c r="AB617">
        <v>4</v>
      </c>
      <c r="AC617" s="5">
        <v>2</v>
      </c>
      <c r="AD617">
        <v>800</v>
      </c>
      <c r="AE617">
        <v>130</v>
      </c>
      <c r="AF617">
        <v>300</v>
      </c>
      <c r="AG617">
        <v>150</v>
      </c>
      <c r="AH617">
        <v>170</v>
      </c>
    </row>
    <row r="618" spans="1:34" x14ac:dyDescent="0.3">
      <c r="A618">
        <v>617</v>
      </c>
      <c r="B618">
        <v>0</v>
      </c>
      <c r="C618">
        <v>28</v>
      </c>
      <c r="D618">
        <v>27</v>
      </c>
      <c r="E618">
        <v>10</v>
      </c>
      <c r="F618">
        <v>0</v>
      </c>
      <c r="G618">
        <v>15</v>
      </c>
      <c r="H618">
        <v>174.72499999999999</v>
      </c>
      <c r="I618">
        <v>15982.9</v>
      </c>
      <c r="J618">
        <v>438.678</v>
      </c>
      <c r="K618">
        <v>34.764400000000002</v>
      </c>
      <c r="L618">
        <f t="shared" si="54"/>
        <v>459.74905362957503</v>
      </c>
      <c r="M618">
        <f t="shared" si="55"/>
        <v>36.434241060641291</v>
      </c>
      <c r="N618">
        <f t="shared" si="56"/>
        <v>5.0259748478328401</v>
      </c>
      <c r="O618">
        <f t="shared" si="57"/>
        <v>0.39829898011753495</v>
      </c>
      <c r="P618">
        <f t="shared" si="58"/>
        <v>91.474602947488918</v>
      </c>
      <c r="Q618">
        <f t="shared" si="59"/>
        <v>12.618598336229015</v>
      </c>
      <c r="R618">
        <v>0</v>
      </c>
      <c r="S618">
        <v>72</v>
      </c>
      <c r="T618">
        <v>1</v>
      </c>
      <c r="U618">
        <v>150</v>
      </c>
      <c r="V618">
        <v>76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13</v>
      </c>
      <c r="AC618" s="5">
        <v>2</v>
      </c>
      <c r="AD618">
        <v>900</v>
      </c>
      <c r="AE618">
        <v>110</v>
      </c>
      <c r="AF618">
        <v>70</v>
      </c>
      <c r="AG618">
        <v>100</v>
      </c>
      <c r="AH618">
        <v>120</v>
      </c>
    </row>
    <row r="619" spans="1:34" x14ac:dyDescent="0.3">
      <c r="A619">
        <v>618</v>
      </c>
      <c r="B619">
        <v>0</v>
      </c>
      <c r="C619">
        <v>27</v>
      </c>
      <c r="D619">
        <v>30</v>
      </c>
      <c r="E619">
        <v>12</v>
      </c>
      <c r="F619">
        <v>1</v>
      </c>
      <c r="G619">
        <v>25</v>
      </c>
      <c r="H619">
        <v>161.268</v>
      </c>
      <c r="I619">
        <v>5364.54</v>
      </c>
      <c r="J619">
        <v>147.13</v>
      </c>
      <c r="K619">
        <v>84.473500000000001</v>
      </c>
      <c r="L619">
        <f t="shared" si="54"/>
        <v>63.505596429649536</v>
      </c>
      <c r="M619">
        <f t="shared" si="55"/>
        <v>36.46122476721267</v>
      </c>
      <c r="N619">
        <f t="shared" si="56"/>
        <v>1.9090957519222005</v>
      </c>
      <c r="O619">
        <f t="shared" si="57"/>
        <v>1.0960918915245021</v>
      </c>
      <c r="P619">
        <f t="shared" si="58"/>
        <v>33.264751841654885</v>
      </c>
      <c r="Q619">
        <f t="shared" si="59"/>
        <v>1.7417296548621757</v>
      </c>
      <c r="R619">
        <v>1</v>
      </c>
      <c r="S619">
        <v>72</v>
      </c>
      <c r="T619">
        <v>2</v>
      </c>
      <c r="U619">
        <v>165</v>
      </c>
      <c r="V619">
        <v>67</v>
      </c>
      <c r="W619">
        <v>1</v>
      </c>
      <c r="X619">
        <v>1</v>
      </c>
      <c r="Y619">
        <v>0</v>
      </c>
      <c r="Z619">
        <v>1</v>
      </c>
      <c r="AA619">
        <v>1</v>
      </c>
      <c r="AB619">
        <v>9</v>
      </c>
      <c r="AC619" s="5">
        <v>2</v>
      </c>
      <c r="AD619">
        <v>800</v>
      </c>
      <c r="AE619">
        <v>140</v>
      </c>
      <c r="AF619">
        <v>50</v>
      </c>
      <c r="AG619">
        <v>120</v>
      </c>
      <c r="AH619">
        <v>130</v>
      </c>
    </row>
    <row r="620" spans="1:34" x14ac:dyDescent="0.3">
      <c r="A620">
        <v>619</v>
      </c>
      <c r="B620">
        <v>1</v>
      </c>
      <c r="C620">
        <v>28</v>
      </c>
      <c r="D620">
        <v>29</v>
      </c>
      <c r="E620">
        <v>11</v>
      </c>
      <c r="F620">
        <v>0</v>
      </c>
      <c r="G620">
        <v>1</v>
      </c>
      <c r="H620">
        <v>339.47899999999998</v>
      </c>
      <c r="I620">
        <v>15845</v>
      </c>
      <c r="J620">
        <v>148.011</v>
      </c>
      <c r="K620">
        <v>40.99</v>
      </c>
      <c r="L620">
        <f t="shared" si="54"/>
        <v>386.5576969992681</v>
      </c>
      <c r="M620">
        <f t="shared" si="55"/>
        <v>107.05285417975691</v>
      </c>
      <c r="N620">
        <f t="shared" si="56"/>
        <v>8.2819956086850439</v>
      </c>
      <c r="O620">
        <f t="shared" si="57"/>
        <v>2.2936065562694665</v>
      </c>
      <c r="P620">
        <f t="shared" si="58"/>
        <v>46.674462927014631</v>
      </c>
      <c r="Q620">
        <f t="shared" si="59"/>
        <v>3.6109050988045861</v>
      </c>
      <c r="R620">
        <v>1</v>
      </c>
      <c r="S620">
        <v>72</v>
      </c>
      <c r="T620">
        <v>1</v>
      </c>
      <c r="U620">
        <v>180</v>
      </c>
      <c r="V620">
        <v>92.5</v>
      </c>
      <c r="W620">
        <v>1</v>
      </c>
      <c r="X620">
        <v>1</v>
      </c>
      <c r="Y620">
        <v>1</v>
      </c>
      <c r="Z620">
        <v>1</v>
      </c>
      <c r="AA620">
        <v>1</v>
      </c>
      <c r="AB620">
        <v>15</v>
      </c>
      <c r="AC620" s="5">
        <v>3</v>
      </c>
      <c r="AD620">
        <v>800</v>
      </c>
      <c r="AE620">
        <v>115</v>
      </c>
      <c r="AF620">
        <v>100</v>
      </c>
      <c r="AG620">
        <v>110</v>
      </c>
      <c r="AH620">
        <v>140</v>
      </c>
    </row>
    <row r="621" spans="1:34" x14ac:dyDescent="0.3">
      <c r="A621">
        <v>620</v>
      </c>
      <c r="B621">
        <v>0</v>
      </c>
      <c r="C621">
        <v>26</v>
      </c>
      <c r="D621">
        <v>28</v>
      </c>
      <c r="E621">
        <v>10</v>
      </c>
      <c r="F621">
        <v>1</v>
      </c>
      <c r="G621">
        <v>15</v>
      </c>
      <c r="H621">
        <v>488.12799999999999</v>
      </c>
      <c r="I621">
        <v>7045.89</v>
      </c>
      <c r="J621">
        <v>184.09</v>
      </c>
      <c r="K621">
        <v>44.586100000000002</v>
      </c>
      <c r="L621">
        <f t="shared" si="54"/>
        <v>158.02884755562832</v>
      </c>
      <c r="M621">
        <f t="shared" si="55"/>
        <v>38.274159378564832</v>
      </c>
      <c r="N621">
        <f t="shared" si="56"/>
        <v>10.947986031521033</v>
      </c>
      <c r="O621">
        <f t="shared" si="57"/>
        <v>2.65157260035852</v>
      </c>
      <c r="P621">
        <f t="shared" si="58"/>
        <v>14.434513078536778</v>
      </c>
      <c r="Q621">
        <f t="shared" si="59"/>
        <v>4.1288652741549496</v>
      </c>
      <c r="R621">
        <v>1</v>
      </c>
      <c r="S621">
        <v>72</v>
      </c>
      <c r="T621">
        <v>1</v>
      </c>
      <c r="U621">
        <v>150</v>
      </c>
      <c r="V621" s="5">
        <v>70</v>
      </c>
      <c r="W621">
        <v>1</v>
      </c>
      <c r="X621">
        <v>1</v>
      </c>
      <c r="Y621">
        <v>0</v>
      </c>
      <c r="Z621">
        <v>0</v>
      </c>
      <c r="AA621">
        <v>1</v>
      </c>
      <c r="AB621">
        <v>5</v>
      </c>
      <c r="AC621" s="5">
        <v>4</v>
      </c>
      <c r="AD621">
        <v>800</v>
      </c>
      <c r="AE621">
        <v>140</v>
      </c>
      <c r="AF621">
        <v>150</v>
      </c>
      <c r="AG621">
        <v>120</v>
      </c>
      <c r="AH621">
        <v>150</v>
      </c>
    </row>
    <row r="622" spans="1:34" x14ac:dyDescent="0.3">
      <c r="A622">
        <v>621</v>
      </c>
      <c r="B622">
        <v>0</v>
      </c>
      <c r="C622">
        <v>25</v>
      </c>
      <c r="D622">
        <v>28</v>
      </c>
      <c r="E622">
        <v>9</v>
      </c>
      <c r="F622">
        <v>0</v>
      </c>
      <c r="G622">
        <v>8</v>
      </c>
      <c r="H622">
        <v>231.29599999999999</v>
      </c>
      <c r="I622">
        <v>8208.44</v>
      </c>
      <c r="J622">
        <v>162.268</v>
      </c>
      <c r="K622">
        <v>52.753799999999998</v>
      </c>
      <c r="L622">
        <f t="shared" si="54"/>
        <v>155.59902793732397</v>
      </c>
      <c r="M622">
        <f t="shared" si="55"/>
        <v>50.585697734611877</v>
      </c>
      <c r="N622">
        <f t="shared" si="56"/>
        <v>4.3844424477478396</v>
      </c>
      <c r="O622">
        <f t="shared" si="57"/>
        <v>1.4253950255133483</v>
      </c>
      <c r="P622">
        <f t="shared" si="58"/>
        <v>35.488897343663531</v>
      </c>
      <c r="Q622">
        <f t="shared" si="59"/>
        <v>3.0759490311598405</v>
      </c>
      <c r="R622">
        <v>0</v>
      </c>
      <c r="S622">
        <v>72</v>
      </c>
      <c r="T622">
        <v>2</v>
      </c>
      <c r="U622">
        <v>165</v>
      </c>
      <c r="V622">
        <v>55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9</v>
      </c>
      <c r="AC622" s="5">
        <v>0</v>
      </c>
      <c r="AD622">
        <v>800</v>
      </c>
      <c r="AE622">
        <v>130</v>
      </c>
      <c r="AF622">
        <v>200</v>
      </c>
      <c r="AG622">
        <v>130</v>
      </c>
      <c r="AH622">
        <v>160</v>
      </c>
    </row>
    <row r="623" spans="1:34" x14ac:dyDescent="0.3">
      <c r="A623">
        <v>622</v>
      </c>
      <c r="B623">
        <v>1</v>
      </c>
      <c r="C623">
        <v>27</v>
      </c>
      <c r="D623">
        <v>28</v>
      </c>
      <c r="E623">
        <v>9</v>
      </c>
      <c r="F623">
        <v>1</v>
      </c>
      <c r="G623">
        <v>2</v>
      </c>
      <c r="H623">
        <v>225.624</v>
      </c>
      <c r="I623">
        <v>6898.29</v>
      </c>
      <c r="J623">
        <v>426.12200000000001</v>
      </c>
      <c r="K623">
        <v>71.915999999999997</v>
      </c>
      <c r="L623">
        <f t="shared" si="54"/>
        <v>95.921491740363763</v>
      </c>
      <c r="M623">
        <f t="shared" si="55"/>
        <v>16.188532861480983</v>
      </c>
      <c r="N623">
        <f t="shared" si="56"/>
        <v>3.1373268813615884</v>
      </c>
      <c r="O623">
        <f t="shared" si="57"/>
        <v>0.5294821670789116</v>
      </c>
      <c r="P623">
        <f t="shared" si="58"/>
        <v>30.574274013402832</v>
      </c>
      <c r="Q623">
        <f t="shared" si="59"/>
        <v>5.9252739306969247</v>
      </c>
      <c r="R623">
        <v>1</v>
      </c>
      <c r="S623">
        <v>72</v>
      </c>
      <c r="T623">
        <v>1</v>
      </c>
      <c r="U623">
        <v>170</v>
      </c>
      <c r="V623">
        <v>56</v>
      </c>
      <c r="W623">
        <v>1</v>
      </c>
      <c r="X623">
        <v>0</v>
      </c>
      <c r="Y623">
        <v>0</v>
      </c>
      <c r="Z623">
        <v>0</v>
      </c>
      <c r="AA623">
        <v>0</v>
      </c>
      <c r="AB623">
        <v>8</v>
      </c>
      <c r="AC623" s="5">
        <v>2</v>
      </c>
      <c r="AD623">
        <v>750</v>
      </c>
      <c r="AE623">
        <v>105</v>
      </c>
      <c r="AF623">
        <v>200</v>
      </c>
      <c r="AG623">
        <v>110</v>
      </c>
      <c r="AH623">
        <v>120</v>
      </c>
    </row>
    <row r="624" spans="1:34" x14ac:dyDescent="0.3">
      <c r="A624">
        <v>623</v>
      </c>
      <c r="B624">
        <v>0</v>
      </c>
      <c r="C624">
        <v>29</v>
      </c>
      <c r="D624">
        <v>29</v>
      </c>
      <c r="E624">
        <v>16</v>
      </c>
      <c r="F624">
        <v>1</v>
      </c>
      <c r="G624">
        <v>22</v>
      </c>
      <c r="H624">
        <v>865.6</v>
      </c>
      <c r="I624">
        <v>13600</v>
      </c>
      <c r="J624">
        <v>786.30700000000002</v>
      </c>
      <c r="K624">
        <v>91.490200000000002</v>
      </c>
      <c r="L624">
        <f t="shared" si="54"/>
        <v>148.6498007436862</v>
      </c>
      <c r="M624">
        <f t="shared" si="55"/>
        <v>17.296043402894799</v>
      </c>
      <c r="N624">
        <f t="shared" si="56"/>
        <v>9.4611226120393219</v>
      </c>
      <c r="O624">
        <f t="shared" si="57"/>
        <v>1.1008422918783631</v>
      </c>
      <c r="P624">
        <f t="shared" si="58"/>
        <v>15.711645101663585</v>
      </c>
      <c r="Q624">
        <f t="shared" si="59"/>
        <v>8.5944396230415929</v>
      </c>
      <c r="R624">
        <v>1</v>
      </c>
      <c r="S624">
        <v>72</v>
      </c>
      <c r="T624">
        <v>2</v>
      </c>
      <c r="U624">
        <v>155</v>
      </c>
      <c r="V624">
        <v>48</v>
      </c>
      <c r="W624">
        <v>1</v>
      </c>
      <c r="X624">
        <v>0</v>
      </c>
      <c r="Y624">
        <v>0</v>
      </c>
      <c r="Z624">
        <v>0</v>
      </c>
      <c r="AA624">
        <v>1</v>
      </c>
      <c r="AB624">
        <v>9</v>
      </c>
      <c r="AC624" s="5">
        <v>0</v>
      </c>
      <c r="AD624">
        <v>1000</v>
      </c>
      <c r="AE624">
        <v>120</v>
      </c>
      <c r="AF624">
        <v>150</v>
      </c>
      <c r="AG624">
        <v>120</v>
      </c>
      <c r="AH624">
        <v>130</v>
      </c>
    </row>
    <row r="625" spans="1:34" x14ac:dyDescent="0.3">
      <c r="A625">
        <v>624</v>
      </c>
      <c r="B625">
        <v>0</v>
      </c>
      <c r="C625">
        <v>29</v>
      </c>
      <c r="D625">
        <v>30</v>
      </c>
      <c r="E625">
        <v>10</v>
      </c>
      <c r="F625">
        <v>0</v>
      </c>
      <c r="G625">
        <v>9</v>
      </c>
      <c r="H625">
        <v>509.3</v>
      </c>
      <c r="I625">
        <v>8180</v>
      </c>
      <c r="J625">
        <v>227.5</v>
      </c>
      <c r="K625">
        <v>57.5</v>
      </c>
      <c r="L625">
        <f t="shared" si="54"/>
        <v>142.2608695652174</v>
      </c>
      <c r="M625">
        <f t="shared" si="55"/>
        <v>35.956043956043956</v>
      </c>
      <c r="N625">
        <f t="shared" si="56"/>
        <v>8.8573913043478267</v>
      </c>
      <c r="O625">
        <f t="shared" si="57"/>
        <v>2.2386813186813188</v>
      </c>
      <c r="P625">
        <f t="shared" si="58"/>
        <v>16.061260553701157</v>
      </c>
      <c r="Q625">
        <f t="shared" si="59"/>
        <v>3.9565217391304346</v>
      </c>
      <c r="R625">
        <v>1</v>
      </c>
      <c r="S625">
        <v>72</v>
      </c>
      <c r="T625">
        <v>1</v>
      </c>
      <c r="U625">
        <v>183</v>
      </c>
      <c r="V625">
        <v>70</v>
      </c>
      <c r="W625">
        <v>1</v>
      </c>
      <c r="X625">
        <v>1</v>
      </c>
      <c r="Y625">
        <v>0</v>
      </c>
      <c r="Z625">
        <v>1</v>
      </c>
      <c r="AA625">
        <v>1</v>
      </c>
      <c r="AB625">
        <v>9</v>
      </c>
      <c r="AC625" s="5">
        <v>1</v>
      </c>
      <c r="AD625">
        <v>750</v>
      </c>
      <c r="AE625">
        <v>125</v>
      </c>
      <c r="AF625">
        <v>150</v>
      </c>
      <c r="AG625">
        <v>130</v>
      </c>
      <c r="AH625">
        <v>160</v>
      </c>
    </row>
    <row r="626" spans="1:34" x14ac:dyDescent="0.3">
      <c r="A626">
        <v>625</v>
      </c>
      <c r="B626">
        <v>1</v>
      </c>
      <c r="C626">
        <v>30</v>
      </c>
      <c r="D626">
        <v>28</v>
      </c>
      <c r="E626">
        <v>10</v>
      </c>
      <c r="F626">
        <v>0</v>
      </c>
      <c r="G626">
        <v>8</v>
      </c>
      <c r="H626">
        <v>314.8</v>
      </c>
      <c r="I626">
        <v>3920</v>
      </c>
      <c r="J626">
        <v>148.95599999999999</v>
      </c>
      <c r="K626">
        <v>40.229999999999997</v>
      </c>
      <c r="L626">
        <f t="shared" si="54"/>
        <v>97.439721600795437</v>
      </c>
      <c r="M626">
        <f t="shared" si="55"/>
        <v>26.316496146513067</v>
      </c>
      <c r="N626">
        <f t="shared" si="56"/>
        <v>7.8250062142679599</v>
      </c>
      <c r="O626">
        <f t="shared" si="57"/>
        <v>2.1133757619699778</v>
      </c>
      <c r="P626">
        <f t="shared" si="58"/>
        <v>12.452350698856417</v>
      </c>
      <c r="Q626">
        <f t="shared" si="59"/>
        <v>3.7026099925428784</v>
      </c>
      <c r="R626">
        <v>0</v>
      </c>
      <c r="S626">
        <v>72</v>
      </c>
      <c r="T626">
        <v>1</v>
      </c>
      <c r="U626">
        <v>156</v>
      </c>
      <c r="V626">
        <v>62.5</v>
      </c>
      <c r="W626">
        <v>1</v>
      </c>
      <c r="X626">
        <v>0</v>
      </c>
      <c r="Y626">
        <v>0</v>
      </c>
      <c r="Z626">
        <v>0</v>
      </c>
      <c r="AA626">
        <v>0</v>
      </c>
      <c r="AB626">
        <v>9</v>
      </c>
      <c r="AC626" s="5">
        <v>1</v>
      </c>
      <c r="AD626">
        <v>750</v>
      </c>
      <c r="AE626">
        <v>130</v>
      </c>
      <c r="AF626">
        <v>80</v>
      </c>
      <c r="AG626">
        <v>110</v>
      </c>
      <c r="AH626">
        <v>120</v>
      </c>
    </row>
    <row r="627" spans="1:34" x14ac:dyDescent="0.3">
      <c r="A627">
        <v>626</v>
      </c>
      <c r="B627">
        <v>1</v>
      </c>
      <c r="C627">
        <v>28</v>
      </c>
      <c r="D627">
        <v>29</v>
      </c>
      <c r="E627">
        <v>9</v>
      </c>
      <c r="F627">
        <v>1</v>
      </c>
      <c r="G627">
        <v>21</v>
      </c>
      <c r="H627">
        <v>95.087000000000003</v>
      </c>
      <c r="I627">
        <v>4253.05</v>
      </c>
      <c r="J627">
        <v>517.02</v>
      </c>
      <c r="K627">
        <v>87.995099999999994</v>
      </c>
      <c r="L627">
        <f t="shared" si="54"/>
        <v>48.332804894818011</v>
      </c>
      <c r="M627">
        <f t="shared" si="55"/>
        <v>8.2260840973269893</v>
      </c>
      <c r="N627">
        <f t="shared" si="56"/>
        <v>1.0805942603622247</v>
      </c>
      <c r="O627">
        <f t="shared" si="57"/>
        <v>0.18391358167962557</v>
      </c>
      <c r="P627">
        <f t="shared" si="58"/>
        <v>44.727985949709215</v>
      </c>
      <c r="Q627">
        <f t="shared" si="59"/>
        <v>5.8755544342809998</v>
      </c>
      <c r="R627">
        <v>1</v>
      </c>
      <c r="S627">
        <v>73</v>
      </c>
      <c r="T627">
        <v>1</v>
      </c>
      <c r="U627">
        <v>167</v>
      </c>
      <c r="V627">
        <v>65</v>
      </c>
      <c r="W627">
        <v>0</v>
      </c>
      <c r="X627">
        <v>0</v>
      </c>
      <c r="Y627">
        <v>0</v>
      </c>
      <c r="Z627">
        <v>1</v>
      </c>
      <c r="AA627">
        <v>0</v>
      </c>
      <c r="AB627">
        <v>12</v>
      </c>
      <c r="AC627" s="5">
        <v>2</v>
      </c>
      <c r="AD627">
        <v>900</v>
      </c>
      <c r="AE627">
        <v>145</v>
      </c>
      <c r="AF627">
        <v>50</v>
      </c>
      <c r="AG627">
        <v>110</v>
      </c>
      <c r="AH627">
        <v>120</v>
      </c>
    </row>
    <row r="628" spans="1:34" x14ac:dyDescent="0.3">
      <c r="A628">
        <v>627</v>
      </c>
      <c r="B628">
        <v>1</v>
      </c>
      <c r="C628">
        <v>28</v>
      </c>
      <c r="D628">
        <v>28</v>
      </c>
      <c r="E628">
        <v>12</v>
      </c>
      <c r="F628">
        <v>1</v>
      </c>
      <c r="G628">
        <v>2</v>
      </c>
      <c r="H628">
        <v>219.45699999999999</v>
      </c>
      <c r="I628">
        <v>7151.57</v>
      </c>
      <c r="J628">
        <v>446.77300000000002</v>
      </c>
      <c r="K628">
        <v>62.530700000000003</v>
      </c>
      <c r="L628">
        <f t="shared" si="54"/>
        <v>114.36894197570153</v>
      </c>
      <c r="M628">
        <f t="shared" si="55"/>
        <v>16.007166950554307</v>
      </c>
      <c r="N628">
        <f t="shared" si="56"/>
        <v>3.5095880903300296</v>
      </c>
      <c r="O628">
        <f t="shared" si="57"/>
        <v>0.49120470574542324</v>
      </c>
      <c r="P628">
        <f t="shared" si="58"/>
        <v>32.587568407478457</v>
      </c>
      <c r="Q628">
        <f t="shared" si="59"/>
        <v>7.1448584455315549</v>
      </c>
      <c r="R628">
        <v>0</v>
      </c>
      <c r="S628">
        <v>80</v>
      </c>
      <c r="T628">
        <v>1</v>
      </c>
      <c r="U628">
        <v>161</v>
      </c>
      <c r="V628">
        <v>62</v>
      </c>
      <c r="W628">
        <v>0</v>
      </c>
      <c r="X628">
        <v>0</v>
      </c>
      <c r="Y628">
        <v>1</v>
      </c>
      <c r="Z628">
        <v>0</v>
      </c>
      <c r="AA628">
        <v>0</v>
      </c>
      <c r="AB628">
        <v>16</v>
      </c>
      <c r="AC628" s="5">
        <v>4</v>
      </c>
      <c r="AD628">
        <v>800</v>
      </c>
      <c r="AE628">
        <v>120</v>
      </c>
      <c r="AF628">
        <v>50</v>
      </c>
      <c r="AG628">
        <v>105</v>
      </c>
      <c r="AH628">
        <v>120</v>
      </c>
    </row>
    <row r="629" spans="1:34" x14ac:dyDescent="0.3">
      <c r="A629">
        <v>628</v>
      </c>
      <c r="B629">
        <v>0</v>
      </c>
      <c r="C629">
        <v>28</v>
      </c>
      <c r="D629">
        <v>29</v>
      </c>
      <c r="E629">
        <v>11</v>
      </c>
      <c r="F629">
        <v>1</v>
      </c>
      <c r="G629">
        <v>23</v>
      </c>
      <c r="H629">
        <v>164.78</v>
      </c>
      <c r="I629">
        <v>8185.43</v>
      </c>
      <c r="J629">
        <v>172.93100000000001</v>
      </c>
      <c r="K629">
        <v>78.783100000000005</v>
      </c>
      <c r="L629">
        <f t="shared" si="54"/>
        <v>103.8982979852278</v>
      </c>
      <c r="M629">
        <f t="shared" si="55"/>
        <v>47.333502957827108</v>
      </c>
      <c r="N629">
        <f t="shared" si="56"/>
        <v>2.0915653230197844</v>
      </c>
      <c r="O629">
        <f t="shared" si="57"/>
        <v>0.95286559379174351</v>
      </c>
      <c r="P629">
        <f t="shared" si="58"/>
        <v>49.674899866488651</v>
      </c>
      <c r="Q629">
        <f t="shared" si="59"/>
        <v>2.1950265983440613</v>
      </c>
      <c r="R629">
        <v>1</v>
      </c>
      <c r="S629">
        <v>73</v>
      </c>
      <c r="T629">
        <v>2</v>
      </c>
      <c r="U629">
        <v>170</v>
      </c>
      <c r="V629">
        <v>76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9</v>
      </c>
      <c r="AC629" s="5">
        <v>0</v>
      </c>
      <c r="AD629">
        <v>800</v>
      </c>
      <c r="AE629">
        <v>120</v>
      </c>
      <c r="AF629">
        <v>70</v>
      </c>
      <c r="AG629">
        <v>115</v>
      </c>
      <c r="AH629">
        <v>130</v>
      </c>
    </row>
    <row r="630" spans="1:34" x14ac:dyDescent="0.3">
      <c r="A630">
        <v>629</v>
      </c>
      <c r="B630">
        <v>1</v>
      </c>
      <c r="C630">
        <v>28</v>
      </c>
      <c r="D630">
        <v>27</v>
      </c>
      <c r="E630">
        <v>17</v>
      </c>
      <c r="F630">
        <v>1</v>
      </c>
      <c r="G630">
        <v>21</v>
      </c>
      <c r="H630">
        <v>148.863</v>
      </c>
      <c r="I630">
        <v>3950.73</v>
      </c>
      <c r="J630">
        <v>328.03500000000003</v>
      </c>
      <c r="K630">
        <v>95.005799999999994</v>
      </c>
      <c r="L630">
        <f t="shared" si="54"/>
        <v>41.58409276065251</v>
      </c>
      <c r="M630">
        <f t="shared" si="55"/>
        <v>12.043623393845168</v>
      </c>
      <c r="N630">
        <f t="shared" si="56"/>
        <v>1.5668832850204937</v>
      </c>
      <c r="O630">
        <f t="shared" si="57"/>
        <v>0.45380218574237502</v>
      </c>
      <c r="P630">
        <f t="shared" si="58"/>
        <v>26.53936841256726</v>
      </c>
      <c r="Q630">
        <f t="shared" si="59"/>
        <v>3.4527891981331673</v>
      </c>
      <c r="R630">
        <v>1</v>
      </c>
      <c r="S630">
        <v>73</v>
      </c>
      <c r="T630">
        <v>2</v>
      </c>
      <c r="U630">
        <v>178</v>
      </c>
      <c r="V630">
        <v>72</v>
      </c>
      <c r="W630">
        <v>1</v>
      </c>
      <c r="X630">
        <v>1</v>
      </c>
      <c r="Y630">
        <v>0</v>
      </c>
      <c r="Z630">
        <v>1</v>
      </c>
      <c r="AA630">
        <v>0</v>
      </c>
      <c r="AB630">
        <v>9</v>
      </c>
      <c r="AC630" s="5">
        <v>0</v>
      </c>
      <c r="AD630">
        <v>900</v>
      </c>
      <c r="AE630">
        <v>140</v>
      </c>
      <c r="AF630">
        <v>110</v>
      </c>
      <c r="AG630">
        <v>140</v>
      </c>
      <c r="AH630">
        <v>150</v>
      </c>
    </row>
    <row r="631" spans="1:34" x14ac:dyDescent="0.3">
      <c r="A631">
        <v>630</v>
      </c>
      <c r="B631">
        <v>0</v>
      </c>
      <c r="C631">
        <v>26</v>
      </c>
      <c r="D631">
        <v>28</v>
      </c>
      <c r="E631">
        <v>10</v>
      </c>
      <c r="F631">
        <v>1</v>
      </c>
      <c r="G631">
        <v>3</v>
      </c>
      <c r="H631">
        <v>207.07900000000001</v>
      </c>
      <c r="I631">
        <v>4111.6000000000004</v>
      </c>
      <c r="J631">
        <v>167.51499999999999</v>
      </c>
      <c r="K631">
        <v>30.819299999999998</v>
      </c>
      <c r="L631">
        <f t="shared" si="54"/>
        <v>133.40990872602561</v>
      </c>
      <c r="M631">
        <f t="shared" si="55"/>
        <v>24.544667641703732</v>
      </c>
      <c r="N631">
        <f t="shared" si="56"/>
        <v>6.7191337895409697</v>
      </c>
      <c r="O631">
        <f t="shared" si="57"/>
        <v>1.2361818344625857</v>
      </c>
      <c r="P631">
        <f t="shared" si="58"/>
        <v>19.855224334674208</v>
      </c>
      <c r="Q631">
        <f t="shared" si="59"/>
        <v>5.4353927571359506</v>
      </c>
      <c r="R631">
        <v>1</v>
      </c>
      <c r="S631">
        <v>73</v>
      </c>
      <c r="T631">
        <v>1</v>
      </c>
      <c r="U631">
        <v>168</v>
      </c>
      <c r="V631">
        <v>79</v>
      </c>
      <c r="W631">
        <v>0</v>
      </c>
      <c r="X631">
        <v>0</v>
      </c>
      <c r="Y631">
        <v>0</v>
      </c>
      <c r="Z631">
        <v>1</v>
      </c>
      <c r="AA631">
        <v>1</v>
      </c>
      <c r="AB631">
        <v>12</v>
      </c>
      <c r="AC631" s="5">
        <v>3</v>
      </c>
      <c r="AD631">
        <v>800</v>
      </c>
      <c r="AE631">
        <v>90</v>
      </c>
      <c r="AF631">
        <v>120</v>
      </c>
      <c r="AG631">
        <v>100</v>
      </c>
      <c r="AH631">
        <v>130</v>
      </c>
    </row>
    <row r="632" spans="1:34" x14ac:dyDescent="0.3">
      <c r="A632">
        <v>631</v>
      </c>
      <c r="B632">
        <v>0</v>
      </c>
      <c r="C632">
        <v>28</v>
      </c>
      <c r="D632">
        <v>27</v>
      </c>
      <c r="E632">
        <v>9</v>
      </c>
      <c r="F632">
        <v>1</v>
      </c>
      <c r="G632">
        <v>11</v>
      </c>
      <c r="H632">
        <v>869.92399999999998</v>
      </c>
      <c r="I632">
        <v>6361.05</v>
      </c>
      <c r="J632">
        <v>277.35000000000002</v>
      </c>
      <c r="K632">
        <v>72.324700000000007</v>
      </c>
      <c r="L632">
        <f t="shared" si="54"/>
        <v>87.951280821074945</v>
      </c>
      <c r="M632">
        <f t="shared" si="55"/>
        <v>22.935100054083286</v>
      </c>
      <c r="N632">
        <f t="shared" si="56"/>
        <v>12.028034682480534</v>
      </c>
      <c r="O632">
        <f t="shared" si="57"/>
        <v>3.1365566973138632</v>
      </c>
      <c r="P632">
        <f t="shared" si="58"/>
        <v>7.3121904902037427</v>
      </c>
      <c r="Q632">
        <f t="shared" si="59"/>
        <v>3.8347894979170323</v>
      </c>
      <c r="R632">
        <v>1</v>
      </c>
      <c r="S632">
        <v>73</v>
      </c>
      <c r="T632">
        <v>1</v>
      </c>
      <c r="U632">
        <v>160</v>
      </c>
      <c r="V632">
        <v>6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5</v>
      </c>
      <c r="AC632" s="5">
        <v>1</v>
      </c>
      <c r="AD632">
        <v>800</v>
      </c>
      <c r="AE632">
        <v>125</v>
      </c>
      <c r="AF632">
        <v>150</v>
      </c>
      <c r="AG632">
        <v>130</v>
      </c>
      <c r="AH632">
        <v>170</v>
      </c>
    </row>
    <row r="633" spans="1:34" x14ac:dyDescent="0.3">
      <c r="A633">
        <v>632</v>
      </c>
      <c r="B633">
        <v>0</v>
      </c>
      <c r="C633">
        <v>26</v>
      </c>
      <c r="D633">
        <v>27</v>
      </c>
      <c r="E633">
        <v>11</v>
      </c>
      <c r="F633">
        <v>1</v>
      </c>
      <c r="G633">
        <v>5</v>
      </c>
      <c r="H633">
        <v>426.43200000000002</v>
      </c>
      <c r="I633">
        <v>4117.25</v>
      </c>
      <c r="J633">
        <v>140.178</v>
      </c>
      <c r="K633">
        <v>89.326999999999998</v>
      </c>
      <c r="L633">
        <f t="shared" si="54"/>
        <v>46.091887111399693</v>
      </c>
      <c r="M633">
        <f t="shared" si="55"/>
        <v>29.371584699453553</v>
      </c>
      <c r="N633">
        <f t="shared" si="56"/>
        <v>4.7738309805545915</v>
      </c>
      <c r="O633">
        <f t="shared" si="57"/>
        <v>3.0420750759748323</v>
      </c>
      <c r="P633">
        <f t="shared" si="58"/>
        <v>9.6551150007504116</v>
      </c>
      <c r="Q633">
        <f t="shared" si="59"/>
        <v>1.5692679704904453</v>
      </c>
      <c r="R633">
        <v>1</v>
      </c>
      <c r="S633">
        <v>73</v>
      </c>
      <c r="T633">
        <v>2</v>
      </c>
      <c r="U633">
        <v>178</v>
      </c>
      <c r="V633">
        <v>76</v>
      </c>
      <c r="W633">
        <v>1</v>
      </c>
      <c r="X633">
        <v>1</v>
      </c>
      <c r="Y633">
        <v>0</v>
      </c>
      <c r="Z633">
        <v>1</v>
      </c>
      <c r="AA633">
        <v>1</v>
      </c>
      <c r="AB633">
        <v>9</v>
      </c>
      <c r="AC633" s="5">
        <v>4</v>
      </c>
      <c r="AD633">
        <v>800</v>
      </c>
      <c r="AE633">
        <v>110</v>
      </c>
      <c r="AF633">
        <v>120</v>
      </c>
      <c r="AG633">
        <v>120</v>
      </c>
      <c r="AH633">
        <v>130</v>
      </c>
    </row>
    <row r="634" spans="1:34" x14ac:dyDescent="0.3">
      <c r="A634">
        <v>633</v>
      </c>
      <c r="B634">
        <v>0</v>
      </c>
      <c r="C634">
        <v>29</v>
      </c>
      <c r="D634">
        <v>28</v>
      </c>
      <c r="E634">
        <v>11</v>
      </c>
      <c r="F634">
        <v>1</v>
      </c>
      <c r="G634">
        <v>9</v>
      </c>
      <c r="H634">
        <v>138.02000000000001</v>
      </c>
      <c r="I634">
        <v>5554.66</v>
      </c>
      <c r="J634">
        <v>216.17400000000001</v>
      </c>
      <c r="K634">
        <v>41.146099999999997</v>
      </c>
      <c r="L634">
        <f t="shared" si="54"/>
        <v>134.9984567188628</v>
      </c>
      <c r="M634">
        <f t="shared" si="55"/>
        <v>25.695319511134546</v>
      </c>
      <c r="N634">
        <f t="shared" si="56"/>
        <v>3.3543883867486839</v>
      </c>
      <c r="O634">
        <f t="shared" si="57"/>
        <v>0.63846716071312926</v>
      </c>
      <c r="P634">
        <f t="shared" si="58"/>
        <v>40.245326764237063</v>
      </c>
      <c r="Q634">
        <f t="shared" si="59"/>
        <v>5.2538150638821186</v>
      </c>
      <c r="R634">
        <v>1</v>
      </c>
      <c r="S634">
        <v>73</v>
      </c>
      <c r="T634">
        <v>1</v>
      </c>
      <c r="U634">
        <v>180</v>
      </c>
      <c r="V634">
        <v>85</v>
      </c>
      <c r="W634">
        <v>1</v>
      </c>
      <c r="X634">
        <v>0</v>
      </c>
      <c r="Y634">
        <v>0</v>
      </c>
      <c r="Z634">
        <v>0</v>
      </c>
      <c r="AA634">
        <v>0</v>
      </c>
      <c r="AB634">
        <v>16</v>
      </c>
      <c r="AC634" s="5">
        <v>2</v>
      </c>
      <c r="AD634">
        <v>800</v>
      </c>
      <c r="AE634">
        <v>120</v>
      </c>
      <c r="AF634">
        <v>150</v>
      </c>
      <c r="AG634">
        <v>140</v>
      </c>
      <c r="AH634">
        <v>170</v>
      </c>
    </row>
    <row r="635" spans="1:34" x14ac:dyDescent="0.3">
      <c r="A635">
        <v>634</v>
      </c>
      <c r="B635">
        <v>0</v>
      </c>
      <c r="C635">
        <v>27</v>
      </c>
      <c r="D635">
        <v>27</v>
      </c>
      <c r="E635">
        <v>10</v>
      </c>
      <c r="F635">
        <v>1</v>
      </c>
      <c r="G635">
        <v>8</v>
      </c>
      <c r="H635">
        <v>167.62200000000001</v>
      </c>
      <c r="I635">
        <v>5286.71</v>
      </c>
      <c r="J635">
        <v>169.417</v>
      </c>
      <c r="K635">
        <v>33.4651</v>
      </c>
      <c r="L635">
        <f t="shared" si="54"/>
        <v>157.97681763986961</v>
      </c>
      <c r="M635">
        <f t="shared" si="55"/>
        <v>31.205309974795917</v>
      </c>
      <c r="N635">
        <f t="shared" si="56"/>
        <v>5.008859976512845</v>
      </c>
      <c r="O635">
        <f t="shared" si="57"/>
        <v>0.98940484130872353</v>
      </c>
      <c r="P635">
        <f t="shared" si="58"/>
        <v>31.539475725143475</v>
      </c>
      <c r="Q635">
        <f t="shared" si="59"/>
        <v>5.0624979456209607</v>
      </c>
      <c r="R635">
        <v>0</v>
      </c>
      <c r="S635">
        <v>73</v>
      </c>
      <c r="T635">
        <v>2</v>
      </c>
      <c r="U635">
        <v>160</v>
      </c>
      <c r="V635">
        <v>6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9</v>
      </c>
      <c r="AC635" s="5">
        <v>0</v>
      </c>
      <c r="AD635">
        <v>1000</v>
      </c>
      <c r="AE635">
        <v>125</v>
      </c>
      <c r="AF635">
        <v>50</v>
      </c>
      <c r="AG635">
        <v>120</v>
      </c>
      <c r="AH635">
        <v>150</v>
      </c>
    </row>
    <row r="636" spans="1:34" x14ac:dyDescent="0.3">
      <c r="A636">
        <v>635</v>
      </c>
      <c r="B636">
        <v>1</v>
      </c>
      <c r="C636">
        <v>29</v>
      </c>
      <c r="D636">
        <v>27</v>
      </c>
      <c r="E636">
        <v>10</v>
      </c>
      <c r="F636">
        <v>0</v>
      </c>
      <c r="G636">
        <v>4</v>
      </c>
      <c r="H636">
        <v>853.27800000000002</v>
      </c>
      <c r="I636">
        <v>9645.66</v>
      </c>
      <c r="J636">
        <v>352.017</v>
      </c>
      <c r="K636">
        <v>10.353</v>
      </c>
      <c r="L636">
        <f t="shared" si="54"/>
        <v>931.67777455809914</v>
      </c>
      <c r="M636">
        <f t="shared" si="55"/>
        <v>27.401119832280827</v>
      </c>
      <c r="N636">
        <f t="shared" si="56"/>
        <v>82.418429440741818</v>
      </c>
      <c r="O636">
        <f t="shared" si="57"/>
        <v>2.4239681606286059</v>
      </c>
      <c r="P636">
        <f t="shared" si="58"/>
        <v>11.304240821865793</v>
      </c>
      <c r="Q636">
        <f t="shared" si="59"/>
        <v>34.001448855404234</v>
      </c>
      <c r="R636">
        <v>0</v>
      </c>
      <c r="S636">
        <v>73</v>
      </c>
      <c r="T636">
        <v>1</v>
      </c>
      <c r="U636">
        <v>158</v>
      </c>
      <c r="V636">
        <v>66</v>
      </c>
      <c r="W636">
        <v>1</v>
      </c>
      <c r="X636">
        <v>0</v>
      </c>
      <c r="Y636">
        <v>0</v>
      </c>
      <c r="Z636">
        <v>1</v>
      </c>
      <c r="AA636">
        <v>0</v>
      </c>
      <c r="AB636">
        <v>19</v>
      </c>
      <c r="AC636" s="5">
        <v>1</v>
      </c>
      <c r="AD636">
        <v>900</v>
      </c>
      <c r="AE636">
        <v>110</v>
      </c>
      <c r="AF636">
        <v>80</v>
      </c>
      <c r="AG636">
        <v>130</v>
      </c>
      <c r="AH636">
        <v>160</v>
      </c>
    </row>
    <row r="637" spans="1:34" x14ac:dyDescent="0.3">
      <c r="A637">
        <v>636</v>
      </c>
      <c r="B637">
        <v>1</v>
      </c>
      <c r="C637">
        <v>27</v>
      </c>
      <c r="D637">
        <v>29</v>
      </c>
      <c r="E637">
        <v>6</v>
      </c>
      <c r="F637">
        <v>1</v>
      </c>
      <c r="G637">
        <v>3</v>
      </c>
      <c r="H637">
        <v>447.41399999999999</v>
      </c>
      <c r="I637">
        <v>5333.82</v>
      </c>
      <c r="J637">
        <v>470.03300000000002</v>
      </c>
      <c r="K637">
        <v>77.201499999999996</v>
      </c>
      <c r="L637">
        <f t="shared" si="54"/>
        <v>69.089590228169143</v>
      </c>
      <c r="M637">
        <f t="shared" si="55"/>
        <v>11.34775643412271</v>
      </c>
      <c r="N637">
        <f t="shared" si="56"/>
        <v>5.7954055296853042</v>
      </c>
      <c r="O637">
        <f t="shared" si="57"/>
        <v>0.9518778468745811</v>
      </c>
      <c r="P637">
        <f t="shared" si="58"/>
        <v>11.921441886038433</v>
      </c>
      <c r="Q637">
        <f t="shared" si="59"/>
        <v>6.0883920649210186</v>
      </c>
      <c r="R637">
        <v>1</v>
      </c>
      <c r="S637">
        <v>71</v>
      </c>
      <c r="T637">
        <v>2</v>
      </c>
      <c r="U637">
        <v>170</v>
      </c>
      <c r="V637">
        <v>75</v>
      </c>
      <c r="W637">
        <v>1</v>
      </c>
      <c r="X637">
        <v>1</v>
      </c>
      <c r="Y637">
        <v>0</v>
      </c>
      <c r="Z637">
        <v>1</v>
      </c>
      <c r="AA637">
        <v>1</v>
      </c>
      <c r="AB637">
        <v>4</v>
      </c>
      <c r="AC637" s="5">
        <v>2</v>
      </c>
      <c r="AD637">
        <v>900</v>
      </c>
      <c r="AE637">
        <v>115</v>
      </c>
      <c r="AF637">
        <v>150</v>
      </c>
      <c r="AG637">
        <v>130</v>
      </c>
      <c r="AH637">
        <v>140</v>
      </c>
    </row>
    <row r="638" spans="1:34" x14ac:dyDescent="0.3">
      <c r="A638">
        <v>637</v>
      </c>
      <c r="B638">
        <v>1</v>
      </c>
      <c r="C638">
        <v>28</v>
      </c>
      <c r="D638">
        <v>29</v>
      </c>
      <c r="E638">
        <v>10</v>
      </c>
      <c r="F638">
        <v>1</v>
      </c>
      <c r="G638">
        <v>3</v>
      </c>
      <c r="H638">
        <v>476.25299999999999</v>
      </c>
      <c r="I638">
        <v>3378.26</v>
      </c>
      <c r="J638">
        <v>157.08699999999999</v>
      </c>
      <c r="K638">
        <v>38.791899999999998</v>
      </c>
      <c r="L638">
        <f t="shared" si="54"/>
        <v>87.086737179668958</v>
      </c>
      <c r="M638">
        <f t="shared" si="55"/>
        <v>21.505662467295195</v>
      </c>
      <c r="N638">
        <f t="shared" si="56"/>
        <v>12.277124863695771</v>
      </c>
      <c r="O638">
        <f t="shared" si="57"/>
        <v>3.0317785685639169</v>
      </c>
      <c r="P638">
        <f t="shared" si="58"/>
        <v>7.0934146346584699</v>
      </c>
      <c r="Q638">
        <f t="shared" si="59"/>
        <v>4.049479401627659</v>
      </c>
      <c r="R638">
        <v>1</v>
      </c>
      <c r="S638">
        <v>70</v>
      </c>
      <c r="T638">
        <v>1</v>
      </c>
      <c r="U638">
        <v>180</v>
      </c>
      <c r="V638">
        <v>85</v>
      </c>
      <c r="W638">
        <v>1</v>
      </c>
      <c r="X638">
        <v>1</v>
      </c>
      <c r="Y638">
        <v>0</v>
      </c>
      <c r="Z638">
        <v>1</v>
      </c>
      <c r="AA638">
        <v>1</v>
      </c>
      <c r="AB638">
        <v>14</v>
      </c>
      <c r="AC638" s="5">
        <v>2</v>
      </c>
      <c r="AD638">
        <v>900</v>
      </c>
      <c r="AE638">
        <v>140</v>
      </c>
      <c r="AF638">
        <v>200</v>
      </c>
      <c r="AG638">
        <v>120</v>
      </c>
      <c r="AH638">
        <v>160</v>
      </c>
    </row>
    <row r="639" spans="1:34" x14ac:dyDescent="0.3">
      <c r="A639">
        <v>638</v>
      </c>
      <c r="B639">
        <v>0</v>
      </c>
      <c r="C639">
        <v>30</v>
      </c>
      <c r="D639">
        <v>29</v>
      </c>
      <c r="E639">
        <v>7</v>
      </c>
      <c r="F639">
        <v>1</v>
      </c>
      <c r="G639">
        <v>23</v>
      </c>
      <c r="H639">
        <v>223.005</v>
      </c>
      <c r="I639">
        <v>8220.5400000000009</v>
      </c>
      <c r="J639">
        <v>709.89200000000005</v>
      </c>
      <c r="K639">
        <v>40.088000000000001</v>
      </c>
      <c r="L639">
        <f t="shared" si="54"/>
        <v>205.06236280183597</v>
      </c>
      <c r="M639">
        <f t="shared" si="55"/>
        <v>11.579986814895788</v>
      </c>
      <c r="N639">
        <f t="shared" si="56"/>
        <v>5.5628866493713831</v>
      </c>
      <c r="O639">
        <f t="shared" si="57"/>
        <v>0.31413933387050419</v>
      </c>
      <c r="P639">
        <f t="shared" si="58"/>
        <v>36.862581556467347</v>
      </c>
      <c r="Q639">
        <f t="shared" si="59"/>
        <v>17.70834164837358</v>
      </c>
      <c r="R639">
        <v>0</v>
      </c>
      <c r="S639">
        <v>73</v>
      </c>
      <c r="T639">
        <v>1</v>
      </c>
      <c r="U639">
        <v>163</v>
      </c>
      <c r="V639">
        <v>55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13</v>
      </c>
      <c r="AC639" s="5">
        <v>3</v>
      </c>
      <c r="AD639">
        <v>800</v>
      </c>
      <c r="AE639">
        <v>120</v>
      </c>
      <c r="AF639">
        <v>250</v>
      </c>
      <c r="AG639">
        <v>120</v>
      </c>
      <c r="AH639">
        <v>140</v>
      </c>
    </row>
    <row r="640" spans="1:34" x14ac:dyDescent="0.3">
      <c r="A640">
        <v>639</v>
      </c>
      <c r="B640">
        <v>0</v>
      </c>
      <c r="C640">
        <v>29</v>
      </c>
      <c r="D640">
        <v>28</v>
      </c>
      <c r="E640">
        <v>9</v>
      </c>
      <c r="F640">
        <v>1</v>
      </c>
      <c r="G640">
        <v>24</v>
      </c>
      <c r="H640">
        <v>113.30800000000001</v>
      </c>
      <c r="I640">
        <v>4240.49</v>
      </c>
      <c r="J640">
        <v>146.53899999999999</v>
      </c>
      <c r="K640">
        <v>35.858499999999999</v>
      </c>
      <c r="L640">
        <f t="shared" si="54"/>
        <v>118.25620145851053</v>
      </c>
      <c r="M640">
        <f t="shared" si="55"/>
        <v>28.937620701656215</v>
      </c>
      <c r="N640">
        <f t="shared" si="56"/>
        <v>3.1598644672811189</v>
      </c>
      <c r="O640">
        <f t="shared" si="57"/>
        <v>0.77322760493793474</v>
      </c>
      <c r="P640">
        <f t="shared" si="58"/>
        <v>37.424453701415608</v>
      </c>
      <c r="Q640">
        <f t="shared" si="59"/>
        <v>4.0865903481740729</v>
      </c>
      <c r="R640">
        <v>1</v>
      </c>
      <c r="S640">
        <v>73</v>
      </c>
      <c r="T640">
        <v>2</v>
      </c>
      <c r="U640">
        <v>170</v>
      </c>
      <c r="V640">
        <v>85</v>
      </c>
      <c r="W640">
        <v>1</v>
      </c>
      <c r="X640">
        <v>0</v>
      </c>
      <c r="Y640">
        <v>0</v>
      </c>
      <c r="Z640">
        <v>1</v>
      </c>
      <c r="AA640">
        <v>1</v>
      </c>
      <c r="AB640">
        <v>15</v>
      </c>
      <c r="AC640" s="5">
        <v>2</v>
      </c>
      <c r="AD640">
        <v>1000</v>
      </c>
      <c r="AE640">
        <v>130</v>
      </c>
      <c r="AF640">
        <v>150</v>
      </c>
      <c r="AG640">
        <v>130</v>
      </c>
      <c r="AH640">
        <v>140</v>
      </c>
    </row>
    <row r="641" spans="1:34" x14ac:dyDescent="0.3">
      <c r="A641">
        <v>640</v>
      </c>
      <c r="B641">
        <v>0</v>
      </c>
      <c r="C641">
        <v>29</v>
      </c>
      <c r="D641">
        <v>27</v>
      </c>
      <c r="E641">
        <v>13</v>
      </c>
      <c r="F641">
        <v>1</v>
      </c>
      <c r="G641">
        <v>17</v>
      </c>
      <c r="H641">
        <v>327.98700000000002</v>
      </c>
      <c r="I641">
        <v>4445.1499999999996</v>
      </c>
      <c r="J641">
        <v>203.733</v>
      </c>
      <c r="K641">
        <v>43.182899999999997</v>
      </c>
      <c r="L641">
        <f t="shared" si="54"/>
        <v>102.93773692827484</v>
      </c>
      <c r="M641">
        <f t="shared" si="55"/>
        <v>21.818507556458695</v>
      </c>
      <c r="N641">
        <f t="shared" si="56"/>
        <v>7.5952981388466281</v>
      </c>
      <c r="O641">
        <f t="shared" si="57"/>
        <v>1.6098864690550869</v>
      </c>
      <c r="P641">
        <f t="shared" si="58"/>
        <v>13.552823739965302</v>
      </c>
      <c r="Q641">
        <f t="shared" si="59"/>
        <v>4.7179091723807343</v>
      </c>
      <c r="R641">
        <v>1</v>
      </c>
      <c r="S641">
        <v>73</v>
      </c>
      <c r="T641">
        <v>1</v>
      </c>
      <c r="U641">
        <v>175</v>
      </c>
      <c r="V641">
        <v>78</v>
      </c>
      <c r="W641">
        <v>1</v>
      </c>
      <c r="X641">
        <v>0</v>
      </c>
      <c r="Y641">
        <v>0</v>
      </c>
      <c r="Z641">
        <v>1</v>
      </c>
      <c r="AA641">
        <v>0</v>
      </c>
      <c r="AB641">
        <v>9</v>
      </c>
      <c r="AC641" s="5">
        <v>2</v>
      </c>
      <c r="AD641">
        <v>800</v>
      </c>
      <c r="AE641">
        <v>130</v>
      </c>
      <c r="AF641">
        <v>100</v>
      </c>
      <c r="AG641">
        <v>120</v>
      </c>
      <c r="AH641">
        <v>130</v>
      </c>
    </row>
    <row r="642" spans="1:34" x14ac:dyDescent="0.3">
      <c r="A642">
        <v>641</v>
      </c>
      <c r="B642">
        <v>1</v>
      </c>
      <c r="C642">
        <v>25</v>
      </c>
      <c r="D642">
        <v>27</v>
      </c>
      <c r="E642">
        <v>8</v>
      </c>
      <c r="F642">
        <v>0</v>
      </c>
      <c r="G642">
        <v>1</v>
      </c>
      <c r="H642">
        <v>354.5</v>
      </c>
      <c r="I642">
        <v>7140</v>
      </c>
      <c r="J642">
        <v>223.48699999999999</v>
      </c>
      <c r="K642">
        <v>17.089500000000001</v>
      </c>
      <c r="L642">
        <f t="shared" si="54"/>
        <v>417.80040375669267</v>
      </c>
      <c r="M642">
        <f t="shared" si="55"/>
        <v>31.948167007476947</v>
      </c>
      <c r="N642">
        <f t="shared" si="56"/>
        <v>20.74373153105708</v>
      </c>
      <c r="O642">
        <f t="shared" si="57"/>
        <v>1.5862220173880359</v>
      </c>
      <c r="P642">
        <f t="shared" si="58"/>
        <v>20.141043723554301</v>
      </c>
      <c r="Q642">
        <f t="shared" si="59"/>
        <v>13.077445214898036</v>
      </c>
      <c r="R642">
        <v>1</v>
      </c>
      <c r="S642">
        <v>73</v>
      </c>
      <c r="T642">
        <v>1</v>
      </c>
      <c r="U642">
        <v>180</v>
      </c>
      <c r="V642">
        <v>90</v>
      </c>
      <c r="W642">
        <v>1</v>
      </c>
      <c r="X642">
        <v>0</v>
      </c>
      <c r="Y642">
        <v>1</v>
      </c>
      <c r="Z642">
        <v>0</v>
      </c>
      <c r="AA642">
        <v>0</v>
      </c>
      <c r="AB642">
        <v>9</v>
      </c>
      <c r="AC642" s="5">
        <v>0</v>
      </c>
      <c r="AD642">
        <v>900</v>
      </c>
      <c r="AE642">
        <v>120</v>
      </c>
      <c r="AF642">
        <v>80</v>
      </c>
      <c r="AG642">
        <v>110</v>
      </c>
      <c r="AH642">
        <v>130</v>
      </c>
    </row>
    <row r="643" spans="1:34" x14ac:dyDescent="0.3">
      <c r="A643">
        <v>642</v>
      </c>
      <c r="B643">
        <v>1</v>
      </c>
      <c r="C643">
        <v>25</v>
      </c>
      <c r="D643">
        <v>28</v>
      </c>
      <c r="E643">
        <v>11</v>
      </c>
      <c r="F643">
        <v>1</v>
      </c>
      <c r="G643">
        <v>2</v>
      </c>
      <c r="H643">
        <v>297.72300000000001</v>
      </c>
      <c r="I643">
        <v>4651.3500000000004</v>
      </c>
      <c r="J643">
        <v>240.43700000000001</v>
      </c>
      <c r="K643">
        <v>48.5349</v>
      </c>
      <c r="L643">
        <f t="shared" ref="L643:L706" si="60">I643/K643</f>
        <v>95.835161914416233</v>
      </c>
      <c r="M643">
        <f t="shared" ref="M643:M706" si="61">I643/J643</f>
        <v>19.345400250377438</v>
      </c>
      <c r="N643">
        <f t="shared" ref="N643:N706" si="62">H643/K643</f>
        <v>6.1342044590593572</v>
      </c>
      <c r="O643">
        <f t="shared" ref="O643:O706" si="63">H643/J643</f>
        <v>1.2382578388517573</v>
      </c>
      <c r="P643">
        <f t="shared" ref="P643:P706" si="64">I643/H643</f>
        <v>15.623079170907186</v>
      </c>
      <c r="Q643">
        <f t="shared" ref="Q643:Q706" si="65">J643/K643</f>
        <v>4.9538991529806387</v>
      </c>
      <c r="R643">
        <v>0</v>
      </c>
      <c r="S643">
        <v>71</v>
      </c>
      <c r="T643">
        <v>2</v>
      </c>
      <c r="U643">
        <v>152</v>
      </c>
      <c r="V643">
        <v>55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9</v>
      </c>
      <c r="AC643" s="5">
        <v>1</v>
      </c>
      <c r="AD643">
        <v>1000</v>
      </c>
      <c r="AE643">
        <v>130</v>
      </c>
      <c r="AF643">
        <v>70</v>
      </c>
      <c r="AG643">
        <v>120</v>
      </c>
      <c r="AH643">
        <v>150</v>
      </c>
    </row>
    <row r="644" spans="1:34" x14ac:dyDescent="0.3">
      <c r="A644">
        <v>643</v>
      </c>
      <c r="B644">
        <v>1</v>
      </c>
      <c r="C644">
        <v>28</v>
      </c>
      <c r="D644">
        <v>29</v>
      </c>
      <c r="E644">
        <v>16</v>
      </c>
      <c r="F644">
        <v>1</v>
      </c>
      <c r="G644">
        <v>3</v>
      </c>
      <c r="H644">
        <v>168.03200000000001</v>
      </c>
      <c r="I644">
        <v>2365.15</v>
      </c>
      <c r="J644">
        <v>117.06699999999999</v>
      </c>
      <c r="K644">
        <v>26.700900000000001</v>
      </c>
      <c r="L644">
        <f t="shared" si="60"/>
        <v>88.579411180896528</v>
      </c>
      <c r="M644">
        <f t="shared" si="61"/>
        <v>20.20338780356548</v>
      </c>
      <c r="N644">
        <f t="shared" si="62"/>
        <v>6.2931212056522439</v>
      </c>
      <c r="O644">
        <f t="shared" si="63"/>
        <v>1.4353489881862525</v>
      </c>
      <c r="P644">
        <f t="shared" si="64"/>
        <v>14.075592744239191</v>
      </c>
      <c r="Q644">
        <f t="shared" si="65"/>
        <v>4.3843840469796893</v>
      </c>
      <c r="R644">
        <v>1</v>
      </c>
      <c r="S644">
        <v>71</v>
      </c>
      <c r="T644">
        <v>1</v>
      </c>
      <c r="U644">
        <v>174</v>
      </c>
      <c r="V644">
        <v>70</v>
      </c>
      <c r="W644">
        <v>1</v>
      </c>
      <c r="X644">
        <v>0</v>
      </c>
      <c r="Y644">
        <v>0</v>
      </c>
      <c r="Z644">
        <v>1</v>
      </c>
      <c r="AA644">
        <v>1</v>
      </c>
      <c r="AB644">
        <v>12</v>
      </c>
      <c r="AC644" s="5">
        <v>0</v>
      </c>
      <c r="AD644">
        <v>1000</v>
      </c>
      <c r="AE644">
        <v>110</v>
      </c>
      <c r="AF644">
        <v>50</v>
      </c>
      <c r="AG644">
        <v>120</v>
      </c>
      <c r="AH644">
        <v>140</v>
      </c>
    </row>
    <row r="645" spans="1:34" x14ac:dyDescent="0.3">
      <c r="A645">
        <v>644</v>
      </c>
      <c r="B645">
        <v>1</v>
      </c>
      <c r="C645">
        <v>28</v>
      </c>
      <c r="D645">
        <v>29</v>
      </c>
      <c r="E645">
        <v>10</v>
      </c>
      <c r="F645">
        <v>1</v>
      </c>
      <c r="G645">
        <v>23</v>
      </c>
      <c r="H645">
        <v>125.52800000000001</v>
      </c>
      <c r="I645">
        <v>7172.63</v>
      </c>
      <c r="J645">
        <v>863.07500000000005</v>
      </c>
      <c r="K645">
        <v>79.032600000000002</v>
      </c>
      <c r="L645">
        <f t="shared" si="60"/>
        <v>90.755333874882012</v>
      </c>
      <c r="M645">
        <f t="shared" si="61"/>
        <v>8.3105523853662771</v>
      </c>
      <c r="N645">
        <f t="shared" si="62"/>
        <v>1.5883065975306392</v>
      </c>
      <c r="O645">
        <f t="shared" si="63"/>
        <v>0.14544274831271906</v>
      </c>
      <c r="P645">
        <f t="shared" si="64"/>
        <v>57.13968198330253</v>
      </c>
      <c r="Q645">
        <f t="shared" si="65"/>
        <v>10.920493568476806</v>
      </c>
      <c r="R645">
        <v>1</v>
      </c>
      <c r="S645">
        <v>74</v>
      </c>
      <c r="T645">
        <v>1</v>
      </c>
      <c r="U645">
        <v>163</v>
      </c>
      <c r="V645">
        <v>87</v>
      </c>
      <c r="W645">
        <v>0</v>
      </c>
      <c r="X645">
        <v>0</v>
      </c>
      <c r="Y645">
        <v>1</v>
      </c>
      <c r="Z645">
        <v>0</v>
      </c>
      <c r="AA645">
        <v>0</v>
      </c>
      <c r="AB645">
        <v>12</v>
      </c>
      <c r="AC645" s="5">
        <v>1</v>
      </c>
      <c r="AD645">
        <v>800</v>
      </c>
      <c r="AE645">
        <v>125</v>
      </c>
      <c r="AF645">
        <v>250</v>
      </c>
      <c r="AG645">
        <v>100</v>
      </c>
      <c r="AH645">
        <v>130</v>
      </c>
    </row>
    <row r="646" spans="1:34" x14ac:dyDescent="0.3">
      <c r="A646">
        <v>645</v>
      </c>
      <c r="B646">
        <v>0</v>
      </c>
      <c r="C646">
        <v>28</v>
      </c>
      <c r="D646">
        <v>27</v>
      </c>
      <c r="E646">
        <v>10</v>
      </c>
      <c r="F646">
        <v>1</v>
      </c>
      <c r="G646">
        <v>25</v>
      </c>
      <c r="H646">
        <v>152.251</v>
      </c>
      <c r="I646">
        <v>8994.5300000000007</v>
      </c>
      <c r="J646">
        <v>191.024</v>
      </c>
      <c r="K646">
        <v>86.213999999999999</v>
      </c>
      <c r="L646">
        <f t="shared" si="60"/>
        <v>104.32795137680657</v>
      </c>
      <c r="M646">
        <f t="shared" si="61"/>
        <v>47.085863556411766</v>
      </c>
      <c r="N646">
        <f t="shared" si="62"/>
        <v>1.7659660843946459</v>
      </c>
      <c r="O646">
        <f t="shared" si="63"/>
        <v>0.79702550464863053</v>
      </c>
      <c r="P646">
        <f t="shared" si="64"/>
        <v>59.076984716028143</v>
      </c>
      <c r="Q646">
        <f t="shared" si="65"/>
        <v>2.2156958266638829</v>
      </c>
      <c r="R646">
        <v>1</v>
      </c>
      <c r="S646">
        <v>74</v>
      </c>
      <c r="T646">
        <v>2</v>
      </c>
      <c r="U646">
        <v>174</v>
      </c>
      <c r="V646">
        <v>85</v>
      </c>
      <c r="W646">
        <v>0</v>
      </c>
      <c r="X646">
        <v>0</v>
      </c>
      <c r="Y646">
        <v>1</v>
      </c>
      <c r="Z646">
        <v>0</v>
      </c>
      <c r="AA646">
        <v>0</v>
      </c>
      <c r="AB646">
        <v>16</v>
      </c>
      <c r="AC646" s="5">
        <v>2</v>
      </c>
      <c r="AD646">
        <v>800</v>
      </c>
      <c r="AE646">
        <v>115</v>
      </c>
      <c r="AF646">
        <v>400</v>
      </c>
      <c r="AG646">
        <v>110</v>
      </c>
      <c r="AH646">
        <v>120</v>
      </c>
    </row>
    <row r="647" spans="1:34" x14ac:dyDescent="0.3">
      <c r="A647">
        <v>646</v>
      </c>
      <c r="B647">
        <v>0</v>
      </c>
      <c r="C647">
        <v>28</v>
      </c>
      <c r="D647">
        <v>29</v>
      </c>
      <c r="E647">
        <v>12</v>
      </c>
      <c r="F647">
        <v>0</v>
      </c>
      <c r="G647">
        <v>9</v>
      </c>
      <c r="H647">
        <v>435.28399999999999</v>
      </c>
      <c r="I647">
        <v>13065.6</v>
      </c>
      <c r="J647">
        <v>237.28100000000001</v>
      </c>
      <c r="K647">
        <v>20.001000000000001</v>
      </c>
      <c r="L647">
        <f t="shared" si="60"/>
        <v>653.24733763311838</v>
      </c>
      <c r="M647">
        <f t="shared" si="61"/>
        <v>55.063827276520243</v>
      </c>
      <c r="N647">
        <f t="shared" si="62"/>
        <v>21.763111844407778</v>
      </c>
      <c r="O647">
        <f t="shared" si="63"/>
        <v>1.8344663078796868</v>
      </c>
      <c r="P647">
        <f t="shared" si="64"/>
        <v>30.016265242921865</v>
      </c>
      <c r="Q647">
        <f t="shared" si="65"/>
        <v>11.863456827158641</v>
      </c>
      <c r="R647">
        <v>1</v>
      </c>
      <c r="S647">
        <v>74</v>
      </c>
      <c r="T647">
        <v>1</v>
      </c>
      <c r="U647">
        <v>170</v>
      </c>
      <c r="V647">
        <v>70</v>
      </c>
      <c r="W647">
        <v>1</v>
      </c>
      <c r="X647">
        <v>1</v>
      </c>
      <c r="Y647">
        <v>0</v>
      </c>
      <c r="Z647">
        <v>1</v>
      </c>
      <c r="AA647">
        <v>1</v>
      </c>
      <c r="AB647">
        <v>9</v>
      </c>
      <c r="AC647" s="5">
        <v>1</v>
      </c>
      <c r="AD647">
        <v>900</v>
      </c>
      <c r="AE647">
        <v>135</v>
      </c>
      <c r="AF647">
        <v>200</v>
      </c>
      <c r="AG647">
        <v>130</v>
      </c>
      <c r="AH647">
        <v>170</v>
      </c>
    </row>
    <row r="648" spans="1:34" x14ac:dyDescent="0.3">
      <c r="A648">
        <v>647</v>
      </c>
      <c r="B648">
        <v>0</v>
      </c>
      <c r="C648">
        <v>28</v>
      </c>
      <c r="D648">
        <v>28</v>
      </c>
      <c r="E648">
        <v>13</v>
      </c>
      <c r="F648">
        <v>0</v>
      </c>
      <c r="G648">
        <v>6</v>
      </c>
      <c r="H648">
        <v>272.56700000000001</v>
      </c>
      <c r="I648">
        <v>8326.32</v>
      </c>
      <c r="J648">
        <v>365.25</v>
      </c>
      <c r="K648">
        <v>65.737700000000004</v>
      </c>
      <c r="L648">
        <f t="shared" si="60"/>
        <v>126.65974014910773</v>
      </c>
      <c r="M648">
        <f t="shared" si="61"/>
        <v>22.796221765913756</v>
      </c>
      <c r="N648">
        <f t="shared" si="62"/>
        <v>4.1462813575771591</v>
      </c>
      <c r="O648">
        <f t="shared" si="63"/>
        <v>0.74624777549623544</v>
      </c>
      <c r="P648">
        <f t="shared" si="64"/>
        <v>30.547791919051093</v>
      </c>
      <c r="Q648">
        <f t="shared" si="65"/>
        <v>5.5561724854991885</v>
      </c>
      <c r="R648">
        <v>0</v>
      </c>
      <c r="S648">
        <v>74</v>
      </c>
      <c r="T648">
        <v>1</v>
      </c>
      <c r="U648">
        <v>168</v>
      </c>
      <c r="V648">
        <v>75</v>
      </c>
      <c r="W648">
        <v>1</v>
      </c>
      <c r="X648">
        <v>0</v>
      </c>
      <c r="Y648">
        <v>0</v>
      </c>
      <c r="Z648">
        <v>0</v>
      </c>
      <c r="AA648">
        <v>0</v>
      </c>
      <c r="AB648">
        <v>12</v>
      </c>
      <c r="AC648" s="5">
        <v>1</v>
      </c>
      <c r="AD648">
        <v>900</v>
      </c>
      <c r="AE648">
        <v>145</v>
      </c>
      <c r="AF648">
        <v>200</v>
      </c>
      <c r="AG648">
        <v>115</v>
      </c>
      <c r="AH648">
        <v>130</v>
      </c>
    </row>
    <row r="649" spans="1:34" x14ac:dyDescent="0.3">
      <c r="A649">
        <v>648</v>
      </c>
      <c r="B649">
        <v>1</v>
      </c>
      <c r="C649">
        <v>27</v>
      </c>
      <c r="D649">
        <v>27</v>
      </c>
      <c r="E649">
        <v>12</v>
      </c>
      <c r="F649">
        <v>1</v>
      </c>
      <c r="G649">
        <v>20</v>
      </c>
      <c r="H649">
        <v>121.42100000000001</v>
      </c>
      <c r="I649">
        <v>7422.34</v>
      </c>
      <c r="J649">
        <v>286.89</v>
      </c>
      <c r="K649">
        <v>62.518000000000001</v>
      </c>
      <c r="L649">
        <f t="shared" si="60"/>
        <v>118.72324770466106</v>
      </c>
      <c r="M649">
        <f t="shared" si="61"/>
        <v>25.871727839938654</v>
      </c>
      <c r="N649">
        <f t="shared" si="62"/>
        <v>1.9421766531239004</v>
      </c>
      <c r="O649">
        <f t="shared" si="63"/>
        <v>0.42323190072850225</v>
      </c>
      <c r="P649">
        <f t="shared" si="64"/>
        <v>61.128964511904854</v>
      </c>
      <c r="Q649">
        <f t="shared" si="65"/>
        <v>4.5889183915032472</v>
      </c>
      <c r="R649">
        <v>1</v>
      </c>
      <c r="S649">
        <v>74</v>
      </c>
      <c r="T649">
        <v>1</v>
      </c>
      <c r="U649">
        <v>174</v>
      </c>
      <c r="V649">
        <v>85</v>
      </c>
      <c r="W649">
        <v>1</v>
      </c>
      <c r="X649">
        <v>0</v>
      </c>
      <c r="Y649">
        <v>1</v>
      </c>
      <c r="Z649">
        <v>1</v>
      </c>
      <c r="AA649">
        <v>0</v>
      </c>
      <c r="AB649">
        <v>9</v>
      </c>
      <c r="AC649" s="5">
        <v>1</v>
      </c>
      <c r="AD649">
        <v>900</v>
      </c>
      <c r="AE649">
        <v>130</v>
      </c>
      <c r="AF649">
        <v>350</v>
      </c>
      <c r="AG649">
        <v>140</v>
      </c>
      <c r="AH649">
        <v>160</v>
      </c>
    </row>
    <row r="650" spans="1:34" x14ac:dyDescent="0.3">
      <c r="A650">
        <v>649</v>
      </c>
      <c r="B650">
        <v>0</v>
      </c>
      <c r="C650">
        <v>28</v>
      </c>
      <c r="D650">
        <v>28</v>
      </c>
      <c r="E650">
        <v>11</v>
      </c>
      <c r="F650">
        <v>1</v>
      </c>
      <c r="G650">
        <v>22</v>
      </c>
      <c r="H650">
        <v>132.40199999999999</v>
      </c>
      <c r="I650">
        <v>7128.85</v>
      </c>
      <c r="J650">
        <v>167.00899999999999</v>
      </c>
      <c r="K650">
        <v>56.375</v>
      </c>
      <c r="L650">
        <f t="shared" si="60"/>
        <v>126.45410199556542</v>
      </c>
      <c r="M650">
        <f t="shared" si="61"/>
        <v>42.685424138818874</v>
      </c>
      <c r="N650">
        <f t="shared" si="62"/>
        <v>2.3485942350332594</v>
      </c>
      <c r="O650">
        <f t="shared" si="63"/>
        <v>0.79278362243950928</v>
      </c>
      <c r="P650">
        <f t="shared" si="64"/>
        <v>53.842464615338145</v>
      </c>
      <c r="Q650">
        <f t="shared" si="65"/>
        <v>2.9624656319290463</v>
      </c>
      <c r="R650">
        <v>0</v>
      </c>
      <c r="S650">
        <v>74</v>
      </c>
      <c r="T650">
        <v>1</v>
      </c>
      <c r="U650">
        <v>165</v>
      </c>
      <c r="V650">
        <v>55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13</v>
      </c>
      <c r="AC650" s="5">
        <v>3</v>
      </c>
      <c r="AD650">
        <v>900</v>
      </c>
      <c r="AE650">
        <v>115</v>
      </c>
      <c r="AF650">
        <v>150</v>
      </c>
      <c r="AG650">
        <v>120</v>
      </c>
      <c r="AH650">
        <v>170</v>
      </c>
    </row>
    <row r="651" spans="1:34" x14ac:dyDescent="0.3">
      <c r="A651">
        <v>650</v>
      </c>
      <c r="B651">
        <v>0</v>
      </c>
      <c r="C651">
        <v>25</v>
      </c>
      <c r="D651">
        <v>27</v>
      </c>
      <c r="E651">
        <v>13</v>
      </c>
      <c r="F651">
        <v>0</v>
      </c>
      <c r="G651">
        <v>4</v>
      </c>
      <c r="H651">
        <v>612.09100000000001</v>
      </c>
      <c r="I651">
        <v>2631.17</v>
      </c>
      <c r="J651">
        <v>166.24600000000001</v>
      </c>
      <c r="K651">
        <v>21.288599999999999</v>
      </c>
      <c r="L651">
        <f t="shared" si="60"/>
        <v>123.5952575556871</v>
      </c>
      <c r="M651">
        <f t="shared" si="61"/>
        <v>15.826967265377814</v>
      </c>
      <c r="N651">
        <f t="shared" si="62"/>
        <v>28.752055090517931</v>
      </c>
      <c r="O651">
        <f t="shared" si="63"/>
        <v>3.681838961538924</v>
      </c>
      <c r="P651">
        <f t="shared" si="64"/>
        <v>4.2986582060510612</v>
      </c>
      <c r="Q651">
        <f t="shared" si="65"/>
        <v>7.8091560741429698</v>
      </c>
      <c r="R651">
        <v>1</v>
      </c>
      <c r="S651">
        <v>74</v>
      </c>
      <c r="T651">
        <v>1</v>
      </c>
      <c r="U651">
        <v>170</v>
      </c>
      <c r="V651">
        <v>70</v>
      </c>
      <c r="W651">
        <v>1</v>
      </c>
      <c r="X651">
        <v>0</v>
      </c>
      <c r="Y651">
        <v>0</v>
      </c>
      <c r="Z651">
        <v>1</v>
      </c>
      <c r="AA651">
        <v>1</v>
      </c>
      <c r="AB651">
        <v>9</v>
      </c>
      <c r="AC651" s="5">
        <v>3</v>
      </c>
      <c r="AD651">
        <v>1000</v>
      </c>
      <c r="AE651">
        <v>120</v>
      </c>
      <c r="AF651">
        <v>350</v>
      </c>
      <c r="AG651">
        <v>130</v>
      </c>
      <c r="AH651">
        <v>160</v>
      </c>
    </row>
    <row r="652" spans="1:34" x14ac:dyDescent="0.3">
      <c r="A652">
        <v>651</v>
      </c>
      <c r="B652">
        <v>0</v>
      </c>
      <c r="C652">
        <v>27</v>
      </c>
      <c r="D652">
        <v>27</v>
      </c>
      <c r="E652">
        <v>12</v>
      </c>
      <c r="F652">
        <v>1</v>
      </c>
      <c r="G652">
        <v>6</v>
      </c>
      <c r="H652">
        <v>284.71300000000002</v>
      </c>
      <c r="I652">
        <v>8199.8799999999992</v>
      </c>
      <c r="J652">
        <v>200.994</v>
      </c>
      <c r="K652">
        <v>40.242800000000003</v>
      </c>
      <c r="L652">
        <f t="shared" si="60"/>
        <v>203.76017573329884</v>
      </c>
      <c r="M652">
        <f t="shared" si="61"/>
        <v>40.796640695742155</v>
      </c>
      <c r="N652">
        <f t="shared" si="62"/>
        <v>7.0748804755136323</v>
      </c>
      <c r="O652">
        <f t="shared" si="63"/>
        <v>1.4165248713891958</v>
      </c>
      <c r="P652">
        <f t="shared" si="64"/>
        <v>28.800511392173867</v>
      </c>
      <c r="Q652">
        <f t="shared" si="65"/>
        <v>4.9945331835756956</v>
      </c>
      <c r="R652">
        <v>0</v>
      </c>
      <c r="S652">
        <v>74</v>
      </c>
      <c r="T652">
        <v>1</v>
      </c>
      <c r="U652">
        <v>160</v>
      </c>
      <c r="V652">
        <v>59</v>
      </c>
      <c r="W652">
        <v>1</v>
      </c>
      <c r="X652">
        <v>1</v>
      </c>
      <c r="Y652">
        <v>1</v>
      </c>
      <c r="Z652">
        <v>0</v>
      </c>
      <c r="AA652">
        <v>0</v>
      </c>
      <c r="AB652">
        <v>9</v>
      </c>
      <c r="AC652" s="5">
        <v>2</v>
      </c>
      <c r="AD652">
        <v>900</v>
      </c>
      <c r="AE652">
        <v>90</v>
      </c>
      <c r="AF652">
        <v>380</v>
      </c>
      <c r="AG652">
        <v>100</v>
      </c>
      <c r="AH652">
        <v>110</v>
      </c>
    </row>
    <row r="653" spans="1:34" x14ac:dyDescent="0.3">
      <c r="A653">
        <v>652</v>
      </c>
      <c r="B653">
        <v>0</v>
      </c>
      <c r="C653">
        <v>28</v>
      </c>
      <c r="D653">
        <v>28</v>
      </c>
      <c r="E653">
        <v>11</v>
      </c>
      <c r="F653">
        <v>1</v>
      </c>
      <c r="G653">
        <v>6</v>
      </c>
      <c r="H653">
        <v>457.08600000000001</v>
      </c>
      <c r="I653">
        <v>3489.3</v>
      </c>
      <c r="J653">
        <v>168.655</v>
      </c>
      <c r="K653">
        <v>37.094200000000001</v>
      </c>
      <c r="L653">
        <f t="shared" si="60"/>
        <v>94.065918661138397</v>
      </c>
      <c r="M653">
        <f t="shared" si="61"/>
        <v>20.688980463075509</v>
      </c>
      <c r="N653">
        <f t="shared" si="62"/>
        <v>12.3223037563824</v>
      </c>
      <c r="O653">
        <f t="shared" si="63"/>
        <v>2.7101835107171444</v>
      </c>
      <c r="P653">
        <f t="shared" si="64"/>
        <v>7.6337932030296267</v>
      </c>
      <c r="Q653">
        <f t="shared" si="65"/>
        <v>4.5466676731133164</v>
      </c>
      <c r="R653">
        <v>0</v>
      </c>
      <c r="S653">
        <v>74</v>
      </c>
      <c r="T653">
        <v>1</v>
      </c>
      <c r="U653">
        <v>150</v>
      </c>
      <c r="V653">
        <v>75</v>
      </c>
      <c r="W653">
        <v>1</v>
      </c>
      <c r="X653">
        <v>0</v>
      </c>
      <c r="Y653">
        <v>1</v>
      </c>
      <c r="Z653">
        <v>0</v>
      </c>
      <c r="AA653">
        <v>0</v>
      </c>
      <c r="AB653">
        <v>8</v>
      </c>
      <c r="AC653" s="5">
        <v>2</v>
      </c>
      <c r="AD653">
        <v>800</v>
      </c>
      <c r="AE653">
        <v>120</v>
      </c>
      <c r="AF653">
        <v>400</v>
      </c>
      <c r="AG653">
        <v>140</v>
      </c>
      <c r="AH653">
        <v>160</v>
      </c>
    </row>
    <row r="654" spans="1:34" x14ac:dyDescent="0.3">
      <c r="A654">
        <v>653</v>
      </c>
      <c r="B654">
        <v>0</v>
      </c>
      <c r="C654">
        <v>27</v>
      </c>
      <c r="D654">
        <v>27</v>
      </c>
      <c r="E654">
        <v>11</v>
      </c>
      <c r="F654">
        <v>0</v>
      </c>
      <c r="G654">
        <v>1</v>
      </c>
      <c r="H654">
        <v>424.51</v>
      </c>
      <c r="I654">
        <v>7304.45</v>
      </c>
      <c r="J654">
        <v>186.82</v>
      </c>
      <c r="K654">
        <v>27.931999999999999</v>
      </c>
      <c r="L654">
        <f t="shared" si="60"/>
        <v>261.50830588572245</v>
      </c>
      <c r="M654">
        <f t="shared" si="61"/>
        <v>39.098865217856762</v>
      </c>
      <c r="N654">
        <f t="shared" si="62"/>
        <v>15.197980810539883</v>
      </c>
      <c r="O654">
        <f t="shared" si="63"/>
        <v>2.2722941869178888</v>
      </c>
      <c r="P654">
        <f t="shared" si="64"/>
        <v>17.206779581164167</v>
      </c>
      <c r="Q654">
        <f t="shared" si="65"/>
        <v>6.6883860804811688</v>
      </c>
      <c r="R654">
        <v>1</v>
      </c>
      <c r="S654">
        <v>74</v>
      </c>
      <c r="T654">
        <v>1</v>
      </c>
      <c r="U654">
        <v>170</v>
      </c>
      <c r="V654">
        <v>74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12</v>
      </c>
      <c r="AC654" s="5">
        <v>4</v>
      </c>
      <c r="AD654">
        <v>800</v>
      </c>
      <c r="AE654">
        <v>100</v>
      </c>
      <c r="AF654">
        <v>350</v>
      </c>
      <c r="AG654">
        <v>130</v>
      </c>
      <c r="AH654">
        <v>140</v>
      </c>
    </row>
    <row r="655" spans="1:34" x14ac:dyDescent="0.3">
      <c r="A655">
        <v>654</v>
      </c>
      <c r="B655">
        <v>1</v>
      </c>
      <c r="C655">
        <v>29</v>
      </c>
      <c r="D655">
        <v>28</v>
      </c>
      <c r="E655">
        <v>12</v>
      </c>
      <c r="F655">
        <v>1</v>
      </c>
      <c r="G655">
        <v>4</v>
      </c>
      <c r="H655">
        <v>567.08799999999997</v>
      </c>
      <c r="I655">
        <v>6431.59</v>
      </c>
      <c r="J655">
        <v>165.858</v>
      </c>
      <c r="K655">
        <v>55.654299999999999</v>
      </c>
      <c r="L655">
        <f t="shared" si="60"/>
        <v>115.56321793643977</v>
      </c>
      <c r="M655">
        <f t="shared" si="61"/>
        <v>38.777689348719989</v>
      </c>
      <c r="N655">
        <f t="shared" si="62"/>
        <v>10.189473230280498</v>
      </c>
      <c r="O655">
        <f t="shared" si="63"/>
        <v>3.419117558393324</v>
      </c>
      <c r="P655">
        <f t="shared" si="64"/>
        <v>11.341432017605735</v>
      </c>
      <c r="Q655">
        <f t="shared" si="65"/>
        <v>2.9801470865683335</v>
      </c>
      <c r="R655">
        <v>0</v>
      </c>
      <c r="S655">
        <v>72</v>
      </c>
      <c r="T655">
        <v>2</v>
      </c>
      <c r="U655">
        <v>160</v>
      </c>
      <c r="V655">
        <v>70</v>
      </c>
      <c r="W655">
        <v>1</v>
      </c>
      <c r="X655">
        <v>0</v>
      </c>
      <c r="Y655">
        <v>1</v>
      </c>
      <c r="Z655">
        <v>0</v>
      </c>
      <c r="AA655">
        <v>0</v>
      </c>
      <c r="AB655">
        <v>9</v>
      </c>
      <c r="AC655" s="5">
        <v>2</v>
      </c>
      <c r="AD655">
        <v>900</v>
      </c>
      <c r="AE655">
        <v>105</v>
      </c>
      <c r="AF655">
        <v>120</v>
      </c>
      <c r="AG655">
        <v>120</v>
      </c>
      <c r="AH655">
        <v>150</v>
      </c>
    </row>
    <row r="656" spans="1:34" x14ac:dyDescent="0.3">
      <c r="A656">
        <v>655</v>
      </c>
      <c r="B656">
        <v>0</v>
      </c>
      <c r="C656">
        <v>28</v>
      </c>
      <c r="D656">
        <v>29</v>
      </c>
      <c r="E656">
        <v>10</v>
      </c>
      <c r="F656">
        <v>0</v>
      </c>
      <c r="G656">
        <v>3</v>
      </c>
      <c r="H656">
        <v>244.60599999999999</v>
      </c>
      <c r="I656">
        <v>6328.56</v>
      </c>
      <c r="J656">
        <v>216.94399999999999</v>
      </c>
      <c r="K656">
        <v>18.639900000000001</v>
      </c>
      <c r="L656">
        <f t="shared" si="60"/>
        <v>339.51684290151769</v>
      </c>
      <c r="M656">
        <f t="shared" si="61"/>
        <v>29.171399070727933</v>
      </c>
      <c r="N656">
        <f t="shared" si="62"/>
        <v>13.122709885782648</v>
      </c>
      <c r="O656">
        <f t="shared" si="63"/>
        <v>1.1275075595545394</v>
      </c>
      <c r="P656">
        <f t="shared" si="64"/>
        <v>25.872464289510479</v>
      </c>
      <c r="Q656">
        <f t="shared" si="65"/>
        <v>11.638689048760989</v>
      </c>
      <c r="R656">
        <v>0</v>
      </c>
      <c r="S656">
        <v>74</v>
      </c>
      <c r="T656">
        <v>1</v>
      </c>
      <c r="U656">
        <v>155</v>
      </c>
      <c r="V656">
        <v>77</v>
      </c>
      <c r="W656">
        <v>1</v>
      </c>
      <c r="X656">
        <v>1</v>
      </c>
      <c r="Y656">
        <v>0</v>
      </c>
      <c r="Z656">
        <v>0</v>
      </c>
      <c r="AA656">
        <v>0</v>
      </c>
      <c r="AB656">
        <v>9</v>
      </c>
      <c r="AC656" s="5">
        <v>2</v>
      </c>
      <c r="AD656">
        <v>800</v>
      </c>
      <c r="AE656">
        <v>110</v>
      </c>
      <c r="AF656">
        <v>100</v>
      </c>
      <c r="AG656">
        <v>110</v>
      </c>
      <c r="AH656">
        <v>120</v>
      </c>
    </row>
    <row r="657" spans="1:34" x14ac:dyDescent="0.3">
      <c r="A657">
        <v>656</v>
      </c>
      <c r="B657">
        <v>1</v>
      </c>
      <c r="C657">
        <v>29</v>
      </c>
      <c r="D657">
        <v>27</v>
      </c>
      <c r="E657">
        <v>8</v>
      </c>
      <c r="F657">
        <v>0</v>
      </c>
      <c r="G657">
        <v>1</v>
      </c>
      <c r="H657">
        <v>249.05500000000001</v>
      </c>
      <c r="I657">
        <v>1631.31</v>
      </c>
      <c r="J657">
        <v>292.76580000000001</v>
      </c>
      <c r="K657">
        <v>19.853400000000001</v>
      </c>
      <c r="L657">
        <f t="shared" si="60"/>
        <v>82.167789899966749</v>
      </c>
      <c r="M657">
        <f t="shared" si="61"/>
        <v>5.5720647698604138</v>
      </c>
      <c r="N657">
        <f t="shared" si="62"/>
        <v>12.544702670575317</v>
      </c>
      <c r="O657">
        <f t="shared" si="63"/>
        <v>0.85069704179928118</v>
      </c>
      <c r="P657">
        <f t="shared" si="64"/>
        <v>6.5499989962056571</v>
      </c>
      <c r="Q657">
        <f t="shared" si="65"/>
        <v>14.746380972528636</v>
      </c>
      <c r="R657">
        <v>1</v>
      </c>
      <c r="S657">
        <v>74</v>
      </c>
      <c r="T657">
        <v>2</v>
      </c>
      <c r="U657">
        <v>170</v>
      </c>
      <c r="V657">
        <v>75</v>
      </c>
      <c r="W657">
        <v>1</v>
      </c>
      <c r="X657">
        <v>1</v>
      </c>
      <c r="Y657">
        <v>0</v>
      </c>
      <c r="Z657">
        <v>0</v>
      </c>
      <c r="AA657">
        <v>0</v>
      </c>
      <c r="AB657">
        <v>9</v>
      </c>
      <c r="AC657" s="5">
        <v>2</v>
      </c>
      <c r="AD657">
        <v>800</v>
      </c>
      <c r="AE657">
        <v>90</v>
      </c>
      <c r="AF657">
        <v>300</v>
      </c>
      <c r="AG657">
        <v>110</v>
      </c>
      <c r="AH657">
        <v>150</v>
      </c>
    </row>
    <row r="658" spans="1:34" x14ac:dyDescent="0.3">
      <c r="A658">
        <v>657</v>
      </c>
      <c r="B658">
        <v>0</v>
      </c>
      <c r="C658">
        <v>28</v>
      </c>
      <c r="D658">
        <v>27</v>
      </c>
      <c r="E658">
        <v>9</v>
      </c>
      <c r="F658">
        <v>1</v>
      </c>
      <c r="G658">
        <v>16</v>
      </c>
      <c r="H658">
        <v>335.88</v>
      </c>
      <c r="I658">
        <v>5974.68</v>
      </c>
      <c r="J658">
        <v>177.91900000000001</v>
      </c>
      <c r="K658">
        <v>65.660600000000002</v>
      </c>
      <c r="L658">
        <f t="shared" si="60"/>
        <v>90.993381114397366</v>
      </c>
      <c r="M658">
        <f t="shared" si="61"/>
        <v>33.580899173219272</v>
      </c>
      <c r="N658">
        <f t="shared" si="62"/>
        <v>5.1153964477936542</v>
      </c>
      <c r="O658">
        <f t="shared" si="63"/>
        <v>1.8878253587306582</v>
      </c>
      <c r="P658">
        <f t="shared" si="64"/>
        <v>17.788138620936049</v>
      </c>
      <c r="Q658">
        <f t="shared" si="65"/>
        <v>2.7096767315559105</v>
      </c>
      <c r="R658">
        <v>1</v>
      </c>
      <c r="S658">
        <v>74</v>
      </c>
      <c r="T658">
        <v>1</v>
      </c>
      <c r="U658">
        <v>175</v>
      </c>
      <c r="V658">
        <v>75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9</v>
      </c>
      <c r="AC658" s="5">
        <v>2</v>
      </c>
      <c r="AD658">
        <v>800</v>
      </c>
      <c r="AE658">
        <v>120</v>
      </c>
      <c r="AF658">
        <v>250</v>
      </c>
      <c r="AG658">
        <v>110</v>
      </c>
      <c r="AH658">
        <v>160</v>
      </c>
    </row>
    <row r="659" spans="1:34" x14ac:dyDescent="0.3">
      <c r="A659">
        <v>658</v>
      </c>
      <c r="B659">
        <v>1</v>
      </c>
      <c r="C659">
        <v>28</v>
      </c>
      <c r="D659">
        <v>29</v>
      </c>
      <c r="E659">
        <v>10</v>
      </c>
      <c r="F659">
        <v>1</v>
      </c>
      <c r="G659">
        <v>24</v>
      </c>
      <c r="H659">
        <v>132.06800000000001</v>
      </c>
      <c r="I659">
        <v>3569.48</v>
      </c>
      <c r="J659">
        <v>768.745</v>
      </c>
      <c r="K659">
        <v>86.326999999999998</v>
      </c>
      <c r="L659">
        <f t="shared" si="60"/>
        <v>41.348361462810011</v>
      </c>
      <c r="M659">
        <f t="shared" si="61"/>
        <v>4.6432562163005935</v>
      </c>
      <c r="N659">
        <f t="shared" si="62"/>
        <v>1.529857402666605</v>
      </c>
      <c r="O659">
        <f t="shared" si="63"/>
        <v>0.17179688973586821</v>
      </c>
      <c r="P659">
        <f t="shared" si="64"/>
        <v>27.027591846624464</v>
      </c>
      <c r="Q659">
        <f t="shared" si="65"/>
        <v>8.905035504535082</v>
      </c>
      <c r="R659">
        <v>0</v>
      </c>
      <c r="S659">
        <v>83</v>
      </c>
      <c r="T659">
        <v>1</v>
      </c>
      <c r="U659">
        <v>167</v>
      </c>
      <c r="V659">
        <v>59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12</v>
      </c>
      <c r="AC659" s="5">
        <v>4</v>
      </c>
      <c r="AD659">
        <v>800</v>
      </c>
      <c r="AE659">
        <v>90</v>
      </c>
      <c r="AF659">
        <v>100</v>
      </c>
      <c r="AG659">
        <v>120</v>
      </c>
      <c r="AH659">
        <v>160</v>
      </c>
    </row>
    <row r="660" spans="1:34" x14ac:dyDescent="0.3">
      <c r="A660">
        <v>659</v>
      </c>
      <c r="B660">
        <v>0</v>
      </c>
      <c r="C660">
        <v>29</v>
      </c>
      <c r="D660">
        <v>27</v>
      </c>
      <c r="E660">
        <v>9</v>
      </c>
      <c r="F660">
        <v>1</v>
      </c>
      <c r="G660">
        <v>13</v>
      </c>
      <c r="H660">
        <v>618.09199999999998</v>
      </c>
      <c r="I660">
        <v>14261.9</v>
      </c>
      <c r="J660">
        <v>223.51300000000001</v>
      </c>
      <c r="K660">
        <v>75.811700000000002</v>
      </c>
      <c r="L660">
        <f t="shared" si="60"/>
        <v>188.12267763419101</v>
      </c>
      <c r="M660">
        <f t="shared" si="61"/>
        <v>63.807921686881741</v>
      </c>
      <c r="N660">
        <f t="shared" si="62"/>
        <v>8.152989578125803</v>
      </c>
      <c r="O660">
        <f t="shared" si="63"/>
        <v>2.7653514560674322</v>
      </c>
      <c r="P660">
        <f t="shared" si="64"/>
        <v>23.07407311532911</v>
      </c>
      <c r="Q660">
        <f t="shared" si="65"/>
        <v>2.9482652413809478</v>
      </c>
      <c r="R660">
        <v>1</v>
      </c>
      <c r="S660">
        <v>74</v>
      </c>
      <c r="T660">
        <v>1</v>
      </c>
      <c r="U660">
        <v>168</v>
      </c>
      <c r="V660">
        <v>70</v>
      </c>
      <c r="W660">
        <v>1</v>
      </c>
      <c r="X660">
        <v>1</v>
      </c>
      <c r="Y660">
        <v>0</v>
      </c>
      <c r="Z660">
        <v>1</v>
      </c>
      <c r="AA660">
        <v>1</v>
      </c>
      <c r="AB660">
        <v>6</v>
      </c>
      <c r="AC660" s="5">
        <v>0</v>
      </c>
      <c r="AD660">
        <v>1000</v>
      </c>
      <c r="AE660">
        <v>110</v>
      </c>
      <c r="AF660">
        <v>200</v>
      </c>
      <c r="AG660">
        <v>120</v>
      </c>
      <c r="AH660">
        <v>130</v>
      </c>
    </row>
    <row r="661" spans="1:34" x14ac:dyDescent="0.3">
      <c r="A661">
        <v>660</v>
      </c>
      <c r="B661">
        <v>1</v>
      </c>
      <c r="C661">
        <v>26</v>
      </c>
      <c r="D661">
        <v>29</v>
      </c>
      <c r="E661">
        <v>10</v>
      </c>
      <c r="F661">
        <v>1</v>
      </c>
      <c r="G661">
        <v>2</v>
      </c>
      <c r="H661">
        <v>256.58199999999999</v>
      </c>
      <c r="I661">
        <v>4739.62</v>
      </c>
      <c r="J661">
        <v>141.483</v>
      </c>
      <c r="K661">
        <v>35.927399999999999</v>
      </c>
      <c r="L661">
        <f t="shared" si="60"/>
        <v>131.92215412192365</v>
      </c>
      <c r="M661">
        <f t="shared" si="61"/>
        <v>33.499572386788515</v>
      </c>
      <c r="N661">
        <f t="shared" si="62"/>
        <v>7.1416801661127716</v>
      </c>
      <c r="O661">
        <f t="shared" si="63"/>
        <v>1.8135182318723804</v>
      </c>
      <c r="P661">
        <f t="shared" si="64"/>
        <v>18.472145357039853</v>
      </c>
      <c r="Q661">
        <f t="shared" si="65"/>
        <v>3.9380250171178548</v>
      </c>
      <c r="R661">
        <v>0</v>
      </c>
      <c r="S661">
        <v>74</v>
      </c>
      <c r="T661">
        <v>1</v>
      </c>
      <c r="U661">
        <v>161</v>
      </c>
      <c r="V661">
        <v>83</v>
      </c>
      <c r="W661">
        <v>1</v>
      </c>
      <c r="X661">
        <v>0</v>
      </c>
      <c r="Y661">
        <v>0</v>
      </c>
      <c r="Z661">
        <v>0</v>
      </c>
      <c r="AA661">
        <v>0</v>
      </c>
      <c r="AB661">
        <v>12</v>
      </c>
      <c r="AC661" s="5">
        <v>4</v>
      </c>
      <c r="AD661">
        <v>750</v>
      </c>
      <c r="AE661">
        <v>120</v>
      </c>
      <c r="AF661">
        <v>250</v>
      </c>
      <c r="AG661">
        <v>110</v>
      </c>
      <c r="AH661">
        <v>150</v>
      </c>
    </row>
    <row r="662" spans="1:34" x14ac:dyDescent="0.3">
      <c r="A662">
        <v>661</v>
      </c>
      <c r="B662">
        <v>1</v>
      </c>
      <c r="C662">
        <v>28</v>
      </c>
      <c r="D662">
        <v>29</v>
      </c>
      <c r="E662">
        <v>9</v>
      </c>
      <c r="F662">
        <v>1</v>
      </c>
      <c r="G662">
        <v>12</v>
      </c>
      <c r="H662">
        <v>361.9</v>
      </c>
      <c r="I662">
        <v>5680</v>
      </c>
      <c r="J662">
        <v>230.01</v>
      </c>
      <c r="K662">
        <v>74.599999999999994</v>
      </c>
      <c r="L662">
        <f t="shared" si="60"/>
        <v>76.139410187667565</v>
      </c>
      <c r="M662">
        <f t="shared" si="61"/>
        <v>24.694578496587106</v>
      </c>
      <c r="N662">
        <f t="shared" si="62"/>
        <v>4.8512064343163539</v>
      </c>
      <c r="O662">
        <f t="shared" si="63"/>
        <v>1.5734098517455763</v>
      </c>
      <c r="P662">
        <f t="shared" si="64"/>
        <v>15.694943354517823</v>
      </c>
      <c r="Q662">
        <f t="shared" si="65"/>
        <v>3.0832439678284183</v>
      </c>
      <c r="R662">
        <v>0</v>
      </c>
      <c r="S662">
        <v>74</v>
      </c>
      <c r="T662">
        <v>1</v>
      </c>
      <c r="U662">
        <v>162</v>
      </c>
      <c r="V662">
        <v>50</v>
      </c>
      <c r="W662">
        <v>1</v>
      </c>
      <c r="X662">
        <v>1</v>
      </c>
      <c r="Y662">
        <v>0</v>
      </c>
      <c r="Z662">
        <v>0</v>
      </c>
      <c r="AA662">
        <v>0</v>
      </c>
      <c r="AB662">
        <v>9</v>
      </c>
      <c r="AC662" s="5">
        <v>2</v>
      </c>
      <c r="AD662">
        <v>700</v>
      </c>
      <c r="AE662">
        <v>100</v>
      </c>
      <c r="AF662">
        <v>250</v>
      </c>
      <c r="AG662">
        <v>130</v>
      </c>
      <c r="AH662">
        <v>140</v>
      </c>
    </row>
    <row r="663" spans="1:34" x14ac:dyDescent="0.3">
      <c r="A663">
        <v>662</v>
      </c>
      <c r="B663">
        <v>1</v>
      </c>
      <c r="C663">
        <v>25</v>
      </c>
      <c r="D663">
        <v>28</v>
      </c>
      <c r="E663">
        <v>10</v>
      </c>
      <c r="F663">
        <v>1</v>
      </c>
      <c r="G663">
        <v>2</v>
      </c>
      <c r="H663">
        <v>429.63099999999997</v>
      </c>
      <c r="I663">
        <v>4354.67</v>
      </c>
      <c r="J663">
        <v>166.87700000000001</v>
      </c>
      <c r="K663">
        <v>39.853999999999999</v>
      </c>
      <c r="L663">
        <f t="shared" si="60"/>
        <v>109.26556932804738</v>
      </c>
      <c r="M663">
        <f t="shared" si="61"/>
        <v>26.095087998945331</v>
      </c>
      <c r="N663">
        <f t="shared" si="62"/>
        <v>10.7801224469313</v>
      </c>
      <c r="O663">
        <f t="shared" si="63"/>
        <v>2.5745369343888012</v>
      </c>
      <c r="P663">
        <f t="shared" si="64"/>
        <v>10.135837497759706</v>
      </c>
      <c r="Q663">
        <f t="shared" si="65"/>
        <v>4.1872083103327151</v>
      </c>
      <c r="R663">
        <v>0</v>
      </c>
      <c r="S663">
        <v>68</v>
      </c>
      <c r="T663">
        <v>1</v>
      </c>
      <c r="U663">
        <v>160</v>
      </c>
      <c r="V663">
        <v>62</v>
      </c>
      <c r="W663">
        <v>1</v>
      </c>
      <c r="X663">
        <v>0</v>
      </c>
      <c r="Y663">
        <v>0</v>
      </c>
      <c r="Z663">
        <v>0</v>
      </c>
      <c r="AA663">
        <v>0</v>
      </c>
      <c r="AB663">
        <v>6</v>
      </c>
      <c r="AC663" s="5">
        <v>1</v>
      </c>
      <c r="AD663">
        <v>800</v>
      </c>
      <c r="AE663">
        <v>145</v>
      </c>
      <c r="AF663">
        <v>800</v>
      </c>
      <c r="AG663">
        <v>110</v>
      </c>
      <c r="AH663">
        <v>150</v>
      </c>
    </row>
    <row r="664" spans="1:34" x14ac:dyDescent="0.3">
      <c r="A664">
        <v>663</v>
      </c>
      <c r="B664">
        <v>0</v>
      </c>
      <c r="C664">
        <v>28</v>
      </c>
      <c r="D664">
        <v>27</v>
      </c>
      <c r="E664">
        <v>13</v>
      </c>
      <c r="F664">
        <v>1</v>
      </c>
      <c r="G664">
        <v>15</v>
      </c>
      <c r="H664">
        <v>244.11699999999999</v>
      </c>
      <c r="I664">
        <v>8547.4699999999993</v>
      </c>
      <c r="J664">
        <v>387.78699999999998</v>
      </c>
      <c r="K664">
        <v>51.486699999999999</v>
      </c>
      <c r="L664">
        <f t="shared" si="60"/>
        <v>166.01316456482937</v>
      </c>
      <c r="M664">
        <f t="shared" si="61"/>
        <v>22.041662046432705</v>
      </c>
      <c r="N664">
        <f t="shared" si="62"/>
        <v>4.741360390159012</v>
      </c>
      <c r="O664">
        <f t="shared" si="63"/>
        <v>0.62951310900055957</v>
      </c>
      <c r="P664">
        <f t="shared" si="64"/>
        <v>35.013825337850292</v>
      </c>
      <c r="Q664">
        <f t="shared" si="65"/>
        <v>7.5317897631815596</v>
      </c>
      <c r="R664">
        <v>1</v>
      </c>
      <c r="S664">
        <v>75</v>
      </c>
      <c r="T664">
        <v>1</v>
      </c>
      <c r="U664">
        <v>163</v>
      </c>
      <c r="V664">
        <v>70</v>
      </c>
      <c r="W664">
        <v>0</v>
      </c>
      <c r="X664">
        <v>1</v>
      </c>
      <c r="Y664">
        <v>1</v>
      </c>
      <c r="Z664">
        <v>0</v>
      </c>
      <c r="AA664">
        <v>0</v>
      </c>
      <c r="AB664">
        <v>12</v>
      </c>
      <c r="AC664" s="5">
        <v>2</v>
      </c>
      <c r="AD664">
        <v>1000</v>
      </c>
      <c r="AE664">
        <v>115</v>
      </c>
      <c r="AF664">
        <v>400</v>
      </c>
      <c r="AG664">
        <v>110</v>
      </c>
      <c r="AH664">
        <v>150</v>
      </c>
    </row>
    <row r="665" spans="1:34" x14ac:dyDescent="0.3">
      <c r="A665">
        <v>664</v>
      </c>
      <c r="B665">
        <v>1</v>
      </c>
      <c r="C665">
        <v>29</v>
      </c>
      <c r="D665">
        <v>27</v>
      </c>
      <c r="E665">
        <v>14</v>
      </c>
      <c r="F665">
        <v>0</v>
      </c>
      <c r="G665">
        <v>7</v>
      </c>
      <c r="H665">
        <v>421.07400000000001</v>
      </c>
      <c r="I665">
        <v>6259.6480000000001</v>
      </c>
      <c r="J665">
        <v>283.77569999999997</v>
      </c>
      <c r="K665">
        <v>27.8066</v>
      </c>
      <c r="L665">
        <f t="shared" si="60"/>
        <v>225.11374997302801</v>
      </c>
      <c r="M665">
        <f t="shared" si="61"/>
        <v>22.058435588389003</v>
      </c>
      <c r="N665">
        <f t="shared" si="62"/>
        <v>15.14295167334374</v>
      </c>
      <c r="O665">
        <f t="shared" si="63"/>
        <v>1.4838268392959653</v>
      </c>
      <c r="P665">
        <f t="shared" si="64"/>
        <v>14.865909555090079</v>
      </c>
      <c r="Q665">
        <f t="shared" si="65"/>
        <v>10.205336143217796</v>
      </c>
      <c r="R665">
        <v>1</v>
      </c>
      <c r="S665">
        <v>75</v>
      </c>
      <c r="T665">
        <v>2</v>
      </c>
      <c r="U665">
        <v>177</v>
      </c>
      <c r="V665">
        <v>75</v>
      </c>
      <c r="W665">
        <v>0</v>
      </c>
      <c r="X665">
        <v>0</v>
      </c>
      <c r="Y665">
        <v>0</v>
      </c>
      <c r="Z665">
        <v>1</v>
      </c>
      <c r="AA665">
        <v>0</v>
      </c>
      <c r="AB665">
        <v>12</v>
      </c>
      <c r="AC665" s="5">
        <v>2</v>
      </c>
      <c r="AD665">
        <v>800</v>
      </c>
      <c r="AE665">
        <v>130</v>
      </c>
      <c r="AF665">
        <v>100</v>
      </c>
      <c r="AG665">
        <v>130</v>
      </c>
      <c r="AH665">
        <v>160</v>
      </c>
    </row>
    <row r="666" spans="1:34" x14ac:dyDescent="0.3">
      <c r="A666">
        <v>665</v>
      </c>
      <c r="B666">
        <v>0</v>
      </c>
      <c r="C666">
        <v>25</v>
      </c>
      <c r="D666">
        <v>28</v>
      </c>
      <c r="E666">
        <v>8</v>
      </c>
      <c r="F666">
        <v>0</v>
      </c>
      <c r="G666">
        <v>5</v>
      </c>
      <c r="H666">
        <v>459.98</v>
      </c>
      <c r="I666">
        <v>6852.04</v>
      </c>
      <c r="J666">
        <v>204.63300000000001</v>
      </c>
      <c r="K666">
        <v>28.346399999999999</v>
      </c>
      <c r="L666">
        <f t="shared" si="60"/>
        <v>241.72522789490023</v>
      </c>
      <c r="M666">
        <f t="shared" si="61"/>
        <v>33.48453084302141</v>
      </c>
      <c r="N666">
        <f t="shared" si="62"/>
        <v>16.227104676431576</v>
      </c>
      <c r="O666">
        <f t="shared" si="63"/>
        <v>2.2478290402818706</v>
      </c>
      <c r="P666">
        <f t="shared" si="64"/>
        <v>14.896386799426061</v>
      </c>
      <c r="Q666">
        <f t="shared" si="65"/>
        <v>7.2190119380238764</v>
      </c>
      <c r="R666">
        <v>0</v>
      </c>
      <c r="S666">
        <v>75</v>
      </c>
      <c r="T666">
        <v>1</v>
      </c>
      <c r="U666">
        <v>166</v>
      </c>
      <c r="V666">
        <v>84</v>
      </c>
      <c r="W666">
        <v>1</v>
      </c>
      <c r="X666">
        <v>1</v>
      </c>
      <c r="Y666">
        <v>1</v>
      </c>
      <c r="Z666">
        <v>0</v>
      </c>
      <c r="AA666">
        <v>0</v>
      </c>
      <c r="AB666">
        <v>9</v>
      </c>
      <c r="AC666" s="5">
        <v>3</v>
      </c>
      <c r="AD666">
        <v>750</v>
      </c>
      <c r="AE666">
        <v>140</v>
      </c>
      <c r="AF666">
        <v>250</v>
      </c>
      <c r="AG666">
        <v>130</v>
      </c>
      <c r="AH666">
        <v>140</v>
      </c>
    </row>
    <row r="667" spans="1:34" x14ac:dyDescent="0.3">
      <c r="A667">
        <v>666</v>
      </c>
      <c r="B667">
        <v>0</v>
      </c>
      <c r="C667">
        <v>29</v>
      </c>
      <c r="D667">
        <v>27</v>
      </c>
      <c r="E667">
        <v>12</v>
      </c>
      <c r="F667">
        <v>1</v>
      </c>
      <c r="G667">
        <v>26</v>
      </c>
      <c r="H667">
        <v>405.62299999999999</v>
      </c>
      <c r="I667">
        <v>6137.6</v>
      </c>
      <c r="J667">
        <v>743.904</v>
      </c>
      <c r="K667">
        <v>79.628</v>
      </c>
      <c r="L667">
        <f t="shared" si="60"/>
        <v>77.078414628020298</v>
      </c>
      <c r="M667">
        <f t="shared" si="61"/>
        <v>8.250526949713942</v>
      </c>
      <c r="N667">
        <f t="shared" si="62"/>
        <v>5.0939744813382228</v>
      </c>
      <c r="O667">
        <f t="shared" si="63"/>
        <v>0.54526256076052826</v>
      </c>
      <c r="P667">
        <f t="shared" si="64"/>
        <v>15.131291864613202</v>
      </c>
      <c r="Q667">
        <f t="shared" si="65"/>
        <v>9.3422414226151602</v>
      </c>
      <c r="R667">
        <v>0</v>
      </c>
      <c r="S667">
        <v>75</v>
      </c>
      <c r="T667">
        <v>1</v>
      </c>
      <c r="U667">
        <v>162</v>
      </c>
      <c r="V667">
        <v>63</v>
      </c>
      <c r="W667">
        <v>0</v>
      </c>
      <c r="X667">
        <v>1</v>
      </c>
      <c r="Y667">
        <v>0</v>
      </c>
      <c r="Z667">
        <v>0</v>
      </c>
      <c r="AA667">
        <v>0</v>
      </c>
      <c r="AB667">
        <v>16</v>
      </c>
      <c r="AC667" s="5">
        <v>0</v>
      </c>
      <c r="AD667">
        <v>1000</v>
      </c>
      <c r="AE667">
        <v>130</v>
      </c>
      <c r="AF667">
        <v>400</v>
      </c>
      <c r="AG667">
        <v>120</v>
      </c>
      <c r="AH667">
        <v>160</v>
      </c>
    </row>
    <row r="668" spans="1:34" x14ac:dyDescent="0.3">
      <c r="A668">
        <v>667</v>
      </c>
      <c r="B668">
        <v>0</v>
      </c>
      <c r="C668">
        <v>28</v>
      </c>
      <c r="D668">
        <v>28</v>
      </c>
      <c r="E668">
        <v>11</v>
      </c>
      <c r="F668">
        <v>1</v>
      </c>
      <c r="G668">
        <v>26</v>
      </c>
      <c r="H668">
        <v>334.93400000000003</v>
      </c>
      <c r="I668">
        <v>6809.04</v>
      </c>
      <c r="J668">
        <v>278.47300000000001</v>
      </c>
      <c r="K668">
        <v>82.737200000000001</v>
      </c>
      <c r="L668">
        <f t="shared" si="60"/>
        <v>82.297201258925853</v>
      </c>
      <c r="M668">
        <f t="shared" si="61"/>
        <v>24.451347168307159</v>
      </c>
      <c r="N668">
        <f t="shared" si="62"/>
        <v>4.0481669672166811</v>
      </c>
      <c r="O668">
        <f t="shared" si="63"/>
        <v>1.2027521519141893</v>
      </c>
      <c r="P668">
        <f t="shared" si="64"/>
        <v>20.329497751795873</v>
      </c>
      <c r="Q668">
        <f t="shared" si="65"/>
        <v>3.3657532524668468</v>
      </c>
      <c r="R668">
        <v>1</v>
      </c>
      <c r="S668">
        <v>75</v>
      </c>
      <c r="T668">
        <v>1</v>
      </c>
      <c r="U668">
        <v>178</v>
      </c>
      <c r="V668">
        <v>70</v>
      </c>
      <c r="W668">
        <v>1</v>
      </c>
      <c r="X668">
        <v>1</v>
      </c>
      <c r="Y668">
        <v>0</v>
      </c>
      <c r="Z668">
        <v>1</v>
      </c>
      <c r="AA668">
        <v>1</v>
      </c>
      <c r="AB668">
        <v>9</v>
      </c>
      <c r="AC668" s="5">
        <v>2</v>
      </c>
      <c r="AD668">
        <v>900</v>
      </c>
      <c r="AE668">
        <v>130</v>
      </c>
      <c r="AF668">
        <v>100</v>
      </c>
      <c r="AG668">
        <v>130</v>
      </c>
      <c r="AH668">
        <v>150</v>
      </c>
    </row>
    <row r="669" spans="1:34" x14ac:dyDescent="0.3">
      <c r="A669">
        <v>668</v>
      </c>
      <c r="B669">
        <v>0</v>
      </c>
      <c r="C669">
        <v>25</v>
      </c>
      <c r="D669">
        <v>28</v>
      </c>
      <c r="E669">
        <v>9</v>
      </c>
      <c r="F669">
        <v>1</v>
      </c>
      <c r="G669">
        <v>11</v>
      </c>
      <c r="H669">
        <v>326.16000000000003</v>
      </c>
      <c r="I669">
        <v>7420.74</v>
      </c>
      <c r="J669">
        <v>256.73399999999998</v>
      </c>
      <c r="K669">
        <v>47.161000000000001</v>
      </c>
      <c r="L669">
        <f t="shared" si="60"/>
        <v>157.34908080829499</v>
      </c>
      <c r="M669">
        <f t="shared" si="61"/>
        <v>28.904391315525018</v>
      </c>
      <c r="N669">
        <f t="shared" si="62"/>
        <v>6.9158838871101125</v>
      </c>
      <c r="O669">
        <f t="shared" si="63"/>
        <v>1.2704199677487207</v>
      </c>
      <c r="P669">
        <f t="shared" si="64"/>
        <v>22.751839587932302</v>
      </c>
      <c r="Q669">
        <f t="shared" si="65"/>
        <v>5.4437776976739247</v>
      </c>
      <c r="R669">
        <v>1</v>
      </c>
      <c r="S669">
        <v>75</v>
      </c>
      <c r="T669">
        <v>1</v>
      </c>
      <c r="U669">
        <v>164</v>
      </c>
      <c r="V669">
        <v>65</v>
      </c>
      <c r="W669">
        <v>1</v>
      </c>
      <c r="X669">
        <v>0</v>
      </c>
      <c r="Y669">
        <v>1</v>
      </c>
      <c r="Z669">
        <v>1</v>
      </c>
      <c r="AA669">
        <v>1</v>
      </c>
      <c r="AB669">
        <v>12</v>
      </c>
      <c r="AC669" s="5">
        <v>2</v>
      </c>
      <c r="AD669">
        <v>900</v>
      </c>
      <c r="AE669">
        <v>135</v>
      </c>
      <c r="AF669">
        <v>250</v>
      </c>
      <c r="AG669">
        <v>120</v>
      </c>
      <c r="AH669">
        <v>170</v>
      </c>
    </row>
    <row r="670" spans="1:34" x14ac:dyDescent="0.3">
      <c r="A670">
        <v>669</v>
      </c>
      <c r="B670">
        <v>1</v>
      </c>
      <c r="C670">
        <v>29</v>
      </c>
      <c r="D670">
        <v>28</v>
      </c>
      <c r="E670">
        <v>10</v>
      </c>
      <c r="F670">
        <v>1</v>
      </c>
      <c r="G670">
        <v>21</v>
      </c>
      <c r="H670">
        <v>137.42599999999999</v>
      </c>
      <c r="I670">
        <v>3216.76</v>
      </c>
      <c r="J670">
        <v>985.67700000000002</v>
      </c>
      <c r="K670">
        <v>81.683599999999998</v>
      </c>
      <c r="L670">
        <f t="shared" si="60"/>
        <v>39.380732484856203</v>
      </c>
      <c r="M670">
        <f t="shared" si="61"/>
        <v>3.2635031556990781</v>
      </c>
      <c r="N670">
        <f t="shared" si="62"/>
        <v>1.6824185026125194</v>
      </c>
      <c r="O670">
        <f t="shared" si="63"/>
        <v>0.13942295498423923</v>
      </c>
      <c r="P670">
        <f t="shared" si="64"/>
        <v>23.407215519625112</v>
      </c>
      <c r="Q670">
        <f t="shared" si="65"/>
        <v>12.067012227668712</v>
      </c>
      <c r="R670">
        <v>0</v>
      </c>
      <c r="S670">
        <v>76</v>
      </c>
      <c r="T670">
        <v>2</v>
      </c>
      <c r="U670">
        <v>165</v>
      </c>
      <c r="V670">
        <v>65</v>
      </c>
      <c r="W670">
        <v>0</v>
      </c>
      <c r="X670">
        <v>1</v>
      </c>
      <c r="Y670">
        <v>0</v>
      </c>
      <c r="Z670">
        <v>0</v>
      </c>
      <c r="AA670">
        <v>0</v>
      </c>
      <c r="AB670">
        <v>9</v>
      </c>
      <c r="AC670" s="5">
        <v>2</v>
      </c>
      <c r="AD670">
        <v>900</v>
      </c>
      <c r="AE670">
        <v>105</v>
      </c>
      <c r="AF670">
        <v>300</v>
      </c>
      <c r="AG670">
        <v>140</v>
      </c>
      <c r="AH670">
        <v>170</v>
      </c>
    </row>
    <row r="671" spans="1:34" x14ac:dyDescent="0.3">
      <c r="A671">
        <v>670</v>
      </c>
      <c r="B671">
        <v>1</v>
      </c>
      <c r="C671">
        <v>25</v>
      </c>
      <c r="D671">
        <v>28</v>
      </c>
      <c r="E671">
        <v>10</v>
      </c>
      <c r="F671">
        <v>1</v>
      </c>
      <c r="G671">
        <v>3</v>
      </c>
      <c r="H671">
        <v>368.97399999999999</v>
      </c>
      <c r="I671">
        <v>6737.34</v>
      </c>
      <c r="J671">
        <v>223.68600000000001</v>
      </c>
      <c r="K671">
        <v>43.477699999999999</v>
      </c>
      <c r="L671">
        <f t="shared" si="60"/>
        <v>154.96081899456505</v>
      </c>
      <c r="M671">
        <f t="shared" si="61"/>
        <v>30.119631984120598</v>
      </c>
      <c r="N671">
        <f t="shared" si="62"/>
        <v>8.4865114759980411</v>
      </c>
      <c r="O671">
        <f t="shared" si="63"/>
        <v>1.6495176273883925</v>
      </c>
      <c r="P671">
        <f t="shared" si="64"/>
        <v>18.259660572289647</v>
      </c>
      <c r="Q671">
        <f t="shared" si="65"/>
        <v>5.1448443684923539</v>
      </c>
      <c r="R671">
        <v>0</v>
      </c>
      <c r="S671">
        <v>73</v>
      </c>
      <c r="T671">
        <v>2</v>
      </c>
      <c r="U671">
        <v>174</v>
      </c>
      <c r="V671">
        <v>85</v>
      </c>
      <c r="W671">
        <v>1</v>
      </c>
      <c r="X671">
        <v>0</v>
      </c>
      <c r="Y671">
        <v>0</v>
      </c>
      <c r="Z671">
        <v>0</v>
      </c>
      <c r="AA671">
        <v>0</v>
      </c>
      <c r="AB671">
        <v>6</v>
      </c>
      <c r="AC671" s="5">
        <v>1</v>
      </c>
      <c r="AD671">
        <v>900</v>
      </c>
      <c r="AE671">
        <v>110</v>
      </c>
      <c r="AF671">
        <v>250</v>
      </c>
      <c r="AG671">
        <v>130</v>
      </c>
      <c r="AH671">
        <v>140</v>
      </c>
    </row>
    <row r="672" spans="1:34" x14ac:dyDescent="0.3">
      <c r="A672">
        <v>671</v>
      </c>
      <c r="B672">
        <v>0</v>
      </c>
      <c r="C672">
        <v>26</v>
      </c>
      <c r="D672">
        <v>28</v>
      </c>
      <c r="E672">
        <v>9</v>
      </c>
      <c r="F672">
        <v>1</v>
      </c>
      <c r="G672">
        <v>23</v>
      </c>
      <c r="H672">
        <v>154.06899999999999</v>
      </c>
      <c r="I672">
        <v>6846.01</v>
      </c>
      <c r="J672">
        <v>327.85899999999998</v>
      </c>
      <c r="K672">
        <v>71.240700000000004</v>
      </c>
      <c r="L672">
        <f t="shared" si="60"/>
        <v>96.096894050732232</v>
      </c>
      <c r="M672">
        <f t="shared" si="61"/>
        <v>20.880957972787083</v>
      </c>
      <c r="N672">
        <f t="shared" si="62"/>
        <v>2.1626542131113253</v>
      </c>
      <c r="O672">
        <f t="shared" si="63"/>
        <v>0.46992457123336556</v>
      </c>
      <c r="P672">
        <f t="shared" si="64"/>
        <v>44.434701335116088</v>
      </c>
      <c r="Q672">
        <f t="shared" si="65"/>
        <v>4.602130523703444</v>
      </c>
      <c r="R672">
        <v>1</v>
      </c>
      <c r="S672">
        <v>75</v>
      </c>
      <c r="T672">
        <v>1</v>
      </c>
      <c r="U672">
        <v>170</v>
      </c>
      <c r="V672">
        <v>59</v>
      </c>
      <c r="W672">
        <v>1</v>
      </c>
      <c r="X672">
        <v>1</v>
      </c>
      <c r="Y672">
        <v>0</v>
      </c>
      <c r="Z672">
        <v>1</v>
      </c>
      <c r="AA672">
        <v>1</v>
      </c>
      <c r="AB672">
        <v>10</v>
      </c>
      <c r="AC672" s="5">
        <v>1</v>
      </c>
      <c r="AD672">
        <v>800</v>
      </c>
      <c r="AE672">
        <v>140</v>
      </c>
      <c r="AF672">
        <v>180</v>
      </c>
      <c r="AG672">
        <v>120</v>
      </c>
      <c r="AH672">
        <v>130</v>
      </c>
    </row>
    <row r="673" spans="1:34" x14ac:dyDescent="0.3">
      <c r="A673">
        <v>672</v>
      </c>
      <c r="B673">
        <v>0</v>
      </c>
      <c r="C673">
        <v>25</v>
      </c>
      <c r="D673">
        <v>27</v>
      </c>
      <c r="E673">
        <v>10</v>
      </c>
      <c r="F673">
        <v>1</v>
      </c>
      <c r="G673">
        <v>15</v>
      </c>
      <c r="H673">
        <v>334.7</v>
      </c>
      <c r="I673">
        <v>4644.28</v>
      </c>
      <c r="J673">
        <v>211.053</v>
      </c>
      <c r="K673">
        <v>43.731200000000001</v>
      </c>
      <c r="L673">
        <f t="shared" si="60"/>
        <v>106.20060734669983</v>
      </c>
      <c r="M673">
        <f t="shared" si="61"/>
        <v>22.00527829502542</v>
      </c>
      <c r="N673">
        <f t="shared" si="62"/>
        <v>7.6535745646129074</v>
      </c>
      <c r="O673">
        <f t="shared" si="63"/>
        <v>1.5858575807972404</v>
      </c>
      <c r="P673">
        <f t="shared" si="64"/>
        <v>13.875948610696145</v>
      </c>
      <c r="Q673">
        <f t="shared" si="65"/>
        <v>4.8261424337772576</v>
      </c>
      <c r="R673">
        <v>1</v>
      </c>
      <c r="S673">
        <v>75</v>
      </c>
      <c r="T673">
        <v>2</v>
      </c>
      <c r="U673">
        <v>173</v>
      </c>
      <c r="V673">
        <v>73</v>
      </c>
      <c r="W673">
        <v>1</v>
      </c>
      <c r="X673">
        <v>1</v>
      </c>
      <c r="Y673">
        <v>0</v>
      </c>
      <c r="Z673">
        <v>0</v>
      </c>
      <c r="AA673">
        <v>0</v>
      </c>
      <c r="AB673">
        <v>7</v>
      </c>
      <c r="AC673" s="5">
        <v>1</v>
      </c>
      <c r="AD673">
        <v>700</v>
      </c>
      <c r="AE673">
        <v>110</v>
      </c>
      <c r="AF673">
        <v>220</v>
      </c>
      <c r="AG673">
        <v>150</v>
      </c>
      <c r="AH673">
        <v>160</v>
      </c>
    </row>
    <row r="674" spans="1:34" x14ac:dyDescent="0.3">
      <c r="A674">
        <v>673</v>
      </c>
      <c r="B674">
        <v>1</v>
      </c>
      <c r="C674">
        <v>27</v>
      </c>
      <c r="D674">
        <v>29</v>
      </c>
      <c r="E674">
        <v>10</v>
      </c>
      <c r="F674">
        <v>1</v>
      </c>
      <c r="G674">
        <v>23</v>
      </c>
      <c r="H674">
        <v>169.9</v>
      </c>
      <c r="I674">
        <v>5438.12</v>
      </c>
      <c r="J674">
        <v>986.30399999999997</v>
      </c>
      <c r="K674">
        <v>99.361699999999999</v>
      </c>
      <c r="L674">
        <f t="shared" si="60"/>
        <v>54.73054506917655</v>
      </c>
      <c r="M674">
        <f t="shared" si="61"/>
        <v>5.5136347414184677</v>
      </c>
      <c r="N674">
        <f t="shared" si="62"/>
        <v>1.709914383509944</v>
      </c>
      <c r="O674">
        <f t="shared" si="63"/>
        <v>0.17225926286418794</v>
      </c>
      <c r="P674">
        <f t="shared" si="64"/>
        <v>32.007769276044733</v>
      </c>
      <c r="Q674">
        <f t="shared" si="65"/>
        <v>9.9264002125567501</v>
      </c>
      <c r="R674">
        <v>1</v>
      </c>
      <c r="S674">
        <v>75</v>
      </c>
      <c r="T674">
        <v>1</v>
      </c>
      <c r="U674">
        <v>160</v>
      </c>
      <c r="V674">
        <v>45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11</v>
      </c>
      <c r="AC674" s="5">
        <v>1</v>
      </c>
      <c r="AD674">
        <v>800</v>
      </c>
      <c r="AE674">
        <v>140</v>
      </c>
      <c r="AF674">
        <v>250</v>
      </c>
      <c r="AG674">
        <v>110</v>
      </c>
      <c r="AH674">
        <v>140</v>
      </c>
    </row>
    <row r="675" spans="1:34" x14ac:dyDescent="0.3">
      <c r="A675">
        <v>674</v>
      </c>
      <c r="B675">
        <v>0</v>
      </c>
      <c r="C675">
        <v>28</v>
      </c>
      <c r="D675">
        <v>27</v>
      </c>
      <c r="E675">
        <v>12</v>
      </c>
      <c r="F675">
        <v>0</v>
      </c>
      <c r="G675">
        <v>12</v>
      </c>
      <c r="H675">
        <v>690.6</v>
      </c>
      <c r="I675">
        <v>10200</v>
      </c>
      <c r="J675">
        <v>270.822</v>
      </c>
      <c r="K675">
        <v>62.71</v>
      </c>
      <c r="L675">
        <f t="shared" si="60"/>
        <v>162.65348429277626</v>
      </c>
      <c r="M675">
        <f t="shared" si="61"/>
        <v>37.663114518022908</v>
      </c>
      <c r="N675">
        <f t="shared" si="62"/>
        <v>11.012597671822675</v>
      </c>
      <c r="O675">
        <f t="shared" si="63"/>
        <v>2.5500144006026098</v>
      </c>
      <c r="P675">
        <f t="shared" si="64"/>
        <v>14.769765421372719</v>
      </c>
      <c r="Q675">
        <f t="shared" si="65"/>
        <v>4.318641365013554</v>
      </c>
      <c r="R675">
        <v>1</v>
      </c>
      <c r="S675">
        <v>75</v>
      </c>
      <c r="T675">
        <v>1</v>
      </c>
      <c r="U675">
        <v>178</v>
      </c>
      <c r="V675">
        <v>90</v>
      </c>
      <c r="W675">
        <v>1</v>
      </c>
      <c r="X675">
        <v>0</v>
      </c>
      <c r="Y675">
        <v>0</v>
      </c>
      <c r="Z675">
        <v>0</v>
      </c>
      <c r="AA675">
        <v>0</v>
      </c>
      <c r="AB675">
        <v>9</v>
      </c>
      <c r="AC675" s="5">
        <v>1</v>
      </c>
      <c r="AD675">
        <v>900</v>
      </c>
      <c r="AE675">
        <v>140</v>
      </c>
      <c r="AF675">
        <v>300</v>
      </c>
      <c r="AG675">
        <v>130</v>
      </c>
      <c r="AH675">
        <v>150</v>
      </c>
    </row>
    <row r="676" spans="1:34" x14ac:dyDescent="0.3">
      <c r="A676">
        <v>675</v>
      </c>
      <c r="B676">
        <v>1</v>
      </c>
      <c r="C676">
        <v>30</v>
      </c>
      <c r="D676">
        <v>29</v>
      </c>
      <c r="E676">
        <v>8</v>
      </c>
      <c r="F676">
        <v>0</v>
      </c>
      <c r="G676">
        <v>8</v>
      </c>
      <c r="H676">
        <v>249.2</v>
      </c>
      <c r="I676">
        <v>7260</v>
      </c>
      <c r="J676">
        <v>153.6</v>
      </c>
      <c r="K676">
        <v>52.28</v>
      </c>
      <c r="L676">
        <f t="shared" si="60"/>
        <v>138.86763580719204</v>
      </c>
      <c r="M676">
        <f t="shared" si="61"/>
        <v>47.265625</v>
      </c>
      <c r="N676">
        <f t="shared" si="62"/>
        <v>4.7666411629686305</v>
      </c>
      <c r="O676">
        <f t="shared" si="63"/>
        <v>1.6223958333333333</v>
      </c>
      <c r="P676">
        <f t="shared" si="64"/>
        <v>29.133226324237562</v>
      </c>
      <c r="Q676">
        <f t="shared" si="65"/>
        <v>2.9380260137719967</v>
      </c>
      <c r="R676">
        <v>1</v>
      </c>
      <c r="S676">
        <v>75</v>
      </c>
      <c r="T676">
        <v>2</v>
      </c>
      <c r="U676">
        <v>182</v>
      </c>
      <c r="V676">
        <v>95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16</v>
      </c>
      <c r="AC676" s="5">
        <v>3</v>
      </c>
      <c r="AD676">
        <v>1000</v>
      </c>
      <c r="AE676">
        <v>110</v>
      </c>
      <c r="AF676">
        <v>250</v>
      </c>
      <c r="AG676">
        <v>120</v>
      </c>
      <c r="AH676">
        <v>170</v>
      </c>
    </row>
    <row r="677" spans="1:34" x14ac:dyDescent="0.3">
      <c r="A677">
        <v>676</v>
      </c>
      <c r="B677">
        <v>0</v>
      </c>
      <c r="C677">
        <v>26</v>
      </c>
      <c r="D677">
        <v>27</v>
      </c>
      <c r="E677">
        <v>9</v>
      </c>
      <c r="F677">
        <v>1</v>
      </c>
      <c r="G677">
        <v>25</v>
      </c>
      <c r="H677">
        <v>189.16</v>
      </c>
      <c r="I677">
        <v>5761.02</v>
      </c>
      <c r="J677">
        <v>275.00099999999998</v>
      </c>
      <c r="K677">
        <v>85.560599999999994</v>
      </c>
      <c r="L677">
        <f t="shared" si="60"/>
        <v>67.33262740092988</v>
      </c>
      <c r="M677">
        <f t="shared" si="61"/>
        <v>20.949087457863794</v>
      </c>
      <c r="N677">
        <f t="shared" si="62"/>
        <v>2.2108306860868203</v>
      </c>
      <c r="O677">
        <f t="shared" si="63"/>
        <v>0.68785204417438484</v>
      </c>
      <c r="P677">
        <f t="shared" si="64"/>
        <v>30.455804609854095</v>
      </c>
      <c r="Q677">
        <f t="shared" si="65"/>
        <v>3.2141078954565536</v>
      </c>
      <c r="R677">
        <v>1</v>
      </c>
      <c r="S677">
        <v>76</v>
      </c>
      <c r="T677">
        <v>2</v>
      </c>
      <c r="U677">
        <v>172</v>
      </c>
      <c r="V677">
        <v>75</v>
      </c>
      <c r="W677">
        <v>1</v>
      </c>
      <c r="X677">
        <v>0</v>
      </c>
      <c r="Y677">
        <v>0</v>
      </c>
      <c r="Z677">
        <v>1</v>
      </c>
      <c r="AA677">
        <v>0</v>
      </c>
      <c r="AB677">
        <v>12</v>
      </c>
      <c r="AC677" s="5">
        <v>2</v>
      </c>
      <c r="AD677">
        <v>800</v>
      </c>
      <c r="AE677">
        <v>135</v>
      </c>
      <c r="AF677">
        <v>120</v>
      </c>
      <c r="AG677">
        <v>110</v>
      </c>
      <c r="AH677">
        <v>120</v>
      </c>
    </row>
    <row r="678" spans="1:34" x14ac:dyDescent="0.3">
      <c r="A678">
        <v>677</v>
      </c>
      <c r="B678">
        <v>0</v>
      </c>
      <c r="C678">
        <v>28</v>
      </c>
      <c r="D678">
        <v>27</v>
      </c>
      <c r="E678">
        <v>12</v>
      </c>
      <c r="F678">
        <v>1</v>
      </c>
      <c r="G678">
        <v>3</v>
      </c>
      <c r="H678">
        <v>261.04500000000002</v>
      </c>
      <c r="I678">
        <v>7059.73</v>
      </c>
      <c r="J678">
        <v>219.029</v>
      </c>
      <c r="K678">
        <v>31.726500000000001</v>
      </c>
      <c r="L678">
        <f t="shared" si="60"/>
        <v>222.51839944525867</v>
      </c>
      <c r="M678">
        <f t="shared" si="61"/>
        <v>32.231941888973601</v>
      </c>
      <c r="N678">
        <f t="shared" si="62"/>
        <v>8.22797976455014</v>
      </c>
      <c r="O678">
        <f t="shared" si="63"/>
        <v>1.191828479333787</v>
      </c>
      <c r="P678">
        <f t="shared" si="64"/>
        <v>27.044111168572464</v>
      </c>
      <c r="Q678">
        <f t="shared" si="65"/>
        <v>6.9036609774163553</v>
      </c>
      <c r="R678">
        <v>0</v>
      </c>
      <c r="S678">
        <v>76</v>
      </c>
      <c r="T678">
        <v>1</v>
      </c>
      <c r="U678">
        <v>160</v>
      </c>
      <c r="V678">
        <v>69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8</v>
      </c>
      <c r="AC678" s="5">
        <v>0</v>
      </c>
      <c r="AD678">
        <v>900</v>
      </c>
      <c r="AE678">
        <v>135</v>
      </c>
      <c r="AF678">
        <v>80</v>
      </c>
      <c r="AG678">
        <v>110</v>
      </c>
      <c r="AH678">
        <v>170</v>
      </c>
    </row>
    <row r="679" spans="1:34" x14ac:dyDescent="0.3">
      <c r="A679">
        <v>678</v>
      </c>
      <c r="B679">
        <v>0</v>
      </c>
      <c r="C679">
        <v>29</v>
      </c>
      <c r="D679">
        <v>29</v>
      </c>
      <c r="E679">
        <v>9</v>
      </c>
      <c r="F679">
        <v>1</v>
      </c>
      <c r="G679">
        <v>15</v>
      </c>
      <c r="H679">
        <v>270.488</v>
      </c>
      <c r="I679">
        <v>6481.8</v>
      </c>
      <c r="J679">
        <v>405.54500000000002</v>
      </c>
      <c r="K679">
        <v>78.381100000000004</v>
      </c>
      <c r="L679">
        <f t="shared" si="60"/>
        <v>82.695956040423013</v>
      </c>
      <c r="M679">
        <f t="shared" si="61"/>
        <v>15.982936542183975</v>
      </c>
      <c r="N679">
        <f t="shared" si="62"/>
        <v>3.4509339623965469</v>
      </c>
      <c r="O679">
        <f t="shared" si="63"/>
        <v>0.66697407192789948</v>
      </c>
      <c r="P679">
        <f t="shared" si="64"/>
        <v>23.963355121114432</v>
      </c>
      <c r="Q679">
        <f t="shared" si="65"/>
        <v>5.1740151643699823</v>
      </c>
      <c r="R679">
        <v>0</v>
      </c>
      <c r="S679">
        <v>76</v>
      </c>
      <c r="T679">
        <v>1</v>
      </c>
      <c r="U679">
        <v>152</v>
      </c>
      <c r="V679">
        <v>54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13</v>
      </c>
      <c r="AC679" s="5">
        <v>2</v>
      </c>
      <c r="AD679">
        <v>700</v>
      </c>
      <c r="AE679">
        <v>115</v>
      </c>
      <c r="AF679">
        <v>200</v>
      </c>
      <c r="AG679">
        <v>110</v>
      </c>
      <c r="AH679">
        <v>160</v>
      </c>
    </row>
    <row r="680" spans="1:34" x14ac:dyDescent="0.3">
      <c r="A680">
        <v>679</v>
      </c>
      <c r="B680">
        <v>0</v>
      </c>
      <c r="C680">
        <v>28</v>
      </c>
      <c r="D680">
        <v>28</v>
      </c>
      <c r="E680">
        <v>12</v>
      </c>
      <c r="F680">
        <v>0</v>
      </c>
      <c r="G680">
        <v>5</v>
      </c>
      <c r="H680">
        <v>88.344700000000003</v>
      </c>
      <c r="I680">
        <v>6727.28</v>
      </c>
      <c r="J680">
        <v>209.96199999999999</v>
      </c>
      <c r="K680">
        <v>27.843299999999999</v>
      </c>
      <c r="L680">
        <f t="shared" si="60"/>
        <v>241.61216522466805</v>
      </c>
      <c r="M680">
        <f t="shared" si="61"/>
        <v>32.040464464998429</v>
      </c>
      <c r="N680">
        <f t="shared" si="62"/>
        <v>3.1729249047347121</v>
      </c>
      <c r="O680">
        <f t="shared" si="63"/>
        <v>0.42076518608129093</v>
      </c>
      <c r="P680">
        <f t="shared" si="64"/>
        <v>76.148088113944581</v>
      </c>
      <c r="Q680">
        <f t="shared" si="65"/>
        <v>7.5408446556263087</v>
      </c>
      <c r="R680">
        <v>1</v>
      </c>
      <c r="S680">
        <v>76</v>
      </c>
      <c r="T680">
        <v>1</v>
      </c>
      <c r="U680">
        <v>173</v>
      </c>
      <c r="V680" s="5">
        <v>81</v>
      </c>
      <c r="W680">
        <v>1</v>
      </c>
      <c r="X680">
        <v>0</v>
      </c>
      <c r="Y680">
        <v>0</v>
      </c>
      <c r="Z680">
        <v>1</v>
      </c>
      <c r="AA680">
        <v>0</v>
      </c>
      <c r="AB680">
        <v>10</v>
      </c>
      <c r="AC680" s="5">
        <v>6</v>
      </c>
      <c r="AD680">
        <v>900</v>
      </c>
      <c r="AE680">
        <v>125</v>
      </c>
      <c r="AF680">
        <v>150</v>
      </c>
      <c r="AG680">
        <v>110</v>
      </c>
      <c r="AH680">
        <v>120</v>
      </c>
    </row>
    <row r="681" spans="1:34" x14ac:dyDescent="0.3">
      <c r="A681">
        <v>680</v>
      </c>
      <c r="B681">
        <v>1</v>
      </c>
      <c r="C681">
        <v>27</v>
      </c>
      <c r="D681">
        <v>28</v>
      </c>
      <c r="E681">
        <v>11</v>
      </c>
      <c r="F681">
        <v>1</v>
      </c>
      <c r="G681">
        <v>24</v>
      </c>
      <c r="H681">
        <v>386.95600000000002</v>
      </c>
      <c r="I681">
        <v>15530.2</v>
      </c>
      <c r="J681">
        <v>760.947</v>
      </c>
      <c r="K681">
        <v>63.070399999999999</v>
      </c>
      <c r="L681">
        <f t="shared" si="60"/>
        <v>246.23595220578909</v>
      </c>
      <c r="M681">
        <f t="shared" si="61"/>
        <v>20.409042942543962</v>
      </c>
      <c r="N681">
        <f t="shared" si="62"/>
        <v>6.1353027727745504</v>
      </c>
      <c r="O681">
        <f t="shared" si="63"/>
        <v>0.50851899015305935</v>
      </c>
      <c r="P681">
        <f t="shared" si="64"/>
        <v>40.134278832735504</v>
      </c>
      <c r="Q681">
        <f t="shared" si="65"/>
        <v>12.065041604302493</v>
      </c>
      <c r="R681">
        <v>1</v>
      </c>
      <c r="S681">
        <v>79</v>
      </c>
      <c r="T681">
        <v>1</v>
      </c>
      <c r="U681">
        <v>167</v>
      </c>
      <c r="V681">
        <v>65</v>
      </c>
      <c r="W681">
        <v>1</v>
      </c>
      <c r="X681">
        <v>1</v>
      </c>
      <c r="Y681">
        <v>0</v>
      </c>
      <c r="Z681">
        <v>0</v>
      </c>
      <c r="AA681">
        <v>0</v>
      </c>
      <c r="AB681">
        <v>6</v>
      </c>
      <c r="AC681" s="5">
        <v>4</v>
      </c>
      <c r="AD681">
        <v>800</v>
      </c>
      <c r="AE681">
        <v>130</v>
      </c>
      <c r="AF681">
        <v>400</v>
      </c>
      <c r="AG681">
        <v>110</v>
      </c>
      <c r="AH681">
        <v>150</v>
      </c>
    </row>
    <row r="682" spans="1:34" x14ac:dyDescent="0.3">
      <c r="A682">
        <v>681</v>
      </c>
      <c r="B682">
        <v>0</v>
      </c>
      <c r="C682">
        <v>25</v>
      </c>
      <c r="D682">
        <v>28</v>
      </c>
      <c r="E682">
        <v>10</v>
      </c>
      <c r="F682">
        <v>1</v>
      </c>
      <c r="G682">
        <v>17</v>
      </c>
      <c r="H682">
        <v>142.279</v>
      </c>
      <c r="I682">
        <v>7708.61</v>
      </c>
      <c r="J682">
        <v>637.97500000000002</v>
      </c>
      <c r="K682">
        <v>73.504199999999997</v>
      </c>
      <c r="L682">
        <f t="shared" si="60"/>
        <v>104.87305487305487</v>
      </c>
      <c r="M682">
        <f t="shared" si="61"/>
        <v>12.082934284258787</v>
      </c>
      <c r="N682">
        <f t="shared" si="62"/>
        <v>1.9356580984487961</v>
      </c>
      <c r="O682">
        <f t="shared" si="63"/>
        <v>0.22301657588463497</v>
      </c>
      <c r="P682">
        <f t="shared" si="64"/>
        <v>54.179534576430818</v>
      </c>
      <c r="Q682">
        <f t="shared" si="65"/>
        <v>8.6794360050174006</v>
      </c>
      <c r="R682">
        <v>0</v>
      </c>
      <c r="S682">
        <v>76</v>
      </c>
      <c r="T682">
        <v>1</v>
      </c>
      <c r="U682">
        <v>153</v>
      </c>
      <c r="V682">
        <v>60</v>
      </c>
      <c r="W682">
        <v>0</v>
      </c>
      <c r="X682">
        <v>1</v>
      </c>
      <c r="Y682">
        <v>0</v>
      </c>
      <c r="Z682">
        <v>0</v>
      </c>
      <c r="AA682">
        <v>0</v>
      </c>
      <c r="AB682">
        <v>2</v>
      </c>
      <c r="AC682" s="5">
        <v>1</v>
      </c>
      <c r="AD682">
        <v>800</v>
      </c>
      <c r="AE682">
        <v>135</v>
      </c>
      <c r="AF682">
        <v>200</v>
      </c>
      <c r="AG682">
        <v>120</v>
      </c>
      <c r="AH682">
        <v>160</v>
      </c>
    </row>
    <row r="683" spans="1:34" x14ac:dyDescent="0.3">
      <c r="A683">
        <v>682</v>
      </c>
      <c r="B683">
        <v>1</v>
      </c>
      <c r="C683">
        <v>30</v>
      </c>
      <c r="D683">
        <v>28</v>
      </c>
      <c r="E683">
        <v>13</v>
      </c>
      <c r="F683">
        <v>1</v>
      </c>
      <c r="G683">
        <v>18</v>
      </c>
      <c r="H683">
        <v>109.941</v>
      </c>
      <c r="I683">
        <v>8413.19</v>
      </c>
      <c r="J683">
        <v>265.464</v>
      </c>
      <c r="K683">
        <v>76.776799999999994</v>
      </c>
      <c r="L683">
        <f t="shared" si="60"/>
        <v>109.57984703712582</v>
      </c>
      <c r="M683">
        <f t="shared" si="61"/>
        <v>31.692395202362658</v>
      </c>
      <c r="N683">
        <f t="shared" si="62"/>
        <v>1.4319560075439457</v>
      </c>
      <c r="O683">
        <f t="shared" si="63"/>
        <v>0.41414655094476088</v>
      </c>
      <c r="P683">
        <f t="shared" si="64"/>
        <v>76.524590462156979</v>
      </c>
      <c r="Q683">
        <f t="shared" si="65"/>
        <v>3.4576069854435199</v>
      </c>
      <c r="R683">
        <v>0</v>
      </c>
      <c r="S683">
        <v>76</v>
      </c>
      <c r="T683">
        <v>1</v>
      </c>
      <c r="U683">
        <v>164</v>
      </c>
      <c r="V683">
        <v>64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19</v>
      </c>
      <c r="AC683" s="5">
        <v>2</v>
      </c>
      <c r="AD683">
        <v>900</v>
      </c>
      <c r="AE683">
        <v>125</v>
      </c>
      <c r="AF683">
        <v>150</v>
      </c>
      <c r="AG683">
        <v>120</v>
      </c>
      <c r="AH683">
        <v>130</v>
      </c>
    </row>
    <row r="684" spans="1:34" x14ac:dyDescent="0.3">
      <c r="A684">
        <v>683</v>
      </c>
      <c r="B684">
        <v>0</v>
      </c>
      <c r="C684">
        <v>25</v>
      </c>
      <c r="D684">
        <v>27</v>
      </c>
      <c r="E684">
        <v>12</v>
      </c>
      <c r="F684">
        <v>1</v>
      </c>
      <c r="G684">
        <v>9</v>
      </c>
      <c r="H684">
        <v>143.12200000000001</v>
      </c>
      <c r="I684">
        <v>3899.97</v>
      </c>
      <c r="J684">
        <v>215.19499999999999</v>
      </c>
      <c r="K684">
        <v>46.585000000000001</v>
      </c>
      <c r="L684">
        <f t="shared" si="60"/>
        <v>83.717290973489312</v>
      </c>
      <c r="M684">
        <f t="shared" si="61"/>
        <v>18.122958247171169</v>
      </c>
      <c r="N684">
        <f t="shared" si="62"/>
        <v>3.072276483846732</v>
      </c>
      <c r="O684">
        <f t="shared" si="63"/>
        <v>0.66508050837612409</v>
      </c>
      <c r="P684">
        <f t="shared" si="64"/>
        <v>27.249269853691253</v>
      </c>
      <c r="Q684">
        <f t="shared" si="65"/>
        <v>4.6194053880004287</v>
      </c>
      <c r="R684">
        <v>1</v>
      </c>
      <c r="S684">
        <v>76</v>
      </c>
      <c r="T684">
        <v>1</v>
      </c>
      <c r="U684">
        <v>170</v>
      </c>
      <c r="V684">
        <v>50</v>
      </c>
      <c r="W684">
        <v>0</v>
      </c>
      <c r="X684">
        <v>0</v>
      </c>
      <c r="Y684">
        <v>0</v>
      </c>
      <c r="Z684">
        <v>1</v>
      </c>
      <c r="AA684">
        <v>1</v>
      </c>
      <c r="AB684">
        <v>6</v>
      </c>
      <c r="AC684" s="5">
        <v>2</v>
      </c>
      <c r="AD684">
        <v>800</v>
      </c>
      <c r="AE684">
        <v>110</v>
      </c>
      <c r="AF684">
        <v>80</v>
      </c>
      <c r="AG684">
        <v>130</v>
      </c>
      <c r="AH684">
        <v>150</v>
      </c>
    </row>
    <row r="685" spans="1:34" x14ac:dyDescent="0.3">
      <c r="A685">
        <v>684</v>
      </c>
      <c r="B685">
        <v>1</v>
      </c>
      <c r="C685">
        <v>30</v>
      </c>
      <c r="D685">
        <v>27</v>
      </c>
      <c r="E685">
        <v>12</v>
      </c>
      <c r="F685">
        <v>1</v>
      </c>
      <c r="G685">
        <v>22</v>
      </c>
      <c r="H685">
        <v>133.05099999999999</v>
      </c>
      <c r="I685">
        <v>12465.7</v>
      </c>
      <c r="J685">
        <v>306.68799999999999</v>
      </c>
      <c r="K685">
        <v>64.7834</v>
      </c>
      <c r="L685">
        <f t="shared" si="60"/>
        <v>192.42120666714004</v>
      </c>
      <c r="M685">
        <f t="shared" si="61"/>
        <v>40.646194177796332</v>
      </c>
      <c r="N685">
        <f t="shared" si="62"/>
        <v>2.0537822960820207</v>
      </c>
      <c r="O685">
        <f t="shared" si="63"/>
        <v>0.43383177691986641</v>
      </c>
      <c r="P685">
        <f t="shared" si="64"/>
        <v>93.691140991048556</v>
      </c>
      <c r="Q685">
        <f t="shared" si="65"/>
        <v>4.7340522417779862</v>
      </c>
      <c r="R685">
        <v>1</v>
      </c>
      <c r="S685">
        <v>76</v>
      </c>
      <c r="T685">
        <v>1</v>
      </c>
      <c r="U685">
        <v>176</v>
      </c>
      <c r="V685">
        <v>96</v>
      </c>
      <c r="W685">
        <v>0</v>
      </c>
      <c r="X685">
        <v>0</v>
      </c>
      <c r="Y685">
        <v>1</v>
      </c>
      <c r="Z685">
        <v>1</v>
      </c>
      <c r="AA685">
        <v>1</v>
      </c>
      <c r="AB685">
        <v>16</v>
      </c>
      <c r="AC685" s="5">
        <v>1</v>
      </c>
      <c r="AD685">
        <v>700</v>
      </c>
      <c r="AE685">
        <v>130</v>
      </c>
      <c r="AF685">
        <v>150</v>
      </c>
      <c r="AG685">
        <v>120</v>
      </c>
      <c r="AH685">
        <v>140</v>
      </c>
    </row>
    <row r="686" spans="1:34" x14ac:dyDescent="0.3">
      <c r="A686">
        <v>685</v>
      </c>
      <c r="B686">
        <v>0</v>
      </c>
      <c r="C686">
        <v>27</v>
      </c>
      <c r="D686">
        <v>29</v>
      </c>
      <c r="E686">
        <v>9</v>
      </c>
      <c r="F686">
        <v>0</v>
      </c>
      <c r="G686">
        <v>11</v>
      </c>
      <c r="H686">
        <v>392.82299999999998</v>
      </c>
      <c r="I686">
        <v>5337.41</v>
      </c>
      <c r="J686">
        <v>230.67599999999999</v>
      </c>
      <c r="K686">
        <v>50.313800000000001</v>
      </c>
      <c r="L686">
        <f t="shared" si="60"/>
        <v>106.08242669009297</v>
      </c>
      <c r="M686">
        <f t="shared" si="61"/>
        <v>23.138124468952125</v>
      </c>
      <c r="N686">
        <f t="shared" si="62"/>
        <v>7.8074603786635075</v>
      </c>
      <c r="O686">
        <f t="shared" si="63"/>
        <v>1.7029209800759506</v>
      </c>
      <c r="P686">
        <f t="shared" si="64"/>
        <v>13.587315406684436</v>
      </c>
      <c r="Q686">
        <f t="shared" si="65"/>
        <v>4.584746133267612</v>
      </c>
      <c r="R686">
        <v>1</v>
      </c>
      <c r="S686">
        <v>76</v>
      </c>
      <c r="T686">
        <v>1</v>
      </c>
      <c r="U686">
        <v>170</v>
      </c>
      <c r="V686">
        <v>76</v>
      </c>
      <c r="W686">
        <v>0</v>
      </c>
      <c r="X686">
        <v>0</v>
      </c>
      <c r="Y686">
        <v>1</v>
      </c>
      <c r="Z686">
        <v>1</v>
      </c>
      <c r="AA686">
        <v>1</v>
      </c>
      <c r="AB686">
        <v>9</v>
      </c>
      <c r="AC686" s="5">
        <v>2</v>
      </c>
      <c r="AD686">
        <v>800</v>
      </c>
      <c r="AE686">
        <v>130</v>
      </c>
      <c r="AF686">
        <v>150</v>
      </c>
      <c r="AG686">
        <v>100</v>
      </c>
      <c r="AH686">
        <v>140</v>
      </c>
    </row>
    <row r="687" spans="1:34" x14ac:dyDescent="0.3">
      <c r="A687">
        <v>686</v>
      </c>
      <c r="B687">
        <v>1</v>
      </c>
      <c r="C687">
        <v>28</v>
      </c>
      <c r="D687">
        <v>28</v>
      </c>
      <c r="E687">
        <v>11</v>
      </c>
      <c r="F687">
        <v>1</v>
      </c>
      <c r="G687">
        <v>5</v>
      </c>
      <c r="H687">
        <v>155.37799999999999</v>
      </c>
      <c r="I687">
        <v>6540.83</v>
      </c>
      <c r="J687">
        <v>272.53100000000001</v>
      </c>
      <c r="K687">
        <v>54.5871</v>
      </c>
      <c r="L687">
        <f t="shared" si="60"/>
        <v>119.82373124785893</v>
      </c>
      <c r="M687">
        <f t="shared" si="61"/>
        <v>24.000315560431655</v>
      </c>
      <c r="N687">
        <f t="shared" si="62"/>
        <v>2.8464234223836766</v>
      </c>
      <c r="O687">
        <f t="shared" si="63"/>
        <v>0.57012963662849359</v>
      </c>
      <c r="P687">
        <f t="shared" si="64"/>
        <v>42.096242711323356</v>
      </c>
      <c r="Q687">
        <f t="shared" si="65"/>
        <v>4.992589824335786</v>
      </c>
      <c r="R687">
        <v>1</v>
      </c>
      <c r="S687">
        <v>76</v>
      </c>
      <c r="T687">
        <v>2</v>
      </c>
      <c r="U687">
        <v>170</v>
      </c>
      <c r="V687">
        <v>55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6</v>
      </c>
      <c r="AC687" s="5">
        <v>2</v>
      </c>
      <c r="AD687">
        <v>900</v>
      </c>
      <c r="AE687">
        <v>120</v>
      </c>
      <c r="AF687">
        <v>50</v>
      </c>
      <c r="AG687">
        <v>120</v>
      </c>
      <c r="AH687">
        <v>140</v>
      </c>
    </row>
    <row r="688" spans="1:34" x14ac:dyDescent="0.3">
      <c r="A688">
        <v>687</v>
      </c>
      <c r="B688">
        <v>1</v>
      </c>
      <c r="C688">
        <v>29</v>
      </c>
      <c r="D688">
        <v>27</v>
      </c>
      <c r="E688">
        <v>12</v>
      </c>
      <c r="F688">
        <v>1</v>
      </c>
      <c r="G688">
        <v>2</v>
      </c>
      <c r="H688">
        <v>185.55600000000001</v>
      </c>
      <c r="I688">
        <v>5510.45</v>
      </c>
      <c r="J688">
        <v>317.154</v>
      </c>
      <c r="K688">
        <v>58.5336</v>
      </c>
      <c r="L688">
        <f t="shared" si="60"/>
        <v>94.141655391091604</v>
      </c>
      <c r="M688">
        <f t="shared" si="61"/>
        <v>17.374682330981162</v>
      </c>
      <c r="N688">
        <f t="shared" si="62"/>
        <v>3.1700766739103696</v>
      </c>
      <c r="O688">
        <f t="shared" si="63"/>
        <v>0.58506593011596897</v>
      </c>
      <c r="P688">
        <f t="shared" si="64"/>
        <v>29.696964797689105</v>
      </c>
      <c r="Q688">
        <f t="shared" si="65"/>
        <v>5.4183238345155607</v>
      </c>
      <c r="R688">
        <v>1</v>
      </c>
      <c r="S688">
        <v>76</v>
      </c>
      <c r="T688">
        <v>2</v>
      </c>
      <c r="U688">
        <v>171</v>
      </c>
      <c r="V688">
        <v>83</v>
      </c>
      <c r="W688">
        <v>0</v>
      </c>
      <c r="X688">
        <v>0</v>
      </c>
      <c r="Y688">
        <v>0</v>
      </c>
      <c r="Z688">
        <v>0</v>
      </c>
      <c r="AA688">
        <v>1</v>
      </c>
      <c r="AB688">
        <v>6</v>
      </c>
      <c r="AC688" s="5">
        <v>2</v>
      </c>
      <c r="AD688">
        <v>800</v>
      </c>
      <c r="AE688">
        <v>110</v>
      </c>
      <c r="AF688">
        <v>80</v>
      </c>
      <c r="AG688">
        <v>100</v>
      </c>
      <c r="AH688">
        <v>170</v>
      </c>
    </row>
    <row r="689" spans="1:34" x14ac:dyDescent="0.3">
      <c r="A689">
        <v>688</v>
      </c>
      <c r="B689">
        <v>1</v>
      </c>
      <c r="C689">
        <v>29</v>
      </c>
      <c r="D689">
        <v>28</v>
      </c>
      <c r="E689">
        <v>9</v>
      </c>
      <c r="F689">
        <v>1</v>
      </c>
      <c r="G689">
        <v>25</v>
      </c>
      <c r="H689">
        <v>601.23099999999999</v>
      </c>
      <c r="I689">
        <v>6688.39</v>
      </c>
      <c r="J689">
        <v>168.28700000000001</v>
      </c>
      <c r="K689">
        <v>83.768600000000006</v>
      </c>
      <c r="L689">
        <f t="shared" si="60"/>
        <v>79.843640695917088</v>
      </c>
      <c r="M689">
        <f t="shared" si="61"/>
        <v>39.7439493246656</v>
      </c>
      <c r="N689">
        <f t="shared" si="62"/>
        <v>7.1772836122365655</v>
      </c>
      <c r="O689">
        <f t="shared" si="63"/>
        <v>3.5726526707351129</v>
      </c>
      <c r="P689">
        <f t="shared" si="64"/>
        <v>11.124492915368636</v>
      </c>
      <c r="Q689">
        <f t="shared" si="65"/>
        <v>2.0089508479310862</v>
      </c>
      <c r="R689">
        <v>1</v>
      </c>
      <c r="S689">
        <v>72</v>
      </c>
      <c r="T689">
        <v>1</v>
      </c>
      <c r="U689">
        <v>182</v>
      </c>
      <c r="V689">
        <v>8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12</v>
      </c>
      <c r="AC689" s="5">
        <v>3</v>
      </c>
      <c r="AD689">
        <v>800</v>
      </c>
      <c r="AE689">
        <v>125</v>
      </c>
      <c r="AF689">
        <v>90</v>
      </c>
      <c r="AG689">
        <v>120</v>
      </c>
      <c r="AH689">
        <v>150</v>
      </c>
    </row>
    <row r="690" spans="1:34" x14ac:dyDescent="0.3">
      <c r="A690">
        <v>689</v>
      </c>
      <c r="B690">
        <v>1</v>
      </c>
      <c r="C690">
        <v>27</v>
      </c>
      <c r="D690">
        <v>29</v>
      </c>
      <c r="E690">
        <v>9</v>
      </c>
      <c r="F690">
        <v>1</v>
      </c>
      <c r="G690">
        <v>13</v>
      </c>
      <c r="H690">
        <v>615.86199999999997</v>
      </c>
      <c r="I690">
        <v>3861.2</v>
      </c>
      <c r="J690">
        <v>290.88099999999997</v>
      </c>
      <c r="K690">
        <v>41.009900000000002</v>
      </c>
      <c r="L690">
        <f t="shared" si="60"/>
        <v>94.152875281334502</v>
      </c>
      <c r="M690">
        <f t="shared" si="61"/>
        <v>13.274156785764626</v>
      </c>
      <c r="N690">
        <f t="shared" si="62"/>
        <v>15.017398237986436</v>
      </c>
      <c r="O690">
        <f t="shared" si="63"/>
        <v>2.1172300700286373</v>
      </c>
      <c r="P690">
        <f t="shared" si="64"/>
        <v>6.2695863683747337</v>
      </c>
      <c r="Q690">
        <f t="shared" si="65"/>
        <v>7.0929458496606905</v>
      </c>
      <c r="R690">
        <v>0</v>
      </c>
      <c r="S690">
        <v>82</v>
      </c>
      <c r="T690">
        <v>1</v>
      </c>
      <c r="U690">
        <v>160</v>
      </c>
      <c r="V690">
        <v>60</v>
      </c>
      <c r="W690">
        <v>0</v>
      </c>
      <c r="X690">
        <v>1</v>
      </c>
      <c r="Y690">
        <v>0</v>
      </c>
      <c r="Z690">
        <v>0</v>
      </c>
      <c r="AA690">
        <v>0</v>
      </c>
      <c r="AB690">
        <v>9</v>
      </c>
      <c r="AC690" s="5">
        <v>1</v>
      </c>
      <c r="AD690">
        <v>1000</v>
      </c>
      <c r="AE690">
        <v>120</v>
      </c>
      <c r="AF690">
        <v>50</v>
      </c>
      <c r="AG690">
        <v>120</v>
      </c>
      <c r="AH690">
        <v>130</v>
      </c>
    </row>
    <row r="691" spans="1:34" x14ac:dyDescent="0.3">
      <c r="A691">
        <v>690</v>
      </c>
      <c r="B691">
        <v>1</v>
      </c>
      <c r="C691">
        <v>28</v>
      </c>
      <c r="D691">
        <v>28</v>
      </c>
      <c r="E691">
        <v>10</v>
      </c>
      <c r="F691">
        <v>1</v>
      </c>
      <c r="G691">
        <v>24</v>
      </c>
      <c r="H691">
        <v>299.47800000000001</v>
      </c>
      <c r="I691">
        <v>21385.8</v>
      </c>
      <c r="J691">
        <v>618.03800000000001</v>
      </c>
      <c r="K691">
        <v>92.815100000000001</v>
      </c>
      <c r="L691">
        <f t="shared" si="60"/>
        <v>230.41293927388969</v>
      </c>
      <c r="M691">
        <f t="shared" si="61"/>
        <v>34.602726693180678</v>
      </c>
      <c r="N691">
        <f t="shared" si="62"/>
        <v>3.2266086014021425</v>
      </c>
      <c r="O691">
        <f t="shared" si="63"/>
        <v>0.48456243790834869</v>
      </c>
      <c r="P691">
        <f t="shared" si="64"/>
        <v>71.410253841684522</v>
      </c>
      <c r="Q691">
        <f t="shared" si="65"/>
        <v>6.6588087498693636</v>
      </c>
      <c r="R691">
        <v>1</v>
      </c>
      <c r="S691">
        <v>76</v>
      </c>
      <c r="T691">
        <v>2</v>
      </c>
      <c r="U691">
        <v>160</v>
      </c>
      <c r="V691">
        <v>76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9</v>
      </c>
      <c r="AC691" s="5">
        <v>0</v>
      </c>
      <c r="AD691">
        <v>900</v>
      </c>
      <c r="AE691">
        <v>100</v>
      </c>
      <c r="AF691">
        <v>150</v>
      </c>
      <c r="AG691">
        <v>140</v>
      </c>
      <c r="AH691">
        <v>150</v>
      </c>
    </row>
    <row r="692" spans="1:34" x14ac:dyDescent="0.3">
      <c r="A692">
        <v>691</v>
      </c>
      <c r="B692">
        <v>0</v>
      </c>
      <c r="C692">
        <v>29</v>
      </c>
      <c r="D692">
        <v>28</v>
      </c>
      <c r="E692">
        <v>11</v>
      </c>
      <c r="F692">
        <v>1</v>
      </c>
      <c r="G692">
        <v>18</v>
      </c>
      <c r="H692">
        <v>414.88499999999999</v>
      </c>
      <c r="I692">
        <v>23543.7</v>
      </c>
      <c r="J692">
        <v>204.35599999999999</v>
      </c>
      <c r="K692">
        <v>90.715100000000007</v>
      </c>
      <c r="L692">
        <f t="shared" si="60"/>
        <v>259.53452071375108</v>
      </c>
      <c r="M692">
        <f t="shared" si="61"/>
        <v>115.20924269412203</v>
      </c>
      <c r="N692">
        <f t="shared" si="62"/>
        <v>4.5734943796567489</v>
      </c>
      <c r="O692">
        <f t="shared" si="63"/>
        <v>2.0302070895887567</v>
      </c>
      <c r="P692">
        <f t="shared" si="64"/>
        <v>56.74753244875086</v>
      </c>
      <c r="Q692">
        <f t="shared" si="65"/>
        <v>2.2527230857927729</v>
      </c>
      <c r="R692">
        <v>0</v>
      </c>
      <c r="S692">
        <v>76</v>
      </c>
      <c r="T692">
        <v>1</v>
      </c>
      <c r="U692">
        <v>160</v>
      </c>
      <c r="V692">
        <v>85</v>
      </c>
      <c r="W692">
        <v>0</v>
      </c>
      <c r="X692">
        <v>0</v>
      </c>
      <c r="Y692">
        <v>1</v>
      </c>
      <c r="Z692">
        <v>0</v>
      </c>
      <c r="AA692">
        <v>0</v>
      </c>
      <c r="AB692">
        <v>12</v>
      </c>
      <c r="AC692" s="5">
        <v>0</v>
      </c>
      <c r="AD692">
        <v>1000</v>
      </c>
      <c r="AE692">
        <v>110</v>
      </c>
      <c r="AF692">
        <v>300</v>
      </c>
      <c r="AG692">
        <v>110</v>
      </c>
      <c r="AH692">
        <v>140</v>
      </c>
    </row>
    <row r="693" spans="1:34" x14ac:dyDescent="0.3">
      <c r="A693">
        <v>692</v>
      </c>
      <c r="B693">
        <v>1</v>
      </c>
      <c r="C693">
        <v>27</v>
      </c>
      <c r="D693">
        <v>27</v>
      </c>
      <c r="E693">
        <v>7</v>
      </c>
      <c r="F693">
        <v>1</v>
      </c>
      <c r="G693">
        <v>24</v>
      </c>
      <c r="H693">
        <v>611.47799999999995</v>
      </c>
      <c r="I693">
        <v>5152.95</v>
      </c>
      <c r="J693">
        <v>751.76</v>
      </c>
      <c r="K693">
        <v>60.227899999999998</v>
      </c>
      <c r="L693">
        <f t="shared" si="60"/>
        <v>85.557524004655647</v>
      </c>
      <c r="M693">
        <f t="shared" si="61"/>
        <v>6.854514738746408</v>
      </c>
      <c r="N693">
        <f t="shared" si="62"/>
        <v>10.152736522442256</v>
      </c>
      <c r="O693">
        <f t="shared" si="63"/>
        <v>0.81339523252101731</v>
      </c>
      <c r="P693">
        <f t="shared" si="64"/>
        <v>8.4270407111948433</v>
      </c>
      <c r="Q693">
        <f t="shared" si="65"/>
        <v>12.481922829784867</v>
      </c>
      <c r="R693">
        <v>0</v>
      </c>
      <c r="S693">
        <v>73</v>
      </c>
      <c r="T693">
        <v>2</v>
      </c>
      <c r="U693">
        <v>165</v>
      </c>
      <c r="V693">
        <v>55</v>
      </c>
      <c r="W693">
        <v>0</v>
      </c>
      <c r="X693">
        <v>0</v>
      </c>
      <c r="Y693">
        <v>1</v>
      </c>
      <c r="Z693">
        <v>0</v>
      </c>
      <c r="AA693">
        <v>0</v>
      </c>
      <c r="AB693">
        <v>12</v>
      </c>
      <c r="AC693" s="5">
        <v>4</v>
      </c>
      <c r="AD693">
        <v>1000</v>
      </c>
      <c r="AE693">
        <v>125</v>
      </c>
      <c r="AF693">
        <v>400</v>
      </c>
      <c r="AG693">
        <v>130</v>
      </c>
      <c r="AH693">
        <v>140</v>
      </c>
    </row>
    <row r="694" spans="1:34" x14ac:dyDescent="0.3">
      <c r="A694">
        <v>693</v>
      </c>
      <c r="B694">
        <v>1</v>
      </c>
      <c r="C694">
        <v>25</v>
      </c>
      <c r="D694">
        <v>27</v>
      </c>
      <c r="E694">
        <v>10</v>
      </c>
      <c r="F694">
        <v>1</v>
      </c>
      <c r="G694">
        <v>13</v>
      </c>
      <c r="H694">
        <v>679.84299999999996</v>
      </c>
      <c r="I694">
        <v>8373.6299999999992</v>
      </c>
      <c r="J694">
        <v>295.98599999999999</v>
      </c>
      <c r="K694">
        <v>51.229700000000001</v>
      </c>
      <c r="L694">
        <f t="shared" si="60"/>
        <v>163.45264563329474</v>
      </c>
      <c r="M694">
        <f t="shared" si="61"/>
        <v>28.290628610812671</v>
      </c>
      <c r="N694">
        <f t="shared" si="62"/>
        <v>13.27048567530163</v>
      </c>
      <c r="O694">
        <f t="shared" si="63"/>
        <v>2.2968755278965896</v>
      </c>
      <c r="P694">
        <f t="shared" si="64"/>
        <v>12.317005543927053</v>
      </c>
      <c r="Q694">
        <f t="shared" si="65"/>
        <v>5.7776250885716678</v>
      </c>
      <c r="R694">
        <v>1</v>
      </c>
      <c r="S694">
        <v>75</v>
      </c>
      <c r="T694">
        <v>1</v>
      </c>
      <c r="U694">
        <v>174</v>
      </c>
      <c r="V694">
        <v>75</v>
      </c>
      <c r="W694">
        <v>0</v>
      </c>
      <c r="X694">
        <v>0</v>
      </c>
      <c r="Y694">
        <v>0</v>
      </c>
      <c r="Z694">
        <v>1</v>
      </c>
      <c r="AA694">
        <v>1</v>
      </c>
      <c r="AB694">
        <v>16</v>
      </c>
      <c r="AC694" s="5">
        <v>2</v>
      </c>
      <c r="AD694">
        <v>800</v>
      </c>
      <c r="AE694">
        <v>110</v>
      </c>
      <c r="AF694">
        <v>200</v>
      </c>
      <c r="AG694">
        <v>120</v>
      </c>
      <c r="AH694">
        <v>160</v>
      </c>
    </row>
    <row r="695" spans="1:34" x14ac:dyDescent="0.3">
      <c r="A695">
        <v>694</v>
      </c>
      <c r="B695">
        <v>0</v>
      </c>
      <c r="C695">
        <v>29</v>
      </c>
      <c r="D695">
        <v>27</v>
      </c>
      <c r="E695">
        <v>8</v>
      </c>
      <c r="F695">
        <v>1</v>
      </c>
      <c r="G695">
        <v>4</v>
      </c>
      <c r="H695">
        <v>164.22499999999999</v>
      </c>
      <c r="I695">
        <v>4865.26</v>
      </c>
      <c r="J695">
        <v>260.78809999999999</v>
      </c>
      <c r="K695">
        <v>13.2187</v>
      </c>
      <c r="L695">
        <f t="shared" si="60"/>
        <v>368.05888627474712</v>
      </c>
      <c r="M695">
        <f t="shared" si="61"/>
        <v>18.655989287854776</v>
      </c>
      <c r="N695">
        <f t="shared" si="62"/>
        <v>12.423687654610513</v>
      </c>
      <c r="O695">
        <f t="shared" si="63"/>
        <v>0.62972581954468021</v>
      </c>
      <c r="P695">
        <f t="shared" si="64"/>
        <v>29.625574668899379</v>
      </c>
      <c r="Q695">
        <f t="shared" si="65"/>
        <v>19.728725215036274</v>
      </c>
      <c r="R695">
        <v>1</v>
      </c>
      <c r="S695">
        <v>77</v>
      </c>
      <c r="T695">
        <v>1</v>
      </c>
      <c r="U695">
        <v>162</v>
      </c>
      <c r="V695">
        <v>64</v>
      </c>
      <c r="W695">
        <v>0</v>
      </c>
      <c r="X695">
        <v>0</v>
      </c>
      <c r="Y695">
        <v>1</v>
      </c>
      <c r="Z695">
        <v>0</v>
      </c>
      <c r="AA695">
        <v>0</v>
      </c>
      <c r="AB695">
        <v>12</v>
      </c>
      <c r="AC695" s="5">
        <v>3</v>
      </c>
      <c r="AD695">
        <v>800</v>
      </c>
      <c r="AE695">
        <v>130</v>
      </c>
      <c r="AF695">
        <v>200</v>
      </c>
      <c r="AG695">
        <v>110</v>
      </c>
      <c r="AH695">
        <v>120</v>
      </c>
    </row>
    <row r="696" spans="1:34" x14ac:dyDescent="0.3">
      <c r="A696">
        <v>695</v>
      </c>
      <c r="B696">
        <v>0</v>
      </c>
      <c r="C696">
        <v>27</v>
      </c>
      <c r="D696">
        <v>27</v>
      </c>
      <c r="E696">
        <v>8</v>
      </c>
      <c r="F696">
        <v>1</v>
      </c>
      <c r="G696">
        <v>22</v>
      </c>
      <c r="H696">
        <v>724.59900000000005</v>
      </c>
      <c r="I696">
        <v>15698</v>
      </c>
      <c r="J696">
        <v>785.24199999999996</v>
      </c>
      <c r="K696">
        <v>99.593100000000007</v>
      </c>
      <c r="L696">
        <f t="shared" si="60"/>
        <v>157.62136131920784</v>
      </c>
      <c r="M696">
        <f t="shared" si="61"/>
        <v>19.991289309537699</v>
      </c>
      <c r="N696">
        <f t="shared" si="62"/>
        <v>7.2755943935875074</v>
      </c>
      <c r="O696">
        <f t="shared" si="63"/>
        <v>0.92277157869803206</v>
      </c>
      <c r="P696">
        <f t="shared" si="64"/>
        <v>21.664396445482257</v>
      </c>
      <c r="Q696">
        <f t="shared" si="65"/>
        <v>7.8845020387958593</v>
      </c>
      <c r="R696">
        <v>1</v>
      </c>
      <c r="S696">
        <v>77</v>
      </c>
      <c r="T696">
        <v>2</v>
      </c>
      <c r="U696">
        <v>168</v>
      </c>
      <c r="V696">
        <v>81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12</v>
      </c>
      <c r="AC696" s="5">
        <v>1</v>
      </c>
      <c r="AD696">
        <v>1000</v>
      </c>
      <c r="AE696">
        <v>120</v>
      </c>
      <c r="AF696">
        <v>150</v>
      </c>
      <c r="AG696">
        <v>120</v>
      </c>
      <c r="AH696">
        <v>150</v>
      </c>
    </row>
    <row r="697" spans="1:34" x14ac:dyDescent="0.3">
      <c r="A697">
        <v>696</v>
      </c>
      <c r="B697">
        <v>0</v>
      </c>
      <c r="C697">
        <v>29</v>
      </c>
      <c r="D697">
        <v>28</v>
      </c>
      <c r="E697">
        <v>9</v>
      </c>
      <c r="F697">
        <v>1</v>
      </c>
      <c r="G697">
        <v>18</v>
      </c>
      <c r="H697">
        <v>248.87899999999999</v>
      </c>
      <c r="I697">
        <v>3546.2</v>
      </c>
      <c r="J697">
        <v>135.756</v>
      </c>
      <c r="K697">
        <v>84.927499999999995</v>
      </c>
      <c r="L697">
        <f t="shared" si="60"/>
        <v>41.755615083453534</v>
      </c>
      <c r="M697">
        <f t="shared" si="61"/>
        <v>26.121865700226877</v>
      </c>
      <c r="N697">
        <f t="shared" si="62"/>
        <v>2.9304877689794235</v>
      </c>
      <c r="O697">
        <f t="shared" si="63"/>
        <v>1.833281770234833</v>
      </c>
      <c r="P697">
        <f t="shared" si="64"/>
        <v>14.248691131031546</v>
      </c>
      <c r="Q697">
        <f t="shared" si="65"/>
        <v>1.5984928321215155</v>
      </c>
      <c r="R697">
        <v>1</v>
      </c>
      <c r="S697">
        <v>77</v>
      </c>
      <c r="T697">
        <v>1</v>
      </c>
      <c r="U697">
        <v>175</v>
      </c>
      <c r="V697">
        <v>90</v>
      </c>
      <c r="W697">
        <v>0</v>
      </c>
      <c r="X697">
        <v>0</v>
      </c>
      <c r="Y697">
        <v>0</v>
      </c>
      <c r="Z697">
        <v>1</v>
      </c>
      <c r="AA697">
        <v>0</v>
      </c>
      <c r="AB697">
        <v>12</v>
      </c>
      <c r="AC697" s="5">
        <v>4</v>
      </c>
      <c r="AD697">
        <v>750</v>
      </c>
      <c r="AE697">
        <v>120</v>
      </c>
      <c r="AF697">
        <v>160</v>
      </c>
      <c r="AG697">
        <v>110</v>
      </c>
      <c r="AH697">
        <v>160</v>
      </c>
    </row>
    <row r="698" spans="1:34" x14ac:dyDescent="0.3">
      <c r="A698">
        <v>697</v>
      </c>
      <c r="B698">
        <v>1</v>
      </c>
      <c r="C698">
        <v>25</v>
      </c>
      <c r="D698">
        <v>27</v>
      </c>
      <c r="E698">
        <v>2</v>
      </c>
      <c r="F698">
        <v>0</v>
      </c>
      <c r="G698">
        <v>9</v>
      </c>
      <c r="H698">
        <v>428.5</v>
      </c>
      <c r="I698">
        <v>10100</v>
      </c>
      <c r="J698">
        <v>252.1</v>
      </c>
      <c r="K698">
        <v>51.97</v>
      </c>
      <c r="L698">
        <f t="shared" si="60"/>
        <v>194.34289012892054</v>
      </c>
      <c r="M698">
        <f t="shared" si="61"/>
        <v>40.063466878222926</v>
      </c>
      <c r="N698">
        <f t="shared" si="62"/>
        <v>8.2451414277467769</v>
      </c>
      <c r="O698">
        <f t="shared" si="63"/>
        <v>1.6997223324077748</v>
      </c>
      <c r="P698">
        <f t="shared" si="64"/>
        <v>23.570595099183198</v>
      </c>
      <c r="Q698">
        <f t="shared" si="65"/>
        <v>4.8508755050990953</v>
      </c>
      <c r="R698">
        <v>1</v>
      </c>
      <c r="S698">
        <v>77</v>
      </c>
      <c r="T698">
        <v>1</v>
      </c>
      <c r="U698">
        <v>166</v>
      </c>
      <c r="V698">
        <v>59</v>
      </c>
      <c r="W698">
        <v>0</v>
      </c>
      <c r="X698">
        <v>0</v>
      </c>
      <c r="Y698">
        <v>0</v>
      </c>
      <c r="Z698">
        <v>1</v>
      </c>
      <c r="AA698">
        <v>0</v>
      </c>
      <c r="AB698">
        <v>14</v>
      </c>
      <c r="AC698" s="5">
        <v>0</v>
      </c>
      <c r="AD698">
        <v>750</v>
      </c>
      <c r="AE698">
        <v>130</v>
      </c>
      <c r="AF698">
        <v>200</v>
      </c>
      <c r="AG698">
        <v>110</v>
      </c>
      <c r="AH698">
        <v>120</v>
      </c>
    </row>
    <row r="699" spans="1:34" x14ac:dyDescent="0.3">
      <c r="A699">
        <v>698</v>
      </c>
      <c r="B699">
        <v>1</v>
      </c>
      <c r="C699">
        <v>28</v>
      </c>
      <c r="D699">
        <v>27</v>
      </c>
      <c r="E699">
        <v>3</v>
      </c>
      <c r="F699">
        <v>1</v>
      </c>
      <c r="G699">
        <v>25</v>
      </c>
      <c r="H699">
        <v>142.768</v>
      </c>
      <c r="I699">
        <v>4665.83</v>
      </c>
      <c r="J699">
        <v>136.566</v>
      </c>
      <c r="K699">
        <v>73.096999999999994</v>
      </c>
      <c r="L699">
        <f t="shared" si="60"/>
        <v>63.830663365117587</v>
      </c>
      <c r="M699">
        <f t="shared" si="61"/>
        <v>34.165385234977961</v>
      </c>
      <c r="N699">
        <f t="shared" si="62"/>
        <v>1.9531307714406885</v>
      </c>
      <c r="O699">
        <f t="shared" si="63"/>
        <v>1.0454139390477863</v>
      </c>
      <c r="P699">
        <f t="shared" si="64"/>
        <v>32.681203070716123</v>
      </c>
      <c r="Q699">
        <f t="shared" si="65"/>
        <v>1.8682846081234525</v>
      </c>
      <c r="R699">
        <v>1</v>
      </c>
      <c r="S699">
        <v>78</v>
      </c>
      <c r="T699">
        <v>1</v>
      </c>
      <c r="U699">
        <v>160</v>
      </c>
      <c r="V699">
        <v>90</v>
      </c>
      <c r="W699">
        <v>1</v>
      </c>
      <c r="X699">
        <v>0</v>
      </c>
      <c r="Y699">
        <v>1</v>
      </c>
      <c r="Z699">
        <v>0</v>
      </c>
      <c r="AA699">
        <v>1</v>
      </c>
      <c r="AB699">
        <v>8</v>
      </c>
      <c r="AC699" s="5">
        <v>1</v>
      </c>
      <c r="AD699">
        <v>800</v>
      </c>
      <c r="AE699">
        <v>110</v>
      </c>
      <c r="AF699">
        <v>150</v>
      </c>
      <c r="AG699">
        <v>110</v>
      </c>
      <c r="AH699">
        <v>120</v>
      </c>
    </row>
    <row r="700" spans="1:34" x14ac:dyDescent="0.3">
      <c r="A700">
        <v>699</v>
      </c>
      <c r="B700">
        <v>1</v>
      </c>
      <c r="C700">
        <v>28</v>
      </c>
      <c r="D700">
        <v>28</v>
      </c>
      <c r="E700">
        <v>2</v>
      </c>
      <c r="F700">
        <v>0</v>
      </c>
      <c r="G700">
        <v>14</v>
      </c>
      <c r="H700">
        <v>155.857</v>
      </c>
      <c r="I700">
        <v>1590.6</v>
      </c>
      <c r="J700">
        <v>145.732</v>
      </c>
      <c r="K700">
        <v>39.125900000000001</v>
      </c>
      <c r="L700">
        <f t="shared" si="60"/>
        <v>40.653377941465877</v>
      </c>
      <c r="M700">
        <f t="shared" si="61"/>
        <v>10.914555485411578</v>
      </c>
      <c r="N700">
        <f t="shared" si="62"/>
        <v>3.9834738625820747</v>
      </c>
      <c r="O700">
        <f t="shared" si="63"/>
        <v>1.0694768479126067</v>
      </c>
      <c r="P700">
        <f t="shared" si="64"/>
        <v>10.205508895975155</v>
      </c>
      <c r="Q700">
        <f t="shared" si="65"/>
        <v>3.7246938728565988</v>
      </c>
      <c r="R700">
        <v>1</v>
      </c>
      <c r="S700">
        <v>78</v>
      </c>
      <c r="T700">
        <v>2</v>
      </c>
      <c r="U700">
        <v>175</v>
      </c>
      <c r="V700">
        <v>79</v>
      </c>
      <c r="W700">
        <v>1</v>
      </c>
      <c r="X700">
        <v>0</v>
      </c>
      <c r="Y700">
        <v>1</v>
      </c>
      <c r="Z700">
        <v>0</v>
      </c>
      <c r="AA700">
        <v>0</v>
      </c>
      <c r="AB700">
        <v>16</v>
      </c>
      <c r="AC700" s="5">
        <v>1</v>
      </c>
      <c r="AD700">
        <v>900</v>
      </c>
      <c r="AE700">
        <v>110</v>
      </c>
      <c r="AF700">
        <v>250</v>
      </c>
      <c r="AG700">
        <v>140</v>
      </c>
      <c r="AH700">
        <v>160</v>
      </c>
    </row>
    <row r="701" spans="1:34" x14ac:dyDescent="0.3">
      <c r="A701">
        <v>700</v>
      </c>
      <c r="B701">
        <v>1</v>
      </c>
      <c r="C701">
        <v>28</v>
      </c>
      <c r="D701">
        <v>28</v>
      </c>
      <c r="E701">
        <v>5</v>
      </c>
      <c r="F701">
        <v>1</v>
      </c>
      <c r="G701">
        <v>4</v>
      </c>
      <c r="H701">
        <v>369.32600000000002</v>
      </c>
      <c r="I701">
        <v>4106.4399999999996</v>
      </c>
      <c r="J701">
        <v>128.14699999999999</v>
      </c>
      <c r="K701">
        <v>36.316499999999998</v>
      </c>
      <c r="L701">
        <f t="shared" si="60"/>
        <v>113.07367174700205</v>
      </c>
      <c r="M701">
        <f t="shared" si="61"/>
        <v>32.044761094680325</v>
      </c>
      <c r="N701">
        <f t="shared" si="62"/>
        <v>10.169647405449314</v>
      </c>
      <c r="O701">
        <f t="shared" si="63"/>
        <v>2.8820495212529362</v>
      </c>
      <c r="P701">
        <f t="shared" si="64"/>
        <v>11.118740624813848</v>
      </c>
      <c r="Q701">
        <f t="shared" si="65"/>
        <v>3.5286164690980684</v>
      </c>
      <c r="R701">
        <v>0</v>
      </c>
      <c r="S701">
        <v>78</v>
      </c>
      <c r="T701">
        <v>2</v>
      </c>
      <c r="U701">
        <v>155</v>
      </c>
      <c r="V701">
        <v>45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10</v>
      </c>
      <c r="AC701" s="5">
        <v>3</v>
      </c>
      <c r="AD701">
        <v>700</v>
      </c>
      <c r="AE701">
        <v>110</v>
      </c>
      <c r="AF701">
        <v>200</v>
      </c>
      <c r="AG701">
        <v>110</v>
      </c>
      <c r="AH701">
        <v>140</v>
      </c>
    </row>
    <row r="702" spans="1:34" x14ac:dyDescent="0.3">
      <c r="A702">
        <v>701</v>
      </c>
      <c r="B702">
        <v>1</v>
      </c>
      <c r="C702">
        <v>29</v>
      </c>
      <c r="D702">
        <v>28</v>
      </c>
      <c r="E702">
        <v>1</v>
      </c>
      <c r="F702">
        <v>1</v>
      </c>
      <c r="G702">
        <v>2</v>
      </c>
      <c r="H702">
        <v>194.39599999999999</v>
      </c>
      <c r="I702">
        <v>4522.76</v>
      </c>
      <c r="J702">
        <v>821.93</v>
      </c>
      <c r="K702">
        <v>88.736999999999995</v>
      </c>
      <c r="L702">
        <f t="shared" si="60"/>
        <v>50.968141812321811</v>
      </c>
      <c r="M702">
        <f t="shared" si="61"/>
        <v>5.5026097112892831</v>
      </c>
      <c r="N702">
        <f t="shared" si="62"/>
        <v>2.1906983558154995</v>
      </c>
      <c r="O702">
        <f t="shared" si="63"/>
        <v>0.23651162507756135</v>
      </c>
      <c r="P702">
        <f t="shared" si="64"/>
        <v>23.265705055659584</v>
      </c>
      <c r="Q702">
        <f t="shared" si="65"/>
        <v>9.2625398649943094</v>
      </c>
      <c r="R702">
        <v>0</v>
      </c>
      <c r="S702">
        <v>78</v>
      </c>
      <c r="T702">
        <v>1</v>
      </c>
      <c r="U702">
        <v>155</v>
      </c>
      <c r="V702">
        <v>45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11</v>
      </c>
      <c r="AC702" s="5">
        <v>1</v>
      </c>
      <c r="AD702">
        <v>800</v>
      </c>
      <c r="AE702">
        <v>125</v>
      </c>
      <c r="AF702">
        <v>100</v>
      </c>
      <c r="AG702">
        <v>120</v>
      </c>
      <c r="AH702">
        <v>130</v>
      </c>
    </row>
    <row r="703" spans="1:34" x14ac:dyDescent="0.3">
      <c r="A703">
        <v>702</v>
      </c>
      <c r="B703">
        <v>0</v>
      </c>
      <c r="C703">
        <v>27</v>
      </c>
      <c r="D703">
        <v>28</v>
      </c>
      <c r="E703">
        <v>2</v>
      </c>
      <c r="F703">
        <v>1</v>
      </c>
      <c r="G703">
        <v>3</v>
      </c>
      <c r="H703">
        <v>425.96</v>
      </c>
      <c r="I703">
        <v>6119.36</v>
      </c>
      <c r="J703">
        <v>234.70699999999999</v>
      </c>
      <c r="K703">
        <v>43.043999999999997</v>
      </c>
      <c r="L703">
        <f t="shared" si="60"/>
        <v>142.16522628008551</v>
      </c>
      <c r="M703">
        <f t="shared" si="61"/>
        <v>26.072336998896496</v>
      </c>
      <c r="N703">
        <f t="shared" si="62"/>
        <v>9.8959204534894525</v>
      </c>
      <c r="O703">
        <f t="shared" si="63"/>
        <v>1.8148585257363437</v>
      </c>
      <c r="P703">
        <f t="shared" si="64"/>
        <v>14.366043759977462</v>
      </c>
      <c r="Q703">
        <f t="shared" si="65"/>
        <v>5.4527227952792492</v>
      </c>
      <c r="R703">
        <v>1</v>
      </c>
      <c r="S703">
        <v>78</v>
      </c>
      <c r="T703">
        <v>1</v>
      </c>
      <c r="U703">
        <v>176</v>
      </c>
      <c r="V703">
        <v>85</v>
      </c>
      <c r="W703">
        <v>1</v>
      </c>
      <c r="X703">
        <v>0</v>
      </c>
      <c r="Y703">
        <v>0</v>
      </c>
      <c r="Z703">
        <v>0</v>
      </c>
      <c r="AA703">
        <v>0</v>
      </c>
      <c r="AB703">
        <v>12</v>
      </c>
      <c r="AC703" s="5">
        <v>2</v>
      </c>
      <c r="AD703">
        <v>900</v>
      </c>
      <c r="AE703">
        <v>105</v>
      </c>
      <c r="AF703">
        <v>200</v>
      </c>
      <c r="AG703">
        <v>120</v>
      </c>
      <c r="AH703">
        <v>160</v>
      </c>
    </row>
    <row r="704" spans="1:34" x14ac:dyDescent="0.3">
      <c r="A704">
        <v>703</v>
      </c>
      <c r="B704">
        <v>0</v>
      </c>
      <c r="C704">
        <v>26</v>
      </c>
      <c r="D704">
        <v>28</v>
      </c>
      <c r="E704">
        <v>8</v>
      </c>
      <c r="F704">
        <v>1</v>
      </c>
      <c r="G704">
        <v>27</v>
      </c>
      <c r="H704">
        <v>138.93100000000001</v>
      </c>
      <c r="I704">
        <v>5394.54</v>
      </c>
      <c r="J704">
        <v>360.32900000000001</v>
      </c>
      <c r="K704">
        <v>109.4333</v>
      </c>
      <c r="L704">
        <f t="shared" si="60"/>
        <v>49.295232803908867</v>
      </c>
      <c r="M704">
        <f t="shared" si="61"/>
        <v>14.97115136444749</v>
      </c>
      <c r="N704">
        <f t="shared" si="62"/>
        <v>1.2695495795155589</v>
      </c>
      <c r="O704">
        <f t="shared" si="63"/>
        <v>0.38556707897504783</v>
      </c>
      <c r="P704">
        <f t="shared" si="64"/>
        <v>38.828915072949876</v>
      </c>
      <c r="Q704">
        <f t="shared" si="65"/>
        <v>3.2926814781241176</v>
      </c>
      <c r="R704">
        <v>1</v>
      </c>
      <c r="S704">
        <v>78</v>
      </c>
      <c r="T704">
        <v>1</v>
      </c>
      <c r="U704">
        <v>170</v>
      </c>
      <c r="V704">
        <v>88</v>
      </c>
      <c r="W704">
        <v>1</v>
      </c>
      <c r="X704">
        <v>0</v>
      </c>
      <c r="Y704">
        <v>1</v>
      </c>
      <c r="Z704">
        <v>0</v>
      </c>
      <c r="AA704">
        <v>1</v>
      </c>
      <c r="AB704">
        <v>9</v>
      </c>
      <c r="AC704" s="5">
        <v>2</v>
      </c>
      <c r="AD704">
        <v>800</v>
      </c>
      <c r="AE704">
        <v>140</v>
      </c>
      <c r="AF704">
        <v>150</v>
      </c>
      <c r="AG704">
        <v>130</v>
      </c>
      <c r="AH704">
        <v>140</v>
      </c>
    </row>
    <row r="705" spans="1:34" x14ac:dyDescent="0.3">
      <c r="A705">
        <v>704</v>
      </c>
      <c r="B705">
        <v>1</v>
      </c>
      <c r="C705">
        <v>27</v>
      </c>
      <c r="D705">
        <v>27</v>
      </c>
      <c r="E705">
        <v>2</v>
      </c>
      <c r="F705">
        <v>0</v>
      </c>
      <c r="G705">
        <v>1</v>
      </c>
      <c r="H705">
        <v>212.51</v>
      </c>
      <c r="I705">
        <v>2410.36</v>
      </c>
      <c r="J705">
        <v>133.096</v>
      </c>
      <c r="K705">
        <v>11.003399999999999</v>
      </c>
      <c r="L705">
        <f t="shared" si="60"/>
        <v>219.0559281676573</v>
      </c>
      <c r="M705">
        <f t="shared" si="61"/>
        <v>18.109935685520227</v>
      </c>
      <c r="N705">
        <f t="shared" si="62"/>
        <v>19.313121398840359</v>
      </c>
      <c r="O705">
        <f t="shared" si="63"/>
        <v>1.5966670673799361</v>
      </c>
      <c r="P705">
        <f t="shared" si="64"/>
        <v>11.342336831207945</v>
      </c>
      <c r="Q705">
        <f t="shared" si="65"/>
        <v>12.09589763164113</v>
      </c>
      <c r="R705">
        <v>1</v>
      </c>
      <c r="S705">
        <v>78</v>
      </c>
      <c r="T705">
        <v>2</v>
      </c>
      <c r="U705">
        <v>170</v>
      </c>
      <c r="V705">
        <v>85</v>
      </c>
      <c r="W705">
        <v>0</v>
      </c>
      <c r="X705">
        <v>0</v>
      </c>
      <c r="Y705">
        <v>0</v>
      </c>
      <c r="Z705">
        <v>1</v>
      </c>
      <c r="AA705">
        <v>0</v>
      </c>
      <c r="AB705">
        <v>6</v>
      </c>
      <c r="AC705" s="5">
        <v>3</v>
      </c>
      <c r="AD705">
        <v>800</v>
      </c>
      <c r="AE705">
        <v>130</v>
      </c>
      <c r="AF705">
        <v>250</v>
      </c>
      <c r="AG705">
        <v>140</v>
      </c>
      <c r="AH705">
        <v>150</v>
      </c>
    </row>
    <row r="706" spans="1:34" x14ac:dyDescent="0.3">
      <c r="A706">
        <v>705</v>
      </c>
      <c r="B706">
        <v>0</v>
      </c>
      <c r="C706">
        <v>27</v>
      </c>
      <c r="D706">
        <v>27</v>
      </c>
      <c r="E706">
        <v>3</v>
      </c>
      <c r="F706">
        <v>1</v>
      </c>
      <c r="G706">
        <v>26</v>
      </c>
      <c r="H706">
        <v>639.09900000000005</v>
      </c>
      <c r="I706">
        <v>16840</v>
      </c>
      <c r="J706">
        <v>783.46799999999996</v>
      </c>
      <c r="K706">
        <v>87.520799999999994</v>
      </c>
      <c r="L706">
        <f t="shared" si="60"/>
        <v>192.4114039176973</v>
      </c>
      <c r="M706">
        <f t="shared" si="61"/>
        <v>21.494177171243752</v>
      </c>
      <c r="N706">
        <f t="shared" si="62"/>
        <v>7.3022527216387427</v>
      </c>
      <c r="O706">
        <f t="shared" si="63"/>
        <v>0.81573082755134874</v>
      </c>
      <c r="P706">
        <f t="shared" si="64"/>
        <v>26.349595289618666</v>
      </c>
      <c r="Q706">
        <f t="shared" si="65"/>
        <v>8.9517920311514523</v>
      </c>
      <c r="R706">
        <v>0</v>
      </c>
      <c r="S706">
        <v>78</v>
      </c>
      <c r="T706">
        <v>2</v>
      </c>
      <c r="U706">
        <v>167</v>
      </c>
      <c r="V706">
        <v>57</v>
      </c>
      <c r="W706">
        <v>0</v>
      </c>
      <c r="X706">
        <v>0</v>
      </c>
      <c r="Y706">
        <v>1</v>
      </c>
      <c r="Z706">
        <v>0</v>
      </c>
      <c r="AA706">
        <v>0</v>
      </c>
      <c r="AB706">
        <v>17</v>
      </c>
      <c r="AC706" s="5">
        <v>4</v>
      </c>
      <c r="AD706">
        <v>800</v>
      </c>
      <c r="AE706">
        <v>100</v>
      </c>
      <c r="AF706">
        <v>300</v>
      </c>
      <c r="AG706">
        <v>130</v>
      </c>
      <c r="AH706">
        <v>140</v>
      </c>
    </row>
    <row r="707" spans="1:34" x14ac:dyDescent="0.3">
      <c r="A707">
        <v>706</v>
      </c>
      <c r="B707">
        <v>1</v>
      </c>
      <c r="C707">
        <v>26</v>
      </c>
      <c r="D707">
        <v>27</v>
      </c>
      <c r="E707">
        <v>2</v>
      </c>
      <c r="F707">
        <v>0</v>
      </c>
      <c r="G707">
        <v>9</v>
      </c>
      <c r="H707">
        <v>213.447</v>
      </c>
      <c r="I707">
        <v>3694.59</v>
      </c>
      <c r="J707">
        <v>420.07499999999999</v>
      </c>
      <c r="K707">
        <v>73.385000000000005</v>
      </c>
      <c r="L707">
        <f t="shared" ref="L707:L770" si="66">I707/K707</f>
        <v>50.345302173468689</v>
      </c>
      <c r="M707">
        <f t="shared" ref="M707:M770" si="67">I707/J707</f>
        <v>8.7950723085163371</v>
      </c>
      <c r="N707">
        <f t="shared" ref="N707:N770" si="68">H707/K707</f>
        <v>2.9085916740478299</v>
      </c>
      <c r="O707">
        <f t="shared" ref="O707:O770" si="69">H707/J707</f>
        <v>0.50811640778432421</v>
      </c>
      <c r="P707">
        <f t="shared" ref="P707:P770" si="70">I707/H707</f>
        <v>17.309168083880309</v>
      </c>
      <c r="Q707">
        <f t="shared" ref="Q707:Q770" si="71">J707/K707</f>
        <v>5.7242624514546563</v>
      </c>
      <c r="R707">
        <v>0</v>
      </c>
      <c r="S707">
        <v>78</v>
      </c>
      <c r="T707">
        <v>2</v>
      </c>
      <c r="U707">
        <v>152</v>
      </c>
      <c r="V707">
        <v>69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6</v>
      </c>
      <c r="AC707" s="5">
        <v>2</v>
      </c>
      <c r="AD707">
        <v>900</v>
      </c>
      <c r="AE707">
        <v>130</v>
      </c>
      <c r="AF707">
        <v>80</v>
      </c>
      <c r="AG707">
        <v>120</v>
      </c>
      <c r="AH707">
        <v>160</v>
      </c>
    </row>
    <row r="708" spans="1:34" x14ac:dyDescent="0.3">
      <c r="A708">
        <v>707</v>
      </c>
      <c r="B708">
        <v>0</v>
      </c>
      <c r="C708">
        <v>28</v>
      </c>
      <c r="D708">
        <v>28</v>
      </c>
      <c r="E708">
        <v>1</v>
      </c>
      <c r="F708">
        <v>0</v>
      </c>
      <c r="G708">
        <v>1</v>
      </c>
      <c r="H708">
        <v>411.95699999999999</v>
      </c>
      <c r="I708">
        <v>10589.3</v>
      </c>
      <c r="J708">
        <v>289.12299999999999</v>
      </c>
      <c r="K708">
        <v>11.413500000000001</v>
      </c>
      <c r="L708">
        <f t="shared" si="66"/>
        <v>927.78726946160236</v>
      </c>
      <c r="M708">
        <f t="shared" si="67"/>
        <v>36.625588417386368</v>
      </c>
      <c r="N708">
        <f t="shared" si="68"/>
        <v>36.093836246550133</v>
      </c>
      <c r="O708">
        <f t="shared" si="69"/>
        <v>1.4248503232188376</v>
      </c>
      <c r="P708">
        <f t="shared" si="70"/>
        <v>25.70486725556308</v>
      </c>
      <c r="Q708">
        <f t="shared" si="71"/>
        <v>25.331668638016382</v>
      </c>
      <c r="R708">
        <v>0</v>
      </c>
      <c r="S708">
        <v>78</v>
      </c>
      <c r="T708">
        <v>2</v>
      </c>
      <c r="U708">
        <v>160</v>
      </c>
      <c r="V708">
        <v>60</v>
      </c>
      <c r="W708">
        <v>1</v>
      </c>
      <c r="X708">
        <v>0</v>
      </c>
      <c r="Y708">
        <v>0</v>
      </c>
      <c r="Z708">
        <v>1</v>
      </c>
      <c r="AA708">
        <v>0</v>
      </c>
      <c r="AB708">
        <v>16</v>
      </c>
      <c r="AC708" s="5">
        <v>3</v>
      </c>
      <c r="AD708">
        <v>750</v>
      </c>
      <c r="AE708">
        <v>125</v>
      </c>
      <c r="AF708">
        <v>250</v>
      </c>
      <c r="AG708">
        <v>125</v>
      </c>
      <c r="AH708">
        <v>150</v>
      </c>
    </row>
    <row r="709" spans="1:34" x14ac:dyDescent="0.3">
      <c r="A709">
        <v>708</v>
      </c>
      <c r="B709">
        <v>1</v>
      </c>
      <c r="C709">
        <v>29</v>
      </c>
      <c r="D709">
        <v>28</v>
      </c>
      <c r="E709">
        <v>1</v>
      </c>
      <c r="F709">
        <v>1</v>
      </c>
      <c r="G709">
        <v>3</v>
      </c>
      <c r="H709">
        <v>408.012</v>
      </c>
      <c r="I709">
        <v>5282.54</v>
      </c>
      <c r="J709">
        <v>174.51</v>
      </c>
      <c r="K709">
        <v>36.678600000000003</v>
      </c>
      <c r="L709">
        <f t="shared" si="66"/>
        <v>144.02239998255112</v>
      </c>
      <c r="M709">
        <f t="shared" si="67"/>
        <v>30.270700819437284</v>
      </c>
      <c r="N709">
        <f t="shared" si="68"/>
        <v>11.123979650259278</v>
      </c>
      <c r="O709">
        <f t="shared" si="69"/>
        <v>2.3380436651194776</v>
      </c>
      <c r="P709">
        <f t="shared" si="70"/>
        <v>12.947021166044136</v>
      </c>
      <c r="Q709">
        <f t="shared" si="71"/>
        <v>4.7578151837856399</v>
      </c>
      <c r="R709">
        <v>1</v>
      </c>
      <c r="S709">
        <v>76</v>
      </c>
      <c r="T709">
        <v>1</v>
      </c>
      <c r="U709">
        <v>168</v>
      </c>
      <c r="V709">
        <v>55</v>
      </c>
      <c r="W709">
        <v>0</v>
      </c>
      <c r="X709">
        <v>0</v>
      </c>
      <c r="Y709">
        <v>0</v>
      </c>
      <c r="Z709">
        <v>0</v>
      </c>
      <c r="AA709">
        <v>1</v>
      </c>
      <c r="AB709">
        <v>9</v>
      </c>
      <c r="AC709" s="5">
        <v>2</v>
      </c>
      <c r="AD709">
        <v>1000</v>
      </c>
      <c r="AE709">
        <v>120</v>
      </c>
      <c r="AF709">
        <v>100</v>
      </c>
      <c r="AG709">
        <v>120</v>
      </c>
      <c r="AH709">
        <v>130</v>
      </c>
    </row>
    <row r="710" spans="1:34" x14ac:dyDescent="0.3">
      <c r="A710">
        <v>709</v>
      </c>
      <c r="B710">
        <v>0</v>
      </c>
      <c r="C710">
        <v>29</v>
      </c>
      <c r="D710">
        <v>28</v>
      </c>
      <c r="E710">
        <v>2</v>
      </c>
      <c r="F710">
        <v>0</v>
      </c>
      <c r="G710">
        <v>8</v>
      </c>
      <c r="H710">
        <v>363.7</v>
      </c>
      <c r="I710">
        <v>6221.65</v>
      </c>
      <c r="J710">
        <v>284.32600000000002</v>
      </c>
      <c r="K710">
        <v>59.9163</v>
      </c>
      <c r="L710">
        <f t="shared" si="66"/>
        <v>103.83902210249965</v>
      </c>
      <c r="M710">
        <f t="shared" si="67"/>
        <v>21.882100124504966</v>
      </c>
      <c r="N710">
        <f t="shared" si="68"/>
        <v>6.0701345043001655</v>
      </c>
      <c r="O710">
        <f t="shared" si="69"/>
        <v>1.2791654649944078</v>
      </c>
      <c r="P710">
        <f t="shared" si="70"/>
        <v>17.106543854825404</v>
      </c>
      <c r="Q710">
        <f t="shared" si="71"/>
        <v>4.7453864808073938</v>
      </c>
      <c r="R710">
        <v>1</v>
      </c>
      <c r="S710">
        <v>78</v>
      </c>
      <c r="T710">
        <v>1</v>
      </c>
      <c r="U710">
        <v>172</v>
      </c>
      <c r="V710">
        <v>56</v>
      </c>
      <c r="W710">
        <v>0</v>
      </c>
      <c r="X710">
        <v>0</v>
      </c>
      <c r="Y710">
        <v>0</v>
      </c>
      <c r="Z710">
        <v>1</v>
      </c>
      <c r="AA710">
        <v>1</v>
      </c>
      <c r="AB710">
        <v>9</v>
      </c>
      <c r="AC710" s="5">
        <v>2</v>
      </c>
      <c r="AD710">
        <v>750</v>
      </c>
      <c r="AE710">
        <v>95</v>
      </c>
      <c r="AF710">
        <v>50</v>
      </c>
      <c r="AG710">
        <v>130</v>
      </c>
      <c r="AH710">
        <v>160</v>
      </c>
    </row>
    <row r="711" spans="1:34" x14ac:dyDescent="0.3">
      <c r="A711">
        <v>710</v>
      </c>
      <c r="B711">
        <v>1</v>
      </c>
      <c r="C711">
        <v>27</v>
      </c>
      <c r="D711">
        <v>29</v>
      </c>
      <c r="E711">
        <v>1</v>
      </c>
      <c r="F711">
        <v>0</v>
      </c>
      <c r="G711">
        <v>9</v>
      </c>
      <c r="H711">
        <v>439.1</v>
      </c>
      <c r="I711">
        <v>5290</v>
      </c>
      <c r="J711">
        <v>109.804</v>
      </c>
      <c r="K711">
        <v>33.33</v>
      </c>
      <c r="L711">
        <f t="shared" si="66"/>
        <v>158.71587158715872</v>
      </c>
      <c r="M711">
        <f t="shared" si="67"/>
        <v>48.176751302320497</v>
      </c>
      <c r="N711">
        <f t="shared" si="68"/>
        <v>13.174317431743175</v>
      </c>
      <c r="O711">
        <f t="shared" si="69"/>
        <v>3.9989435721831628</v>
      </c>
      <c r="P711">
        <f t="shared" si="70"/>
        <v>12.04736961967661</v>
      </c>
      <c r="Q711">
        <f t="shared" si="71"/>
        <v>3.2944494449444948</v>
      </c>
      <c r="R711">
        <v>1</v>
      </c>
      <c r="S711">
        <v>78</v>
      </c>
      <c r="T711">
        <v>1</v>
      </c>
      <c r="U711">
        <v>174</v>
      </c>
      <c r="V711">
        <v>58.5</v>
      </c>
      <c r="W711">
        <v>0</v>
      </c>
      <c r="X711">
        <v>1</v>
      </c>
      <c r="Y711">
        <v>0</v>
      </c>
      <c r="Z711">
        <v>0</v>
      </c>
      <c r="AA711">
        <v>0</v>
      </c>
      <c r="AB711">
        <v>6</v>
      </c>
      <c r="AC711" s="5">
        <v>0</v>
      </c>
      <c r="AD711">
        <v>1000</v>
      </c>
      <c r="AE711">
        <v>90</v>
      </c>
      <c r="AF711">
        <v>100</v>
      </c>
      <c r="AG711">
        <v>120</v>
      </c>
      <c r="AH711">
        <v>150</v>
      </c>
    </row>
    <row r="712" spans="1:34" x14ac:dyDescent="0.3">
      <c r="A712">
        <v>711</v>
      </c>
      <c r="B712">
        <v>0</v>
      </c>
      <c r="C712">
        <v>28</v>
      </c>
      <c r="D712">
        <v>28</v>
      </c>
      <c r="E712">
        <v>4</v>
      </c>
      <c r="F712">
        <v>1</v>
      </c>
      <c r="G712">
        <v>25</v>
      </c>
      <c r="H712">
        <v>164.56100000000001</v>
      </c>
      <c r="I712">
        <v>5857.08</v>
      </c>
      <c r="J712">
        <v>937.5</v>
      </c>
      <c r="K712">
        <v>76.429299999999998</v>
      </c>
      <c r="L712">
        <f t="shared" si="66"/>
        <v>76.633961059436629</v>
      </c>
      <c r="M712">
        <f t="shared" si="67"/>
        <v>6.2475519999999998</v>
      </c>
      <c r="N712">
        <f t="shared" si="68"/>
        <v>2.1531140544267711</v>
      </c>
      <c r="O712">
        <f t="shared" si="69"/>
        <v>0.17553173333333333</v>
      </c>
      <c r="P712">
        <f t="shared" si="70"/>
        <v>35.592151238750368</v>
      </c>
      <c r="Q712">
        <f t="shared" si="71"/>
        <v>12.266238209691833</v>
      </c>
      <c r="R712">
        <v>1</v>
      </c>
      <c r="S712">
        <v>79</v>
      </c>
      <c r="T712">
        <v>2</v>
      </c>
      <c r="U712">
        <v>157</v>
      </c>
      <c r="V712">
        <v>65</v>
      </c>
      <c r="W712">
        <v>0</v>
      </c>
      <c r="X712">
        <v>0</v>
      </c>
      <c r="Y712">
        <v>0</v>
      </c>
      <c r="Z712">
        <v>1</v>
      </c>
      <c r="AA712">
        <v>0</v>
      </c>
      <c r="AB712">
        <v>10</v>
      </c>
      <c r="AC712" s="5">
        <v>2</v>
      </c>
      <c r="AD712">
        <v>1000</v>
      </c>
      <c r="AE712">
        <v>140</v>
      </c>
      <c r="AF712">
        <v>300</v>
      </c>
      <c r="AG712">
        <v>120</v>
      </c>
      <c r="AH712">
        <v>130</v>
      </c>
    </row>
    <row r="713" spans="1:34" x14ac:dyDescent="0.3">
      <c r="A713">
        <v>712</v>
      </c>
      <c r="B713">
        <v>0</v>
      </c>
      <c r="C713">
        <v>28</v>
      </c>
      <c r="D713">
        <v>27</v>
      </c>
      <c r="E713">
        <v>2</v>
      </c>
      <c r="F713">
        <v>1</v>
      </c>
      <c r="G713">
        <v>22</v>
      </c>
      <c r="H713">
        <v>167.773</v>
      </c>
      <c r="I713">
        <v>5152.8500000000004</v>
      </c>
      <c r="J713">
        <v>480.61099999999999</v>
      </c>
      <c r="K713">
        <v>80.408299999999997</v>
      </c>
      <c r="L713">
        <f t="shared" si="66"/>
        <v>64.08355853811112</v>
      </c>
      <c r="M713">
        <f t="shared" si="67"/>
        <v>10.721456645811271</v>
      </c>
      <c r="N713">
        <f t="shared" si="68"/>
        <v>2.0865134569441213</v>
      </c>
      <c r="O713">
        <f t="shared" si="69"/>
        <v>0.34908273010813318</v>
      </c>
      <c r="P713">
        <f t="shared" si="70"/>
        <v>30.713225608411367</v>
      </c>
      <c r="Q713">
        <f t="shared" si="71"/>
        <v>5.9771317140145985</v>
      </c>
      <c r="R713">
        <v>0</v>
      </c>
      <c r="S713">
        <v>79</v>
      </c>
      <c r="T713">
        <v>1</v>
      </c>
      <c r="U713">
        <v>160</v>
      </c>
      <c r="V713">
        <v>70</v>
      </c>
      <c r="W713">
        <v>0</v>
      </c>
      <c r="X713">
        <v>1</v>
      </c>
      <c r="Y713">
        <v>0</v>
      </c>
      <c r="Z713">
        <v>0</v>
      </c>
      <c r="AA713">
        <v>0</v>
      </c>
      <c r="AB713">
        <v>12</v>
      </c>
      <c r="AC713" s="5">
        <v>1</v>
      </c>
      <c r="AD713">
        <v>800</v>
      </c>
      <c r="AE713">
        <v>125</v>
      </c>
      <c r="AF713">
        <v>250</v>
      </c>
      <c r="AG713">
        <v>130</v>
      </c>
      <c r="AH713">
        <v>150</v>
      </c>
    </row>
    <row r="714" spans="1:34" x14ac:dyDescent="0.3">
      <c r="A714">
        <v>713</v>
      </c>
      <c r="B714">
        <v>1</v>
      </c>
      <c r="C714">
        <v>28</v>
      </c>
      <c r="D714">
        <v>28</v>
      </c>
      <c r="E714">
        <v>9</v>
      </c>
      <c r="F714">
        <v>1</v>
      </c>
      <c r="G714">
        <v>24</v>
      </c>
      <c r="H714">
        <v>318.77699999999999</v>
      </c>
      <c r="I714">
        <v>3724.29</v>
      </c>
      <c r="J714">
        <v>738.75800000000004</v>
      </c>
      <c r="K714">
        <v>94.611500000000007</v>
      </c>
      <c r="L714">
        <f t="shared" si="66"/>
        <v>39.36403079963852</v>
      </c>
      <c r="M714">
        <f t="shared" si="67"/>
        <v>5.0412855089217308</v>
      </c>
      <c r="N714">
        <f t="shared" si="68"/>
        <v>3.3693261390000155</v>
      </c>
      <c r="O714">
        <f t="shared" si="69"/>
        <v>0.4315039566407402</v>
      </c>
      <c r="P714">
        <f t="shared" si="70"/>
        <v>11.683057435134907</v>
      </c>
      <c r="Q714">
        <f t="shared" si="71"/>
        <v>7.808331968101129</v>
      </c>
      <c r="R714">
        <v>1</v>
      </c>
      <c r="S714">
        <v>68</v>
      </c>
      <c r="T714">
        <v>1</v>
      </c>
      <c r="U714">
        <v>170</v>
      </c>
      <c r="V714">
        <v>78</v>
      </c>
      <c r="W714">
        <v>0</v>
      </c>
      <c r="X714">
        <v>1</v>
      </c>
      <c r="Y714">
        <v>0</v>
      </c>
      <c r="Z714">
        <v>1</v>
      </c>
      <c r="AA714">
        <v>1</v>
      </c>
      <c r="AB714">
        <v>15</v>
      </c>
      <c r="AC714" s="5">
        <v>4</v>
      </c>
      <c r="AD714">
        <v>900</v>
      </c>
      <c r="AE714">
        <v>130</v>
      </c>
      <c r="AF714">
        <v>250</v>
      </c>
      <c r="AG714">
        <v>120</v>
      </c>
      <c r="AH714">
        <v>130</v>
      </c>
    </row>
    <row r="715" spans="1:34" x14ac:dyDescent="0.3">
      <c r="A715">
        <v>714</v>
      </c>
      <c r="B715">
        <v>0</v>
      </c>
      <c r="C715">
        <v>28</v>
      </c>
      <c r="D715">
        <v>28</v>
      </c>
      <c r="E715">
        <v>2</v>
      </c>
      <c r="F715">
        <v>1</v>
      </c>
      <c r="G715">
        <v>6</v>
      </c>
      <c r="H715">
        <v>847.25599999999997</v>
      </c>
      <c r="I715">
        <v>9883.56</v>
      </c>
      <c r="J715">
        <v>208.52799999999999</v>
      </c>
      <c r="K715">
        <v>18.860600000000002</v>
      </c>
      <c r="L715">
        <f t="shared" si="66"/>
        <v>524.03210926481654</v>
      </c>
      <c r="M715">
        <f t="shared" si="67"/>
        <v>47.396800429678507</v>
      </c>
      <c r="N715">
        <f t="shared" si="68"/>
        <v>44.922006723009865</v>
      </c>
      <c r="O715">
        <f t="shared" si="69"/>
        <v>4.0630323026164357</v>
      </c>
      <c r="P715">
        <f t="shared" si="70"/>
        <v>11.665376226311764</v>
      </c>
      <c r="Q715">
        <f t="shared" si="71"/>
        <v>11.056276046361196</v>
      </c>
      <c r="R715">
        <v>1</v>
      </c>
      <c r="S715">
        <v>79</v>
      </c>
      <c r="T715">
        <v>1</v>
      </c>
      <c r="U715">
        <v>164</v>
      </c>
      <c r="V715">
        <v>65</v>
      </c>
      <c r="W715">
        <v>1</v>
      </c>
      <c r="X715">
        <v>1</v>
      </c>
      <c r="Y715">
        <v>0</v>
      </c>
      <c r="Z715">
        <v>0</v>
      </c>
      <c r="AA715">
        <v>0</v>
      </c>
      <c r="AB715">
        <v>9</v>
      </c>
      <c r="AC715" s="5">
        <v>1</v>
      </c>
      <c r="AD715">
        <v>750</v>
      </c>
      <c r="AE715">
        <v>125</v>
      </c>
      <c r="AF715">
        <v>300</v>
      </c>
      <c r="AG715">
        <v>120</v>
      </c>
      <c r="AH715">
        <v>160</v>
      </c>
    </row>
    <row r="716" spans="1:34" x14ac:dyDescent="0.3">
      <c r="A716">
        <v>715</v>
      </c>
      <c r="B716">
        <v>1</v>
      </c>
      <c r="C716">
        <v>29</v>
      </c>
      <c r="D716">
        <v>29</v>
      </c>
      <c r="E716">
        <v>1</v>
      </c>
      <c r="F716">
        <v>1</v>
      </c>
      <c r="G716">
        <v>5</v>
      </c>
      <c r="H716">
        <v>101.849</v>
      </c>
      <c r="I716">
        <v>6566</v>
      </c>
      <c r="J716">
        <v>508.12099999999998</v>
      </c>
      <c r="K716">
        <v>27.882200000000001</v>
      </c>
      <c r="L716">
        <f t="shared" si="66"/>
        <v>235.49074319816944</v>
      </c>
      <c r="M716">
        <f t="shared" si="67"/>
        <v>12.922118944109769</v>
      </c>
      <c r="N716">
        <f t="shared" si="68"/>
        <v>3.6528322729196403</v>
      </c>
      <c r="O716">
        <f t="shared" si="69"/>
        <v>0.20044241430682852</v>
      </c>
      <c r="P716">
        <f t="shared" si="70"/>
        <v>64.467986921815623</v>
      </c>
      <c r="Q716">
        <f t="shared" si="71"/>
        <v>18.223848907188096</v>
      </c>
      <c r="R716">
        <v>0</v>
      </c>
      <c r="S716">
        <v>79</v>
      </c>
      <c r="T716">
        <v>2</v>
      </c>
      <c r="U716">
        <v>164</v>
      </c>
      <c r="V716">
        <v>70</v>
      </c>
      <c r="W716">
        <v>1</v>
      </c>
      <c r="X716">
        <v>0</v>
      </c>
      <c r="Y716">
        <v>0</v>
      </c>
      <c r="Z716">
        <v>0</v>
      </c>
      <c r="AA716">
        <v>0</v>
      </c>
      <c r="AB716">
        <v>3</v>
      </c>
      <c r="AC716" s="5">
        <v>0</v>
      </c>
      <c r="AD716">
        <v>800</v>
      </c>
      <c r="AE716">
        <v>110</v>
      </c>
      <c r="AF716">
        <v>150</v>
      </c>
      <c r="AG716">
        <v>125</v>
      </c>
      <c r="AH716">
        <v>140</v>
      </c>
    </row>
    <row r="717" spans="1:34" x14ac:dyDescent="0.3">
      <c r="A717">
        <v>716</v>
      </c>
      <c r="B717">
        <v>0</v>
      </c>
      <c r="C717">
        <v>27</v>
      </c>
      <c r="D717">
        <v>27</v>
      </c>
      <c r="E717">
        <v>3</v>
      </c>
      <c r="F717">
        <v>1</v>
      </c>
      <c r="G717">
        <v>3</v>
      </c>
      <c r="H717">
        <v>405.98399999999998</v>
      </c>
      <c r="I717">
        <v>7456.58</v>
      </c>
      <c r="J717">
        <v>321.14699999999999</v>
      </c>
      <c r="K717">
        <v>17.1021</v>
      </c>
      <c r="L717">
        <f t="shared" si="66"/>
        <v>436.00376561942687</v>
      </c>
      <c r="M717">
        <f t="shared" si="67"/>
        <v>23.218588372303028</v>
      </c>
      <c r="N717">
        <f t="shared" si="68"/>
        <v>23.738839089936324</v>
      </c>
      <c r="O717">
        <f t="shared" si="69"/>
        <v>1.2641687451540884</v>
      </c>
      <c r="P717">
        <f t="shared" si="70"/>
        <v>18.36668440135572</v>
      </c>
      <c r="Q717">
        <f t="shared" si="71"/>
        <v>18.778220218569651</v>
      </c>
      <c r="R717">
        <v>0</v>
      </c>
      <c r="S717">
        <v>79</v>
      </c>
      <c r="T717">
        <v>1</v>
      </c>
      <c r="U717">
        <v>165</v>
      </c>
      <c r="V717">
        <v>65</v>
      </c>
      <c r="W717">
        <v>0</v>
      </c>
      <c r="X717">
        <v>0</v>
      </c>
      <c r="Y717">
        <v>0</v>
      </c>
      <c r="Z717">
        <v>0</v>
      </c>
      <c r="AA717">
        <v>1</v>
      </c>
      <c r="AB717">
        <v>16</v>
      </c>
      <c r="AC717" s="5">
        <v>0</v>
      </c>
      <c r="AD717">
        <v>1000</v>
      </c>
      <c r="AE717">
        <v>110</v>
      </c>
      <c r="AF717">
        <v>100</v>
      </c>
      <c r="AG717">
        <v>110</v>
      </c>
      <c r="AH717">
        <v>140</v>
      </c>
    </row>
    <row r="718" spans="1:34" x14ac:dyDescent="0.3">
      <c r="A718">
        <v>717</v>
      </c>
      <c r="B718">
        <v>0</v>
      </c>
      <c r="C718">
        <v>29</v>
      </c>
      <c r="D718">
        <v>28</v>
      </c>
      <c r="E718">
        <v>2</v>
      </c>
      <c r="F718">
        <v>0</v>
      </c>
      <c r="G718">
        <v>1</v>
      </c>
      <c r="H718">
        <v>975.34400000000005</v>
      </c>
      <c r="I718">
        <v>1770.13</v>
      </c>
      <c r="J718">
        <v>221.953</v>
      </c>
      <c r="K718">
        <v>27.17</v>
      </c>
      <c r="L718">
        <f t="shared" si="66"/>
        <v>65.15016562384983</v>
      </c>
      <c r="M718">
        <f t="shared" si="67"/>
        <v>7.9752470117547416</v>
      </c>
      <c r="N718">
        <f t="shared" si="68"/>
        <v>35.897828487302171</v>
      </c>
      <c r="O718">
        <f t="shared" si="69"/>
        <v>4.3943717814131826</v>
      </c>
      <c r="P718">
        <f t="shared" si="70"/>
        <v>1.8148776226644139</v>
      </c>
      <c r="Q718">
        <f t="shared" si="71"/>
        <v>8.1690467427309521</v>
      </c>
      <c r="R718">
        <v>1</v>
      </c>
      <c r="S718">
        <v>79</v>
      </c>
      <c r="T718">
        <v>1</v>
      </c>
      <c r="U718">
        <v>180</v>
      </c>
      <c r="V718">
        <v>80</v>
      </c>
      <c r="W718">
        <v>1</v>
      </c>
      <c r="X718">
        <v>0</v>
      </c>
      <c r="Y718">
        <v>0</v>
      </c>
      <c r="Z718">
        <v>0</v>
      </c>
      <c r="AA718">
        <v>0</v>
      </c>
      <c r="AB718">
        <v>9</v>
      </c>
      <c r="AC718" s="5">
        <v>0</v>
      </c>
      <c r="AD718">
        <v>900</v>
      </c>
      <c r="AE718">
        <v>120</v>
      </c>
      <c r="AF718">
        <v>450</v>
      </c>
      <c r="AG718">
        <v>120</v>
      </c>
      <c r="AH718">
        <v>130</v>
      </c>
    </row>
    <row r="719" spans="1:34" x14ac:dyDescent="0.3">
      <c r="A719">
        <v>718</v>
      </c>
      <c r="B719">
        <v>0</v>
      </c>
      <c r="C719">
        <v>26</v>
      </c>
      <c r="D719">
        <v>29</v>
      </c>
      <c r="E719">
        <v>3</v>
      </c>
      <c r="F719">
        <v>1</v>
      </c>
      <c r="G719">
        <v>9</v>
      </c>
      <c r="H719">
        <v>77.353200000000001</v>
      </c>
      <c r="I719">
        <v>2405.65</v>
      </c>
      <c r="J719">
        <v>281.45100000000002</v>
      </c>
      <c r="K719">
        <v>30.527999999999999</v>
      </c>
      <c r="L719">
        <f t="shared" si="66"/>
        <v>78.801428197064993</v>
      </c>
      <c r="M719">
        <f t="shared" si="67"/>
        <v>8.5473137420012719</v>
      </c>
      <c r="N719">
        <f t="shared" si="68"/>
        <v>2.5338443396226418</v>
      </c>
      <c r="O719">
        <f t="shared" si="69"/>
        <v>0.27483718302653037</v>
      </c>
      <c r="P719">
        <f t="shared" si="70"/>
        <v>31.099553735333512</v>
      </c>
      <c r="Q719">
        <f t="shared" si="71"/>
        <v>9.2194378930817624</v>
      </c>
      <c r="R719">
        <v>0</v>
      </c>
      <c r="S719">
        <v>79</v>
      </c>
      <c r="T719">
        <v>2</v>
      </c>
      <c r="U719">
        <v>165</v>
      </c>
      <c r="V719">
        <v>80</v>
      </c>
      <c r="W719">
        <v>1</v>
      </c>
      <c r="X719">
        <v>1</v>
      </c>
      <c r="Y719">
        <v>1</v>
      </c>
      <c r="Z719">
        <v>0</v>
      </c>
      <c r="AA719">
        <v>1</v>
      </c>
      <c r="AB719">
        <v>6</v>
      </c>
      <c r="AC719" s="5">
        <v>1</v>
      </c>
      <c r="AD719">
        <v>800</v>
      </c>
      <c r="AE719">
        <v>110</v>
      </c>
      <c r="AF719">
        <v>80</v>
      </c>
      <c r="AG719">
        <v>110</v>
      </c>
      <c r="AH719">
        <v>150</v>
      </c>
    </row>
    <row r="720" spans="1:34" x14ac:dyDescent="0.3">
      <c r="A720">
        <v>719</v>
      </c>
      <c r="B720">
        <v>1</v>
      </c>
      <c r="C720">
        <v>29</v>
      </c>
      <c r="D720">
        <v>28</v>
      </c>
      <c r="E720">
        <v>4</v>
      </c>
      <c r="F720">
        <v>1</v>
      </c>
      <c r="G720">
        <v>3</v>
      </c>
      <c r="H720">
        <v>223.45699999999999</v>
      </c>
      <c r="I720">
        <v>1034.06</v>
      </c>
      <c r="J720">
        <v>240.6525</v>
      </c>
      <c r="K720">
        <v>11.2432</v>
      </c>
      <c r="L720">
        <f t="shared" si="66"/>
        <v>91.972036430909341</v>
      </c>
      <c r="M720">
        <f t="shared" si="67"/>
        <v>4.2969011333769647</v>
      </c>
      <c r="N720">
        <f t="shared" si="68"/>
        <v>19.874857691760354</v>
      </c>
      <c r="O720">
        <f t="shared" si="69"/>
        <v>0.9285463479498447</v>
      </c>
      <c r="P720">
        <f t="shared" si="70"/>
        <v>4.6275569796426153</v>
      </c>
      <c r="Q720">
        <f t="shared" si="71"/>
        <v>21.404271026042409</v>
      </c>
      <c r="R720">
        <v>0</v>
      </c>
      <c r="S720">
        <v>71</v>
      </c>
      <c r="T720">
        <v>1</v>
      </c>
      <c r="U720">
        <v>157</v>
      </c>
      <c r="V720">
        <v>70</v>
      </c>
      <c r="W720">
        <v>1</v>
      </c>
      <c r="X720">
        <v>0</v>
      </c>
      <c r="Y720">
        <v>1</v>
      </c>
      <c r="Z720">
        <v>0</v>
      </c>
      <c r="AA720">
        <v>0</v>
      </c>
      <c r="AB720">
        <v>12</v>
      </c>
      <c r="AC720" s="5">
        <v>2</v>
      </c>
      <c r="AD720">
        <v>800</v>
      </c>
      <c r="AE720">
        <v>110</v>
      </c>
      <c r="AF720">
        <v>100</v>
      </c>
      <c r="AG720">
        <v>120</v>
      </c>
      <c r="AH720">
        <v>140</v>
      </c>
    </row>
    <row r="721" spans="1:34" x14ac:dyDescent="0.3">
      <c r="A721">
        <v>720</v>
      </c>
      <c r="B721">
        <v>1</v>
      </c>
      <c r="C721">
        <v>27</v>
      </c>
      <c r="D721">
        <v>29</v>
      </c>
      <c r="E721">
        <v>8</v>
      </c>
      <c r="F721">
        <v>1</v>
      </c>
      <c r="G721">
        <v>22</v>
      </c>
      <c r="H721">
        <v>105.822</v>
      </c>
      <c r="I721">
        <v>3654.15</v>
      </c>
      <c r="J721">
        <v>202.899</v>
      </c>
      <c r="K721">
        <v>70.8874</v>
      </c>
      <c r="L721">
        <f t="shared" si="66"/>
        <v>51.548653216227429</v>
      </c>
      <c r="M721">
        <f t="shared" si="67"/>
        <v>18.009699407094171</v>
      </c>
      <c r="N721">
        <f t="shared" si="68"/>
        <v>1.4928181877174223</v>
      </c>
      <c r="O721">
        <f t="shared" si="69"/>
        <v>0.52155013085328172</v>
      </c>
      <c r="P721">
        <f t="shared" si="70"/>
        <v>34.531099393320858</v>
      </c>
      <c r="Q721">
        <f t="shared" si="71"/>
        <v>2.8622717154247441</v>
      </c>
      <c r="R721">
        <v>1</v>
      </c>
      <c r="S721">
        <v>80</v>
      </c>
      <c r="T721">
        <v>1</v>
      </c>
      <c r="U721">
        <v>164</v>
      </c>
      <c r="V721" s="5">
        <v>85</v>
      </c>
      <c r="W721">
        <v>1</v>
      </c>
      <c r="X721">
        <v>0</v>
      </c>
      <c r="Y721">
        <v>0</v>
      </c>
      <c r="Z721">
        <v>1</v>
      </c>
      <c r="AA721">
        <v>1</v>
      </c>
      <c r="AB721">
        <v>6</v>
      </c>
      <c r="AC721" s="5">
        <v>2</v>
      </c>
      <c r="AD721">
        <v>800</v>
      </c>
      <c r="AE721">
        <v>130</v>
      </c>
      <c r="AF721">
        <v>80</v>
      </c>
      <c r="AG721">
        <v>120</v>
      </c>
      <c r="AH721">
        <v>160</v>
      </c>
    </row>
    <row r="722" spans="1:34" x14ac:dyDescent="0.3">
      <c r="A722">
        <v>721</v>
      </c>
      <c r="B722">
        <v>0</v>
      </c>
      <c r="C722">
        <v>26</v>
      </c>
      <c r="D722">
        <v>29</v>
      </c>
      <c r="E722">
        <v>4</v>
      </c>
      <c r="F722">
        <v>1</v>
      </c>
      <c r="G722">
        <v>4</v>
      </c>
      <c r="H722">
        <v>68.925600000000003</v>
      </c>
      <c r="I722">
        <v>1220.51</v>
      </c>
      <c r="J722">
        <v>103.199</v>
      </c>
      <c r="K722">
        <v>40.067300000000003</v>
      </c>
      <c r="L722">
        <f t="shared" si="66"/>
        <v>30.461498528725418</v>
      </c>
      <c r="M722">
        <f t="shared" si="67"/>
        <v>11.82676188722759</v>
      </c>
      <c r="N722">
        <f t="shared" si="68"/>
        <v>1.7202456866322411</v>
      </c>
      <c r="O722">
        <f t="shared" si="69"/>
        <v>0.66789019273442574</v>
      </c>
      <c r="P722">
        <f t="shared" si="70"/>
        <v>17.707644184453962</v>
      </c>
      <c r="Q722">
        <f t="shared" si="71"/>
        <v>2.575641483204508</v>
      </c>
      <c r="R722">
        <v>0</v>
      </c>
      <c r="S722">
        <v>80</v>
      </c>
      <c r="T722">
        <v>1</v>
      </c>
      <c r="U722">
        <v>170</v>
      </c>
      <c r="V722">
        <v>6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13</v>
      </c>
      <c r="AC722" s="5">
        <v>2</v>
      </c>
      <c r="AD722">
        <v>800</v>
      </c>
      <c r="AE722">
        <v>115</v>
      </c>
      <c r="AF722">
        <v>70</v>
      </c>
      <c r="AG722">
        <v>130</v>
      </c>
      <c r="AH722">
        <v>150</v>
      </c>
    </row>
    <row r="723" spans="1:34" x14ac:dyDescent="0.3">
      <c r="A723">
        <v>722</v>
      </c>
      <c r="B723">
        <v>1</v>
      </c>
      <c r="C723">
        <v>29</v>
      </c>
      <c r="D723">
        <v>28</v>
      </c>
      <c r="E723">
        <v>2</v>
      </c>
      <c r="F723">
        <v>1</v>
      </c>
      <c r="G723">
        <v>26</v>
      </c>
      <c r="H723">
        <v>371.75799999999998</v>
      </c>
      <c r="I723">
        <v>5690.64</v>
      </c>
      <c r="J723">
        <v>228.23699999999999</v>
      </c>
      <c r="K723">
        <v>98.727999999999994</v>
      </c>
      <c r="L723">
        <f t="shared" si="66"/>
        <v>57.639575399076257</v>
      </c>
      <c r="M723">
        <f t="shared" si="67"/>
        <v>24.933030139723183</v>
      </c>
      <c r="N723">
        <f t="shared" si="68"/>
        <v>3.7654768657321127</v>
      </c>
      <c r="O723">
        <f t="shared" si="69"/>
        <v>1.6288244237349772</v>
      </c>
      <c r="P723">
        <f t="shared" si="70"/>
        <v>15.307377379908436</v>
      </c>
      <c r="Q723">
        <f t="shared" si="71"/>
        <v>2.3117757880236609</v>
      </c>
      <c r="R723">
        <v>1</v>
      </c>
      <c r="S723">
        <v>74</v>
      </c>
      <c r="T723">
        <v>2</v>
      </c>
      <c r="U723">
        <v>172</v>
      </c>
      <c r="V723">
        <v>87</v>
      </c>
      <c r="W723">
        <v>0</v>
      </c>
      <c r="X723">
        <v>0</v>
      </c>
      <c r="Y723">
        <v>0</v>
      </c>
      <c r="Z723">
        <v>1</v>
      </c>
      <c r="AA723">
        <v>0</v>
      </c>
      <c r="AB723">
        <v>16</v>
      </c>
      <c r="AC723" s="5">
        <v>1</v>
      </c>
      <c r="AD723">
        <v>900</v>
      </c>
      <c r="AE723">
        <v>140</v>
      </c>
      <c r="AF723">
        <v>50</v>
      </c>
      <c r="AG723">
        <v>120</v>
      </c>
      <c r="AH723">
        <v>140</v>
      </c>
    </row>
    <row r="724" spans="1:34" x14ac:dyDescent="0.3">
      <c r="A724">
        <v>723</v>
      </c>
      <c r="B724">
        <v>1</v>
      </c>
      <c r="C724">
        <v>28</v>
      </c>
      <c r="D724">
        <v>28</v>
      </c>
      <c r="E724">
        <v>4</v>
      </c>
      <c r="F724">
        <v>1</v>
      </c>
      <c r="G724">
        <v>24</v>
      </c>
      <c r="H724">
        <v>122.742</v>
      </c>
      <c r="I724">
        <v>4586.51</v>
      </c>
      <c r="J724">
        <v>563.72699999999998</v>
      </c>
      <c r="K724">
        <v>96.387</v>
      </c>
      <c r="L724">
        <f t="shared" si="66"/>
        <v>47.584321537136752</v>
      </c>
      <c r="M724">
        <f t="shared" si="67"/>
        <v>8.1360481225841585</v>
      </c>
      <c r="N724">
        <f t="shared" si="68"/>
        <v>1.2734289893865356</v>
      </c>
      <c r="O724">
        <f t="shared" si="69"/>
        <v>0.21773305163669651</v>
      </c>
      <c r="P724">
        <f t="shared" si="70"/>
        <v>37.367078913493344</v>
      </c>
      <c r="Q724">
        <f t="shared" si="71"/>
        <v>5.8485791652401256</v>
      </c>
      <c r="R724">
        <v>0</v>
      </c>
      <c r="S724">
        <v>89</v>
      </c>
      <c r="T724">
        <v>1</v>
      </c>
      <c r="U724">
        <v>160</v>
      </c>
      <c r="V724">
        <v>5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6</v>
      </c>
      <c r="AC724" s="5">
        <v>0</v>
      </c>
      <c r="AD724">
        <v>800</v>
      </c>
      <c r="AE724">
        <v>125</v>
      </c>
      <c r="AF724">
        <v>150</v>
      </c>
      <c r="AG724">
        <v>120</v>
      </c>
      <c r="AH724">
        <v>150</v>
      </c>
    </row>
    <row r="725" spans="1:34" x14ac:dyDescent="0.3">
      <c r="A725">
        <v>724</v>
      </c>
      <c r="B725">
        <v>1</v>
      </c>
      <c r="C725">
        <v>26</v>
      </c>
      <c r="D725">
        <v>27</v>
      </c>
      <c r="E725">
        <v>8</v>
      </c>
      <c r="F725">
        <v>1</v>
      </c>
      <c r="G725">
        <v>21</v>
      </c>
      <c r="H725">
        <v>115.428</v>
      </c>
      <c r="I725">
        <v>32107.8</v>
      </c>
      <c r="J725">
        <v>792.94</v>
      </c>
      <c r="K725">
        <v>95.798000000000002</v>
      </c>
      <c r="L725">
        <f t="shared" si="66"/>
        <v>335.16148562600472</v>
      </c>
      <c r="M725">
        <f t="shared" si="67"/>
        <v>40.492092718238453</v>
      </c>
      <c r="N725">
        <f t="shared" si="68"/>
        <v>1.2049103321572474</v>
      </c>
      <c r="O725">
        <f t="shared" si="69"/>
        <v>0.14556965218049284</v>
      </c>
      <c r="P725">
        <f t="shared" si="70"/>
        <v>278.1630107079738</v>
      </c>
      <c r="Q725">
        <f t="shared" si="71"/>
        <v>8.2772082924486945</v>
      </c>
      <c r="R725">
        <v>0</v>
      </c>
      <c r="S725">
        <v>68</v>
      </c>
      <c r="T725">
        <v>2</v>
      </c>
      <c r="U725">
        <v>158</v>
      </c>
      <c r="V725">
        <v>55</v>
      </c>
      <c r="W725">
        <v>0</v>
      </c>
      <c r="X725">
        <v>1</v>
      </c>
      <c r="Y725">
        <v>0</v>
      </c>
      <c r="Z725">
        <v>0</v>
      </c>
      <c r="AA725">
        <v>0</v>
      </c>
      <c r="AB725">
        <v>15</v>
      </c>
      <c r="AC725" s="5">
        <v>0</v>
      </c>
      <c r="AD725">
        <v>800</v>
      </c>
      <c r="AE725">
        <v>120</v>
      </c>
      <c r="AF725">
        <v>300</v>
      </c>
      <c r="AG725">
        <v>130</v>
      </c>
      <c r="AH725">
        <v>170</v>
      </c>
    </row>
    <row r="726" spans="1:34" x14ac:dyDescent="0.3">
      <c r="A726">
        <v>725</v>
      </c>
      <c r="B726">
        <v>1</v>
      </c>
      <c r="C726">
        <v>29</v>
      </c>
      <c r="D726">
        <v>28</v>
      </c>
      <c r="E726">
        <v>3</v>
      </c>
      <c r="F726">
        <v>0</v>
      </c>
      <c r="G726">
        <v>7</v>
      </c>
      <c r="H726">
        <v>533.21500000000003</v>
      </c>
      <c r="I726">
        <v>7900</v>
      </c>
      <c r="J726">
        <v>333.90100000000001</v>
      </c>
      <c r="K726">
        <v>49.7</v>
      </c>
      <c r="L726">
        <f t="shared" si="66"/>
        <v>158.95372233400403</v>
      </c>
      <c r="M726">
        <f t="shared" si="67"/>
        <v>23.659707518096681</v>
      </c>
      <c r="N726">
        <f t="shared" si="68"/>
        <v>10.72867203219316</v>
      </c>
      <c r="O726">
        <f t="shared" si="69"/>
        <v>1.5969254359825218</v>
      </c>
      <c r="P726">
        <f t="shared" si="70"/>
        <v>14.815787252796714</v>
      </c>
      <c r="Q726">
        <f t="shared" si="71"/>
        <v>6.7183299798792753</v>
      </c>
      <c r="R726">
        <v>0</v>
      </c>
      <c r="S726">
        <v>80</v>
      </c>
      <c r="T726">
        <v>1</v>
      </c>
      <c r="U726">
        <v>145</v>
      </c>
      <c r="V726">
        <v>55</v>
      </c>
      <c r="W726">
        <v>1</v>
      </c>
      <c r="X726">
        <v>0</v>
      </c>
      <c r="Y726">
        <v>1</v>
      </c>
      <c r="Z726">
        <v>0</v>
      </c>
      <c r="AA726">
        <v>0</v>
      </c>
      <c r="AB726">
        <v>6</v>
      </c>
      <c r="AC726" s="5">
        <v>0</v>
      </c>
      <c r="AD726">
        <v>900</v>
      </c>
      <c r="AE726">
        <v>115</v>
      </c>
      <c r="AF726">
        <v>70</v>
      </c>
      <c r="AG726">
        <v>140</v>
      </c>
      <c r="AH726">
        <v>170</v>
      </c>
    </row>
    <row r="727" spans="1:34" x14ac:dyDescent="0.3">
      <c r="A727">
        <v>726</v>
      </c>
      <c r="B727">
        <v>1</v>
      </c>
      <c r="C727">
        <v>28</v>
      </c>
      <c r="D727">
        <v>29</v>
      </c>
      <c r="E727">
        <v>4</v>
      </c>
      <c r="F727">
        <v>0</v>
      </c>
      <c r="G727">
        <v>7</v>
      </c>
      <c r="H727">
        <v>310.44</v>
      </c>
      <c r="I727">
        <v>5316.52</v>
      </c>
      <c r="J727">
        <v>177.99</v>
      </c>
      <c r="K727">
        <v>22.585899999999999</v>
      </c>
      <c r="L727">
        <f t="shared" si="66"/>
        <v>235.39110684099376</v>
      </c>
      <c r="M727">
        <f t="shared" si="67"/>
        <v>29.869767964492389</v>
      </c>
      <c r="N727">
        <f t="shared" si="68"/>
        <v>13.7448585179249</v>
      </c>
      <c r="O727">
        <f t="shared" si="69"/>
        <v>1.7441429293780548</v>
      </c>
      <c r="P727">
        <f t="shared" si="70"/>
        <v>17.1257569900786</v>
      </c>
      <c r="Q727">
        <f t="shared" si="71"/>
        <v>7.8805803620843102</v>
      </c>
      <c r="R727">
        <v>1</v>
      </c>
      <c r="S727">
        <v>81</v>
      </c>
      <c r="T727">
        <v>2</v>
      </c>
      <c r="U727">
        <v>170</v>
      </c>
      <c r="V727">
        <v>75</v>
      </c>
      <c r="W727">
        <v>1</v>
      </c>
      <c r="X727">
        <v>0</v>
      </c>
      <c r="Y727">
        <v>1</v>
      </c>
      <c r="Z727">
        <v>0</v>
      </c>
      <c r="AA727">
        <v>0</v>
      </c>
      <c r="AB727">
        <v>15</v>
      </c>
      <c r="AC727" s="5">
        <v>1</v>
      </c>
      <c r="AD727">
        <v>800</v>
      </c>
      <c r="AE727">
        <v>130</v>
      </c>
      <c r="AF727">
        <v>50</v>
      </c>
      <c r="AG727">
        <v>130</v>
      </c>
      <c r="AH727">
        <v>150</v>
      </c>
    </row>
    <row r="728" spans="1:34" x14ac:dyDescent="0.3">
      <c r="A728">
        <v>727</v>
      </c>
      <c r="B728">
        <v>1</v>
      </c>
      <c r="C728">
        <v>28</v>
      </c>
      <c r="D728">
        <v>28</v>
      </c>
      <c r="E728">
        <v>7</v>
      </c>
      <c r="F728">
        <v>1</v>
      </c>
      <c r="G728">
        <v>3</v>
      </c>
      <c r="H728">
        <v>403.90899999999999</v>
      </c>
      <c r="I728">
        <v>6538.87</v>
      </c>
      <c r="J728">
        <v>209.57400000000001</v>
      </c>
      <c r="K728">
        <v>40.203000000000003</v>
      </c>
      <c r="L728">
        <f t="shared" si="66"/>
        <v>162.64631992637365</v>
      </c>
      <c r="M728">
        <f t="shared" si="67"/>
        <v>31.200769179382938</v>
      </c>
      <c r="N728">
        <f t="shared" si="68"/>
        <v>10.046737805636395</v>
      </c>
      <c r="O728">
        <f t="shared" si="69"/>
        <v>1.9272858274404265</v>
      </c>
      <c r="P728">
        <f t="shared" si="70"/>
        <v>16.188968307217714</v>
      </c>
      <c r="Q728">
        <f t="shared" si="71"/>
        <v>5.212894560107455</v>
      </c>
      <c r="R728">
        <v>0</v>
      </c>
      <c r="S728">
        <v>78</v>
      </c>
      <c r="T728">
        <v>1</v>
      </c>
      <c r="U728">
        <v>155</v>
      </c>
      <c r="V728">
        <v>65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9</v>
      </c>
      <c r="AC728" s="5">
        <v>2</v>
      </c>
      <c r="AD728">
        <v>800</v>
      </c>
      <c r="AE728">
        <v>130</v>
      </c>
      <c r="AF728">
        <v>100</v>
      </c>
      <c r="AG728">
        <v>120</v>
      </c>
      <c r="AH728">
        <v>140</v>
      </c>
    </row>
    <row r="729" spans="1:34" x14ac:dyDescent="0.3">
      <c r="A729">
        <v>728</v>
      </c>
      <c r="B729">
        <v>1</v>
      </c>
      <c r="C729">
        <v>30</v>
      </c>
      <c r="D729">
        <v>29</v>
      </c>
      <c r="E729">
        <v>6</v>
      </c>
      <c r="F729">
        <v>1</v>
      </c>
      <c r="G729">
        <v>23</v>
      </c>
      <c r="H729">
        <v>354.15300000000002</v>
      </c>
      <c r="I729">
        <v>8223.3799999999992</v>
      </c>
      <c r="J729">
        <v>197.36099999999999</v>
      </c>
      <c r="K729">
        <v>113.53319999999999</v>
      </c>
      <c r="L729">
        <f t="shared" si="66"/>
        <v>72.431500213153512</v>
      </c>
      <c r="M729">
        <f t="shared" si="67"/>
        <v>41.666692000952565</v>
      </c>
      <c r="N729">
        <f t="shared" si="68"/>
        <v>3.1193782963925973</v>
      </c>
      <c r="O729">
        <f t="shared" si="69"/>
        <v>1.7944426710444314</v>
      </c>
      <c r="P729">
        <f t="shared" si="70"/>
        <v>23.219851307203381</v>
      </c>
      <c r="Q729">
        <f t="shared" si="71"/>
        <v>1.738354948156134</v>
      </c>
      <c r="R729">
        <v>1</v>
      </c>
      <c r="S729">
        <v>70</v>
      </c>
      <c r="T729">
        <v>1</v>
      </c>
      <c r="U729">
        <v>180</v>
      </c>
      <c r="V729">
        <v>74</v>
      </c>
      <c r="W729">
        <v>1</v>
      </c>
      <c r="X729">
        <v>1</v>
      </c>
      <c r="Y729">
        <v>0</v>
      </c>
      <c r="Z729">
        <v>1</v>
      </c>
      <c r="AA729">
        <v>1</v>
      </c>
      <c r="AB729">
        <v>12</v>
      </c>
      <c r="AC729" s="5">
        <v>2</v>
      </c>
      <c r="AD729">
        <v>800</v>
      </c>
      <c r="AE729">
        <v>120</v>
      </c>
      <c r="AF729">
        <v>150</v>
      </c>
      <c r="AG729">
        <v>120</v>
      </c>
      <c r="AH729">
        <v>160</v>
      </c>
    </row>
    <row r="730" spans="1:34" x14ac:dyDescent="0.3">
      <c r="A730">
        <v>729</v>
      </c>
      <c r="B730">
        <v>0</v>
      </c>
      <c r="C730">
        <v>25</v>
      </c>
      <c r="D730">
        <v>28</v>
      </c>
      <c r="E730">
        <v>3</v>
      </c>
      <c r="F730">
        <v>1</v>
      </c>
      <c r="G730">
        <v>15</v>
      </c>
      <c r="H730">
        <v>409.26100000000002</v>
      </c>
      <c r="I730">
        <v>4709.5600000000004</v>
      </c>
      <c r="J730">
        <v>174.83799999999999</v>
      </c>
      <c r="K730">
        <v>35.253700000000002</v>
      </c>
      <c r="L730">
        <f t="shared" si="66"/>
        <v>133.59051674008685</v>
      </c>
      <c r="M730">
        <f t="shared" si="67"/>
        <v>26.936707123165448</v>
      </c>
      <c r="N730">
        <f t="shared" si="68"/>
        <v>11.609022599046341</v>
      </c>
      <c r="O730">
        <f t="shared" si="69"/>
        <v>2.3408011988240545</v>
      </c>
      <c r="P730">
        <f t="shared" si="70"/>
        <v>11.50747322613198</v>
      </c>
      <c r="Q730">
        <f t="shared" si="71"/>
        <v>4.9594226988940164</v>
      </c>
      <c r="R730">
        <v>1</v>
      </c>
      <c r="S730">
        <v>81</v>
      </c>
      <c r="T730">
        <v>2</v>
      </c>
      <c r="U730">
        <v>178</v>
      </c>
      <c r="V730">
        <v>100</v>
      </c>
      <c r="W730">
        <v>0</v>
      </c>
      <c r="X730">
        <v>1</v>
      </c>
      <c r="Y730">
        <v>0</v>
      </c>
      <c r="Z730">
        <v>0</v>
      </c>
      <c r="AA730">
        <v>0</v>
      </c>
      <c r="AB730">
        <v>12</v>
      </c>
      <c r="AC730" s="5">
        <v>2</v>
      </c>
      <c r="AD730">
        <v>900</v>
      </c>
      <c r="AE730">
        <v>120</v>
      </c>
      <c r="AF730">
        <v>200</v>
      </c>
      <c r="AG730">
        <v>150</v>
      </c>
      <c r="AH730">
        <v>160</v>
      </c>
    </row>
    <row r="731" spans="1:34" x14ac:dyDescent="0.3">
      <c r="A731">
        <v>730</v>
      </c>
      <c r="B731">
        <v>1</v>
      </c>
      <c r="C731">
        <v>27</v>
      </c>
      <c r="D731">
        <v>28</v>
      </c>
      <c r="E731">
        <v>4</v>
      </c>
      <c r="F731">
        <v>1</v>
      </c>
      <c r="G731">
        <v>11</v>
      </c>
      <c r="H731">
        <v>211.35900000000001</v>
      </c>
      <c r="I731">
        <v>6503.28</v>
      </c>
      <c r="J731">
        <v>153.97499999999999</v>
      </c>
      <c r="K731">
        <v>36.055799999999998</v>
      </c>
      <c r="L731">
        <f t="shared" si="66"/>
        <v>180.36709766528548</v>
      </c>
      <c r="M731">
        <f t="shared" si="67"/>
        <v>42.235947394057476</v>
      </c>
      <c r="N731">
        <f t="shared" si="68"/>
        <v>5.8619972376150304</v>
      </c>
      <c r="O731">
        <f t="shared" si="69"/>
        <v>1.3726838772528009</v>
      </c>
      <c r="P731">
        <f t="shared" si="70"/>
        <v>30.768881381914181</v>
      </c>
      <c r="Q731">
        <f t="shared" si="71"/>
        <v>4.2704641139567006</v>
      </c>
      <c r="R731">
        <v>0</v>
      </c>
      <c r="S731">
        <v>81</v>
      </c>
      <c r="T731">
        <v>1</v>
      </c>
      <c r="U731">
        <v>173</v>
      </c>
      <c r="V731">
        <v>78</v>
      </c>
      <c r="W731">
        <v>0</v>
      </c>
      <c r="X731">
        <v>0</v>
      </c>
      <c r="Y731">
        <v>1</v>
      </c>
      <c r="Z731">
        <v>1</v>
      </c>
      <c r="AA731">
        <v>0</v>
      </c>
      <c r="AB731">
        <v>16</v>
      </c>
      <c r="AC731" s="5">
        <v>2</v>
      </c>
      <c r="AD731">
        <v>700</v>
      </c>
      <c r="AE731">
        <v>120</v>
      </c>
      <c r="AF731">
        <v>200</v>
      </c>
      <c r="AG731">
        <v>110</v>
      </c>
      <c r="AH731">
        <v>135</v>
      </c>
    </row>
    <row r="732" spans="1:34" x14ac:dyDescent="0.3">
      <c r="A732">
        <v>731</v>
      </c>
      <c r="B732">
        <v>1</v>
      </c>
      <c r="C732">
        <v>28</v>
      </c>
      <c r="D732">
        <v>27</v>
      </c>
      <c r="E732">
        <v>8</v>
      </c>
      <c r="F732">
        <v>1</v>
      </c>
      <c r="G732">
        <v>24</v>
      </c>
      <c r="H732">
        <v>757.1</v>
      </c>
      <c r="I732">
        <v>12900</v>
      </c>
      <c r="J732">
        <v>447.32</v>
      </c>
      <c r="K732">
        <v>90.69</v>
      </c>
      <c r="L732">
        <f t="shared" si="66"/>
        <v>142.24280516043666</v>
      </c>
      <c r="M732">
        <f t="shared" si="67"/>
        <v>28.838415452025394</v>
      </c>
      <c r="N732">
        <f t="shared" si="68"/>
        <v>8.3482192082919848</v>
      </c>
      <c r="O732">
        <f t="shared" si="69"/>
        <v>1.692524367343289</v>
      </c>
      <c r="P732">
        <f t="shared" si="70"/>
        <v>17.03870030379078</v>
      </c>
      <c r="Q732">
        <f t="shared" si="71"/>
        <v>4.9324071011136841</v>
      </c>
      <c r="R732">
        <v>0</v>
      </c>
      <c r="S732">
        <v>81</v>
      </c>
      <c r="T732">
        <v>2</v>
      </c>
      <c r="U732">
        <v>170</v>
      </c>
      <c r="V732">
        <v>60</v>
      </c>
      <c r="W732">
        <v>0</v>
      </c>
      <c r="X732">
        <v>1</v>
      </c>
      <c r="Y732">
        <v>0</v>
      </c>
      <c r="Z732">
        <v>0</v>
      </c>
      <c r="AA732">
        <v>0</v>
      </c>
      <c r="AB732">
        <v>9</v>
      </c>
      <c r="AC732" s="5">
        <v>1</v>
      </c>
      <c r="AD732">
        <v>800</v>
      </c>
      <c r="AE732">
        <v>120</v>
      </c>
      <c r="AF732">
        <v>150</v>
      </c>
      <c r="AG732">
        <v>150</v>
      </c>
      <c r="AH732">
        <v>175</v>
      </c>
    </row>
    <row r="733" spans="1:34" x14ac:dyDescent="0.3">
      <c r="A733">
        <v>732</v>
      </c>
      <c r="B733">
        <v>0</v>
      </c>
      <c r="C733">
        <v>27</v>
      </c>
      <c r="D733">
        <v>28</v>
      </c>
      <c r="E733">
        <v>8</v>
      </c>
      <c r="F733">
        <v>1</v>
      </c>
      <c r="G733">
        <v>5</v>
      </c>
      <c r="H733">
        <v>89.153899999999993</v>
      </c>
      <c r="I733">
        <v>1329.64</v>
      </c>
      <c r="J733">
        <v>698.08500000000004</v>
      </c>
      <c r="K733">
        <v>20.290400000000002</v>
      </c>
      <c r="L733">
        <f t="shared" si="66"/>
        <v>65.530497180932855</v>
      </c>
      <c r="M733">
        <f t="shared" si="67"/>
        <v>1.9046964194904632</v>
      </c>
      <c r="N733">
        <f t="shared" si="68"/>
        <v>4.3938956353743635</v>
      </c>
      <c r="O733">
        <f t="shared" si="69"/>
        <v>0.12771209809693659</v>
      </c>
      <c r="P733">
        <f t="shared" si="70"/>
        <v>14.913985815539199</v>
      </c>
      <c r="Q733">
        <f t="shared" si="71"/>
        <v>34.404693845365294</v>
      </c>
      <c r="R733">
        <v>1</v>
      </c>
      <c r="S733">
        <v>82</v>
      </c>
      <c r="T733">
        <v>1</v>
      </c>
      <c r="U733">
        <v>174</v>
      </c>
      <c r="V733">
        <v>80</v>
      </c>
      <c r="W733">
        <v>1</v>
      </c>
      <c r="X733">
        <v>1</v>
      </c>
      <c r="Y733">
        <v>1</v>
      </c>
      <c r="Z733">
        <v>1</v>
      </c>
      <c r="AA733">
        <v>0</v>
      </c>
      <c r="AB733">
        <v>9</v>
      </c>
      <c r="AC733" s="5">
        <v>2</v>
      </c>
      <c r="AD733">
        <v>800</v>
      </c>
      <c r="AE733">
        <v>110</v>
      </c>
      <c r="AF733">
        <v>150</v>
      </c>
      <c r="AG733">
        <v>100</v>
      </c>
      <c r="AH733">
        <v>135</v>
      </c>
    </row>
    <row r="734" spans="1:34" x14ac:dyDescent="0.3">
      <c r="A734">
        <v>733</v>
      </c>
      <c r="B734">
        <v>1</v>
      </c>
      <c r="C734">
        <v>28</v>
      </c>
      <c r="D734">
        <v>27</v>
      </c>
      <c r="E734">
        <v>10</v>
      </c>
      <c r="F734">
        <v>1</v>
      </c>
      <c r="G734">
        <v>12</v>
      </c>
      <c r="H734">
        <v>247.98400000000001</v>
      </c>
      <c r="I734">
        <v>8443.93</v>
      </c>
      <c r="J734">
        <v>536.60699999999997</v>
      </c>
      <c r="K734">
        <v>62.1128</v>
      </c>
      <c r="L734">
        <f t="shared" si="66"/>
        <v>135.94508700300099</v>
      </c>
      <c r="M734">
        <f t="shared" si="67"/>
        <v>15.735780561938254</v>
      </c>
      <c r="N734">
        <f t="shared" si="68"/>
        <v>3.9924782009505289</v>
      </c>
      <c r="O734">
        <f t="shared" si="69"/>
        <v>0.46213336762285995</v>
      </c>
      <c r="P734">
        <f t="shared" si="70"/>
        <v>34.050301632363379</v>
      </c>
      <c r="Q734">
        <f t="shared" si="71"/>
        <v>8.6392337811207991</v>
      </c>
      <c r="R734">
        <v>0</v>
      </c>
      <c r="S734">
        <v>80</v>
      </c>
      <c r="T734">
        <v>1</v>
      </c>
      <c r="U734">
        <v>170</v>
      </c>
      <c r="V734" s="5">
        <v>76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9</v>
      </c>
      <c r="AC734" s="5">
        <v>2</v>
      </c>
      <c r="AD734">
        <v>700</v>
      </c>
      <c r="AE734">
        <v>135</v>
      </c>
      <c r="AF734">
        <v>80</v>
      </c>
      <c r="AG734">
        <v>120</v>
      </c>
      <c r="AH734">
        <v>150</v>
      </c>
    </row>
    <row r="735" spans="1:34" x14ac:dyDescent="0.3">
      <c r="A735">
        <v>734</v>
      </c>
      <c r="B735">
        <v>1</v>
      </c>
      <c r="C735">
        <v>27</v>
      </c>
      <c r="D735">
        <v>27</v>
      </c>
      <c r="E735">
        <v>3</v>
      </c>
      <c r="F735">
        <v>1</v>
      </c>
      <c r="G735">
        <v>24</v>
      </c>
      <c r="H735">
        <v>105.092</v>
      </c>
      <c r="I735">
        <v>27842.6</v>
      </c>
      <c r="J735">
        <v>239.28399999999999</v>
      </c>
      <c r="K735">
        <v>88.9208</v>
      </c>
      <c r="L735">
        <f t="shared" si="66"/>
        <v>313.11684105406158</v>
      </c>
      <c r="M735">
        <f t="shared" si="67"/>
        <v>116.35796793768074</v>
      </c>
      <c r="N735">
        <f t="shared" si="68"/>
        <v>1.1818607120043905</v>
      </c>
      <c r="O735">
        <f t="shared" si="69"/>
        <v>0.43919359422276461</v>
      </c>
      <c r="P735">
        <f t="shared" si="70"/>
        <v>264.93548509877058</v>
      </c>
      <c r="Q735">
        <f t="shared" si="71"/>
        <v>2.6909789385610563</v>
      </c>
      <c r="R735">
        <v>0</v>
      </c>
      <c r="S735">
        <v>82</v>
      </c>
      <c r="T735">
        <v>1</v>
      </c>
      <c r="U735">
        <v>174</v>
      </c>
      <c r="V735">
        <v>70</v>
      </c>
      <c r="W735">
        <v>0</v>
      </c>
      <c r="X735">
        <v>0</v>
      </c>
      <c r="Y735">
        <v>1</v>
      </c>
      <c r="Z735">
        <v>0</v>
      </c>
      <c r="AA735">
        <v>0</v>
      </c>
      <c r="AB735">
        <v>10</v>
      </c>
      <c r="AC735" s="5">
        <v>4</v>
      </c>
      <c r="AD735">
        <v>800</v>
      </c>
      <c r="AE735">
        <v>110</v>
      </c>
      <c r="AF735">
        <v>50</v>
      </c>
      <c r="AG735">
        <v>110</v>
      </c>
      <c r="AH735">
        <v>145</v>
      </c>
    </row>
    <row r="736" spans="1:34" x14ac:dyDescent="0.3">
      <c r="A736">
        <v>735</v>
      </c>
      <c r="B736">
        <v>0</v>
      </c>
      <c r="C736">
        <v>29</v>
      </c>
      <c r="D736">
        <v>30</v>
      </c>
      <c r="E736">
        <v>12</v>
      </c>
      <c r="F736">
        <v>0</v>
      </c>
      <c r="G736">
        <v>10</v>
      </c>
      <c r="H736">
        <v>530.37800000000004</v>
      </c>
      <c r="I736">
        <v>9372.2099999999991</v>
      </c>
      <c r="J736">
        <v>250.733</v>
      </c>
      <c r="K736">
        <v>25.395700000000001</v>
      </c>
      <c r="L736">
        <f t="shared" si="66"/>
        <v>369.04712215060022</v>
      </c>
      <c r="M736">
        <f t="shared" si="67"/>
        <v>37.37924405642655</v>
      </c>
      <c r="N736">
        <f t="shared" si="68"/>
        <v>20.884559197029418</v>
      </c>
      <c r="O736">
        <f t="shared" si="69"/>
        <v>2.1153099113399514</v>
      </c>
      <c r="P736">
        <f t="shared" si="70"/>
        <v>17.67081213775835</v>
      </c>
      <c r="Q736">
        <f t="shared" si="71"/>
        <v>9.8730493745004075</v>
      </c>
      <c r="R736">
        <v>0</v>
      </c>
      <c r="S736">
        <v>83</v>
      </c>
      <c r="T736">
        <v>1</v>
      </c>
      <c r="U736">
        <v>156</v>
      </c>
      <c r="V736">
        <v>70</v>
      </c>
      <c r="W736">
        <v>1</v>
      </c>
      <c r="X736">
        <v>0</v>
      </c>
      <c r="Y736">
        <v>1</v>
      </c>
      <c r="Z736">
        <v>0</v>
      </c>
      <c r="AA736">
        <v>0</v>
      </c>
      <c r="AB736">
        <v>10</v>
      </c>
      <c r="AC736" s="5">
        <v>3</v>
      </c>
      <c r="AD736">
        <v>700</v>
      </c>
      <c r="AE736">
        <v>110</v>
      </c>
      <c r="AF736">
        <v>50</v>
      </c>
      <c r="AG736">
        <v>140</v>
      </c>
      <c r="AH736">
        <v>160</v>
      </c>
    </row>
    <row r="737" spans="1:34" x14ac:dyDescent="0.3">
      <c r="A737">
        <v>736</v>
      </c>
      <c r="B737">
        <v>1</v>
      </c>
      <c r="C737">
        <v>28</v>
      </c>
      <c r="D737">
        <v>27</v>
      </c>
      <c r="E737">
        <v>3</v>
      </c>
      <c r="F737">
        <v>1</v>
      </c>
      <c r="G737">
        <v>11</v>
      </c>
      <c r="H737">
        <v>315.76499999999999</v>
      </c>
      <c r="I737">
        <v>5694.96</v>
      </c>
      <c r="J737">
        <v>201.75899999999999</v>
      </c>
      <c r="K737">
        <v>48.596400000000003</v>
      </c>
      <c r="L737">
        <f t="shared" si="66"/>
        <v>117.18892757488209</v>
      </c>
      <c r="M737">
        <f t="shared" si="67"/>
        <v>28.226547514609017</v>
      </c>
      <c r="N737">
        <f t="shared" si="68"/>
        <v>6.4977035335950806</v>
      </c>
      <c r="O737">
        <f t="shared" si="69"/>
        <v>1.5650602947080428</v>
      </c>
      <c r="P737">
        <f t="shared" si="70"/>
        <v>18.035437746425348</v>
      </c>
      <c r="Q737">
        <f t="shared" si="71"/>
        <v>4.1517272884411183</v>
      </c>
      <c r="R737">
        <v>1</v>
      </c>
      <c r="S737">
        <v>75</v>
      </c>
      <c r="T737">
        <v>1</v>
      </c>
      <c r="U737">
        <v>160</v>
      </c>
      <c r="V737">
        <v>62</v>
      </c>
      <c r="W737">
        <v>0</v>
      </c>
      <c r="X737">
        <v>0</v>
      </c>
      <c r="Y737">
        <v>0</v>
      </c>
      <c r="Z737">
        <v>1</v>
      </c>
      <c r="AA737">
        <v>0</v>
      </c>
      <c r="AB737">
        <v>6</v>
      </c>
      <c r="AC737" s="5">
        <v>4</v>
      </c>
      <c r="AD737">
        <v>700</v>
      </c>
      <c r="AE737">
        <v>130</v>
      </c>
      <c r="AF737">
        <v>70</v>
      </c>
      <c r="AG737">
        <v>130</v>
      </c>
      <c r="AH737">
        <v>155</v>
      </c>
    </row>
    <row r="738" spans="1:34" x14ac:dyDescent="0.3">
      <c r="A738">
        <v>737</v>
      </c>
      <c r="B738">
        <v>1</v>
      </c>
      <c r="C738">
        <v>29</v>
      </c>
      <c r="D738">
        <v>28</v>
      </c>
      <c r="E738">
        <v>10</v>
      </c>
      <c r="F738">
        <v>1</v>
      </c>
      <c r="G738">
        <v>24</v>
      </c>
      <c r="H738">
        <v>365.32499999999999</v>
      </c>
      <c r="I738">
        <v>7519.81</v>
      </c>
      <c r="J738">
        <v>271.685</v>
      </c>
      <c r="K738">
        <v>96.356999999999999</v>
      </c>
      <c r="L738">
        <f t="shared" si="66"/>
        <v>78.041138682192269</v>
      </c>
      <c r="M738">
        <f t="shared" si="67"/>
        <v>27.678414340136555</v>
      </c>
      <c r="N738">
        <f t="shared" si="68"/>
        <v>3.7913695943211181</v>
      </c>
      <c r="O738">
        <f t="shared" si="69"/>
        <v>1.3446638570403224</v>
      </c>
      <c r="P738">
        <f t="shared" si="70"/>
        <v>20.583891055909124</v>
      </c>
      <c r="Q738">
        <f t="shared" si="71"/>
        <v>2.819566819224343</v>
      </c>
      <c r="R738">
        <v>1</v>
      </c>
      <c r="S738">
        <v>74</v>
      </c>
      <c r="T738">
        <v>2</v>
      </c>
      <c r="U738">
        <v>173</v>
      </c>
      <c r="V738">
        <v>72</v>
      </c>
      <c r="W738">
        <v>1</v>
      </c>
      <c r="X738">
        <v>1</v>
      </c>
      <c r="Y738">
        <v>0</v>
      </c>
      <c r="Z738">
        <v>0</v>
      </c>
      <c r="AA738">
        <v>1</v>
      </c>
      <c r="AB738">
        <v>12</v>
      </c>
      <c r="AC738" s="5">
        <v>0</v>
      </c>
      <c r="AD738">
        <v>900</v>
      </c>
      <c r="AE738">
        <v>145</v>
      </c>
      <c r="AF738">
        <v>110</v>
      </c>
      <c r="AG738">
        <v>110</v>
      </c>
      <c r="AH738">
        <v>140</v>
      </c>
    </row>
    <row r="739" spans="1:34" x14ac:dyDescent="0.3">
      <c r="A739">
        <v>738</v>
      </c>
      <c r="B739">
        <v>1</v>
      </c>
      <c r="C739">
        <v>29</v>
      </c>
      <c r="D739">
        <v>27</v>
      </c>
      <c r="E739">
        <v>12</v>
      </c>
      <c r="F739">
        <v>1</v>
      </c>
      <c r="G739">
        <v>13</v>
      </c>
      <c r="H739">
        <v>395.267</v>
      </c>
      <c r="I739">
        <v>6354.48</v>
      </c>
      <c r="J739">
        <v>189.983</v>
      </c>
      <c r="K739">
        <v>39.391300000000001</v>
      </c>
      <c r="L739">
        <f t="shared" si="66"/>
        <v>161.31683899744357</v>
      </c>
      <c r="M739">
        <f t="shared" si="67"/>
        <v>33.447624261118094</v>
      </c>
      <c r="N739">
        <f t="shared" si="68"/>
        <v>10.034373072226607</v>
      </c>
      <c r="O739">
        <f t="shared" si="69"/>
        <v>2.0805387850491885</v>
      </c>
      <c r="P739">
        <f t="shared" si="70"/>
        <v>16.076424290416352</v>
      </c>
      <c r="Q739">
        <f t="shared" si="71"/>
        <v>4.8229685235064599</v>
      </c>
      <c r="R739">
        <v>0</v>
      </c>
      <c r="S739">
        <v>72</v>
      </c>
      <c r="T739">
        <v>2</v>
      </c>
      <c r="U739">
        <v>160</v>
      </c>
      <c r="V739">
        <v>75</v>
      </c>
      <c r="W739">
        <v>1</v>
      </c>
      <c r="X739">
        <v>0</v>
      </c>
      <c r="Y739">
        <v>1</v>
      </c>
      <c r="Z739">
        <v>0</v>
      </c>
      <c r="AA739">
        <v>0</v>
      </c>
      <c r="AB739">
        <v>5</v>
      </c>
      <c r="AC739" s="5">
        <v>2</v>
      </c>
      <c r="AD739">
        <v>700</v>
      </c>
      <c r="AE739">
        <v>130</v>
      </c>
      <c r="AF739">
        <v>120</v>
      </c>
      <c r="AG739">
        <v>130</v>
      </c>
      <c r="AH739">
        <v>145</v>
      </c>
    </row>
    <row r="740" spans="1:34" x14ac:dyDescent="0.3">
      <c r="A740">
        <v>739</v>
      </c>
      <c r="B740">
        <v>1</v>
      </c>
      <c r="C740">
        <v>28</v>
      </c>
      <c r="D740">
        <v>28</v>
      </c>
      <c r="E740">
        <v>3</v>
      </c>
      <c r="F740">
        <v>0</v>
      </c>
      <c r="G740">
        <v>1</v>
      </c>
      <c r="H740">
        <v>476.63</v>
      </c>
      <c r="I740">
        <v>5435.64</v>
      </c>
      <c r="J740">
        <v>253.67099999999999</v>
      </c>
      <c r="K740">
        <v>18.446100000000001</v>
      </c>
      <c r="L740">
        <f t="shared" si="66"/>
        <v>294.67692357734154</v>
      </c>
      <c r="M740">
        <f t="shared" si="67"/>
        <v>21.427912532374613</v>
      </c>
      <c r="N740">
        <f t="shared" si="68"/>
        <v>25.839066252486973</v>
      </c>
      <c r="O740">
        <f t="shared" si="69"/>
        <v>1.8789297948918087</v>
      </c>
      <c r="P740">
        <f t="shared" si="70"/>
        <v>11.404317814657073</v>
      </c>
      <c r="Q740">
        <f t="shared" si="71"/>
        <v>13.752012620553938</v>
      </c>
      <c r="R740">
        <v>1</v>
      </c>
      <c r="S740">
        <v>83</v>
      </c>
      <c r="T740">
        <v>2</v>
      </c>
      <c r="U740">
        <v>160</v>
      </c>
      <c r="V740">
        <v>52.5</v>
      </c>
      <c r="W740">
        <v>1</v>
      </c>
      <c r="X740">
        <v>0</v>
      </c>
      <c r="Y740">
        <v>1</v>
      </c>
      <c r="Z740">
        <v>1</v>
      </c>
      <c r="AA740">
        <v>1</v>
      </c>
      <c r="AB740">
        <v>6</v>
      </c>
      <c r="AC740" s="5">
        <v>0</v>
      </c>
      <c r="AD740">
        <v>1000</v>
      </c>
      <c r="AE740">
        <v>135</v>
      </c>
      <c r="AF740">
        <v>150</v>
      </c>
      <c r="AG740">
        <v>110</v>
      </c>
      <c r="AH740">
        <v>140</v>
      </c>
    </row>
    <row r="741" spans="1:34" x14ac:dyDescent="0.3">
      <c r="A741">
        <v>740</v>
      </c>
      <c r="B741">
        <v>1</v>
      </c>
      <c r="C741">
        <v>29</v>
      </c>
      <c r="D741">
        <v>28</v>
      </c>
      <c r="E741">
        <v>5</v>
      </c>
      <c r="F741">
        <v>1</v>
      </c>
      <c r="G741">
        <v>12</v>
      </c>
      <c r="H741">
        <v>300.8</v>
      </c>
      <c r="I741">
        <v>4838.84</v>
      </c>
      <c r="J741">
        <v>136.797</v>
      </c>
      <c r="K741">
        <v>33.902299999999997</v>
      </c>
      <c r="L741">
        <f t="shared" si="66"/>
        <v>142.72895939213566</v>
      </c>
      <c r="M741">
        <f t="shared" si="67"/>
        <v>35.372413137715007</v>
      </c>
      <c r="N741">
        <f t="shared" si="68"/>
        <v>8.8725543694675597</v>
      </c>
      <c r="O741">
        <f t="shared" si="69"/>
        <v>2.1988786303793213</v>
      </c>
      <c r="P741">
        <f t="shared" si="70"/>
        <v>16.086569148936171</v>
      </c>
      <c r="Q741">
        <f t="shared" si="71"/>
        <v>4.0350359710108163</v>
      </c>
      <c r="R741">
        <v>0</v>
      </c>
      <c r="S741">
        <v>71</v>
      </c>
      <c r="T741">
        <v>1</v>
      </c>
      <c r="U741">
        <v>162</v>
      </c>
      <c r="V741">
        <v>60</v>
      </c>
      <c r="W741">
        <v>1</v>
      </c>
      <c r="X741">
        <v>0</v>
      </c>
      <c r="Y741">
        <v>0</v>
      </c>
      <c r="Z741">
        <v>0</v>
      </c>
      <c r="AA741">
        <v>0</v>
      </c>
      <c r="AB741">
        <v>6</v>
      </c>
      <c r="AC741" s="5">
        <v>3</v>
      </c>
      <c r="AD741">
        <v>700</v>
      </c>
      <c r="AE741">
        <v>120</v>
      </c>
      <c r="AF741">
        <v>120</v>
      </c>
      <c r="AG741">
        <v>120</v>
      </c>
      <c r="AH741">
        <v>130</v>
      </c>
    </row>
    <row r="742" spans="1:34" x14ac:dyDescent="0.3">
      <c r="A742">
        <v>741</v>
      </c>
      <c r="B742">
        <v>0</v>
      </c>
      <c r="C742">
        <v>27</v>
      </c>
      <c r="D742">
        <v>28</v>
      </c>
      <c r="E742">
        <v>4</v>
      </c>
      <c r="F742">
        <v>1</v>
      </c>
      <c r="G742">
        <v>7</v>
      </c>
      <c r="H742">
        <v>73.900700000000001</v>
      </c>
      <c r="I742">
        <v>1547.18</v>
      </c>
      <c r="J742">
        <v>290.62099999999998</v>
      </c>
      <c r="K742">
        <v>27.6145</v>
      </c>
      <c r="L742">
        <f t="shared" si="66"/>
        <v>56.027811475855081</v>
      </c>
      <c r="M742">
        <f t="shared" si="67"/>
        <v>5.3237033800035105</v>
      </c>
      <c r="N742">
        <f t="shared" si="68"/>
        <v>2.6761556428687827</v>
      </c>
      <c r="O742">
        <f t="shared" si="69"/>
        <v>0.25428547833776638</v>
      </c>
      <c r="P742">
        <f t="shared" si="70"/>
        <v>20.935931594693962</v>
      </c>
      <c r="Q742">
        <f t="shared" si="71"/>
        <v>10.524217349580836</v>
      </c>
      <c r="R742">
        <v>1</v>
      </c>
      <c r="S742">
        <v>84</v>
      </c>
      <c r="T742">
        <v>2</v>
      </c>
      <c r="U742">
        <v>158</v>
      </c>
      <c r="V742">
        <v>54</v>
      </c>
      <c r="W742">
        <v>1</v>
      </c>
      <c r="X742">
        <v>0</v>
      </c>
      <c r="Y742">
        <v>0</v>
      </c>
      <c r="Z742">
        <v>0</v>
      </c>
      <c r="AA742">
        <v>1</v>
      </c>
      <c r="AB742">
        <v>6</v>
      </c>
      <c r="AC742" s="5">
        <v>2</v>
      </c>
      <c r="AD742">
        <v>800</v>
      </c>
      <c r="AE742">
        <v>115</v>
      </c>
      <c r="AF742">
        <v>150</v>
      </c>
      <c r="AG742">
        <v>140</v>
      </c>
      <c r="AH742">
        <v>160</v>
      </c>
    </row>
    <row r="743" spans="1:34" x14ac:dyDescent="0.3">
      <c r="A743">
        <v>742</v>
      </c>
      <c r="B743">
        <v>0</v>
      </c>
      <c r="C743">
        <v>27</v>
      </c>
      <c r="D743">
        <v>28</v>
      </c>
      <c r="E743">
        <v>6</v>
      </c>
      <c r="F743">
        <v>1</v>
      </c>
      <c r="G743">
        <v>5</v>
      </c>
      <c r="H743">
        <v>245.86199999999999</v>
      </c>
      <c r="I743">
        <v>3783.52</v>
      </c>
      <c r="J743">
        <v>214.16399999999999</v>
      </c>
      <c r="K743">
        <v>40.676900000000003</v>
      </c>
      <c r="L743">
        <f t="shared" si="66"/>
        <v>93.013971074491906</v>
      </c>
      <c r="M743">
        <f t="shared" si="67"/>
        <v>17.666461216637718</v>
      </c>
      <c r="N743">
        <f t="shared" si="68"/>
        <v>6.0442659101357279</v>
      </c>
      <c r="O743">
        <f t="shared" si="69"/>
        <v>1.1480080685829552</v>
      </c>
      <c r="P743">
        <f t="shared" si="70"/>
        <v>15.388795340475552</v>
      </c>
      <c r="Q743">
        <f t="shared" si="71"/>
        <v>5.2650029869532826</v>
      </c>
      <c r="R743">
        <v>0</v>
      </c>
      <c r="S743">
        <v>85</v>
      </c>
      <c r="T743">
        <v>1</v>
      </c>
      <c r="U743">
        <v>160</v>
      </c>
      <c r="V743">
        <v>69</v>
      </c>
      <c r="W743">
        <v>1</v>
      </c>
      <c r="X743">
        <v>1</v>
      </c>
      <c r="Y743">
        <v>1</v>
      </c>
      <c r="Z743">
        <v>0</v>
      </c>
      <c r="AA743">
        <v>0</v>
      </c>
      <c r="AB743">
        <v>6</v>
      </c>
      <c r="AC743" s="5">
        <v>2</v>
      </c>
      <c r="AD743">
        <v>900</v>
      </c>
      <c r="AE743">
        <v>130</v>
      </c>
      <c r="AF743">
        <v>50</v>
      </c>
      <c r="AG743">
        <v>110</v>
      </c>
      <c r="AH743">
        <v>155</v>
      </c>
    </row>
    <row r="744" spans="1:34" x14ac:dyDescent="0.3">
      <c r="A744">
        <v>743</v>
      </c>
      <c r="B744">
        <v>0</v>
      </c>
      <c r="C744">
        <v>28</v>
      </c>
      <c r="D744">
        <v>27</v>
      </c>
      <c r="E744">
        <v>12</v>
      </c>
      <c r="F744">
        <v>0</v>
      </c>
      <c r="G744">
        <v>3</v>
      </c>
      <c r="H744">
        <v>240.126</v>
      </c>
      <c r="I744">
        <v>2709.01</v>
      </c>
      <c r="J744">
        <v>168.596</v>
      </c>
      <c r="K744">
        <v>36.1755</v>
      </c>
      <c r="L744">
        <f t="shared" si="66"/>
        <v>74.88521236748629</v>
      </c>
      <c r="M744">
        <f t="shared" si="67"/>
        <v>16.068056181641321</v>
      </c>
      <c r="N744">
        <f t="shared" si="68"/>
        <v>6.6378073558071069</v>
      </c>
      <c r="O744">
        <f t="shared" si="69"/>
        <v>1.4242686659232722</v>
      </c>
      <c r="P744">
        <f t="shared" si="70"/>
        <v>11.281618816787853</v>
      </c>
      <c r="Q744">
        <f t="shared" si="71"/>
        <v>4.6605022736382358</v>
      </c>
      <c r="R744">
        <v>1</v>
      </c>
      <c r="S744">
        <v>85</v>
      </c>
      <c r="T744">
        <v>2</v>
      </c>
      <c r="U744">
        <v>174</v>
      </c>
      <c r="V744">
        <v>85</v>
      </c>
      <c r="W744">
        <v>0</v>
      </c>
      <c r="X744">
        <v>1</v>
      </c>
      <c r="Y744">
        <v>0</v>
      </c>
      <c r="Z744">
        <v>1</v>
      </c>
      <c r="AA744">
        <v>1</v>
      </c>
      <c r="AB744">
        <v>13</v>
      </c>
      <c r="AC744" s="5">
        <v>1</v>
      </c>
      <c r="AD744">
        <v>900</v>
      </c>
      <c r="AE744">
        <v>110</v>
      </c>
      <c r="AF744">
        <v>50</v>
      </c>
      <c r="AG744">
        <v>140</v>
      </c>
      <c r="AH744">
        <v>160</v>
      </c>
    </row>
    <row r="745" spans="1:34" x14ac:dyDescent="0.3">
      <c r="A745">
        <v>744</v>
      </c>
      <c r="B745">
        <v>0</v>
      </c>
      <c r="C745">
        <v>30</v>
      </c>
      <c r="D745">
        <v>29</v>
      </c>
      <c r="E745">
        <v>3</v>
      </c>
      <c r="F745">
        <v>1</v>
      </c>
      <c r="G745">
        <v>21</v>
      </c>
      <c r="H745">
        <v>134.00800000000001</v>
      </c>
      <c r="I745">
        <v>2853.64</v>
      </c>
      <c r="J745">
        <v>667.32799999999997</v>
      </c>
      <c r="K745">
        <v>93.557000000000002</v>
      </c>
      <c r="L745">
        <f t="shared" si="66"/>
        <v>30.501619333668241</v>
      </c>
      <c r="M745">
        <f t="shared" si="67"/>
        <v>4.2762179917521816</v>
      </c>
      <c r="N745">
        <f t="shared" si="68"/>
        <v>1.432367433756961</v>
      </c>
      <c r="O745">
        <f t="shared" si="69"/>
        <v>0.20081279370864105</v>
      </c>
      <c r="P745">
        <f t="shared" si="70"/>
        <v>21.294549579129601</v>
      </c>
      <c r="Q745">
        <f t="shared" si="71"/>
        <v>7.1328494928225572</v>
      </c>
      <c r="R745">
        <v>1</v>
      </c>
      <c r="S745">
        <v>85</v>
      </c>
      <c r="T745">
        <v>1</v>
      </c>
      <c r="U745">
        <v>165</v>
      </c>
      <c r="V745">
        <v>70</v>
      </c>
      <c r="W745">
        <v>1</v>
      </c>
      <c r="X745">
        <v>0</v>
      </c>
      <c r="Y745">
        <v>1</v>
      </c>
      <c r="Z745">
        <v>1</v>
      </c>
      <c r="AA745">
        <v>0</v>
      </c>
      <c r="AB745">
        <v>16</v>
      </c>
      <c r="AC745" s="5">
        <v>2</v>
      </c>
      <c r="AD745">
        <v>1000</v>
      </c>
      <c r="AE745">
        <v>130</v>
      </c>
      <c r="AF745">
        <v>150</v>
      </c>
      <c r="AG745">
        <v>120</v>
      </c>
      <c r="AH745">
        <v>130</v>
      </c>
    </row>
    <row r="746" spans="1:34" x14ac:dyDescent="0.3">
      <c r="A746">
        <v>745</v>
      </c>
      <c r="B746">
        <v>1</v>
      </c>
      <c r="C746">
        <v>28</v>
      </c>
      <c r="D746">
        <v>28</v>
      </c>
      <c r="E746">
        <v>9</v>
      </c>
      <c r="F746">
        <v>0</v>
      </c>
      <c r="G746">
        <v>9</v>
      </c>
      <c r="H746">
        <v>337.65800000000002</v>
      </c>
      <c r="I746">
        <v>7979.1779999999999</v>
      </c>
      <c r="J746">
        <v>137.471</v>
      </c>
      <c r="K746">
        <v>41.987900000000003</v>
      </c>
      <c r="L746">
        <f t="shared" si="66"/>
        <v>190.03517680093549</v>
      </c>
      <c r="M746">
        <f t="shared" si="67"/>
        <v>58.042627172276333</v>
      </c>
      <c r="N746">
        <f t="shared" si="68"/>
        <v>8.0417929927431473</v>
      </c>
      <c r="O746">
        <f t="shared" si="69"/>
        <v>2.4562125830175092</v>
      </c>
      <c r="P746">
        <f t="shared" si="70"/>
        <v>23.630946105230734</v>
      </c>
      <c r="Q746">
        <f t="shared" si="71"/>
        <v>3.2740622893738434</v>
      </c>
      <c r="R746">
        <v>1</v>
      </c>
      <c r="S746">
        <v>86</v>
      </c>
      <c r="T746">
        <v>1</v>
      </c>
      <c r="U746">
        <v>170</v>
      </c>
      <c r="V746">
        <v>53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5</v>
      </c>
      <c r="AC746" s="5">
        <v>2</v>
      </c>
      <c r="AD746">
        <v>900</v>
      </c>
      <c r="AE746">
        <v>120</v>
      </c>
      <c r="AF746">
        <v>200</v>
      </c>
      <c r="AG746">
        <v>120</v>
      </c>
      <c r="AH746">
        <v>140</v>
      </c>
    </row>
    <row r="747" spans="1:34" x14ac:dyDescent="0.3">
      <c r="A747">
        <v>746</v>
      </c>
      <c r="B747">
        <v>0</v>
      </c>
      <c r="C747">
        <v>28</v>
      </c>
      <c r="D747">
        <v>28</v>
      </c>
      <c r="E747">
        <v>6</v>
      </c>
      <c r="F747">
        <v>1</v>
      </c>
      <c r="G747">
        <v>11</v>
      </c>
      <c r="H747">
        <v>405.98700000000002</v>
      </c>
      <c r="I747">
        <v>5572.47</v>
      </c>
      <c r="J747">
        <v>538.71199999999999</v>
      </c>
      <c r="K747">
        <v>56.378</v>
      </c>
      <c r="L747">
        <f t="shared" si="66"/>
        <v>98.841214658200016</v>
      </c>
      <c r="M747">
        <f t="shared" si="67"/>
        <v>10.344061390873046</v>
      </c>
      <c r="N747">
        <f t="shared" si="68"/>
        <v>7.2011600269608715</v>
      </c>
      <c r="O747">
        <f t="shared" si="69"/>
        <v>0.75362531371122243</v>
      </c>
      <c r="P747">
        <f t="shared" si="70"/>
        <v>13.725735060482233</v>
      </c>
      <c r="Q747">
        <f t="shared" si="71"/>
        <v>9.5553584731632899</v>
      </c>
      <c r="R747">
        <v>0</v>
      </c>
      <c r="S747">
        <v>86</v>
      </c>
      <c r="T747">
        <v>1</v>
      </c>
      <c r="U747">
        <v>165</v>
      </c>
      <c r="V747">
        <v>50</v>
      </c>
      <c r="W747">
        <v>1</v>
      </c>
      <c r="X747">
        <v>0</v>
      </c>
      <c r="Y747">
        <v>0</v>
      </c>
      <c r="Z747">
        <v>0</v>
      </c>
      <c r="AA747">
        <v>0</v>
      </c>
      <c r="AB747">
        <v>12</v>
      </c>
      <c r="AC747" s="5">
        <v>1</v>
      </c>
      <c r="AD747">
        <v>1000</v>
      </c>
      <c r="AE747">
        <v>115</v>
      </c>
      <c r="AF747">
        <v>250</v>
      </c>
      <c r="AG747">
        <v>105</v>
      </c>
      <c r="AH747">
        <v>120</v>
      </c>
    </row>
    <row r="748" spans="1:34" x14ac:dyDescent="0.3">
      <c r="A748">
        <v>747</v>
      </c>
      <c r="B748">
        <v>1</v>
      </c>
      <c r="C748">
        <v>27</v>
      </c>
      <c r="D748">
        <v>28</v>
      </c>
      <c r="E748">
        <v>3</v>
      </c>
      <c r="F748">
        <v>1</v>
      </c>
      <c r="G748">
        <v>13</v>
      </c>
      <c r="H748">
        <v>695.58</v>
      </c>
      <c r="I748">
        <v>6490</v>
      </c>
      <c r="J748">
        <v>397.4042</v>
      </c>
      <c r="K748">
        <v>28.89</v>
      </c>
      <c r="L748">
        <f t="shared" si="66"/>
        <v>224.64520595361716</v>
      </c>
      <c r="M748">
        <f t="shared" si="67"/>
        <v>16.330979894022256</v>
      </c>
      <c r="N748">
        <f t="shared" si="68"/>
        <v>24.076843198338526</v>
      </c>
      <c r="O748">
        <f t="shared" si="69"/>
        <v>1.7503086278403701</v>
      </c>
      <c r="P748">
        <f t="shared" si="70"/>
        <v>9.3303430230886448</v>
      </c>
      <c r="Q748">
        <f t="shared" si="71"/>
        <v>13.75577016268605</v>
      </c>
      <c r="R748">
        <v>1</v>
      </c>
      <c r="S748">
        <v>73</v>
      </c>
      <c r="T748">
        <v>1</v>
      </c>
      <c r="U748">
        <v>168</v>
      </c>
      <c r="V748">
        <v>75</v>
      </c>
      <c r="W748">
        <v>1</v>
      </c>
      <c r="X748">
        <v>1</v>
      </c>
      <c r="Y748">
        <v>1</v>
      </c>
      <c r="Z748">
        <v>0</v>
      </c>
      <c r="AA748">
        <v>0</v>
      </c>
      <c r="AB748">
        <v>9</v>
      </c>
      <c r="AC748" s="5">
        <v>2</v>
      </c>
      <c r="AD748">
        <v>750</v>
      </c>
      <c r="AE748">
        <v>80</v>
      </c>
      <c r="AF748">
        <v>150</v>
      </c>
      <c r="AG748">
        <v>130</v>
      </c>
      <c r="AH748">
        <v>150</v>
      </c>
    </row>
    <row r="749" spans="1:34" x14ac:dyDescent="0.3">
      <c r="A749">
        <v>748</v>
      </c>
      <c r="B749">
        <v>1</v>
      </c>
      <c r="C749">
        <v>28</v>
      </c>
      <c r="D749">
        <v>28</v>
      </c>
      <c r="E749">
        <v>5</v>
      </c>
      <c r="F749">
        <v>1</v>
      </c>
      <c r="G749">
        <v>14</v>
      </c>
      <c r="H749">
        <v>179.18</v>
      </c>
      <c r="I749">
        <v>34246.800000000003</v>
      </c>
      <c r="J749">
        <v>939.26800000000003</v>
      </c>
      <c r="K749">
        <v>47.110999999999997</v>
      </c>
      <c r="L749">
        <f t="shared" si="66"/>
        <v>726.93850693044101</v>
      </c>
      <c r="M749">
        <f t="shared" si="67"/>
        <v>36.461159115396249</v>
      </c>
      <c r="N749">
        <f t="shared" si="68"/>
        <v>3.8033580267877993</v>
      </c>
      <c r="O749">
        <f t="shared" si="69"/>
        <v>0.19076557489449231</v>
      </c>
      <c r="P749">
        <f t="shared" si="70"/>
        <v>191.13070655207056</v>
      </c>
      <c r="Q749">
        <f t="shared" si="71"/>
        <v>19.937339474857254</v>
      </c>
      <c r="R749">
        <v>1</v>
      </c>
      <c r="S749">
        <v>87</v>
      </c>
      <c r="T749">
        <v>1</v>
      </c>
      <c r="U749">
        <v>169</v>
      </c>
      <c r="V749">
        <v>60</v>
      </c>
      <c r="W749">
        <v>1</v>
      </c>
      <c r="X749">
        <v>1</v>
      </c>
      <c r="Y749">
        <v>1</v>
      </c>
      <c r="Z749">
        <v>0</v>
      </c>
      <c r="AA749">
        <v>1</v>
      </c>
      <c r="AB749">
        <v>10</v>
      </c>
      <c r="AC749" s="5">
        <v>0</v>
      </c>
      <c r="AD749">
        <v>800</v>
      </c>
      <c r="AE749">
        <v>125</v>
      </c>
      <c r="AF749">
        <v>100</v>
      </c>
      <c r="AG749">
        <v>120</v>
      </c>
      <c r="AH749">
        <v>130</v>
      </c>
    </row>
    <row r="750" spans="1:34" x14ac:dyDescent="0.3">
      <c r="A750">
        <v>749</v>
      </c>
      <c r="B750">
        <v>0</v>
      </c>
      <c r="C750">
        <v>28</v>
      </c>
      <c r="D750">
        <v>27</v>
      </c>
      <c r="E750">
        <v>3</v>
      </c>
      <c r="F750">
        <v>1</v>
      </c>
      <c r="G750">
        <v>11</v>
      </c>
      <c r="H750">
        <v>271.73700000000002</v>
      </c>
      <c r="I750">
        <v>5817.87</v>
      </c>
      <c r="J750">
        <v>165.05600000000001</v>
      </c>
      <c r="K750">
        <v>31.849499999999999</v>
      </c>
      <c r="L750">
        <f t="shared" si="66"/>
        <v>182.66754580134696</v>
      </c>
      <c r="M750">
        <f t="shared" si="67"/>
        <v>35.247855273361765</v>
      </c>
      <c r="N750">
        <f t="shared" si="68"/>
        <v>8.5319078792445726</v>
      </c>
      <c r="O750">
        <f t="shared" si="69"/>
        <v>1.6463321539356339</v>
      </c>
      <c r="P750">
        <f t="shared" si="70"/>
        <v>21.409929453846917</v>
      </c>
      <c r="Q750">
        <f t="shared" si="71"/>
        <v>5.1823733496601205</v>
      </c>
      <c r="R750">
        <v>0</v>
      </c>
      <c r="S750">
        <v>87</v>
      </c>
      <c r="T750">
        <v>1</v>
      </c>
      <c r="U750">
        <v>186</v>
      </c>
      <c r="V750">
        <v>110</v>
      </c>
      <c r="W750">
        <v>1</v>
      </c>
      <c r="X750">
        <v>1</v>
      </c>
      <c r="Y750">
        <v>0</v>
      </c>
      <c r="Z750">
        <v>0</v>
      </c>
      <c r="AA750">
        <v>0</v>
      </c>
      <c r="AB750">
        <v>12</v>
      </c>
      <c r="AC750" s="5">
        <v>0</v>
      </c>
      <c r="AD750">
        <v>900</v>
      </c>
      <c r="AE750">
        <v>130</v>
      </c>
      <c r="AF750">
        <v>80</v>
      </c>
      <c r="AG750">
        <v>100</v>
      </c>
      <c r="AH750">
        <v>160</v>
      </c>
    </row>
    <row r="751" spans="1:34" x14ac:dyDescent="0.3">
      <c r="A751">
        <v>750</v>
      </c>
      <c r="B751">
        <v>0</v>
      </c>
      <c r="C751">
        <v>26</v>
      </c>
      <c r="D751">
        <v>27</v>
      </c>
      <c r="E751">
        <v>8</v>
      </c>
      <c r="F751">
        <v>1</v>
      </c>
      <c r="G751">
        <v>13</v>
      </c>
      <c r="H751">
        <v>271.94</v>
      </c>
      <c r="I751">
        <v>6115.04</v>
      </c>
      <c r="J751">
        <v>172.11199999999999</v>
      </c>
      <c r="K751">
        <v>39.688000000000002</v>
      </c>
      <c r="L751">
        <f t="shared" si="66"/>
        <v>154.0778068937714</v>
      </c>
      <c r="M751">
        <f t="shared" si="67"/>
        <v>35.529422701496699</v>
      </c>
      <c r="N751">
        <f t="shared" si="68"/>
        <v>6.8519451723442852</v>
      </c>
      <c r="O751">
        <f t="shared" si="69"/>
        <v>1.5800176629171703</v>
      </c>
      <c r="P751">
        <f t="shared" si="70"/>
        <v>22.486725012870487</v>
      </c>
      <c r="Q751">
        <f t="shared" si="71"/>
        <v>4.3366256803063896</v>
      </c>
      <c r="R751">
        <v>0</v>
      </c>
      <c r="S751">
        <v>89</v>
      </c>
      <c r="T751">
        <v>1</v>
      </c>
      <c r="U751">
        <v>167</v>
      </c>
      <c r="V751">
        <v>76</v>
      </c>
      <c r="W751">
        <v>1</v>
      </c>
      <c r="X751">
        <v>0</v>
      </c>
      <c r="Y751">
        <v>0</v>
      </c>
      <c r="Z751">
        <v>0</v>
      </c>
      <c r="AA751">
        <v>0</v>
      </c>
      <c r="AB751">
        <v>13</v>
      </c>
      <c r="AC751" s="5">
        <v>3</v>
      </c>
      <c r="AD751">
        <v>800</v>
      </c>
      <c r="AE751">
        <v>110</v>
      </c>
      <c r="AF751">
        <v>70</v>
      </c>
      <c r="AG751">
        <v>140</v>
      </c>
      <c r="AH751">
        <v>150</v>
      </c>
    </row>
    <row r="752" spans="1:34" x14ac:dyDescent="0.3">
      <c r="A752">
        <v>751</v>
      </c>
      <c r="B752">
        <v>1</v>
      </c>
      <c r="C752">
        <v>27</v>
      </c>
      <c r="D752">
        <v>27</v>
      </c>
      <c r="E752">
        <v>3</v>
      </c>
      <c r="F752">
        <v>1</v>
      </c>
      <c r="G752">
        <v>12</v>
      </c>
      <c r="H752">
        <v>647.5</v>
      </c>
      <c r="I752">
        <v>7030</v>
      </c>
      <c r="J752">
        <v>235.59100000000001</v>
      </c>
      <c r="K752">
        <v>53.83</v>
      </c>
      <c r="L752">
        <f t="shared" si="66"/>
        <v>130.59632175366897</v>
      </c>
      <c r="M752">
        <f t="shared" si="67"/>
        <v>29.839849569805295</v>
      </c>
      <c r="N752">
        <f t="shared" si="68"/>
        <v>12.028608582574773</v>
      </c>
      <c r="O752">
        <f t="shared" si="69"/>
        <v>2.748407197218909</v>
      </c>
      <c r="P752">
        <f t="shared" si="70"/>
        <v>10.857142857142858</v>
      </c>
      <c r="Q752">
        <f t="shared" si="71"/>
        <v>4.3765744008916965</v>
      </c>
      <c r="R752">
        <v>1</v>
      </c>
      <c r="S752">
        <v>73</v>
      </c>
      <c r="T752">
        <v>1</v>
      </c>
      <c r="U752">
        <v>174</v>
      </c>
      <c r="V752">
        <v>110</v>
      </c>
      <c r="W752">
        <v>1</v>
      </c>
      <c r="X752">
        <v>1</v>
      </c>
      <c r="Y752">
        <v>0</v>
      </c>
      <c r="Z752">
        <v>0</v>
      </c>
      <c r="AA752">
        <v>1</v>
      </c>
      <c r="AB752">
        <v>9</v>
      </c>
      <c r="AC752" s="5">
        <v>2</v>
      </c>
      <c r="AD752">
        <v>900</v>
      </c>
      <c r="AE752">
        <v>100</v>
      </c>
      <c r="AF752">
        <v>50</v>
      </c>
      <c r="AG752">
        <v>120</v>
      </c>
      <c r="AH752">
        <v>155</v>
      </c>
    </row>
    <row r="753" spans="1:34" x14ac:dyDescent="0.3">
      <c r="A753">
        <v>752</v>
      </c>
      <c r="B753">
        <v>0</v>
      </c>
      <c r="C753" s="2">
        <v>27</v>
      </c>
      <c r="D753" s="2">
        <v>27</v>
      </c>
      <c r="E753" s="2">
        <v>16</v>
      </c>
      <c r="F753" s="2">
        <v>1</v>
      </c>
      <c r="G753" s="2">
        <v>13</v>
      </c>
      <c r="H753" s="3">
        <v>114.38</v>
      </c>
      <c r="I753" s="3">
        <v>3555.45</v>
      </c>
      <c r="J753" s="3">
        <v>175.03</v>
      </c>
      <c r="K753" s="3">
        <v>30.54</v>
      </c>
      <c r="L753">
        <f t="shared" si="66"/>
        <v>116.41944990176817</v>
      </c>
      <c r="M753">
        <f t="shared" si="67"/>
        <v>20.31337485002571</v>
      </c>
      <c r="N753">
        <f t="shared" si="68"/>
        <v>3.7452521283562539</v>
      </c>
      <c r="O753">
        <f t="shared" si="69"/>
        <v>0.65348797349025878</v>
      </c>
      <c r="P753">
        <f t="shared" si="70"/>
        <v>31.08454275222941</v>
      </c>
      <c r="Q753">
        <f t="shared" si="71"/>
        <v>5.7311722331368697</v>
      </c>
      <c r="R753" s="2">
        <v>0</v>
      </c>
      <c r="S753" s="2">
        <v>71</v>
      </c>
      <c r="T753">
        <v>2</v>
      </c>
      <c r="U753">
        <v>164</v>
      </c>
      <c r="V753" s="2">
        <v>75</v>
      </c>
      <c r="W753" s="2">
        <v>1</v>
      </c>
      <c r="X753">
        <v>1</v>
      </c>
      <c r="Y753">
        <v>0</v>
      </c>
      <c r="Z753">
        <v>0</v>
      </c>
      <c r="AA753" s="2">
        <v>0</v>
      </c>
      <c r="AB753" s="2">
        <v>16</v>
      </c>
      <c r="AC753" s="5">
        <v>3</v>
      </c>
      <c r="AD753">
        <v>900</v>
      </c>
      <c r="AE753">
        <v>120</v>
      </c>
      <c r="AF753">
        <v>200</v>
      </c>
      <c r="AG753">
        <v>110</v>
      </c>
      <c r="AH753">
        <v>155</v>
      </c>
    </row>
    <row r="754" spans="1:34" x14ac:dyDescent="0.3">
      <c r="A754">
        <v>753</v>
      </c>
      <c r="B754">
        <v>0</v>
      </c>
      <c r="C754" s="2">
        <v>29</v>
      </c>
      <c r="D754" s="2">
        <v>27</v>
      </c>
      <c r="E754" s="2">
        <v>6</v>
      </c>
      <c r="F754" s="2">
        <v>1</v>
      </c>
      <c r="G754" s="2">
        <v>8</v>
      </c>
      <c r="H754" s="3">
        <v>159.56</v>
      </c>
      <c r="I754" s="3">
        <v>4164.13</v>
      </c>
      <c r="J754" s="3">
        <v>137.18</v>
      </c>
      <c r="K754" s="3">
        <v>30.16</v>
      </c>
      <c r="L754">
        <f t="shared" si="66"/>
        <v>138.06797082228118</v>
      </c>
      <c r="M754">
        <f t="shared" si="67"/>
        <v>30.355226709432863</v>
      </c>
      <c r="N754">
        <f t="shared" si="68"/>
        <v>5.2904509283819632</v>
      </c>
      <c r="O754">
        <f t="shared" si="69"/>
        <v>1.163143315352092</v>
      </c>
      <c r="P754">
        <f t="shared" si="70"/>
        <v>26.097580847330157</v>
      </c>
      <c r="Q754">
        <f t="shared" si="71"/>
        <v>4.5484084880636608</v>
      </c>
      <c r="R754" s="2">
        <v>0</v>
      </c>
      <c r="S754" s="2">
        <v>71</v>
      </c>
      <c r="T754">
        <v>1</v>
      </c>
      <c r="U754">
        <v>158</v>
      </c>
      <c r="V754" s="2">
        <v>80</v>
      </c>
      <c r="W754" s="2">
        <v>1</v>
      </c>
      <c r="X754">
        <v>0</v>
      </c>
      <c r="Y754">
        <v>0</v>
      </c>
      <c r="Z754">
        <v>1</v>
      </c>
      <c r="AA754" s="2">
        <v>1</v>
      </c>
      <c r="AB754" s="2">
        <v>9</v>
      </c>
      <c r="AC754" s="5">
        <v>2</v>
      </c>
      <c r="AD754">
        <v>900</v>
      </c>
      <c r="AE754">
        <v>110</v>
      </c>
      <c r="AF754">
        <v>250</v>
      </c>
      <c r="AG754">
        <v>110</v>
      </c>
      <c r="AH754">
        <v>125</v>
      </c>
    </row>
    <row r="755" spans="1:34" x14ac:dyDescent="0.3">
      <c r="A755">
        <v>754</v>
      </c>
      <c r="B755">
        <v>0</v>
      </c>
      <c r="C755" s="2">
        <v>26</v>
      </c>
      <c r="D755" s="2">
        <v>27</v>
      </c>
      <c r="E755" s="2">
        <v>6</v>
      </c>
      <c r="F755" s="2">
        <v>1</v>
      </c>
      <c r="G755" s="2">
        <v>7</v>
      </c>
      <c r="H755" s="3">
        <v>148.61000000000001</v>
      </c>
      <c r="I755" s="3">
        <v>6728.18</v>
      </c>
      <c r="J755" s="3">
        <v>181.61</v>
      </c>
      <c r="K755" s="3">
        <v>28.79</v>
      </c>
      <c r="L755">
        <f t="shared" si="66"/>
        <v>233.69850642584231</v>
      </c>
      <c r="M755">
        <f t="shared" si="67"/>
        <v>37.047409283629754</v>
      </c>
      <c r="N755">
        <f t="shared" si="68"/>
        <v>5.161861757554707</v>
      </c>
      <c r="O755">
        <f t="shared" si="69"/>
        <v>0.81829194427619623</v>
      </c>
      <c r="P755">
        <f t="shared" si="70"/>
        <v>45.274073077181882</v>
      </c>
      <c r="Q755">
        <f t="shared" si="71"/>
        <v>6.3080930878777357</v>
      </c>
      <c r="R755" s="2">
        <v>0</v>
      </c>
      <c r="S755" s="2">
        <v>76</v>
      </c>
      <c r="T755">
        <v>1</v>
      </c>
      <c r="U755">
        <v>167</v>
      </c>
      <c r="V755" s="2">
        <v>69</v>
      </c>
      <c r="W755" s="2">
        <v>0</v>
      </c>
      <c r="X755">
        <v>0</v>
      </c>
      <c r="Y755">
        <v>0</v>
      </c>
      <c r="Z755">
        <v>0</v>
      </c>
      <c r="AA755" s="2">
        <v>0</v>
      </c>
      <c r="AB755" s="2">
        <v>0</v>
      </c>
      <c r="AC755" s="5">
        <v>2</v>
      </c>
      <c r="AD755">
        <v>800</v>
      </c>
      <c r="AE755">
        <v>100</v>
      </c>
      <c r="AF755">
        <v>500</v>
      </c>
      <c r="AG755">
        <v>110</v>
      </c>
      <c r="AH755">
        <v>140</v>
      </c>
    </row>
    <row r="756" spans="1:34" x14ac:dyDescent="0.3">
      <c r="A756">
        <v>755</v>
      </c>
      <c r="B756">
        <v>0</v>
      </c>
      <c r="C756" s="2">
        <v>26</v>
      </c>
      <c r="D756" s="2">
        <v>28</v>
      </c>
      <c r="E756" s="2">
        <v>5</v>
      </c>
      <c r="F756" s="2">
        <v>1</v>
      </c>
      <c r="G756" s="2">
        <v>15</v>
      </c>
      <c r="H756" s="3">
        <v>153.86000000000001</v>
      </c>
      <c r="I756" s="3">
        <v>7704.98</v>
      </c>
      <c r="J756" s="3">
        <v>228.04</v>
      </c>
      <c r="K756" s="3">
        <v>41.98</v>
      </c>
      <c r="L756">
        <f t="shared" si="66"/>
        <v>183.53930443068128</v>
      </c>
      <c r="M756">
        <f t="shared" si="67"/>
        <v>33.787844237853008</v>
      </c>
      <c r="N756">
        <f t="shared" si="68"/>
        <v>3.6650786088613629</v>
      </c>
      <c r="O756">
        <f t="shared" si="69"/>
        <v>0.67470619189615866</v>
      </c>
      <c r="P756">
        <f t="shared" si="70"/>
        <v>50.07786299233068</v>
      </c>
      <c r="Q756">
        <f t="shared" si="71"/>
        <v>5.432110528823249</v>
      </c>
      <c r="R756" s="2">
        <v>0</v>
      </c>
      <c r="S756" s="2">
        <v>69</v>
      </c>
      <c r="T756">
        <v>2</v>
      </c>
      <c r="U756">
        <v>161</v>
      </c>
      <c r="V756" s="2">
        <v>71</v>
      </c>
      <c r="W756" s="2">
        <v>1</v>
      </c>
      <c r="X756">
        <v>0</v>
      </c>
      <c r="Y756">
        <v>0</v>
      </c>
      <c r="Z756">
        <v>1</v>
      </c>
      <c r="AA756" s="2">
        <v>1</v>
      </c>
      <c r="AB756" s="2">
        <v>6</v>
      </c>
      <c r="AC756" s="5">
        <v>2</v>
      </c>
      <c r="AD756">
        <v>800</v>
      </c>
      <c r="AE756">
        <v>140</v>
      </c>
      <c r="AF756">
        <v>400</v>
      </c>
      <c r="AG756">
        <v>120</v>
      </c>
      <c r="AH756">
        <v>145</v>
      </c>
    </row>
    <row r="757" spans="1:34" x14ac:dyDescent="0.3">
      <c r="A757">
        <v>756</v>
      </c>
      <c r="B757">
        <v>0</v>
      </c>
      <c r="C757" s="2">
        <v>28</v>
      </c>
      <c r="D757" s="2">
        <v>27</v>
      </c>
      <c r="E757" s="2">
        <v>6</v>
      </c>
      <c r="F757" s="2">
        <v>1</v>
      </c>
      <c r="G757" s="2">
        <v>20</v>
      </c>
      <c r="H757" s="3">
        <v>129.19999999999999</v>
      </c>
      <c r="I757" s="3">
        <v>3453</v>
      </c>
      <c r="J757" s="3">
        <v>133.13999999999999</v>
      </c>
      <c r="K757" s="3">
        <v>29.76</v>
      </c>
      <c r="L757">
        <f t="shared" si="66"/>
        <v>116.0282258064516</v>
      </c>
      <c r="M757">
        <f t="shared" si="67"/>
        <v>25.935105903560164</v>
      </c>
      <c r="N757">
        <f t="shared" si="68"/>
        <v>4.3413978494623651</v>
      </c>
      <c r="O757">
        <f t="shared" si="69"/>
        <v>0.97040709028090733</v>
      </c>
      <c r="P757">
        <f t="shared" si="70"/>
        <v>26.726006191950468</v>
      </c>
      <c r="Q757">
        <f t="shared" si="71"/>
        <v>4.4737903225806441</v>
      </c>
      <c r="R757" s="2">
        <v>0</v>
      </c>
      <c r="S757" s="2">
        <v>62</v>
      </c>
      <c r="T757">
        <v>1</v>
      </c>
      <c r="U757">
        <v>163</v>
      </c>
      <c r="V757" s="2">
        <v>65</v>
      </c>
      <c r="W757" s="2">
        <v>1</v>
      </c>
      <c r="X757">
        <v>0</v>
      </c>
      <c r="Y757">
        <v>0</v>
      </c>
      <c r="Z757">
        <v>1</v>
      </c>
      <c r="AA757" s="2">
        <v>1</v>
      </c>
      <c r="AB757" s="2">
        <v>9</v>
      </c>
      <c r="AC757" s="5">
        <v>1</v>
      </c>
      <c r="AD757">
        <v>900</v>
      </c>
      <c r="AE757">
        <v>135</v>
      </c>
      <c r="AF757">
        <v>800</v>
      </c>
      <c r="AG757">
        <v>120</v>
      </c>
      <c r="AH757">
        <v>135</v>
      </c>
    </row>
    <row r="758" spans="1:34" x14ac:dyDescent="0.3">
      <c r="A758">
        <v>757</v>
      </c>
      <c r="B758">
        <v>0</v>
      </c>
      <c r="C758" s="2">
        <v>27</v>
      </c>
      <c r="D758" s="2">
        <v>27</v>
      </c>
      <c r="E758" s="2">
        <v>4</v>
      </c>
      <c r="F758" s="2">
        <v>1</v>
      </c>
      <c r="G758" s="2">
        <v>18</v>
      </c>
      <c r="H758" s="3">
        <v>106.24</v>
      </c>
      <c r="I758" s="3">
        <v>3706.34</v>
      </c>
      <c r="J758" s="3">
        <v>294.29000000000002</v>
      </c>
      <c r="K758" s="3">
        <v>44.3</v>
      </c>
      <c r="L758">
        <f t="shared" si="66"/>
        <v>83.6645598194131</v>
      </c>
      <c r="M758">
        <f t="shared" si="67"/>
        <v>12.594175812973598</v>
      </c>
      <c r="N758">
        <f t="shared" si="68"/>
        <v>2.3981941309255079</v>
      </c>
      <c r="O758">
        <f t="shared" si="69"/>
        <v>0.36100445139148457</v>
      </c>
      <c r="P758">
        <f t="shared" si="70"/>
        <v>34.886483433734945</v>
      </c>
      <c r="Q758">
        <f t="shared" si="71"/>
        <v>6.6431151241534998</v>
      </c>
      <c r="R758" s="2">
        <v>0</v>
      </c>
      <c r="S758" s="2">
        <v>62</v>
      </c>
      <c r="T758">
        <v>1</v>
      </c>
      <c r="U758">
        <v>175</v>
      </c>
      <c r="V758" s="2">
        <v>63</v>
      </c>
      <c r="W758" s="2">
        <v>1</v>
      </c>
      <c r="X758">
        <v>0</v>
      </c>
      <c r="Y758">
        <v>1</v>
      </c>
      <c r="Z758">
        <v>0</v>
      </c>
      <c r="AA758" s="2">
        <v>0</v>
      </c>
      <c r="AB758" s="2">
        <v>6</v>
      </c>
      <c r="AC758" s="5">
        <v>2</v>
      </c>
      <c r="AD758">
        <v>900</v>
      </c>
      <c r="AE758">
        <v>135</v>
      </c>
      <c r="AF758">
        <v>1000</v>
      </c>
      <c r="AG758">
        <v>130</v>
      </c>
      <c r="AH758">
        <v>150</v>
      </c>
    </row>
    <row r="759" spans="1:34" x14ac:dyDescent="0.3">
      <c r="A759">
        <v>758</v>
      </c>
      <c r="B759">
        <v>0</v>
      </c>
      <c r="C759" s="2">
        <v>29</v>
      </c>
      <c r="D759" s="2">
        <v>27</v>
      </c>
      <c r="E759" s="2">
        <v>10</v>
      </c>
      <c r="F759" s="2">
        <v>1</v>
      </c>
      <c r="G759" s="2">
        <v>12</v>
      </c>
      <c r="H759" s="3">
        <v>283.62</v>
      </c>
      <c r="I759" s="3">
        <v>8847.2000000000007</v>
      </c>
      <c r="J759" s="3">
        <v>126.74</v>
      </c>
      <c r="K759" s="3">
        <v>53.05</v>
      </c>
      <c r="L759">
        <f t="shared" si="66"/>
        <v>166.7709707822809</v>
      </c>
      <c r="M759">
        <f t="shared" si="67"/>
        <v>69.80590184629952</v>
      </c>
      <c r="N759">
        <f t="shared" si="68"/>
        <v>5.3462770970782287</v>
      </c>
      <c r="O759">
        <f t="shared" si="69"/>
        <v>2.2378096891273476</v>
      </c>
      <c r="P759">
        <f t="shared" si="70"/>
        <v>31.193850927297088</v>
      </c>
      <c r="Q759">
        <f t="shared" si="71"/>
        <v>2.3890669180018849</v>
      </c>
      <c r="R759" s="2">
        <v>0</v>
      </c>
      <c r="S759" s="2">
        <v>57</v>
      </c>
      <c r="T759">
        <v>2</v>
      </c>
      <c r="U759">
        <v>162</v>
      </c>
      <c r="V759" s="2">
        <v>74</v>
      </c>
      <c r="W759" s="2">
        <v>0</v>
      </c>
      <c r="X759">
        <v>0</v>
      </c>
      <c r="Y759">
        <v>0</v>
      </c>
      <c r="Z759">
        <v>0</v>
      </c>
      <c r="AA759" s="2">
        <v>0</v>
      </c>
      <c r="AB759" s="2">
        <v>9</v>
      </c>
      <c r="AC759" s="5">
        <v>2</v>
      </c>
      <c r="AD759">
        <v>900</v>
      </c>
      <c r="AE759">
        <v>135</v>
      </c>
      <c r="AF759">
        <v>200</v>
      </c>
      <c r="AG759">
        <v>120</v>
      </c>
      <c r="AH759">
        <v>145</v>
      </c>
    </row>
    <row r="760" spans="1:34" x14ac:dyDescent="0.3">
      <c r="A760">
        <v>759</v>
      </c>
      <c r="B760">
        <v>0</v>
      </c>
      <c r="C760" s="2">
        <v>28</v>
      </c>
      <c r="D760" s="2">
        <v>28</v>
      </c>
      <c r="E760" s="2">
        <v>8</v>
      </c>
      <c r="F760" s="2">
        <v>1</v>
      </c>
      <c r="G760" s="2">
        <v>15</v>
      </c>
      <c r="H760" s="3">
        <v>212.81</v>
      </c>
      <c r="I760" s="3">
        <v>5661.77</v>
      </c>
      <c r="J760" s="3">
        <v>120.77</v>
      </c>
      <c r="K760" s="3">
        <v>26.55</v>
      </c>
      <c r="L760">
        <f t="shared" si="66"/>
        <v>213.24934086629003</v>
      </c>
      <c r="M760">
        <f t="shared" si="67"/>
        <v>46.880599486627482</v>
      </c>
      <c r="N760">
        <f t="shared" si="68"/>
        <v>8.0154425612052727</v>
      </c>
      <c r="O760">
        <f t="shared" si="69"/>
        <v>1.7621097954790097</v>
      </c>
      <c r="P760">
        <f t="shared" si="70"/>
        <v>26.604811803956583</v>
      </c>
      <c r="Q760">
        <f t="shared" si="71"/>
        <v>4.5487758945386059</v>
      </c>
      <c r="R760" s="2">
        <v>0</v>
      </c>
      <c r="S760" s="2">
        <v>61</v>
      </c>
      <c r="T760">
        <v>1</v>
      </c>
      <c r="U760">
        <v>172</v>
      </c>
      <c r="V760" s="2">
        <v>79</v>
      </c>
      <c r="W760" s="2">
        <v>0</v>
      </c>
      <c r="X760">
        <v>0</v>
      </c>
      <c r="Y760">
        <v>0</v>
      </c>
      <c r="Z760">
        <v>0</v>
      </c>
      <c r="AA760" s="2">
        <v>0</v>
      </c>
      <c r="AB760" s="2">
        <v>16</v>
      </c>
      <c r="AC760" s="5">
        <v>1</v>
      </c>
      <c r="AD760">
        <v>800</v>
      </c>
      <c r="AE760">
        <v>130</v>
      </c>
      <c r="AF760">
        <v>300</v>
      </c>
      <c r="AG760">
        <v>100</v>
      </c>
      <c r="AH760">
        <v>140</v>
      </c>
    </row>
    <row r="761" spans="1:34" x14ac:dyDescent="0.3">
      <c r="A761">
        <v>760</v>
      </c>
      <c r="B761">
        <v>0</v>
      </c>
      <c r="C761" s="2">
        <v>26</v>
      </c>
      <c r="D761" s="2">
        <v>27</v>
      </c>
      <c r="E761" s="2">
        <v>7</v>
      </c>
      <c r="F761" s="2">
        <v>1</v>
      </c>
      <c r="G761" s="2">
        <v>18</v>
      </c>
      <c r="H761" s="3">
        <v>432.21</v>
      </c>
      <c r="I761" s="3">
        <v>13705.2</v>
      </c>
      <c r="J761" s="3">
        <v>451.95</v>
      </c>
      <c r="K761" s="3">
        <v>98.84</v>
      </c>
      <c r="L761">
        <f t="shared" si="66"/>
        <v>138.66046135167949</v>
      </c>
      <c r="M761">
        <f t="shared" si="67"/>
        <v>30.324593428476604</v>
      </c>
      <c r="N761">
        <f t="shared" si="68"/>
        <v>4.3728247673006875</v>
      </c>
      <c r="O761">
        <f t="shared" si="69"/>
        <v>0.95632260205774977</v>
      </c>
      <c r="P761">
        <f t="shared" si="70"/>
        <v>31.709585618102313</v>
      </c>
      <c r="Q761">
        <f t="shared" si="71"/>
        <v>4.5725414811817071</v>
      </c>
      <c r="R761" s="2">
        <v>0</v>
      </c>
      <c r="S761" s="2">
        <v>79</v>
      </c>
      <c r="T761">
        <v>1</v>
      </c>
      <c r="U761">
        <v>174</v>
      </c>
      <c r="V761" s="2">
        <v>49</v>
      </c>
      <c r="W761" s="2">
        <v>0</v>
      </c>
      <c r="X761">
        <v>1</v>
      </c>
      <c r="Y761">
        <v>0</v>
      </c>
      <c r="Z761">
        <v>0</v>
      </c>
      <c r="AA761" s="2">
        <v>0</v>
      </c>
      <c r="AB761" s="2">
        <v>12</v>
      </c>
      <c r="AC761" s="5">
        <v>2</v>
      </c>
      <c r="AD761">
        <v>900</v>
      </c>
      <c r="AE761">
        <v>120</v>
      </c>
      <c r="AF761">
        <v>150</v>
      </c>
      <c r="AG761">
        <v>120</v>
      </c>
      <c r="AH761">
        <v>140</v>
      </c>
    </row>
    <row r="762" spans="1:34" x14ac:dyDescent="0.3">
      <c r="A762">
        <v>761</v>
      </c>
      <c r="B762">
        <v>0</v>
      </c>
      <c r="C762" s="2">
        <v>28</v>
      </c>
      <c r="D762" s="2">
        <v>29</v>
      </c>
      <c r="E762" s="2">
        <v>3</v>
      </c>
      <c r="F762" s="2">
        <v>1</v>
      </c>
      <c r="G762" s="2">
        <v>19</v>
      </c>
      <c r="H762" s="3">
        <v>185.23</v>
      </c>
      <c r="I762" s="3">
        <v>5357.61</v>
      </c>
      <c r="J762" s="3">
        <v>165.52</v>
      </c>
      <c r="K762" s="3">
        <v>31.76</v>
      </c>
      <c r="L762">
        <f t="shared" si="66"/>
        <v>168.69049118387906</v>
      </c>
      <c r="M762">
        <f t="shared" si="67"/>
        <v>32.368354277428708</v>
      </c>
      <c r="N762">
        <f t="shared" si="68"/>
        <v>5.8321788413098234</v>
      </c>
      <c r="O762">
        <f t="shared" si="69"/>
        <v>1.1190792653455774</v>
      </c>
      <c r="P762">
        <f t="shared" si="70"/>
        <v>28.924094369162663</v>
      </c>
      <c r="Q762">
        <f t="shared" si="71"/>
        <v>5.2115869017632246</v>
      </c>
      <c r="R762" s="2">
        <v>0</v>
      </c>
      <c r="S762" s="2">
        <v>62</v>
      </c>
      <c r="T762">
        <v>2</v>
      </c>
      <c r="U762">
        <v>164</v>
      </c>
      <c r="V762" s="2">
        <v>80</v>
      </c>
      <c r="W762" s="2">
        <v>0</v>
      </c>
      <c r="X762">
        <v>0</v>
      </c>
      <c r="Y762">
        <v>0</v>
      </c>
      <c r="Z762">
        <v>0</v>
      </c>
      <c r="AA762" s="2">
        <v>0</v>
      </c>
      <c r="AB762" s="2">
        <v>12</v>
      </c>
      <c r="AC762" s="5">
        <v>0</v>
      </c>
      <c r="AD762">
        <v>900</v>
      </c>
      <c r="AE762">
        <v>145</v>
      </c>
      <c r="AF762">
        <v>200</v>
      </c>
      <c r="AG762">
        <v>100</v>
      </c>
      <c r="AH762">
        <v>170</v>
      </c>
    </row>
    <row r="763" spans="1:34" x14ac:dyDescent="0.3">
      <c r="A763">
        <v>762</v>
      </c>
      <c r="B763">
        <v>0</v>
      </c>
      <c r="C763" s="2">
        <v>28</v>
      </c>
      <c r="D763" s="2">
        <v>30</v>
      </c>
      <c r="E763" s="2">
        <v>10</v>
      </c>
      <c r="F763" s="2">
        <v>1</v>
      </c>
      <c r="G763" s="2">
        <v>3</v>
      </c>
      <c r="H763" s="3">
        <v>139.55000000000001</v>
      </c>
      <c r="I763" s="3">
        <v>5011.49</v>
      </c>
      <c r="J763" s="3">
        <v>117.36</v>
      </c>
      <c r="K763" s="3">
        <v>24.76</v>
      </c>
      <c r="L763">
        <f t="shared" si="66"/>
        <v>202.40266558966073</v>
      </c>
      <c r="M763">
        <f t="shared" si="67"/>
        <v>42.701857532379002</v>
      </c>
      <c r="N763">
        <f t="shared" si="68"/>
        <v>5.6361066235864294</v>
      </c>
      <c r="O763">
        <f t="shared" si="69"/>
        <v>1.1890763462849354</v>
      </c>
      <c r="P763">
        <f t="shared" si="70"/>
        <v>35.911787889645282</v>
      </c>
      <c r="Q763">
        <f t="shared" si="71"/>
        <v>4.739903069466882</v>
      </c>
      <c r="R763" s="2">
        <v>0</v>
      </c>
      <c r="S763" s="2">
        <v>53</v>
      </c>
      <c r="T763">
        <v>1</v>
      </c>
      <c r="U763">
        <v>168</v>
      </c>
      <c r="V763" s="2">
        <v>59</v>
      </c>
      <c r="W763" s="2">
        <v>1</v>
      </c>
      <c r="X763">
        <v>1</v>
      </c>
      <c r="Y763">
        <v>0</v>
      </c>
      <c r="Z763">
        <v>0</v>
      </c>
      <c r="AA763" s="2">
        <v>0</v>
      </c>
      <c r="AB763" s="2">
        <v>12</v>
      </c>
      <c r="AC763" s="5">
        <v>0</v>
      </c>
      <c r="AD763">
        <v>1000</v>
      </c>
      <c r="AE763">
        <v>120</v>
      </c>
      <c r="AF763">
        <v>200</v>
      </c>
      <c r="AG763">
        <v>120</v>
      </c>
      <c r="AH763">
        <v>150</v>
      </c>
    </row>
    <row r="764" spans="1:34" x14ac:dyDescent="0.3">
      <c r="A764">
        <v>763</v>
      </c>
      <c r="B764">
        <v>0</v>
      </c>
      <c r="C764" s="2">
        <v>25</v>
      </c>
      <c r="D764" s="2">
        <v>28</v>
      </c>
      <c r="E764" s="2">
        <v>12</v>
      </c>
      <c r="F764" s="2">
        <v>1</v>
      </c>
      <c r="G764" s="2">
        <v>5</v>
      </c>
      <c r="H764" s="3">
        <v>323.8</v>
      </c>
      <c r="I764" s="3">
        <v>12825.44</v>
      </c>
      <c r="J764" s="3">
        <v>233.48</v>
      </c>
      <c r="K764" s="3">
        <v>46.87</v>
      </c>
      <c r="L764">
        <f t="shared" si="66"/>
        <v>273.63857478131001</v>
      </c>
      <c r="M764">
        <f t="shared" si="67"/>
        <v>54.931642967277718</v>
      </c>
      <c r="N764">
        <f t="shared" si="68"/>
        <v>6.908470236825262</v>
      </c>
      <c r="O764">
        <f t="shared" si="69"/>
        <v>1.3868425561075897</v>
      </c>
      <c r="P764">
        <f t="shared" si="70"/>
        <v>39.609141445336626</v>
      </c>
      <c r="Q764">
        <f t="shared" si="71"/>
        <v>4.9814380200554726</v>
      </c>
      <c r="R764" s="2">
        <v>0</v>
      </c>
      <c r="S764" s="2">
        <v>68</v>
      </c>
      <c r="T764">
        <v>1</v>
      </c>
      <c r="U764">
        <v>171</v>
      </c>
      <c r="V764" s="2">
        <v>80</v>
      </c>
      <c r="W764" s="2">
        <v>0</v>
      </c>
      <c r="X764">
        <v>0</v>
      </c>
      <c r="Y764">
        <v>0</v>
      </c>
      <c r="Z764">
        <v>1</v>
      </c>
      <c r="AA764" s="2">
        <v>1</v>
      </c>
      <c r="AB764" s="2">
        <v>3</v>
      </c>
      <c r="AC764" s="5">
        <v>3</v>
      </c>
      <c r="AD764">
        <v>800</v>
      </c>
      <c r="AE764">
        <v>110</v>
      </c>
      <c r="AF764">
        <v>250</v>
      </c>
      <c r="AG764">
        <v>120</v>
      </c>
      <c r="AH764">
        <v>130</v>
      </c>
    </row>
    <row r="765" spans="1:34" x14ac:dyDescent="0.3">
      <c r="A765">
        <v>764</v>
      </c>
      <c r="B765">
        <v>0</v>
      </c>
      <c r="C765" s="2">
        <v>27</v>
      </c>
      <c r="D765" s="2">
        <v>28</v>
      </c>
      <c r="E765" s="2">
        <v>6</v>
      </c>
      <c r="F765" s="2">
        <v>1</v>
      </c>
      <c r="G765" s="2">
        <v>11</v>
      </c>
      <c r="H765" s="3">
        <v>103.72</v>
      </c>
      <c r="I765" s="3">
        <v>2434.0500000000002</v>
      </c>
      <c r="J765" s="3">
        <v>88.3</v>
      </c>
      <c r="K765" s="3">
        <v>18.39</v>
      </c>
      <c r="L765">
        <f t="shared" si="66"/>
        <v>132.35725938009787</v>
      </c>
      <c r="M765">
        <f t="shared" si="67"/>
        <v>27.565685164212912</v>
      </c>
      <c r="N765">
        <f t="shared" si="68"/>
        <v>5.640021750951604</v>
      </c>
      <c r="O765">
        <f t="shared" si="69"/>
        <v>1.1746319365798414</v>
      </c>
      <c r="P765">
        <f t="shared" si="70"/>
        <v>23.467508677207871</v>
      </c>
      <c r="Q765">
        <f t="shared" si="71"/>
        <v>4.8015225666122889</v>
      </c>
      <c r="R765" s="2">
        <v>0</v>
      </c>
      <c r="S765" s="2">
        <v>55</v>
      </c>
      <c r="T765">
        <v>1</v>
      </c>
      <c r="U765">
        <v>175</v>
      </c>
      <c r="V765" s="2">
        <v>67</v>
      </c>
      <c r="W765" s="2">
        <v>0</v>
      </c>
      <c r="X765">
        <v>0</v>
      </c>
      <c r="Y765">
        <v>0</v>
      </c>
      <c r="Z765">
        <v>0</v>
      </c>
      <c r="AA765" s="2">
        <v>0</v>
      </c>
      <c r="AB765" s="2">
        <v>9</v>
      </c>
      <c r="AC765" s="5">
        <v>2</v>
      </c>
      <c r="AD765">
        <v>700</v>
      </c>
      <c r="AE765">
        <v>140</v>
      </c>
      <c r="AF765">
        <v>300</v>
      </c>
      <c r="AG765">
        <v>140</v>
      </c>
      <c r="AH765">
        <v>150</v>
      </c>
    </row>
    <row r="766" spans="1:34" x14ac:dyDescent="0.3">
      <c r="A766">
        <v>765</v>
      </c>
      <c r="B766">
        <v>0</v>
      </c>
      <c r="C766" s="2">
        <v>24</v>
      </c>
      <c r="D766" s="2">
        <v>28</v>
      </c>
      <c r="E766" s="2">
        <v>9</v>
      </c>
      <c r="F766" s="2">
        <v>1</v>
      </c>
      <c r="G766">
        <v>18</v>
      </c>
      <c r="H766" s="3">
        <v>128.6</v>
      </c>
      <c r="I766" s="3">
        <v>7154.35</v>
      </c>
      <c r="J766" s="3">
        <v>412.69</v>
      </c>
      <c r="K766" s="3">
        <v>73.319999999999993</v>
      </c>
      <c r="L766">
        <f t="shared" si="66"/>
        <v>97.577059465357351</v>
      </c>
      <c r="M766">
        <f t="shared" si="67"/>
        <v>17.335893770142238</v>
      </c>
      <c r="N766">
        <f t="shared" si="68"/>
        <v>1.7539552645935625</v>
      </c>
      <c r="O766">
        <f t="shared" si="69"/>
        <v>0.31161404444013663</v>
      </c>
      <c r="P766">
        <f t="shared" si="70"/>
        <v>55.632581648522553</v>
      </c>
      <c r="Q766">
        <f t="shared" si="71"/>
        <v>5.6286142935079111</v>
      </c>
      <c r="R766" s="2">
        <v>0</v>
      </c>
      <c r="S766" s="2">
        <v>76</v>
      </c>
      <c r="T766">
        <v>1</v>
      </c>
      <c r="U766">
        <v>172</v>
      </c>
      <c r="V766" s="2">
        <v>60</v>
      </c>
      <c r="W766" s="2">
        <v>1</v>
      </c>
      <c r="X766">
        <v>0</v>
      </c>
      <c r="Y766">
        <v>0</v>
      </c>
      <c r="Z766">
        <v>0</v>
      </c>
      <c r="AA766" s="2">
        <v>0</v>
      </c>
      <c r="AB766" s="2">
        <v>0</v>
      </c>
      <c r="AC766" s="5">
        <v>3</v>
      </c>
      <c r="AD766">
        <v>750</v>
      </c>
      <c r="AE766">
        <v>135</v>
      </c>
      <c r="AF766">
        <v>200</v>
      </c>
      <c r="AG766">
        <v>110</v>
      </c>
      <c r="AH766">
        <v>140</v>
      </c>
    </row>
    <row r="767" spans="1:34" x14ac:dyDescent="0.3">
      <c r="A767">
        <v>766</v>
      </c>
      <c r="B767">
        <v>0</v>
      </c>
      <c r="C767" s="2">
        <v>30</v>
      </c>
      <c r="D767" s="2">
        <v>28</v>
      </c>
      <c r="E767" s="2">
        <v>9</v>
      </c>
      <c r="F767" s="2">
        <v>1</v>
      </c>
      <c r="G767">
        <v>4</v>
      </c>
      <c r="H767" s="3">
        <v>108.66</v>
      </c>
      <c r="I767" s="3">
        <v>1575.42</v>
      </c>
      <c r="J767" s="3">
        <v>106.91</v>
      </c>
      <c r="K767" s="3">
        <v>26.34</v>
      </c>
      <c r="L767">
        <f t="shared" si="66"/>
        <v>59.81093394077449</v>
      </c>
      <c r="M767">
        <f t="shared" si="67"/>
        <v>14.735946122907119</v>
      </c>
      <c r="N767">
        <f t="shared" si="68"/>
        <v>4.1252847380410023</v>
      </c>
      <c r="O767">
        <f t="shared" si="69"/>
        <v>1.0163689084276495</v>
      </c>
      <c r="P767">
        <f t="shared" si="70"/>
        <v>14.498619547211486</v>
      </c>
      <c r="Q767">
        <f t="shared" si="71"/>
        <v>4.0588458618071375</v>
      </c>
      <c r="R767" s="2">
        <v>0</v>
      </c>
      <c r="S767" s="2">
        <v>53</v>
      </c>
      <c r="T767">
        <v>2</v>
      </c>
      <c r="U767">
        <v>163</v>
      </c>
      <c r="V767" s="2">
        <v>73</v>
      </c>
      <c r="W767" s="2">
        <v>0</v>
      </c>
      <c r="X767">
        <v>0</v>
      </c>
      <c r="Y767">
        <v>0</v>
      </c>
      <c r="Z767">
        <v>0</v>
      </c>
      <c r="AA767" s="2">
        <v>0</v>
      </c>
      <c r="AB767" s="2">
        <v>17</v>
      </c>
      <c r="AC767" s="5">
        <v>2</v>
      </c>
      <c r="AD767">
        <v>800</v>
      </c>
      <c r="AE767">
        <v>135</v>
      </c>
      <c r="AF767">
        <v>300</v>
      </c>
      <c r="AG767">
        <v>130</v>
      </c>
      <c r="AH767">
        <v>140</v>
      </c>
    </row>
    <row r="768" spans="1:34" x14ac:dyDescent="0.3">
      <c r="A768">
        <v>767</v>
      </c>
      <c r="B768">
        <v>0</v>
      </c>
      <c r="C768" s="2">
        <v>27</v>
      </c>
      <c r="D768" s="2">
        <v>30</v>
      </c>
      <c r="E768" s="2">
        <v>12</v>
      </c>
      <c r="F768" s="2">
        <v>1</v>
      </c>
      <c r="G768">
        <v>23</v>
      </c>
      <c r="H768" s="3">
        <v>155.38</v>
      </c>
      <c r="I768" s="3">
        <v>2219.81</v>
      </c>
      <c r="J768" s="3">
        <v>198.1</v>
      </c>
      <c r="K768" s="4">
        <v>31.58</v>
      </c>
      <c r="L768">
        <f t="shared" si="66"/>
        <v>70.291640278657383</v>
      </c>
      <c r="M768">
        <f t="shared" si="67"/>
        <v>11.205502271580011</v>
      </c>
      <c r="N768">
        <f t="shared" si="68"/>
        <v>4.920202659911336</v>
      </c>
      <c r="O768">
        <f t="shared" si="69"/>
        <v>0.78435133770822818</v>
      </c>
      <c r="P768">
        <f t="shared" si="70"/>
        <v>14.286330287038229</v>
      </c>
      <c r="Q768">
        <f t="shared" si="71"/>
        <v>6.2729575680810639</v>
      </c>
      <c r="R768" s="2">
        <v>1</v>
      </c>
      <c r="S768" s="2">
        <v>47</v>
      </c>
      <c r="T768">
        <v>1</v>
      </c>
      <c r="U768">
        <v>157</v>
      </c>
      <c r="V768" s="2">
        <v>69</v>
      </c>
      <c r="W768" s="2">
        <v>1</v>
      </c>
      <c r="X768">
        <v>0</v>
      </c>
      <c r="Y768">
        <v>0</v>
      </c>
      <c r="Z768">
        <v>0</v>
      </c>
      <c r="AA768" s="2">
        <v>0</v>
      </c>
      <c r="AB768" s="2">
        <v>12</v>
      </c>
      <c r="AC768" s="5">
        <v>1</v>
      </c>
      <c r="AD768">
        <v>700</v>
      </c>
      <c r="AE768">
        <v>105</v>
      </c>
      <c r="AF768">
        <v>200</v>
      </c>
      <c r="AG768">
        <v>120</v>
      </c>
      <c r="AH768">
        <v>160</v>
      </c>
    </row>
    <row r="769" spans="1:34" x14ac:dyDescent="0.3">
      <c r="A769">
        <v>768</v>
      </c>
      <c r="B769">
        <v>0</v>
      </c>
      <c r="C769" s="2">
        <v>28</v>
      </c>
      <c r="D769" s="2">
        <v>29</v>
      </c>
      <c r="E769" s="2">
        <v>3</v>
      </c>
      <c r="F769" s="2">
        <v>1</v>
      </c>
      <c r="G769">
        <v>18</v>
      </c>
      <c r="H769" s="3">
        <v>129.47999999999999</v>
      </c>
      <c r="I769" s="3">
        <v>1506.54</v>
      </c>
      <c r="J769" s="3">
        <v>101.68</v>
      </c>
      <c r="K769" s="3">
        <v>22.1</v>
      </c>
      <c r="L769">
        <f t="shared" si="66"/>
        <v>68.169230769230765</v>
      </c>
      <c r="M769">
        <f t="shared" si="67"/>
        <v>14.816483084185679</v>
      </c>
      <c r="N769">
        <f t="shared" si="68"/>
        <v>5.8588235294117634</v>
      </c>
      <c r="O769">
        <f t="shared" si="69"/>
        <v>1.2734067663257276</v>
      </c>
      <c r="P769">
        <f t="shared" si="70"/>
        <v>11.635310472659871</v>
      </c>
      <c r="Q769">
        <f t="shared" si="71"/>
        <v>4.6009049773755653</v>
      </c>
      <c r="R769" s="2">
        <v>1</v>
      </c>
      <c r="S769" s="2">
        <v>47</v>
      </c>
      <c r="T769">
        <v>1</v>
      </c>
      <c r="U769">
        <v>164</v>
      </c>
      <c r="V769" s="2">
        <v>82.5</v>
      </c>
      <c r="W769" s="2">
        <v>0</v>
      </c>
      <c r="X769">
        <v>0</v>
      </c>
      <c r="Y769">
        <v>0</v>
      </c>
      <c r="Z769">
        <v>0</v>
      </c>
      <c r="AA769" s="2">
        <v>1</v>
      </c>
      <c r="AB769" s="2">
        <v>9</v>
      </c>
      <c r="AC769" s="5">
        <v>4</v>
      </c>
      <c r="AD769">
        <v>1000</v>
      </c>
      <c r="AE769">
        <v>115</v>
      </c>
      <c r="AF769">
        <v>250</v>
      </c>
      <c r="AG769">
        <v>110</v>
      </c>
      <c r="AH769">
        <v>120</v>
      </c>
    </row>
    <row r="770" spans="1:34" x14ac:dyDescent="0.3">
      <c r="A770">
        <v>769</v>
      </c>
      <c r="B770">
        <v>0</v>
      </c>
      <c r="C770" s="2">
        <v>27</v>
      </c>
      <c r="D770" s="2">
        <v>29</v>
      </c>
      <c r="E770" s="2">
        <v>8</v>
      </c>
      <c r="F770" s="2">
        <v>1</v>
      </c>
      <c r="G770">
        <v>21</v>
      </c>
      <c r="H770" s="3">
        <v>201.59</v>
      </c>
      <c r="I770" s="4">
        <v>10264.14</v>
      </c>
      <c r="J770" s="4">
        <v>168.74</v>
      </c>
      <c r="K770" s="3">
        <v>33.32</v>
      </c>
      <c r="L770">
        <f t="shared" si="66"/>
        <v>308.04741896758702</v>
      </c>
      <c r="M770">
        <f t="shared" si="67"/>
        <v>60.82813796373118</v>
      </c>
      <c r="N770">
        <f t="shared" si="68"/>
        <v>6.0501200480192079</v>
      </c>
      <c r="O770">
        <f t="shared" si="69"/>
        <v>1.1946782031527794</v>
      </c>
      <c r="P770">
        <f t="shared" si="70"/>
        <v>50.915918448335724</v>
      </c>
      <c r="Q770">
        <f t="shared" si="71"/>
        <v>5.0642256902761105</v>
      </c>
      <c r="R770" s="2">
        <v>1</v>
      </c>
      <c r="S770" s="2">
        <v>67</v>
      </c>
      <c r="T770">
        <v>1</v>
      </c>
      <c r="U770">
        <v>168</v>
      </c>
      <c r="V770" s="2">
        <v>80</v>
      </c>
      <c r="W770" s="2">
        <v>0</v>
      </c>
      <c r="X770">
        <v>0</v>
      </c>
      <c r="Y770">
        <v>0</v>
      </c>
      <c r="Z770">
        <v>1</v>
      </c>
      <c r="AA770" s="2">
        <v>1</v>
      </c>
      <c r="AB770" s="2">
        <v>8</v>
      </c>
      <c r="AC770" s="5">
        <v>1</v>
      </c>
      <c r="AD770">
        <v>800</v>
      </c>
      <c r="AE770">
        <v>130</v>
      </c>
      <c r="AF770">
        <v>250</v>
      </c>
      <c r="AG770">
        <v>120</v>
      </c>
      <c r="AH770">
        <v>150</v>
      </c>
    </row>
    <row r="771" spans="1:34" x14ac:dyDescent="0.3">
      <c r="A771">
        <v>770</v>
      </c>
      <c r="B771">
        <v>0</v>
      </c>
      <c r="C771" s="2">
        <v>25</v>
      </c>
      <c r="D771" s="2">
        <v>27</v>
      </c>
      <c r="E771" s="2">
        <v>13</v>
      </c>
      <c r="F771" s="2">
        <v>1</v>
      </c>
      <c r="G771" s="2">
        <v>16</v>
      </c>
      <c r="H771" s="3">
        <v>110.86</v>
      </c>
      <c r="I771" s="4">
        <v>13496.93</v>
      </c>
      <c r="J771" s="4">
        <v>176.41</v>
      </c>
      <c r="K771" s="3">
        <v>29.47</v>
      </c>
      <c r="L771">
        <f t="shared" ref="L771:L834" si="72">I771/K771</f>
        <v>457.98880217170006</v>
      </c>
      <c r="M771">
        <f t="shared" ref="M771:M834" si="73">I771/J771</f>
        <v>76.508871379173513</v>
      </c>
      <c r="N771">
        <f t="shared" ref="N771:N834" si="74">H771/K771</f>
        <v>3.7617916525279949</v>
      </c>
      <c r="O771">
        <f t="shared" ref="O771:O834" si="75">H771/J771</f>
        <v>0.62842242503259449</v>
      </c>
      <c r="P771">
        <f t="shared" ref="P771:P834" si="76">I771/H771</f>
        <v>121.74751939383006</v>
      </c>
      <c r="Q771">
        <f t="shared" ref="Q771:Q834" si="77">J771/K771</f>
        <v>5.9860875466576182</v>
      </c>
      <c r="R771" s="2">
        <v>1</v>
      </c>
      <c r="S771" s="2">
        <v>82</v>
      </c>
      <c r="T771">
        <v>2</v>
      </c>
      <c r="U771">
        <v>162</v>
      </c>
      <c r="V771" s="2">
        <v>80</v>
      </c>
      <c r="W771" s="2">
        <v>1</v>
      </c>
      <c r="X771">
        <v>0</v>
      </c>
      <c r="Y771">
        <v>0</v>
      </c>
      <c r="Z771">
        <v>1</v>
      </c>
      <c r="AA771" s="2">
        <v>0</v>
      </c>
      <c r="AB771" s="2">
        <v>9</v>
      </c>
      <c r="AC771" s="5">
        <v>3</v>
      </c>
      <c r="AD771">
        <v>800</v>
      </c>
      <c r="AE771">
        <v>130</v>
      </c>
      <c r="AF771">
        <v>800</v>
      </c>
      <c r="AG771">
        <v>110</v>
      </c>
      <c r="AH771">
        <v>160</v>
      </c>
    </row>
    <row r="772" spans="1:34" x14ac:dyDescent="0.3">
      <c r="A772">
        <v>771</v>
      </c>
      <c r="B772">
        <v>0</v>
      </c>
      <c r="C772" s="2">
        <v>29</v>
      </c>
      <c r="D772" s="2">
        <v>28</v>
      </c>
      <c r="E772" s="2">
        <v>10</v>
      </c>
      <c r="F772" s="2">
        <v>1</v>
      </c>
      <c r="G772" s="2">
        <v>9</v>
      </c>
      <c r="H772" s="4">
        <v>328.69</v>
      </c>
      <c r="I772" s="3">
        <v>2582.6799999999998</v>
      </c>
      <c r="J772" s="3">
        <v>91.2</v>
      </c>
      <c r="K772" s="3">
        <v>26.31</v>
      </c>
      <c r="L772">
        <f t="shared" si="72"/>
        <v>98.163435955910302</v>
      </c>
      <c r="M772">
        <f t="shared" si="73"/>
        <v>28.318859649122803</v>
      </c>
      <c r="N772">
        <f t="shared" si="74"/>
        <v>12.492968453059675</v>
      </c>
      <c r="O772">
        <f t="shared" si="75"/>
        <v>3.6040570175438593</v>
      </c>
      <c r="P772">
        <f t="shared" si="76"/>
        <v>7.8574949040128992</v>
      </c>
      <c r="Q772">
        <f t="shared" si="77"/>
        <v>3.46636259977195</v>
      </c>
      <c r="R772" s="2">
        <v>0</v>
      </c>
      <c r="S772" s="2">
        <v>68</v>
      </c>
      <c r="T772">
        <v>2</v>
      </c>
      <c r="U772">
        <v>155</v>
      </c>
      <c r="V772" s="2">
        <v>65</v>
      </c>
      <c r="W772" s="2">
        <v>1</v>
      </c>
      <c r="X772">
        <v>0</v>
      </c>
      <c r="Y772">
        <v>0</v>
      </c>
      <c r="Z772">
        <v>0</v>
      </c>
      <c r="AA772" s="2">
        <v>0</v>
      </c>
      <c r="AB772" s="2">
        <v>6</v>
      </c>
      <c r="AC772" s="5">
        <v>2</v>
      </c>
      <c r="AD772">
        <v>900</v>
      </c>
      <c r="AE772">
        <v>140</v>
      </c>
      <c r="AF772">
        <v>400</v>
      </c>
      <c r="AG772">
        <v>110</v>
      </c>
      <c r="AH772">
        <v>120</v>
      </c>
    </row>
    <row r="773" spans="1:34" x14ac:dyDescent="0.3">
      <c r="A773">
        <v>772</v>
      </c>
      <c r="B773">
        <v>0</v>
      </c>
      <c r="C773" s="2">
        <v>29</v>
      </c>
      <c r="D773" s="2">
        <v>27</v>
      </c>
      <c r="E773" s="2">
        <v>3</v>
      </c>
      <c r="F773" s="2">
        <v>1</v>
      </c>
      <c r="G773" s="2">
        <v>9</v>
      </c>
      <c r="H773" s="4">
        <v>373.01</v>
      </c>
      <c r="I773" s="3">
        <v>2630.95</v>
      </c>
      <c r="J773" s="3">
        <v>101.66</v>
      </c>
      <c r="K773" s="3">
        <v>26.92</v>
      </c>
      <c r="L773">
        <f t="shared" si="72"/>
        <v>97.732169390787504</v>
      </c>
      <c r="M773">
        <f t="shared" si="73"/>
        <v>25.879893763525477</v>
      </c>
      <c r="N773">
        <f t="shared" si="74"/>
        <v>13.856240713224368</v>
      </c>
      <c r="O773">
        <f t="shared" si="75"/>
        <v>3.6691914223883533</v>
      </c>
      <c r="P773">
        <f t="shared" si="76"/>
        <v>7.0532961582799389</v>
      </c>
      <c r="Q773">
        <f t="shared" si="77"/>
        <v>3.7763744427934616</v>
      </c>
      <c r="R773" s="2">
        <v>1</v>
      </c>
      <c r="S773" s="2">
        <v>43</v>
      </c>
      <c r="T773">
        <v>1</v>
      </c>
      <c r="U773">
        <v>164</v>
      </c>
      <c r="V773" s="2">
        <v>75</v>
      </c>
      <c r="W773" s="2">
        <v>0</v>
      </c>
      <c r="X773">
        <v>0</v>
      </c>
      <c r="Y773">
        <v>0</v>
      </c>
      <c r="Z773">
        <v>1</v>
      </c>
      <c r="AA773" s="2">
        <v>1</v>
      </c>
      <c r="AB773" s="2">
        <v>15</v>
      </c>
      <c r="AC773" s="5">
        <v>3</v>
      </c>
      <c r="AD773">
        <v>800</v>
      </c>
      <c r="AE773">
        <v>120</v>
      </c>
      <c r="AF773">
        <v>100</v>
      </c>
      <c r="AG773">
        <v>110</v>
      </c>
      <c r="AH773">
        <v>120</v>
      </c>
    </row>
    <row r="774" spans="1:34" x14ac:dyDescent="0.3">
      <c r="A774">
        <v>773</v>
      </c>
      <c r="B774">
        <v>0</v>
      </c>
      <c r="C774" s="2">
        <v>29</v>
      </c>
      <c r="D774" s="2">
        <v>28</v>
      </c>
      <c r="E774" s="2">
        <v>6</v>
      </c>
      <c r="F774" s="2">
        <v>0</v>
      </c>
      <c r="G774" s="2">
        <v>3</v>
      </c>
      <c r="H774" s="3">
        <v>89.42</v>
      </c>
      <c r="I774" s="3">
        <v>2169.83</v>
      </c>
      <c r="J774" s="3">
        <v>78.91</v>
      </c>
      <c r="K774" s="3">
        <v>24.55</v>
      </c>
      <c r="L774">
        <f t="shared" si="72"/>
        <v>88.384114052953151</v>
      </c>
      <c r="M774">
        <f t="shared" si="73"/>
        <v>27.497528830313016</v>
      </c>
      <c r="N774">
        <f t="shared" si="74"/>
        <v>3.6423625254582483</v>
      </c>
      <c r="O774">
        <f t="shared" si="75"/>
        <v>1.1331897097959702</v>
      </c>
      <c r="P774">
        <f t="shared" si="76"/>
        <v>24.265600536792661</v>
      </c>
      <c r="Q774">
        <f t="shared" si="77"/>
        <v>3.2142566191446025</v>
      </c>
      <c r="R774" s="2">
        <v>1</v>
      </c>
      <c r="S774" s="2">
        <v>50</v>
      </c>
      <c r="T774">
        <v>1</v>
      </c>
      <c r="U774">
        <v>167</v>
      </c>
      <c r="V774" s="2">
        <v>75</v>
      </c>
      <c r="W774" s="2">
        <v>0</v>
      </c>
      <c r="X774">
        <v>0</v>
      </c>
      <c r="Y774">
        <v>1</v>
      </c>
      <c r="Z774">
        <v>0</v>
      </c>
      <c r="AA774" s="2">
        <v>0</v>
      </c>
      <c r="AB774" s="2">
        <v>8</v>
      </c>
      <c r="AC774" s="5">
        <v>4</v>
      </c>
      <c r="AD774">
        <v>800</v>
      </c>
      <c r="AE774">
        <v>110</v>
      </c>
      <c r="AF774">
        <v>250</v>
      </c>
      <c r="AG774">
        <v>140</v>
      </c>
      <c r="AH774">
        <v>160</v>
      </c>
    </row>
    <row r="775" spans="1:34" x14ac:dyDescent="0.3">
      <c r="A775">
        <v>774</v>
      </c>
      <c r="B775">
        <v>0</v>
      </c>
      <c r="C775" s="2">
        <v>26</v>
      </c>
      <c r="D775" s="2">
        <v>28</v>
      </c>
      <c r="E775" s="2">
        <v>8</v>
      </c>
      <c r="F775" s="2">
        <v>0</v>
      </c>
      <c r="G775" s="2">
        <v>6</v>
      </c>
      <c r="H775" s="3">
        <v>91.21</v>
      </c>
      <c r="I775" s="3">
        <v>5889.21</v>
      </c>
      <c r="J775" s="3">
        <v>214.13</v>
      </c>
      <c r="K775" s="3">
        <v>48.41</v>
      </c>
      <c r="L775">
        <f t="shared" si="72"/>
        <v>121.65275769469119</v>
      </c>
      <c r="M775">
        <f t="shared" si="73"/>
        <v>27.502965488254798</v>
      </c>
      <c r="N775">
        <f t="shared" si="74"/>
        <v>1.8841148523032432</v>
      </c>
      <c r="O775">
        <f t="shared" si="75"/>
        <v>0.42595619483491337</v>
      </c>
      <c r="P775">
        <f t="shared" si="76"/>
        <v>64.567591272886744</v>
      </c>
      <c r="Q775">
        <f t="shared" si="77"/>
        <v>4.4232596570956417</v>
      </c>
      <c r="R775" s="2">
        <v>1</v>
      </c>
      <c r="S775" s="2">
        <v>86</v>
      </c>
      <c r="T775">
        <v>1</v>
      </c>
      <c r="U775">
        <v>174</v>
      </c>
      <c r="V775" s="2">
        <v>80</v>
      </c>
      <c r="W775" s="2">
        <v>0</v>
      </c>
      <c r="X775">
        <v>0</v>
      </c>
      <c r="Y775">
        <v>0</v>
      </c>
      <c r="Z775">
        <v>1</v>
      </c>
      <c r="AA775" s="2">
        <v>1</v>
      </c>
      <c r="AB775" s="2">
        <v>0</v>
      </c>
      <c r="AC775" s="5">
        <v>2</v>
      </c>
      <c r="AD775">
        <v>800</v>
      </c>
      <c r="AE775">
        <v>140</v>
      </c>
      <c r="AF775">
        <v>400</v>
      </c>
      <c r="AG775">
        <v>110</v>
      </c>
      <c r="AH775">
        <v>140</v>
      </c>
    </row>
    <row r="776" spans="1:34" x14ac:dyDescent="0.3">
      <c r="A776">
        <v>775</v>
      </c>
      <c r="B776">
        <v>0</v>
      </c>
      <c r="C776" s="2">
        <v>30</v>
      </c>
      <c r="D776" s="2">
        <v>30</v>
      </c>
      <c r="E776" s="2">
        <v>9</v>
      </c>
      <c r="F776" s="2">
        <v>0</v>
      </c>
      <c r="G776" s="2">
        <v>9</v>
      </c>
      <c r="H776" s="3">
        <v>104.88</v>
      </c>
      <c r="I776" s="3">
        <v>8085.12</v>
      </c>
      <c r="J776" s="3">
        <v>208.71</v>
      </c>
      <c r="K776" s="3">
        <v>43.55</v>
      </c>
      <c r="L776">
        <f t="shared" si="72"/>
        <v>185.65143513203216</v>
      </c>
      <c r="M776">
        <f t="shared" si="73"/>
        <v>38.738536725600113</v>
      </c>
      <c r="N776">
        <f t="shared" si="74"/>
        <v>2.4082663605051664</v>
      </c>
      <c r="O776">
        <f t="shared" si="75"/>
        <v>0.50251545206267068</v>
      </c>
      <c r="P776">
        <f t="shared" si="76"/>
        <v>77.089244851258584</v>
      </c>
      <c r="Q776">
        <f t="shared" si="77"/>
        <v>4.7924225028702647</v>
      </c>
      <c r="R776" s="2">
        <v>0</v>
      </c>
      <c r="S776" s="2">
        <v>77</v>
      </c>
      <c r="T776">
        <v>2</v>
      </c>
      <c r="U776">
        <v>172</v>
      </c>
      <c r="V776" s="2">
        <v>68</v>
      </c>
      <c r="W776" s="2">
        <v>1</v>
      </c>
      <c r="X776">
        <v>0</v>
      </c>
      <c r="Y776">
        <v>0</v>
      </c>
      <c r="Z776">
        <v>0</v>
      </c>
      <c r="AA776" s="2">
        <v>0</v>
      </c>
      <c r="AB776" s="2">
        <v>16</v>
      </c>
      <c r="AC776" s="5">
        <v>6</v>
      </c>
      <c r="AD776">
        <v>1000</v>
      </c>
      <c r="AE776">
        <v>140</v>
      </c>
      <c r="AF776">
        <v>100</v>
      </c>
      <c r="AG776">
        <v>120</v>
      </c>
      <c r="AH776">
        <v>130</v>
      </c>
    </row>
    <row r="777" spans="1:34" x14ac:dyDescent="0.3">
      <c r="A777">
        <v>776</v>
      </c>
      <c r="B777">
        <v>0</v>
      </c>
      <c r="C777" s="2">
        <v>25</v>
      </c>
      <c r="D777" s="2">
        <v>27</v>
      </c>
      <c r="E777" s="2">
        <v>9</v>
      </c>
      <c r="F777" s="2">
        <v>0</v>
      </c>
      <c r="G777" s="2">
        <v>1</v>
      </c>
      <c r="H777" s="3">
        <v>136.4</v>
      </c>
      <c r="I777" s="3">
        <v>5541.84</v>
      </c>
      <c r="J777" s="3">
        <v>154.05000000000001</v>
      </c>
      <c r="K777" s="3">
        <v>39.39</v>
      </c>
      <c r="L777">
        <f t="shared" si="72"/>
        <v>140.69154607768471</v>
      </c>
      <c r="M777">
        <f t="shared" si="73"/>
        <v>35.974294060370006</v>
      </c>
      <c r="N777">
        <f t="shared" si="74"/>
        <v>3.462807819243463</v>
      </c>
      <c r="O777">
        <f t="shared" si="75"/>
        <v>0.88542680947744234</v>
      </c>
      <c r="P777">
        <f t="shared" si="76"/>
        <v>40.629325513196477</v>
      </c>
      <c r="Q777">
        <f t="shared" si="77"/>
        <v>3.9108910891089113</v>
      </c>
      <c r="R777" s="2">
        <v>1</v>
      </c>
      <c r="S777" s="2">
        <v>71</v>
      </c>
      <c r="T777">
        <v>2</v>
      </c>
      <c r="U777">
        <v>181</v>
      </c>
      <c r="V777" s="2">
        <v>69</v>
      </c>
      <c r="W777" s="2">
        <v>0</v>
      </c>
      <c r="X777">
        <v>0</v>
      </c>
      <c r="Y777">
        <v>1</v>
      </c>
      <c r="Z777">
        <v>0</v>
      </c>
      <c r="AA777" s="2">
        <v>0</v>
      </c>
      <c r="AB777" s="2">
        <v>6</v>
      </c>
      <c r="AC777" s="5">
        <v>1</v>
      </c>
      <c r="AD777">
        <v>800</v>
      </c>
      <c r="AE777">
        <v>145</v>
      </c>
      <c r="AF777">
        <v>250</v>
      </c>
      <c r="AG777">
        <v>120</v>
      </c>
      <c r="AH777">
        <v>165</v>
      </c>
    </row>
    <row r="778" spans="1:34" x14ac:dyDescent="0.3">
      <c r="A778">
        <v>777</v>
      </c>
      <c r="B778">
        <v>0</v>
      </c>
      <c r="C778" s="2">
        <v>28</v>
      </c>
      <c r="D778" s="2">
        <v>28</v>
      </c>
      <c r="E778" s="2">
        <v>10</v>
      </c>
      <c r="F778" s="2">
        <v>0</v>
      </c>
      <c r="G778" s="2">
        <v>2</v>
      </c>
      <c r="H778" s="3">
        <v>150.54</v>
      </c>
      <c r="I778" s="3">
        <v>4443.66</v>
      </c>
      <c r="J778" s="3">
        <v>135.75</v>
      </c>
      <c r="K778" s="3">
        <v>37.450000000000003</v>
      </c>
      <c r="L778">
        <f t="shared" si="72"/>
        <v>118.6558077436582</v>
      </c>
      <c r="M778">
        <f t="shared" si="73"/>
        <v>32.734143646408839</v>
      </c>
      <c r="N778">
        <f t="shared" si="74"/>
        <v>4.019759679572763</v>
      </c>
      <c r="O778">
        <f t="shared" si="75"/>
        <v>1.1089502762430938</v>
      </c>
      <c r="P778">
        <f t="shared" si="76"/>
        <v>29.518134715025909</v>
      </c>
      <c r="Q778">
        <f t="shared" si="77"/>
        <v>3.6248331108144192</v>
      </c>
      <c r="R778" s="2">
        <v>1</v>
      </c>
      <c r="S778" s="2">
        <v>65</v>
      </c>
      <c r="T778">
        <v>2</v>
      </c>
      <c r="U778">
        <v>163</v>
      </c>
      <c r="V778" s="2">
        <v>72.5</v>
      </c>
      <c r="W778" s="2">
        <v>0</v>
      </c>
      <c r="X778">
        <v>0</v>
      </c>
      <c r="Y778">
        <v>0</v>
      </c>
      <c r="Z778">
        <v>0</v>
      </c>
      <c r="AA778" s="2">
        <v>1</v>
      </c>
      <c r="AB778" s="2">
        <v>12</v>
      </c>
      <c r="AC778" s="5">
        <v>4</v>
      </c>
      <c r="AD778">
        <v>900</v>
      </c>
      <c r="AE778">
        <v>125</v>
      </c>
      <c r="AF778">
        <v>300</v>
      </c>
      <c r="AG778">
        <v>130</v>
      </c>
      <c r="AH778">
        <v>160</v>
      </c>
    </row>
    <row r="779" spans="1:34" x14ac:dyDescent="0.3">
      <c r="A779">
        <v>778</v>
      </c>
      <c r="B779">
        <v>0</v>
      </c>
      <c r="C779" s="2">
        <v>29</v>
      </c>
      <c r="D779" s="2">
        <v>27</v>
      </c>
      <c r="E779" s="2">
        <v>13</v>
      </c>
      <c r="F779" s="2">
        <v>0</v>
      </c>
      <c r="G779" s="2">
        <v>3</v>
      </c>
      <c r="H779" s="3">
        <v>265.32</v>
      </c>
      <c r="I779" s="3">
        <v>5445.79</v>
      </c>
      <c r="J779" s="3">
        <v>199.31</v>
      </c>
      <c r="K779" s="3">
        <v>36.31</v>
      </c>
      <c r="L779">
        <f t="shared" si="72"/>
        <v>149.98044615808317</v>
      </c>
      <c r="M779">
        <f t="shared" si="73"/>
        <v>27.323215092067631</v>
      </c>
      <c r="N779">
        <f t="shared" si="74"/>
        <v>7.3070779399614425</v>
      </c>
      <c r="O779">
        <f t="shared" si="75"/>
        <v>1.3311926145200943</v>
      </c>
      <c r="P779">
        <f t="shared" si="76"/>
        <v>20.525365596261118</v>
      </c>
      <c r="Q779">
        <f t="shared" si="77"/>
        <v>5.489121454144863</v>
      </c>
      <c r="R779" s="2">
        <v>1</v>
      </c>
      <c r="S779" s="2">
        <v>74</v>
      </c>
      <c r="T779">
        <v>2</v>
      </c>
      <c r="U779">
        <v>167</v>
      </c>
      <c r="V779" s="2">
        <v>55</v>
      </c>
      <c r="W779" s="2">
        <v>1</v>
      </c>
      <c r="X779">
        <v>0</v>
      </c>
      <c r="Y779">
        <v>0</v>
      </c>
      <c r="Z779">
        <v>1</v>
      </c>
      <c r="AA779" s="2">
        <v>1</v>
      </c>
      <c r="AB779" s="2">
        <v>16</v>
      </c>
      <c r="AC779" s="5">
        <v>1</v>
      </c>
      <c r="AD779">
        <v>800</v>
      </c>
      <c r="AE779">
        <v>130</v>
      </c>
      <c r="AF779">
        <v>250</v>
      </c>
      <c r="AG779">
        <v>140</v>
      </c>
      <c r="AH779">
        <v>155</v>
      </c>
    </row>
    <row r="780" spans="1:34" x14ac:dyDescent="0.3">
      <c r="A780">
        <v>779</v>
      </c>
      <c r="B780">
        <v>0</v>
      </c>
      <c r="C780" s="2">
        <v>25</v>
      </c>
      <c r="D780" s="2">
        <v>27</v>
      </c>
      <c r="E780" s="2">
        <v>5</v>
      </c>
      <c r="F780" s="2">
        <v>0</v>
      </c>
      <c r="G780" s="2">
        <v>5</v>
      </c>
      <c r="H780" s="3">
        <v>108.47</v>
      </c>
      <c r="I780" s="3">
        <v>3743.16</v>
      </c>
      <c r="J780" s="3">
        <v>99.1</v>
      </c>
      <c r="K780" s="3">
        <v>30.63</v>
      </c>
      <c r="L780">
        <f t="shared" si="72"/>
        <v>122.20568070519099</v>
      </c>
      <c r="M780">
        <f t="shared" si="73"/>
        <v>37.771543895055501</v>
      </c>
      <c r="N780">
        <f t="shared" si="74"/>
        <v>3.5412993796931116</v>
      </c>
      <c r="O780">
        <f t="shared" si="75"/>
        <v>1.094550958627649</v>
      </c>
      <c r="P780">
        <f t="shared" si="76"/>
        <v>34.508712086291141</v>
      </c>
      <c r="Q780">
        <f t="shared" si="77"/>
        <v>3.2353901403852432</v>
      </c>
      <c r="R780" s="2">
        <v>0</v>
      </c>
      <c r="S780" s="2">
        <v>62</v>
      </c>
      <c r="T780">
        <v>1</v>
      </c>
      <c r="U780">
        <v>155</v>
      </c>
      <c r="V780" s="2">
        <v>71.5</v>
      </c>
      <c r="W780" s="2">
        <v>1</v>
      </c>
      <c r="X780">
        <v>0</v>
      </c>
      <c r="Y780">
        <v>0</v>
      </c>
      <c r="Z780">
        <v>0</v>
      </c>
      <c r="AA780" s="2">
        <v>0</v>
      </c>
      <c r="AB780" s="2">
        <v>3</v>
      </c>
      <c r="AC780" s="5">
        <v>2</v>
      </c>
      <c r="AD780">
        <v>800</v>
      </c>
      <c r="AE780">
        <v>135</v>
      </c>
      <c r="AF780">
        <v>200</v>
      </c>
      <c r="AG780">
        <v>130</v>
      </c>
      <c r="AH780">
        <v>140</v>
      </c>
    </row>
    <row r="781" spans="1:34" x14ac:dyDescent="0.3">
      <c r="A781">
        <v>780</v>
      </c>
      <c r="B781">
        <v>0</v>
      </c>
      <c r="C781" s="2">
        <v>28</v>
      </c>
      <c r="D781" s="2">
        <v>28</v>
      </c>
      <c r="E781" s="2">
        <v>3</v>
      </c>
      <c r="F781" s="2">
        <v>0</v>
      </c>
      <c r="G781" s="2">
        <v>5</v>
      </c>
      <c r="H781" s="3">
        <v>180.02</v>
      </c>
      <c r="I781" s="3">
        <v>6072.39</v>
      </c>
      <c r="J781" s="3">
        <v>156.41</v>
      </c>
      <c r="K781" s="3">
        <v>42.51</v>
      </c>
      <c r="L781">
        <f t="shared" si="72"/>
        <v>142.84615384615387</v>
      </c>
      <c r="M781">
        <f t="shared" si="73"/>
        <v>38.823540694329012</v>
      </c>
      <c r="N781">
        <f t="shared" si="74"/>
        <v>4.2347682898141619</v>
      </c>
      <c r="O781">
        <f t="shared" si="75"/>
        <v>1.1509494277859473</v>
      </c>
      <c r="P781">
        <f t="shared" si="76"/>
        <v>33.731752027552496</v>
      </c>
      <c r="Q781">
        <f t="shared" si="77"/>
        <v>3.6793695601035052</v>
      </c>
      <c r="R781" s="2">
        <v>1</v>
      </c>
      <c r="S781" s="2">
        <v>64</v>
      </c>
      <c r="T781">
        <v>1</v>
      </c>
      <c r="U781">
        <v>175</v>
      </c>
      <c r="V781" s="2">
        <v>70</v>
      </c>
      <c r="W781" s="2">
        <v>0</v>
      </c>
      <c r="X781">
        <v>0</v>
      </c>
      <c r="Y781">
        <v>0</v>
      </c>
      <c r="Z781">
        <v>1</v>
      </c>
      <c r="AA781" s="2">
        <v>1</v>
      </c>
      <c r="AB781" s="2">
        <v>9</v>
      </c>
      <c r="AC781" s="5">
        <v>1</v>
      </c>
      <c r="AD781">
        <v>800</v>
      </c>
      <c r="AE781">
        <v>140</v>
      </c>
      <c r="AF781">
        <v>220</v>
      </c>
      <c r="AG781">
        <v>120</v>
      </c>
      <c r="AH781">
        <v>160</v>
      </c>
    </row>
    <row r="782" spans="1:34" x14ac:dyDescent="0.3">
      <c r="A782">
        <v>781</v>
      </c>
      <c r="B782">
        <v>0</v>
      </c>
      <c r="C782" s="2">
        <v>26</v>
      </c>
      <c r="D782" s="2">
        <v>29</v>
      </c>
      <c r="E782" s="2">
        <v>10</v>
      </c>
      <c r="F782" s="2">
        <v>0</v>
      </c>
      <c r="G782" s="2">
        <v>8</v>
      </c>
      <c r="H782" s="3">
        <v>95.93</v>
      </c>
      <c r="I782" s="3">
        <v>2092.2199999999998</v>
      </c>
      <c r="J782" s="3">
        <v>91.39</v>
      </c>
      <c r="K782" s="3">
        <v>31.89</v>
      </c>
      <c r="L782">
        <f t="shared" si="72"/>
        <v>65.607400439009083</v>
      </c>
      <c r="M782">
        <f t="shared" si="73"/>
        <v>22.893314366998574</v>
      </c>
      <c r="N782">
        <f t="shared" si="74"/>
        <v>3.0081530260269678</v>
      </c>
      <c r="O782">
        <f t="shared" si="75"/>
        <v>1.0496772075719445</v>
      </c>
      <c r="P782">
        <f t="shared" si="76"/>
        <v>21.809861357239651</v>
      </c>
      <c r="Q782">
        <f t="shared" si="77"/>
        <v>2.865788648479147</v>
      </c>
      <c r="R782" s="2">
        <v>0</v>
      </c>
      <c r="S782" s="2">
        <v>56</v>
      </c>
      <c r="T782">
        <v>2</v>
      </c>
      <c r="U782">
        <v>165</v>
      </c>
      <c r="V782" s="2">
        <v>64</v>
      </c>
      <c r="W782" s="2">
        <v>0</v>
      </c>
      <c r="X782">
        <v>0</v>
      </c>
      <c r="Y782">
        <v>0</v>
      </c>
      <c r="Z782">
        <v>0</v>
      </c>
      <c r="AA782" s="2">
        <v>0</v>
      </c>
      <c r="AB782" s="2">
        <v>9</v>
      </c>
      <c r="AC782" s="5">
        <v>3</v>
      </c>
      <c r="AD782">
        <v>900</v>
      </c>
      <c r="AE782">
        <v>90</v>
      </c>
      <c r="AF782">
        <v>250</v>
      </c>
      <c r="AG782">
        <v>125</v>
      </c>
      <c r="AH782">
        <v>155</v>
      </c>
    </row>
    <row r="783" spans="1:34" x14ac:dyDescent="0.3">
      <c r="A783">
        <v>782</v>
      </c>
      <c r="B783">
        <v>0</v>
      </c>
      <c r="C783" s="2">
        <v>28</v>
      </c>
      <c r="D783" s="2">
        <v>29</v>
      </c>
      <c r="E783" s="2">
        <v>9</v>
      </c>
      <c r="F783" s="2">
        <v>0</v>
      </c>
      <c r="G783" s="2">
        <v>3</v>
      </c>
      <c r="H783" s="3">
        <v>198.17</v>
      </c>
      <c r="I783" s="3">
        <v>6172.19</v>
      </c>
      <c r="J783" s="3">
        <v>218.23</v>
      </c>
      <c r="K783" s="3">
        <v>42.24</v>
      </c>
      <c r="L783">
        <f t="shared" si="72"/>
        <v>146.12192234848484</v>
      </c>
      <c r="M783">
        <f t="shared" si="73"/>
        <v>28.282958346698436</v>
      </c>
      <c r="N783">
        <f t="shared" si="74"/>
        <v>4.6915246212121211</v>
      </c>
      <c r="O783">
        <f t="shared" si="75"/>
        <v>0.90807863263529298</v>
      </c>
      <c r="P783">
        <f t="shared" si="76"/>
        <v>31.145935308068829</v>
      </c>
      <c r="Q783">
        <f t="shared" si="77"/>
        <v>5.1664299242424239</v>
      </c>
      <c r="R783" s="2">
        <v>1</v>
      </c>
      <c r="S783" s="2">
        <v>81</v>
      </c>
      <c r="T783">
        <v>1</v>
      </c>
      <c r="U783">
        <v>180</v>
      </c>
      <c r="V783" s="2">
        <v>55</v>
      </c>
      <c r="W783" s="2">
        <v>0</v>
      </c>
      <c r="X783">
        <v>0</v>
      </c>
      <c r="Y783">
        <v>0</v>
      </c>
      <c r="Z783">
        <v>1</v>
      </c>
      <c r="AA783" s="2">
        <v>1</v>
      </c>
      <c r="AB783" s="2">
        <v>16</v>
      </c>
      <c r="AC783" s="5">
        <v>4</v>
      </c>
      <c r="AD783">
        <v>800</v>
      </c>
      <c r="AE783">
        <v>105</v>
      </c>
      <c r="AF783">
        <v>300</v>
      </c>
      <c r="AG783">
        <v>120</v>
      </c>
      <c r="AH783">
        <v>160</v>
      </c>
    </row>
    <row r="784" spans="1:34" x14ac:dyDescent="0.3">
      <c r="A784">
        <v>783</v>
      </c>
      <c r="B784">
        <v>0</v>
      </c>
      <c r="C784" s="2">
        <v>26</v>
      </c>
      <c r="D784" s="2">
        <v>28</v>
      </c>
      <c r="E784" s="2">
        <v>14</v>
      </c>
      <c r="F784" s="2">
        <v>0</v>
      </c>
      <c r="G784" s="2">
        <v>4</v>
      </c>
      <c r="H784" s="3">
        <v>103.28</v>
      </c>
      <c r="I784" s="3">
        <v>3020.44</v>
      </c>
      <c r="J784" s="3">
        <v>101.1</v>
      </c>
      <c r="K784" s="3">
        <v>32.450000000000003</v>
      </c>
      <c r="L784">
        <f t="shared" si="72"/>
        <v>93.079815100154079</v>
      </c>
      <c r="M784">
        <f t="shared" si="73"/>
        <v>29.875766567754699</v>
      </c>
      <c r="N784">
        <f t="shared" si="74"/>
        <v>3.1827426810477655</v>
      </c>
      <c r="O784">
        <f t="shared" si="75"/>
        <v>1.0215628090999012</v>
      </c>
      <c r="P784">
        <f t="shared" si="76"/>
        <v>29.245158791634392</v>
      </c>
      <c r="Q784">
        <f t="shared" si="77"/>
        <v>3.1155624036979965</v>
      </c>
      <c r="R784" s="2">
        <v>0</v>
      </c>
      <c r="S784" s="2">
        <v>63</v>
      </c>
      <c r="T784">
        <v>2</v>
      </c>
      <c r="U784">
        <v>165</v>
      </c>
      <c r="V784" s="2">
        <v>60</v>
      </c>
      <c r="W784" s="2">
        <v>0</v>
      </c>
      <c r="X784">
        <v>0</v>
      </c>
      <c r="Y784">
        <v>0</v>
      </c>
      <c r="Z784">
        <v>0</v>
      </c>
      <c r="AA784" s="2">
        <v>0</v>
      </c>
      <c r="AB784" s="2">
        <v>0</v>
      </c>
      <c r="AC784" s="5">
        <v>2</v>
      </c>
      <c r="AD784">
        <v>800</v>
      </c>
      <c r="AE784">
        <v>120</v>
      </c>
      <c r="AF784">
        <v>250</v>
      </c>
      <c r="AG784">
        <v>130</v>
      </c>
      <c r="AH784">
        <v>165</v>
      </c>
    </row>
    <row r="785" spans="1:34" x14ac:dyDescent="0.3">
      <c r="A785">
        <v>784</v>
      </c>
      <c r="B785">
        <v>0</v>
      </c>
      <c r="C785" s="2">
        <v>30</v>
      </c>
      <c r="D785" s="2">
        <v>27</v>
      </c>
      <c r="E785" s="2">
        <v>8</v>
      </c>
      <c r="F785" s="2">
        <v>0</v>
      </c>
      <c r="G785" s="2">
        <v>6</v>
      </c>
      <c r="H785" s="3">
        <v>259.27999999999997</v>
      </c>
      <c r="I785" s="3">
        <v>6718.91</v>
      </c>
      <c r="J785" s="3">
        <v>176.46</v>
      </c>
      <c r="K785" s="3">
        <v>30.01</v>
      </c>
      <c r="L785">
        <f t="shared" si="72"/>
        <v>223.88903698767075</v>
      </c>
      <c r="M785">
        <f t="shared" si="73"/>
        <v>38.076107899807319</v>
      </c>
      <c r="N785">
        <f t="shared" si="74"/>
        <v>8.6397867377540809</v>
      </c>
      <c r="O785">
        <f t="shared" si="75"/>
        <v>1.4693414938229625</v>
      </c>
      <c r="P785">
        <f t="shared" si="76"/>
        <v>25.913722616476399</v>
      </c>
      <c r="Q785">
        <f t="shared" si="77"/>
        <v>5.8800399866711093</v>
      </c>
      <c r="R785" s="2">
        <v>1</v>
      </c>
      <c r="S785" s="2">
        <v>52</v>
      </c>
      <c r="T785">
        <v>1</v>
      </c>
      <c r="U785">
        <v>170</v>
      </c>
      <c r="V785" s="2">
        <v>87</v>
      </c>
      <c r="W785" s="2">
        <v>0</v>
      </c>
      <c r="X785">
        <v>1</v>
      </c>
      <c r="Y785">
        <v>0</v>
      </c>
      <c r="Z785">
        <v>1</v>
      </c>
      <c r="AA785" s="2">
        <v>1</v>
      </c>
      <c r="AB785" s="2">
        <v>16</v>
      </c>
      <c r="AC785" s="5">
        <v>2</v>
      </c>
      <c r="AD785">
        <v>800</v>
      </c>
      <c r="AE785">
        <v>110</v>
      </c>
      <c r="AF785">
        <v>150</v>
      </c>
      <c r="AG785">
        <v>120</v>
      </c>
      <c r="AH785">
        <v>150</v>
      </c>
    </row>
    <row r="786" spans="1:34" x14ac:dyDescent="0.3">
      <c r="A786">
        <v>785</v>
      </c>
      <c r="B786">
        <v>0</v>
      </c>
      <c r="C786" s="2">
        <v>30</v>
      </c>
      <c r="D786" s="2">
        <v>27</v>
      </c>
      <c r="E786" s="2">
        <v>13</v>
      </c>
      <c r="F786" s="2">
        <v>0</v>
      </c>
      <c r="G786" s="2">
        <v>6</v>
      </c>
      <c r="H786" s="3">
        <v>102.59</v>
      </c>
      <c r="I786" s="3">
        <v>1792.16</v>
      </c>
      <c r="J786" s="3">
        <v>193.63</v>
      </c>
      <c r="K786" s="3">
        <v>49.51</v>
      </c>
      <c r="L786">
        <f t="shared" si="72"/>
        <v>36.197939810139367</v>
      </c>
      <c r="M786">
        <f t="shared" si="73"/>
        <v>9.2555905593141556</v>
      </c>
      <c r="N786">
        <f t="shared" si="74"/>
        <v>2.0721066451221977</v>
      </c>
      <c r="O786">
        <f t="shared" si="75"/>
        <v>0.52982492382378765</v>
      </c>
      <c r="P786">
        <f t="shared" si="76"/>
        <v>17.469149039867435</v>
      </c>
      <c r="Q786">
        <f t="shared" si="77"/>
        <v>3.9109270854372853</v>
      </c>
      <c r="R786" s="2">
        <v>0</v>
      </c>
      <c r="S786" s="2">
        <v>67</v>
      </c>
      <c r="T786">
        <v>1</v>
      </c>
      <c r="U786">
        <v>175</v>
      </c>
      <c r="V786" s="2">
        <v>91</v>
      </c>
      <c r="W786" s="2">
        <v>1</v>
      </c>
      <c r="X786">
        <v>0</v>
      </c>
      <c r="Y786">
        <v>0</v>
      </c>
      <c r="Z786">
        <v>0</v>
      </c>
      <c r="AA786" s="2">
        <v>0</v>
      </c>
      <c r="AB786" s="2">
        <v>14</v>
      </c>
      <c r="AC786" s="5">
        <v>2</v>
      </c>
      <c r="AD786">
        <v>700</v>
      </c>
      <c r="AE786">
        <v>110</v>
      </c>
      <c r="AF786">
        <v>80</v>
      </c>
      <c r="AG786">
        <v>120</v>
      </c>
      <c r="AH786">
        <v>130</v>
      </c>
    </row>
    <row r="787" spans="1:34" x14ac:dyDescent="0.3">
      <c r="A787">
        <v>786</v>
      </c>
      <c r="B787">
        <v>0</v>
      </c>
      <c r="C787" s="2">
        <v>26</v>
      </c>
      <c r="D787" s="2">
        <v>27</v>
      </c>
      <c r="E787" s="2">
        <v>15</v>
      </c>
      <c r="F787" s="2">
        <v>0</v>
      </c>
      <c r="G787" s="2">
        <v>2</v>
      </c>
      <c r="H787" s="3">
        <v>286.16000000000003</v>
      </c>
      <c r="I787" s="3">
        <v>9367.69</v>
      </c>
      <c r="J787" s="3">
        <v>240.26</v>
      </c>
      <c r="K787" s="3">
        <v>53.36</v>
      </c>
      <c r="L787">
        <f t="shared" si="72"/>
        <v>175.55640929535232</v>
      </c>
      <c r="M787">
        <f t="shared" si="73"/>
        <v>38.989802713726803</v>
      </c>
      <c r="N787">
        <f t="shared" si="74"/>
        <v>5.3628185907046486</v>
      </c>
      <c r="O787">
        <f t="shared" si="75"/>
        <v>1.1910430367102307</v>
      </c>
      <c r="P787">
        <f t="shared" si="76"/>
        <v>32.735847078557448</v>
      </c>
      <c r="Q787">
        <f t="shared" si="77"/>
        <v>4.5026236881559223</v>
      </c>
      <c r="R787" s="2">
        <v>1</v>
      </c>
      <c r="S787" s="2">
        <v>81</v>
      </c>
      <c r="T787">
        <v>1</v>
      </c>
      <c r="U787">
        <v>170</v>
      </c>
      <c r="V787" s="2">
        <v>85</v>
      </c>
      <c r="W787" s="2">
        <v>0</v>
      </c>
      <c r="X787">
        <v>0</v>
      </c>
      <c r="Y787">
        <v>0</v>
      </c>
      <c r="Z787">
        <v>1</v>
      </c>
      <c r="AA787" s="2">
        <v>1</v>
      </c>
      <c r="AB787" s="2">
        <v>12</v>
      </c>
      <c r="AC787" s="5">
        <v>4</v>
      </c>
      <c r="AD787">
        <v>700</v>
      </c>
      <c r="AE787">
        <v>135</v>
      </c>
      <c r="AF787">
        <v>200</v>
      </c>
      <c r="AG787">
        <v>130</v>
      </c>
      <c r="AH787">
        <v>150</v>
      </c>
    </row>
    <row r="788" spans="1:34" x14ac:dyDescent="0.3">
      <c r="A788">
        <v>787</v>
      </c>
      <c r="B788">
        <v>0</v>
      </c>
      <c r="C788" s="2">
        <v>30</v>
      </c>
      <c r="D788" s="2">
        <v>27</v>
      </c>
      <c r="E788" s="2">
        <v>9</v>
      </c>
      <c r="F788" s="2">
        <v>0</v>
      </c>
      <c r="G788" s="2">
        <v>7</v>
      </c>
      <c r="H788" s="3">
        <v>277.08</v>
      </c>
      <c r="I788" s="3">
        <v>11359.73</v>
      </c>
      <c r="J788" s="3">
        <v>253.94</v>
      </c>
      <c r="K788" s="3">
        <v>44.79</v>
      </c>
      <c r="L788">
        <f t="shared" si="72"/>
        <v>253.62201384237554</v>
      </c>
      <c r="M788">
        <f t="shared" si="73"/>
        <v>44.733913522879419</v>
      </c>
      <c r="N788">
        <f t="shared" si="74"/>
        <v>6.186202277294039</v>
      </c>
      <c r="O788">
        <f t="shared" si="75"/>
        <v>1.091123887532488</v>
      </c>
      <c r="P788">
        <f t="shared" si="76"/>
        <v>40.998015013714451</v>
      </c>
      <c r="Q788">
        <f t="shared" si="77"/>
        <v>5.6695691002455906</v>
      </c>
      <c r="R788" s="2">
        <v>1</v>
      </c>
      <c r="S788" s="2">
        <v>63</v>
      </c>
      <c r="T788">
        <v>1</v>
      </c>
      <c r="U788">
        <v>180</v>
      </c>
      <c r="V788" s="2">
        <v>102</v>
      </c>
      <c r="W788" s="2">
        <v>1</v>
      </c>
      <c r="X788">
        <v>0</v>
      </c>
      <c r="Y788">
        <v>0</v>
      </c>
      <c r="Z788">
        <v>1</v>
      </c>
      <c r="AA788" s="2">
        <v>1</v>
      </c>
      <c r="AB788" s="2">
        <v>9</v>
      </c>
      <c r="AC788" s="5">
        <v>1</v>
      </c>
      <c r="AD788">
        <v>900</v>
      </c>
      <c r="AE788">
        <v>115</v>
      </c>
      <c r="AF788">
        <v>150</v>
      </c>
      <c r="AG788">
        <v>120</v>
      </c>
      <c r="AH788">
        <v>140</v>
      </c>
    </row>
    <row r="789" spans="1:34" x14ac:dyDescent="0.3">
      <c r="A789">
        <v>788</v>
      </c>
      <c r="B789">
        <v>0</v>
      </c>
      <c r="C789" s="2">
        <v>30</v>
      </c>
      <c r="D789" s="2">
        <v>30</v>
      </c>
      <c r="E789" s="2">
        <v>5</v>
      </c>
      <c r="F789" s="2">
        <v>0</v>
      </c>
      <c r="G789" s="2">
        <v>12</v>
      </c>
      <c r="H789" s="4">
        <v>454.95</v>
      </c>
      <c r="I789" s="4">
        <v>9602.31</v>
      </c>
      <c r="J789" s="4">
        <v>196.02</v>
      </c>
      <c r="K789" s="4">
        <v>26.76</v>
      </c>
      <c r="L789">
        <f t="shared" si="72"/>
        <v>358.83071748878922</v>
      </c>
      <c r="M789">
        <f t="shared" si="73"/>
        <v>48.986378940924389</v>
      </c>
      <c r="N789">
        <f t="shared" si="74"/>
        <v>17.001121076233183</v>
      </c>
      <c r="O789">
        <f t="shared" si="75"/>
        <v>2.3209366391184569</v>
      </c>
      <c r="P789">
        <f t="shared" si="76"/>
        <v>21.106297395318165</v>
      </c>
      <c r="Q789">
        <f t="shared" si="77"/>
        <v>7.3251121076233181</v>
      </c>
      <c r="R789" s="2">
        <v>0</v>
      </c>
      <c r="S789" s="2">
        <v>41</v>
      </c>
      <c r="T789">
        <v>2</v>
      </c>
      <c r="U789">
        <v>165</v>
      </c>
      <c r="V789" s="2">
        <v>79</v>
      </c>
      <c r="W789" s="2">
        <v>1</v>
      </c>
      <c r="X789">
        <v>0</v>
      </c>
      <c r="Y789">
        <v>1</v>
      </c>
      <c r="Z789">
        <v>0</v>
      </c>
      <c r="AA789" s="2">
        <v>0</v>
      </c>
      <c r="AB789" s="2">
        <v>14</v>
      </c>
      <c r="AC789" s="5">
        <v>1</v>
      </c>
      <c r="AD789">
        <v>700</v>
      </c>
      <c r="AE789">
        <v>120</v>
      </c>
      <c r="AF789">
        <v>400</v>
      </c>
      <c r="AG789">
        <v>120</v>
      </c>
      <c r="AH789">
        <v>155</v>
      </c>
    </row>
    <row r="790" spans="1:34" x14ac:dyDescent="0.3">
      <c r="A790">
        <v>789</v>
      </c>
      <c r="B790">
        <v>0</v>
      </c>
      <c r="C790" s="2">
        <v>30</v>
      </c>
      <c r="D790" s="2">
        <v>29</v>
      </c>
      <c r="E790" s="2">
        <v>8</v>
      </c>
      <c r="F790" s="2">
        <v>0</v>
      </c>
      <c r="G790" s="2">
        <v>8</v>
      </c>
      <c r="H790" s="3">
        <v>136.33000000000001</v>
      </c>
      <c r="I790" s="3">
        <v>2790.88</v>
      </c>
      <c r="J790" s="3">
        <v>101.09</v>
      </c>
      <c r="K790" s="3">
        <v>26.15</v>
      </c>
      <c r="L790">
        <f t="shared" si="72"/>
        <v>106.72581261950288</v>
      </c>
      <c r="M790">
        <f t="shared" si="73"/>
        <v>27.60787417153032</v>
      </c>
      <c r="N790">
        <f t="shared" si="74"/>
        <v>5.2133843212237103</v>
      </c>
      <c r="O790">
        <f t="shared" si="75"/>
        <v>1.3486002571965576</v>
      </c>
      <c r="P790">
        <f t="shared" si="76"/>
        <v>20.471502970732779</v>
      </c>
      <c r="Q790">
        <f t="shared" si="77"/>
        <v>3.8657743785850864</v>
      </c>
      <c r="R790" s="2">
        <v>1</v>
      </c>
      <c r="S790" s="2">
        <v>65</v>
      </c>
      <c r="T790">
        <v>2</v>
      </c>
      <c r="U790">
        <v>164</v>
      </c>
      <c r="V790" s="2">
        <v>86</v>
      </c>
      <c r="W790" s="2">
        <v>1</v>
      </c>
      <c r="X790">
        <v>0</v>
      </c>
      <c r="Y790">
        <v>0</v>
      </c>
      <c r="Z790">
        <v>1</v>
      </c>
      <c r="AA790" s="2">
        <v>1</v>
      </c>
      <c r="AB790" s="2">
        <v>14</v>
      </c>
      <c r="AC790" s="5">
        <v>0</v>
      </c>
      <c r="AD790">
        <v>800</v>
      </c>
      <c r="AE790">
        <v>120</v>
      </c>
      <c r="AF790">
        <v>200</v>
      </c>
      <c r="AG790">
        <v>125</v>
      </c>
      <c r="AH790">
        <v>145</v>
      </c>
    </row>
    <row r="791" spans="1:34" x14ac:dyDescent="0.3">
      <c r="A791">
        <v>790</v>
      </c>
      <c r="B791">
        <v>0</v>
      </c>
      <c r="C791" s="2">
        <v>29</v>
      </c>
      <c r="D791" s="2">
        <v>28</v>
      </c>
      <c r="E791" s="2">
        <v>9</v>
      </c>
      <c r="F791" s="2">
        <v>0</v>
      </c>
      <c r="G791" s="2">
        <v>9</v>
      </c>
      <c r="H791" s="3">
        <v>401.69</v>
      </c>
      <c r="I791" s="3">
        <v>9387.66</v>
      </c>
      <c r="J791" s="3">
        <v>208.53</v>
      </c>
      <c r="K791" s="3">
        <v>37.29</v>
      </c>
      <c r="L791">
        <f t="shared" si="72"/>
        <v>251.74738535800483</v>
      </c>
      <c r="M791">
        <f t="shared" si="73"/>
        <v>45.018270752409727</v>
      </c>
      <c r="N791">
        <f t="shared" si="74"/>
        <v>10.772056851702869</v>
      </c>
      <c r="O791">
        <f t="shared" si="75"/>
        <v>1.9262935788615547</v>
      </c>
      <c r="P791">
        <f t="shared" si="76"/>
        <v>23.370410017675322</v>
      </c>
      <c r="Q791">
        <f t="shared" si="77"/>
        <v>5.5921158487530169</v>
      </c>
      <c r="R791" s="2">
        <v>0</v>
      </c>
      <c r="S791" s="2">
        <v>83</v>
      </c>
      <c r="T791">
        <v>1</v>
      </c>
      <c r="U791">
        <v>153</v>
      </c>
      <c r="V791" s="2">
        <v>70</v>
      </c>
      <c r="W791" s="2">
        <v>1</v>
      </c>
      <c r="X791">
        <v>0</v>
      </c>
      <c r="Y791">
        <v>0</v>
      </c>
      <c r="Z791">
        <v>0</v>
      </c>
      <c r="AA791" s="2">
        <v>0</v>
      </c>
      <c r="AB791" s="2">
        <v>3</v>
      </c>
      <c r="AC791" s="5">
        <v>3</v>
      </c>
      <c r="AD791">
        <v>800</v>
      </c>
      <c r="AE791">
        <v>100</v>
      </c>
      <c r="AF791">
        <v>300</v>
      </c>
      <c r="AG791">
        <v>110</v>
      </c>
      <c r="AH791">
        <v>140</v>
      </c>
    </row>
    <row r="792" spans="1:34" x14ac:dyDescent="0.3">
      <c r="A792">
        <v>791</v>
      </c>
      <c r="B792">
        <v>0</v>
      </c>
      <c r="C792" s="2">
        <v>29</v>
      </c>
      <c r="D792" s="2">
        <v>29</v>
      </c>
      <c r="E792" s="2">
        <v>6</v>
      </c>
      <c r="F792" s="2">
        <v>0</v>
      </c>
      <c r="G792" s="2">
        <v>3</v>
      </c>
      <c r="H792" s="3">
        <v>281.83</v>
      </c>
      <c r="I792" s="3">
        <v>4613.71</v>
      </c>
      <c r="J792" s="3">
        <v>239.28</v>
      </c>
      <c r="K792" s="3">
        <v>41.91</v>
      </c>
      <c r="L792">
        <f t="shared" si="72"/>
        <v>110.08613696015271</v>
      </c>
      <c r="M792">
        <f t="shared" si="73"/>
        <v>19.281636576395854</v>
      </c>
      <c r="N792">
        <f t="shared" si="74"/>
        <v>6.7246480553567167</v>
      </c>
      <c r="O792">
        <f t="shared" si="75"/>
        <v>1.1778251420929455</v>
      </c>
      <c r="P792">
        <f t="shared" si="76"/>
        <v>16.370542525636022</v>
      </c>
      <c r="Q792">
        <f t="shared" si="77"/>
        <v>5.7093772369362927</v>
      </c>
      <c r="R792" s="2">
        <v>1</v>
      </c>
      <c r="S792" s="2">
        <v>60</v>
      </c>
      <c r="T792">
        <v>1</v>
      </c>
      <c r="U792">
        <v>165</v>
      </c>
      <c r="V792" s="2">
        <v>90</v>
      </c>
      <c r="W792" s="2">
        <v>1</v>
      </c>
      <c r="X792">
        <v>0</v>
      </c>
      <c r="Y792">
        <v>0</v>
      </c>
      <c r="Z792">
        <v>1</v>
      </c>
      <c r="AA792" s="2">
        <v>1</v>
      </c>
      <c r="AB792" s="2">
        <v>12</v>
      </c>
      <c r="AC792" s="5">
        <v>0</v>
      </c>
      <c r="AD792">
        <v>1000</v>
      </c>
      <c r="AE792">
        <v>120</v>
      </c>
      <c r="AF792">
        <v>150</v>
      </c>
      <c r="AG792">
        <v>120</v>
      </c>
      <c r="AH792">
        <v>130</v>
      </c>
    </row>
    <row r="793" spans="1:34" x14ac:dyDescent="0.3">
      <c r="A793">
        <v>792</v>
      </c>
      <c r="B793">
        <v>0</v>
      </c>
      <c r="C793" s="2">
        <v>30</v>
      </c>
      <c r="D793" s="2">
        <v>28</v>
      </c>
      <c r="E793" s="2">
        <v>9</v>
      </c>
      <c r="F793" s="2">
        <v>0</v>
      </c>
      <c r="G793" s="2">
        <v>1</v>
      </c>
      <c r="H793" s="3">
        <v>159.74</v>
      </c>
      <c r="I793" s="3">
        <v>3824.9</v>
      </c>
      <c r="J793" s="3">
        <v>97.42</v>
      </c>
      <c r="K793" s="3">
        <v>24.17</v>
      </c>
      <c r="L793">
        <f t="shared" si="72"/>
        <v>158.24989656599089</v>
      </c>
      <c r="M793">
        <f t="shared" si="73"/>
        <v>39.261958530075958</v>
      </c>
      <c r="N793">
        <f t="shared" si="74"/>
        <v>6.6090194455937112</v>
      </c>
      <c r="O793">
        <f t="shared" si="75"/>
        <v>1.6397043728187231</v>
      </c>
      <c r="P793">
        <f t="shared" si="76"/>
        <v>23.944534869162389</v>
      </c>
      <c r="Q793">
        <f t="shared" si="77"/>
        <v>4.0306164666942488</v>
      </c>
      <c r="R793" s="2">
        <v>0</v>
      </c>
      <c r="S793" s="2">
        <v>50</v>
      </c>
      <c r="T793">
        <v>2</v>
      </c>
      <c r="U793">
        <v>160</v>
      </c>
      <c r="V793" s="2">
        <v>105</v>
      </c>
      <c r="W793" s="2">
        <v>0</v>
      </c>
      <c r="X793">
        <v>0</v>
      </c>
      <c r="Y793">
        <v>0</v>
      </c>
      <c r="Z793">
        <v>0</v>
      </c>
      <c r="AA793" s="2">
        <v>0</v>
      </c>
      <c r="AB793" s="2">
        <v>15</v>
      </c>
      <c r="AC793" s="5">
        <v>2</v>
      </c>
      <c r="AD793">
        <v>1000</v>
      </c>
      <c r="AE793">
        <v>140</v>
      </c>
      <c r="AF793">
        <v>150</v>
      </c>
      <c r="AG793">
        <v>110</v>
      </c>
      <c r="AH793">
        <v>155</v>
      </c>
    </row>
    <row r="794" spans="1:34" x14ac:dyDescent="0.3">
      <c r="A794">
        <v>793</v>
      </c>
      <c r="B794">
        <v>0</v>
      </c>
      <c r="C794" s="2">
        <v>25</v>
      </c>
      <c r="D794" s="2">
        <v>28</v>
      </c>
      <c r="E794" s="2">
        <v>6</v>
      </c>
      <c r="F794" s="2">
        <v>0</v>
      </c>
      <c r="G794" s="2">
        <v>11</v>
      </c>
      <c r="H794" s="3">
        <v>150.38</v>
      </c>
      <c r="I794" s="3">
        <v>6576.67</v>
      </c>
      <c r="J794" s="3">
        <v>155.59</v>
      </c>
      <c r="K794" s="3">
        <v>35.47</v>
      </c>
      <c r="L794">
        <f t="shared" si="72"/>
        <v>185.41499859035807</v>
      </c>
      <c r="M794">
        <f t="shared" si="73"/>
        <v>42.269233241210877</v>
      </c>
      <c r="N794">
        <f t="shared" si="74"/>
        <v>4.2396391316605584</v>
      </c>
      <c r="O794">
        <f t="shared" si="75"/>
        <v>0.96651455749084125</v>
      </c>
      <c r="P794">
        <f t="shared" si="76"/>
        <v>43.733674690783353</v>
      </c>
      <c r="Q794">
        <f t="shared" si="77"/>
        <v>4.3865238229489716</v>
      </c>
      <c r="R794" s="2">
        <v>1</v>
      </c>
      <c r="S794" s="2">
        <v>65</v>
      </c>
      <c r="T794">
        <v>1</v>
      </c>
      <c r="U794">
        <v>175</v>
      </c>
      <c r="V794" s="2">
        <v>70</v>
      </c>
      <c r="W794" s="2">
        <v>0</v>
      </c>
      <c r="X794">
        <v>0</v>
      </c>
      <c r="Y794">
        <v>0</v>
      </c>
      <c r="Z794">
        <v>0</v>
      </c>
      <c r="AA794" s="2">
        <v>0</v>
      </c>
      <c r="AB794" s="2">
        <v>9</v>
      </c>
      <c r="AC794" s="5">
        <v>4</v>
      </c>
      <c r="AD794">
        <v>700</v>
      </c>
      <c r="AE794">
        <v>125</v>
      </c>
      <c r="AF794">
        <v>100</v>
      </c>
      <c r="AG794">
        <v>120</v>
      </c>
      <c r="AH794">
        <v>140</v>
      </c>
    </row>
    <row r="795" spans="1:34" x14ac:dyDescent="0.3">
      <c r="A795">
        <v>794</v>
      </c>
      <c r="B795">
        <v>0</v>
      </c>
      <c r="C795" s="2">
        <v>28</v>
      </c>
      <c r="D795" s="2">
        <v>29</v>
      </c>
      <c r="E795" s="2">
        <v>8</v>
      </c>
      <c r="F795" s="2">
        <v>0</v>
      </c>
      <c r="G795" s="2">
        <v>8</v>
      </c>
      <c r="H795" s="3">
        <v>110.34</v>
      </c>
      <c r="I795" s="3">
        <v>4701.6499999999996</v>
      </c>
      <c r="J795" s="3">
        <v>139.5</v>
      </c>
      <c r="K795" s="3">
        <v>31.23</v>
      </c>
      <c r="L795">
        <f t="shared" si="72"/>
        <v>150.54915145693244</v>
      </c>
      <c r="M795">
        <f t="shared" si="73"/>
        <v>33.703584229390678</v>
      </c>
      <c r="N795">
        <f t="shared" si="74"/>
        <v>3.53314121037464</v>
      </c>
      <c r="O795">
        <f t="shared" si="75"/>
        <v>0.79096774193548391</v>
      </c>
      <c r="P795">
        <f t="shared" si="76"/>
        <v>42.610567337321001</v>
      </c>
      <c r="Q795">
        <f t="shared" si="77"/>
        <v>4.46685878962536</v>
      </c>
      <c r="R795" s="2">
        <v>1</v>
      </c>
      <c r="S795" s="2">
        <v>72</v>
      </c>
      <c r="T795">
        <v>2</v>
      </c>
      <c r="U795">
        <v>173</v>
      </c>
      <c r="V795" s="2">
        <v>70</v>
      </c>
      <c r="W795" s="2">
        <v>1</v>
      </c>
      <c r="X795">
        <v>0</v>
      </c>
      <c r="Y795">
        <v>0</v>
      </c>
      <c r="Z795">
        <v>0</v>
      </c>
      <c r="AA795" s="2">
        <v>0</v>
      </c>
      <c r="AB795" s="2">
        <v>12</v>
      </c>
      <c r="AC795" s="5">
        <v>0</v>
      </c>
      <c r="AD795">
        <v>800</v>
      </c>
      <c r="AE795">
        <v>140</v>
      </c>
      <c r="AF795">
        <v>120</v>
      </c>
      <c r="AG795">
        <v>120</v>
      </c>
      <c r="AH795">
        <v>160</v>
      </c>
    </row>
    <row r="796" spans="1:34" x14ac:dyDescent="0.3">
      <c r="A796">
        <v>795</v>
      </c>
      <c r="B796">
        <v>0</v>
      </c>
      <c r="C796" s="2">
        <v>30</v>
      </c>
      <c r="D796" s="2">
        <v>30</v>
      </c>
      <c r="E796" s="2">
        <v>3</v>
      </c>
      <c r="F796" s="2">
        <v>0</v>
      </c>
      <c r="G796" s="2">
        <v>1</v>
      </c>
      <c r="H796" s="3">
        <v>103.97</v>
      </c>
      <c r="I796" s="3">
        <v>3926.86</v>
      </c>
      <c r="J796" s="3">
        <v>147.80000000000001</v>
      </c>
      <c r="K796" s="3">
        <v>34.81</v>
      </c>
      <c r="L796">
        <f t="shared" si="72"/>
        <v>112.80838839413961</v>
      </c>
      <c r="M796">
        <f t="shared" si="73"/>
        <v>26.568741542625169</v>
      </c>
      <c r="N796">
        <f t="shared" si="74"/>
        <v>2.9867854064923871</v>
      </c>
      <c r="O796">
        <f t="shared" si="75"/>
        <v>0.70345060893098776</v>
      </c>
      <c r="P796">
        <f t="shared" si="76"/>
        <v>37.769164181975569</v>
      </c>
      <c r="Q796">
        <f t="shared" si="77"/>
        <v>4.245906348750359</v>
      </c>
      <c r="R796" s="2">
        <v>1</v>
      </c>
      <c r="S796" s="2">
        <v>54</v>
      </c>
      <c r="T796">
        <v>1</v>
      </c>
      <c r="U796">
        <v>177</v>
      </c>
      <c r="V796" s="2">
        <v>85</v>
      </c>
      <c r="W796" s="2">
        <v>0</v>
      </c>
      <c r="X796">
        <v>0</v>
      </c>
      <c r="Y796">
        <v>0</v>
      </c>
      <c r="Z796">
        <v>1</v>
      </c>
      <c r="AA796" s="2">
        <v>1</v>
      </c>
      <c r="AB796" s="2">
        <v>12</v>
      </c>
      <c r="AC796" s="5">
        <v>3</v>
      </c>
      <c r="AD796">
        <v>700</v>
      </c>
      <c r="AE796">
        <v>80</v>
      </c>
      <c r="AF796">
        <v>150</v>
      </c>
      <c r="AG796">
        <v>120</v>
      </c>
      <c r="AH796">
        <v>160</v>
      </c>
    </row>
    <row r="797" spans="1:34" x14ac:dyDescent="0.3">
      <c r="A797">
        <v>796</v>
      </c>
      <c r="B797">
        <v>0</v>
      </c>
      <c r="C797" s="2">
        <v>26</v>
      </c>
      <c r="D797" s="2">
        <v>28</v>
      </c>
      <c r="E797" s="2">
        <v>6</v>
      </c>
      <c r="F797" s="2">
        <v>0</v>
      </c>
      <c r="G797" s="2">
        <v>7</v>
      </c>
      <c r="H797" s="3">
        <v>135.80000000000001</v>
      </c>
      <c r="I797" s="3">
        <v>3813.55</v>
      </c>
      <c r="J797" s="3">
        <v>141.79</v>
      </c>
      <c r="K797" s="3">
        <v>29.45</v>
      </c>
      <c r="L797">
        <f t="shared" si="72"/>
        <v>129.49235993208831</v>
      </c>
      <c r="M797">
        <f t="shared" si="73"/>
        <v>26.895761337188802</v>
      </c>
      <c r="N797">
        <f t="shared" si="74"/>
        <v>4.6112054329371821</v>
      </c>
      <c r="O797">
        <f t="shared" si="75"/>
        <v>0.95775442555892532</v>
      </c>
      <c r="P797">
        <f t="shared" si="76"/>
        <v>28.082106038291606</v>
      </c>
      <c r="Q797">
        <f t="shared" si="77"/>
        <v>4.8146010186757211</v>
      </c>
      <c r="R797" s="2">
        <v>1</v>
      </c>
      <c r="S797" s="2">
        <v>68</v>
      </c>
      <c r="T797">
        <v>2</v>
      </c>
      <c r="U797">
        <v>174</v>
      </c>
      <c r="V797" s="2">
        <v>48</v>
      </c>
      <c r="W797" s="2">
        <v>0</v>
      </c>
      <c r="X797">
        <v>0</v>
      </c>
      <c r="Y797">
        <v>0</v>
      </c>
      <c r="Z797">
        <v>0</v>
      </c>
      <c r="AA797" s="2">
        <v>0</v>
      </c>
      <c r="AB797" s="2">
        <v>0</v>
      </c>
      <c r="AC797" s="5">
        <v>2</v>
      </c>
      <c r="AD797">
        <v>900</v>
      </c>
      <c r="AE797">
        <v>120</v>
      </c>
      <c r="AF797">
        <v>100</v>
      </c>
      <c r="AG797">
        <v>150</v>
      </c>
      <c r="AH797">
        <v>150</v>
      </c>
    </row>
    <row r="798" spans="1:34" x14ac:dyDescent="0.3">
      <c r="A798">
        <v>797</v>
      </c>
      <c r="B798">
        <v>0</v>
      </c>
      <c r="C798" s="2">
        <v>30</v>
      </c>
      <c r="D798" s="2">
        <v>27</v>
      </c>
      <c r="E798" s="2">
        <v>8</v>
      </c>
      <c r="F798" s="2">
        <v>0</v>
      </c>
      <c r="G798" s="2">
        <v>3</v>
      </c>
      <c r="H798" s="4">
        <v>428.23</v>
      </c>
      <c r="I798" s="4">
        <v>10055.26</v>
      </c>
      <c r="J798" s="4">
        <v>173.9</v>
      </c>
      <c r="K798" s="4">
        <v>27.7</v>
      </c>
      <c r="L798">
        <f t="shared" si="72"/>
        <v>363.0057761732852</v>
      </c>
      <c r="M798">
        <f t="shared" si="73"/>
        <v>57.822081656124212</v>
      </c>
      <c r="N798">
        <f t="shared" si="74"/>
        <v>15.459566787003611</v>
      </c>
      <c r="O798">
        <f t="shared" si="75"/>
        <v>2.462507188039103</v>
      </c>
      <c r="P798">
        <f t="shared" si="76"/>
        <v>23.480979847278331</v>
      </c>
      <c r="Q798">
        <f t="shared" si="77"/>
        <v>6.2779783393501809</v>
      </c>
      <c r="R798" s="2">
        <v>0</v>
      </c>
      <c r="S798" s="2">
        <v>66</v>
      </c>
      <c r="T798">
        <v>1</v>
      </c>
      <c r="U798">
        <v>149</v>
      </c>
      <c r="V798" s="2">
        <v>68</v>
      </c>
      <c r="W798" s="2">
        <v>1</v>
      </c>
      <c r="X798">
        <v>1</v>
      </c>
      <c r="Y798">
        <v>0</v>
      </c>
      <c r="Z798">
        <v>0</v>
      </c>
      <c r="AA798" s="2">
        <v>0</v>
      </c>
      <c r="AB798" s="2">
        <v>9</v>
      </c>
      <c r="AC798" s="5">
        <v>4</v>
      </c>
      <c r="AD798">
        <v>800</v>
      </c>
      <c r="AE798">
        <v>100</v>
      </c>
      <c r="AF798">
        <v>150</v>
      </c>
      <c r="AG798">
        <v>120</v>
      </c>
      <c r="AH798">
        <v>140</v>
      </c>
    </row>
    <row r="799" spans="1:34" x14ac:dyDescent="0.3">
      <c r="A799">
        <v>798</v>
      </c>
      <c r="B799">
        <v>0</v>
      </c>
      <c r="C799" s="2">
        <v>25</v>
      </c>
      <c r="D799" s="2">
        <v>27</v>
      </c>
      <c r="E799" s="2">
        <v>5</v>
      </c>
      <c r="F799" s="2">
        <v>0</v>
      </c>
      <c r="G799" s="2">
        <v>15</v>
      </c>
      <c r="H799" s="3">
        <v>103.36</v>
      </c>
      <c r="I799" s="3">
        <v>4873.88</v>
      </c>
      <c r="J799" s="4">
        <v>161.04</v>
      </c>
      <c r="K799" s="3">
        <v>35.22</v>
      </c>
      <c r="L799">
        <f t="shared" si="72"/>
        <v>138.38387279954571</v>
      </c>
      <c r="M799">
        <f t="shared" si="73"/>
        <v>30.265027322404375</v>
      </c>
      <c r="N799">
        <f t="shared" si="74"/>
        <v>2.9346961953435549</v>
      </c>
      <c r="O799">
        <f t="shared" si="75"/>
        <v>0.6418281172379533</v>
      </c>
      <c r="P799">
        <f t="shared" si="76"/>
        <v>47.154411764705884</v>
      </c>
      <c r="Q799">
        <f t="shared" si="77"/>
        <v>4.5724020442930149</v>
      </c>
      <c r="R799" s="2">
        <v>1</v>
      </c>
      <c r="S799" s="2">
        <v>67</v>
      </c>
      <c r="T799">
        <v>1</v>
      </c>
      <c r="U799">
        <v>171</v>
      </c>
      <c r="V799" s="2">
        <v>50</v>
      </c>
      <c r="W799" s="2">
        <v>0</v>
      </c>
      <c r="X799">
        <v>0</v>
      </c>
      <c r="Y799">
        <v>0</v>
      </c>
      <c r="Z799">
        <v>0</v>
      </c>
      <c r="AA799" s="2">
        <v>0</v>
      </c>
      <c r="AB799" s="2">
        <v>6</v>
      </c>
      <c r="AC799" s="5">
        <v>3</v>
      </c>
      <c r="AD799">
        <v>800</v>
      </c>
      <c r="AE799">
        <v>130</v>
      </c>
      <c r="AF799">
        <v>150</v>
      </c>
      <c r="AG799">
        <v>120</v>
      </c>
      <c r="AH799">
        <v>140</v>
      </c>
    </row>
    <row r="800" spans="1:34" x14ac:dyDescent="0.3">
      <c r="A800">
        <v>799</v>
      </c>
      <c r="B800">
        <v>0</v>
      </c>
      <c r="C800" s="2">
        <v>28</v>
      </c>
      <c r="D800" s="2">
        <v>27</v>
      </c>
      <c r="E800" s="2">
        <v>12</v>
      </c>
      <c r="F800" s="2">
        <v>0</v>
      </c>
      <c r="G800" s="2">
        <v>5</v>
      </c>
      <c r="H800" s="3">
        <v>111.6</v>
      </c>
      <c r="I800" s="3">
        <v>7984.53</v>
      </c>
      <c r="J800" s="3">
        <v>145.63</v>
      </c>
      <c r="K800" s="3">
        <v>27.32</v>
      </c>
      <c r="L800">
        <f t="shared" si="72"/>
        <v>292.25951683748167</v>
      </c>
      <c r="M800">
        <f t="shared" si="73"/>
        <v>54.827508068392504</v>
      </c>
      <c r="N800">
        <f t="shared" si="74"/>
        <v>4.084919472913616</v>
      </c>
      <c r="O800">
        <f t="shared" si="75"/>
        <v>0.76632561972121127</v>
      </c>
      <c r="P800">
        <f t="shared" si="76"/>
        <v>71.545967741935485</v>
      </c>
      <c r="Q800">
        <f t="shared" si="77"/>
        <v>5.3305270863836016</v>
      </c>
      <c r="R800" s="2">
        <v>1</v>
      </c>
      <c r="S800" s="2">
        <v>73</v>
      </c>
      <c r="T800">
        <v>2</v>
      </c>
      <c r="U800">
        <v>170</v>
      </c>
      <c r="V800" s="2">
        <v>76</v>
      </c>
      <c r="W800" s="2">
        <v>0</v>
      </c>
      <c r="X800">
        <v>0</v>
      </c>
      <c r="Y800">
        <v>0</v>
      </c>
      <c r="Z800">
        <v>0</v>
      </c>
      <c r="AA800" s="2">
        <v>0</v>
      </c>
      <c r="AB800" s="2">
        <v>9</v>
      </c>
      <c r="AC800" s="5">
        <v>4</v>
      </c>
      <c r="AD800">
        <v>750</v>
      </c>
      <c r="AE800">
        <v>110</v>
      </c>
      <c r="AF800">
        <v>80</v>
      </c>
      <c r="AG800">
        <v>130</v>
      </c>
      <c r="AH800">
        <v>155</v>
      </c>
    </row>
    <row r="801" spans="1:34" x14ac:dyDescent="0.3">
      <c r="A801">
        <v>800</v>
      </c>
      <c r="B801">
        <v>0</v>
      </c>
      <c r="C801" s="2">
        <v>29</v>
      </c>
      <c r="D801" s="2">
        <v>28</v>
      </c>
      <c r="E801" s="2">
        <v>10</v>
      </c>
      <c r="F801" s="2">
        <v>0</v>
      </c>
      <c r="G801" s="2">
        <v>8</v>
      </c>
      <c r="H801" s="3">
        <v>99.35</v>
      </c>
      <c r="I801" s="3">
        <v>5091.04</v>
      </c>
      <c r="J801" s="3">
        <v>140.76</v>
      </c>
      <c r="K801" s="3">
        <v>29.11</v>
      </c>
      <c r="L801">
        <f t="shared" si="72"/>
        <v>174.88972861559603</v>
      </c>
      <c r="M801">
        <f t="shared" si="73"/>
        <v>36.168229610684854</v>
      </c>
      <c r="N801">
        <f t="shared" si="74"/>
        <v>3.4129165235314325</v>
      </c>
      <c r="O801">
        <f t="shared" si="75"/>
        <v>0.70581131003125885</v>
      </c>
      <c r="P801">
        <f t="shared" si="76"/>
        <v>51.243482637141419</v>
      </c>
      <c r="Q801">
        <f t="shared" si="77"/>
        <v>4.8354517347990376</v>
      </c>
      <c r="R801" s="2">
        <v>1</v>
      </c>
      <c r="S801" s="2">
        <v>52</v>
      </c>
      <c r="T801">
        <v>1</v>
      </c>
      <c r="U801">
        <v>173</v>
      </c>
      <c r="V801" s="2">
        <v>73</v>
      </c>
      <c r="W801" s="2">
        <v>0</v>
      </c>
      <c r="X801">
        <v>1</v>
      </c>
      <c r="Y801">
        <v>0</v>
      </c>
      <c r="Z801">
        <v>1</v>
      </c>
      <c r="AA801" s="2">
        <v>1</v>
      </c>
      <c r="AB801" s="2">
        <v>12</v>
      </c>
      <c r="AC801" s="5">
        <v>3</v>
      </c>
      <c r="AD801">
        <v>800</v>
      </c>
      <c r="AE801">
        <v>135</v>
      </c>
      <c r="AF801">
        <v>450</v>
      </c>
      <c r="AG801">
        <v>130</v>
      </c>
      <c r="AH801">
        <v>150</v>
      </c>
    </row>
    <row r="802" spans="1:34" x14ac:dyDescent="0.3">
      <c r="A802">
        <v>801</v>
      </c>
      <c r="B802">
        <v>0</v>
      </c>
      <c r="C802" s="2">
        <v>30</v>
      </c>
      <c r="D802" s="2">
        <v>28</v>
      </c>
      <c r="E802" s="2">
        <v>6</v>
      </c>
      <c r="F802" s="2">
        <v>0</v>
      </c>
      <c r="G802" s="2">
        <v>8</v>
      </c>
      <c r="H802" s="3">
        <v>100.22</v>
      </c>
      <c r="I802" s="3">
        <v>6116.89</v>
      </c>
      <c r="J802" s="3">
        <v>218.78</v>
      </c>
      <c r="K802" s="3">
        <v>32.56</v>
      </c>
      <c r="L802">
        <f t="shared" si="72"/>
        <v>187.86517199017197</v>
      </c>
      <c r="M802">
        <f t="shared" si="73"/>
        <v>27.959091324618338</v>
      </c>
      <c r="N802">
        <f t="shared" si="74"/>
        <v>3.0780098280098276</v>
      </c>
      <c r="O802">
        <f t="shared" si="75"/>
        <v>0.45808574824024134</v>
      </c>
      <c r="P802">
        <f t="shared" si="76"/>
        <v>61.034623827579331</v>
      </c>
      <c r="Q802">
        <f t="shared" si="77"/>
        <v>6.7192874692874689</v>
      </c>
      <c r="R802" s="2">
        <v>1</v>
      </c>
      <c r="S802" s="2">
        <v>52</v>
      </c>
      <c r="T802">
        <v>1</v>
      </c>
      <c r="U802">
        <v>170</v>
      </c>
      <c r="V802" s="2">
        <v>61</v>
      </c>
      <c r="W802" s="2">
        <v>0</v>
      </c>
      <c r="X802">
        <v>0</v>
      </c>
      <c r="Y802">
        <v>0</v>
      </c>
      <c r="Z802">
        <v>1</v>
      </c>
      <c r="AA802" s="2">
        <v>1</v>
      </c>
      <c r="AB802" s="2">
        <v>9</v>
      </c>
      <c r="AC802" s="5">
        <v>2</v>
      </c>
      <c r="AD802">
        <v>800</v>
      </c>
      <c r="AE802">
        <v>115</v>
      </c>
      <c r="AF802">
        <v>200</v>
      </c>
      <c r="AG802">
        <v>120</v>
      </c>
      <c r="AH802">
        <v>140</v>
      </c>
    </row>
    <row r="803" spans="1:34" x14ac:dyDescent="0.3">
      <c r="A803">
        <v>802</v>
      </c>
      <c r="B803">
        <v>0</v>
      </c>
      <c r="C803" s="2">
        <v>25</v>
      </c>
      <c r="D803" s="2">
        <v>29</v>
      </c>
      <c r="E803" s="2">
        <v>10</v>
      </c>
      <c r="F803" s="2">
        <v>0</v>
      </c>
      <c r="G803" s="2">
        <v>8</v>
      </c>
      <c r="H803" s="3">
        <v>164.28</v>
      </c>
      <c r="I803" s="3">
        <v>3855.24</v>
      </c>
      <c r="J803" s="3">
        <v>174.84</v>
      </c>
      <c r="K803" s="3">
        <v>39.15</v>
      </c>
      <c r="L803">
        <f t="shared" si="72"/>
        <v>98.473563218390808</v>
      </c>
      <c r="M803">
        <f t="shared" si="73"/>
        <v>22.050102951269732</v>
      </c>
      <c r="N803">
        <f t="shared" si="74"/>
        <v>4.1961685823754795</v>
      </c>
      <c r="O803">
        <f t="shared" si="75"/>
        <v>0.93960192175703494</v>
      </c>
      <c r="P803">
        <f t="shared" si="76"/>
        <v>23.467494521548574</v>
      </c>
      <c r="Q803">
        <f t="shared" si="77"/>
        <v>4.4659003831417623</v>
      </c>
      <c r="R803" s="2">
        <v>0</v>
      </c>
      <c r="S803" s="2">
        <v>54</v>
      </c>
      <c r="T803">
        <v>2</v>
      </c>
      <c r="U803">
        <v>167</v>
      </c>
      <c r="V803" s="2">
        <v>54</v>
      </c>
      <c r="W803" s="2">
        <v>0</v>
      </c>
      <c r="X803">
        <v>0</v>
      </c>
      <c r="Y803">
        <v>0</v>
      </c>
      <c r="Z803">
        <v>0</v>
      </c>
      <c r="AA803" s="2">
        <v>0</v>
      </c>
      <c r="AB803" s="2">
        <v>9</v>
      </c>
      <c r="AC803" s="5">
        <v>2</v>
      </c>
      <c r="AD803">
        <v>800</v>
      </c>
      <c r="AE803">
        <v>110</v>
      </c>
      <c r="AF803">
        <v>250</v>
      </c>
      <c r="AG803">
        <v>140</v>
      </c>
      <c r="AH803">
        <v>150</v>
      </c>
    </row>
    <row r="804" spans="1:34" x14ac:dyDescent="0.3">
      <c r="A804">
        <v>803</v>
      </c>
      <c r="B804">
        <v>0</v>
      </c>
      <c r="C804" s="2">
        <v>24</v>
      </c>
      <c r="D804" s="2">
        <v>28</v>
      </c>
      <c r="E804" s="2">
        <v>8</v>
      </c>
      <c r="F804" s="2">
        <v>0</v>
      </c>
      <c r="G804" s="2">
        <v>13</v>
      </c>
      <c r="H804" s="3">
        <v>267.25</v>
      </c>
      <c r="I804" s="3">
        <v>5881.93</v>
      </c>
      <c r="J804" s="3">
        <v>252.77</v>
      </c>
      <c r="K804" s="3">
        <v>47.25</v>
      </c>
      <c r="L804">
        <f t="shared" si="72"/>
        <v>124.48529100529102</v>
      </c>
      <c r="M804">
        <f t="shared" si="73"/>
        <v>23.269889622977409</v>
      </c>
      <c r="N804">
        <f t="shared" si="74"/>
        <v>5.6560846560846558</v>
      </c>
      <c r="O804">
        <f t="shared" si="75"/>
        <v>1.0572852791074889</v>
      </c>
      <c r="P804">
        <f t="shared" si="76"/>
        <v>22.009092609915811</v>
      </c>
      <c r="Q804">
        <f t="shared" si="77"/>
        <v>5.3496296296296295</v>
      </c>
      <c r="R804" s="2">
        <v>1</v>
      </c>
      <c r="S804" s="2">
        <v>59</v>
      </c>
      <c r="T804">
        <v>1</v>
      </c>
      <c r="U804">
        <v>170</v>
      </c>
      <c r="V804" s="2">
        <v>68</v>
      </c>
      <c r="W804" s="2">
        <v>0</v>
      </c>
      <c r="X804">
        <v>0</v>
      </c>
      <c r="Y804">
        <v>0</v>
      </c>
      <c r="Z804">
        <v>0</v>
      </c>
      <c r="AA804" s="2">
        <v>0</v>
      </c>
      <c r="AB804" s="2">
        <v>16</v>
      </c>
      <c r="AC804" s="5">
        <v>2</v>
      </c>
      <c r="AD804">
        <v>900</v>
      </c>
      <c r="AE804">
        <v>115</v>
      </c>
      <c r="AF804">
        <v>300</v>
      </c>
      <c r="AG804">
        <v>140</v>
      </c>
      <c r="AH804">
        <v>165</v>
      </c>
    </row>
    <row r="805" spans="1:34" x14ac:dyDescent="0.3">
      <c r="A805">
        <v>804</v>
      </c>
      <c r="B805">
        <v>0</v>
      </c>
      <c r="C805" s="2">
        <v>28</v>
      </c>
      <c r="D805" s="2">
        <v>28</v>
      </c>
      <c r="E805" s="2">
        <v>10</v>
      </c>
      <c r="F805" s="2">
        <v>0</v>
      </c>
      <c r="G805" s="2">
        <v>8</v>
      </c>
      <c r="H805" s="3">
        <v>210.75</v>
      </c>
      <c r="I805" s="3">
        <v>4682.07</v>
      </c>
      <c r="J805" s="3">
        <v>141.47999999999999</v>
      </c>
      <c r="K805" s="3">
        <v>29.12</v>
      </c>
      <c r="L805">
        <f t="shared" si="72"/>
        <v>160.78537087912088</v>
      </c>
      <c r="M805">
        <f t="shared" si="73"/>
        <v>33.093511450381676</v>
      </c>
      <c r="N805">
        <f t="shared" si="74"/>
        <v>7.2372939560439562</v>
      </c>
      <c r="O805">
        <f t="shared" si="75"/>
        <v>1.4896098388464802</v>
      </c>
      <c r="P805">
        <f t="shared" si="76"/>
        <v>22.216227758007115</v>
      </c>
      <c r="Q805">
        <f t="shared" si="77"/>
        <v>4.8585164835164827</v>
      </c>
      <c r="R805" s="2">
        <v>1</v>
      </c>
      <c r="S805" s="2">
        <v>65</v>
      </c>
      <c r="T805">
        <v>1</v>
      </c>
      <c r="U805">
        <v>174</v>
      </c>
      <c r="V805" s="2">
        <v>73</v>
      </c>
      <c r="W805" s="2">
        <v>1</v>
      </c>
      <c r="X805">
        <v>0</v>
      </c>
      <c r="Y805">
        <v>0</v>
      </c>
      <c r="Z805">
        <v>1</v>
      </c>
      <c r="AA805" s="2">
        <v>0</v>
      </c>
      <c r="AB805" s="2">
        <v>9</v>
      </c>
      <c r="AC805" s="5">
        <v>3</v>
      </c>
      <c r="AD805">
        <v>700</v>
      </c>
      <c r="AE805">
        <v>130</v>
      </c>
      <c r="AF805">
        <v>100</v>
      </c>
      <c r="AG805">
        <v>100</v>
      </c>
      <c r="AH805">
        <v>135</v>
      </c>
    </row>
    <row r="806" spans="1:34" x14ac:dyDescent="0.3">
      <c r="A806">
        <v>805</v>
      </c>
      <c r="B806">
        <v>0</v>
      </c>
      <c r="C806" s="2">
        <v>28</v>
      </c>
      <c r="D806" s="2">
        <v>30</v>
      </c>
      <c r="E806" s="2">
        <v>9</v>
      </c>
      <c r="F806" s="2">
        <v>0</v>
      </c>
      <c r="G806" s="2">
        <v>7</v>
      </c>
      <c r="H806" s="3">
        <v>122.6</v>
      </c>
      <c r="I806" s="3">
        <v>3978.25</v>
      </c>
      <c r="J806" s="3">
        <v>138.01</v>
      </c>
      <c r="K806" s="3">
        <v>30.77</v>
      </c>
      <c r="L806">
        <f t="shared" si="72"/>
        <v>129.2898927526812</v>
      </c>
      <c r="M806">
        <f t="shared" si="73"/>
        <v>28.825809723933052</v>
      </c>
      <c r="N806">
        <f t="shared" si="74"/>
        <v>3.9844003899902503</v>
      </c>
      <c r="O806">
        <f t="shared" si="75"/>
        <v>0.88834142453445408</v>
      </c>
      <c r="P806">
        <f t="shared" si="76"/>
        <v>32.449021207177815</v>
      </c>
      <c r="Q806">
        <f t="shared" si="77"/>
        <v>4.4852128696782581</v>
      </c>
      <c r="R806" s="2">
        <v>1</v>
      </c>
      <c r="S806" s="2">
        <v>51</v>
      </c>
      <c r="T806">
        <v>2</v>
      </c>
      <c r="U806">
        <v>162</v>
      </c>
      <c r="V806" s="2">
        <v>100</v>
      </c>
      <c r="W806" s="2">
        <v>0</v>
      </c>
      <c r="X806">
        <v>0</v>
      </c>
      <c r="Y806">
        <v>0</v>
      </c>
      <c r="Z806">
        <v>1</v>
      </c>
      <c r="AA806" s="2">
        <v>1</v>
      </c>
      <c r="AB806" s="2">
        <v>15</v>
      </c>
      <c r="AC806" s="5">
        <v>4</v>
      </c>
      <c r="AD806">
        <v>1000</v>
      </c>
      <c r="AE806">
        <v>145</v>
      </c>
      <c r="AF806">
        <v>250</v>
      </c>
      <c r="AG806">
        <v>120</v>
      </c>
      <c r="AH806">
        <v>160</v>
      </c>
    </row>
    <row r="807" spans="1:34" x14ac:dyDescent="0.3">
      <c r="A807">
        <v>806</v>
      </c>
      <c r="B807">
        <v>0</v>
      </c>
      <c r="C807" s="2">
        <v>30</v>
      </c>
      <c r="D807" s="2">
        <v>28</v>
      </c>
      <c r="E807" s="2">
        <v>12</v>
      </c>
      <c r="F807" s="2">
        <v>0</v>
      </c>
      <c r="G807" s="2">
        <v>7</v>
      </c>
      <c r="H807" s="3">
        <v>123.41</v>
      </c>
      <c r="I807" s="3">
        <v>3404.08</v>
      </c>
      <c r="J807" s="3">
        <v>121.25</v>
      </c>
      <c r="K807" s="4">
        <v>33.97</v>
      </c>
      <c r="L807">
        <f t="shared" si="72"/>
        <v>100.20841919340594</v>
      </c>
      <c r="M807">
        <f t="shared" si="73"/>
        <v>28.074886597938143</v>
      </c>
      <c r="N807">
        <f t="shared" si="74"/>
        <v>3.6329113924050631</v>
      </c>
      <c r="O807">
        <f t="shared" si="75"/>
        <v>1.0178144329896908</v>
      </c>
      <c r="P807">
        <f t="shared" si="76"/>
        <v>27.583502147313833</v>
      </c>
      <c r="Q807">
        <f t="shared" si="77"/>
        <v>3.5693258757727406</v>
      </c>
      <c r="R807" s="2">
        <v>0</v>
      </c>
      <c r="S807" s="2">
        <v>60</v>
      </c>
      <c r="T807">
        <v>1</v>
      </c>
      <c r="U807">
        <v>155</v>
      </c>
      <c r="V807" s="2">
        <v>92</v>
      </c>
      <c r="W807" s="2">
        <v>1</v>
      </c>
      <c r="X807">
        <v>0</v>
      </c>
      <c r="Y807">
        <v>0</v>
      </c>
      <c r="Z807">
        <v>0</v>
      </c>
      <c r="AA807" s="2">
        <v>0</v>
      </c>
      <c r="AB807" s="2">
        <v>9</v>
      </c>
      <c r="AC807" s="5">
        <v>1</v>
      </c>
      <c r="AD807">
        <v>700</v>
      </c>
      <c r="AE807">
        <v>75</v>
      </c>
      <c r="AF807">
        <v>200</v>
      </c>
      <c r="AG807">
        <v>105</v>
      </c>
      <c r="AH807">
        <v>130</v>
      </c>
    </row>
    <row r="808" spans="1:34" x14ac:dyDescent="0.3">
      <c r="A808">
        <v>807</v>
      </c>
      <c r="B808">
        <v>0</v>
      </c>
      <c r="C808" s="2">
        <v>25</v>
      </c>
      <c r="D808" s="2">
        <v>29</v>
      </c>
      <c r="E808" s="2">
        <v>14</v>
      </c>
      <c r="F808" s="2">
        <v>0</v>
      </c>
      <c r="G808" s="2">
        <v>21</v>
      </c>
      <c r="H808" s="3">
        <v>180.08</v>
      </c>
      <c r="I808" s="3">
        <v>4128.17</v>
      </c>
      <c r="J808" s="3">
        <v>97.97</v>
      </c>
      <c r="K808" s="3">
        <v>28.91</v>
      </c>
      <c r="L808">
        <f t="shared" si="72"/>
        <v>142.79384296091317</v>
      </c>
      <c r="M808">
        <f t="shared" si="73"/>
        <v>42.137082780442995</v>
      </c>
      <c r="N808">
        <f t="shared" si="74"/>
        <v>6.2289865098581814</v>
      </c>
      <c r="O808">
        <f t="shared" si="75"/>
        <v>1.8381137082780445</v>
      </c>
      <c r="P808">
        <f t="shared" si="76"/>
        <v>22.924089293647267</v>
      </c>
      <c r="Q808">
        <f t="shared" si="77"/>
        <v>3.3887928052576961</v>
      </c>
      <c r="R808" s="2">
        <v>1</v>
      </c>
      <c r="S808" s="2">
        <v>67</v>
      </c>
      <c r="T808">
        <v>1</v>
      </c>
      <c r="U808">
        <v>178</v>
      </c>
      <c r="V808" s="2">
        <v>65.5</v>
      </c>
      <c r="W808" s="2">
        <v>0</v>
      </c>
      <c r="X808">
        <v>0</v>
      </c>
      <c r="Y808">
        <v>1</v>
      </c>
      <c r="Z808">
        <v>1</v>
      </c>
      <c r="AA808" s="2">
        <v>1</v>
      </c>
      <c r="AB808" s="2">
        <v>0</v>
      </c>
      <c r="AC808" s="5">
        <v>1</v>
      </c>
      <c r="AD808">
        <v>900</v>
      </c>
      <c r="AE808">
        <v>90</v>
      </c>
      <c r="AF808">
        <v>100</v>
      </c>
      <c r="AG808">
        <v>110</v>
      </c>
      <c r="AH808">
        <v>130</v>
      </c>
    </row>
    <row r="809" spans="1:34" x14ac:dyDescent="0.3">
      <c r="A809">
        <v>808</v>
      </c>
      <c r="B809">
        <v>0</v>
      </c>
      <c r="C809" s="2">
        <v>30</v>
      </c>
      <c r="D809" s="2">
        <v>28</v>
      </c>
      <c r="E809" s="2">
        <v>12</v>
      </c>
      <c r="F809" s="2">
        <v>0</v>
      </c>
      <c r="G809" s="2">
        <v>5</v>
      </c>
      <c r="H809" s="4">
        <v>272.20999999999998</v>
      </c>
      <c r="I809" s="3">
        <v>10161.129999999999</v>
      </c>
      <c r="J809" s="3">
        <v>318.77</v>
      </c>
      <c r="K809" s="3">
        <v>55.67</v>
      </c>
      <c r="L809">
        <f t="shared" si="72"/>
        <v>182.52433985988861</v>
      </c>
      <c r="M809">
        <f t="shared" si="73"/>
        <v>31.876054835775008</v>
      </c>
      <c r="N809">
        <f t="shared" si="74"/>
        <v>4.8897072031614872</v>
      </c>
      <c r="O809">
        <f t="shared" si="75"/>
        <v>0.85393857640304915</v>
      </c>
      <c r="P809">
        <f t="shared" si="76"/>
        <v>37.328275963410604</v>
      </c>
      <c r="Q809">
        <f t="shared" si="77"/>
        <v>5.726064307526495</v>
      </c>
      <c r="R809" s="2">
        <v>1</v>
      </c>
      <c r="S809" s="2">
        <v>59</v>
      </c>
      <c r="T809">
        <v>1</v>
      </c>
      <c r="U809">
        <v>176</v>
      </c>
      <c r="V809" s="2">
        <v>78</v>
      </c>
      <c r="W809" s="2">
        <v>0</v>
      </c>
      <c r="X809">
        <v>0</v>
      </c>
      <c r="Y809">
        <v>0</v>
      </c>
      <c r="Z809">
        <v>0</v>
      </c>
      <c r="AA809" s="2">
        <v>0</v>
      </c>
      <c r="AB809" s="2">
        <v>16</v>
      </c>
      <c r="AC809" s="5">
        <v>3</v>
      </c>
      <c r="AD809">
        <v>900</v>
      </c>
      <c r="AE809">
        <v>135</v>
      </c>
      <c r="AF809">
        <v>150</v>
      </c>
      <c r="AG809">
        <v>130</v>
      </c>
      <c r="AH809">
        <v>150</v>
      </c>
    </row>
    <row r="810" spans="1:34" x14ac:dyDescent="0.3">
      <c r="A810">
        <v>809</v>
      </c>
      <c r="B810">
        <v>0</v>
      </c>
      <c r="C810" s="2">
        <v>28</v>
      </c>
      <c r="D810" s="2">
        <v>28</v>
      </c>
      <c r="E810" s="2">
        <v>9</v>
      </c>
      <c r="F810" s="2">
        <v>0</v>
      </c>
      <c r="G810" s="2">
        <v>17</v>
      </c>
      <c r="H810" s="3">
        <v>170.3</v>
      </c>
      <c r="I810" s="3">
        <v>5778.92</v>
      </c>
      <c r="J810" s="3">
        <v>168.39</v>
      </c>
      <c r="K810" s="3">
        <v>31.27</v>
      </c>
      <c r="L810">
        <f t="shared" si="72"/>
        <v>184.80716341541415</v>
      </c>
      <c r="M810">
        <f t="shared" si="73"/>
        <v>34.31866500386009</v>
      </c>
      <c r="N810">
        <f t="shared" si="74"/>
        <v>5.4461144867284945</v>
      </c>
      <c r="O810">
        <f t="shared" si="75"/>
        <v>1.0113427163133204</v>
      </c>
      <c r="P810">
        <f t="shared" si="76"/>
        <v>33.933763945977688</v>
      </c>
      <c r="Q810">
        <f t="shared" si="77"/>
        <v>5.3850335785097538</v>
      </c>
      <c r="R810" s="2">
        <v>1</v>
      </c>
      <c r="S810" s="2">
        <v>70</v>
      </c>
      <c r="T810">
        <v>1</v>
      </c>
      <c r="U810">
        <v>166</v>
      </c>
      <c r="V810" s="2">
        <v>80</v>
      </c>
      <c r="W810" s="2">
        <v>0</v>
      </c>
      <c r="X810">
        <v>0</v>
      </c>
      <c r="Y810">
        <v>0</v>
      </c>
      <c r="Z810">
        <v>1</v>
      </c>
      <c r="AA810" s="2">
        <v>1</v>
      </c>
      <c r="AB810" s="2">
        <v>9</v>
      </c>
      <c r="AC810" s="5">
        <v>1</v>
      </c>
      <c r="AD810">
        <v>700</v>
      </c>
      <c r="AE810">
        <v>80</v>
      </c>
      <c r="AF810">
        <v>300</v>
      </c>
      <c r="AG810">
        <v>110</v>
      </c>
      <c r="AH810">
        <v>145</v>
      </c>
    </row>
    <row r="811" spans="1:34" x14ac:dyDescent="0.3">
      <c r="A811">
        <v>810</v>
      </c>
      <c r="B811">
        <v>0</v>
      </c>
      <c r="C811" s="2">
        <v>25</v>
      </c>
      <c r="D811" s="2">
        <v>28</v>
      </c>
      <c r="E811" s="2">
        <v>8</v>
      </c>
      <c r="F811" s="2">
        <v>0</v>
      </c>
      <c r="G811" s="2">
        <v>16</v>
      </c>
      <c r="H811" s="3">
        <v>127.74</v>
      </c>
      <c r="I811" s="3">
        <v>3360.07</v>
      </c>
      <c r="J811" s="3">
        <v>125.04</v>
      </c>
      <c r="K811" s="3">
        <v>28.46</v>
      </c>
      <c r="L811">
        <f t="shared" si="72"/>
        <v>118.06289529163739</v>
      </c>
      <c r="M811">
        <f t="shared" si="73"/>
        <v>26.871960972488804</v>
      </c>
      <c r="N811">
        <f t="shared" si="74"/>
        <v>4.4884047786366832</v>
      </c>
      <c r="O811">
        <f t="shared" si="75"/>
        <v>1.0215930902111323</v>
      </c>
      <c r="P811">
        <f t="shared" si="76"/>
        <v>26.303976827931738</v>
      </c>
      <c r="Q811">
        <f t="shared" si="77"/>
        <v>4.3935347856640901</v>
      </c>
      <c r="R811" s="2">
        <v>1</v>
      </c>
      <c r="S811" s="2">
        <v>48</v>
      </c>
      <c r="T811">
        <v>1</v>
      </c>
      <c r="U811">
        <v>159</v>
      </c>
      <c r="V811" s="2">
        <v>70</v>
      </c>
      <c r="W811" s="2">
        <v>0</v>
      </c>
      <c r="X811">
        <v>1</v>
      </c>
      <c r="Y811">
        <v>0</v>
      </c>
      <c r="Z811">
        <v>1</v>
      </c>
      <c r="AA811" s="2">
        <v>1</v>
      </c>
      <c r="AB811" s="2">
        <v>6</v>
      </c>
      <c r="AC811" s="5">
        <v>2</v>
      </c>
      <c r="AD811">
        <v>750</v>
      </c>
      <c r="AE811">
        <v>85</v>
      </c>
      <c r="AF811">
        <v>400</v>
      </c>
      <c r="AG811">
        <v>135</v>
      </c>
      <c r="AH811">
        <v>150</v>
      </c>
    </row>
    <row r="812" spans="1:34" x14ac:dyDescent="0.3">
      <c r="A812">
        <v>811</v>
      </c>
      <c r="B812">
        <v>0</v>
      </c>
      <c r="C812" s="2">
        <v>28</v>
      </c>
      <c r="D812" s="2">
        <v>28</v>
      </c>
      <c r="E812" s="2">
        <v>4</v>
      </c>
      <c r="F812" s="2">
        <v>0</v>
      </c>
      <c r="G812" s="2">
        <v>9</v>
      </c>
      <c r="H812" s="3">
        <v>259.74</v>
      </c>
      <c r="I812" s="3">
        <v>6839.15</v>
      </c>
      <c r="J812" s="3">
        <v>180.02</v>
      </c>
      <c r="K812" s="3">
        <v>30.65</v>
      </c>
      <c r="L812">
        <f t="shared" si="72"/>
        <v>223.13703099510604</v>
      </c>
      <c r="M812">
        <f t="shared" si="73"/>
        <v>37.991056549272301</v>
      </c>
      <c r="N812">
        <f t="shared" si="74"/>
        <v>8.4743882544861346</v>
      </c>
      <c r="O812">
        <f t="shared" si="75"/>
        <v>1.4428396844795022</v>
      </c>
      <c r="P812">
        <f t="shared" si="76"/>
        <v>26.330753830753828</v>
      </c>
      <c r="Q812">
        <f t="shared" si="77"/>
        <v>5.8734094616639485</v>
      </c>
      <c r="R812" s="2">
        <v>1</v>
      </c>
      <c r="S812" s="2">
        <v>54</v>
      </c>
      <c r="T812">
        <v>1</v>
      </c>
      <c r="U812">
        <v>170</v>
      </c>
      <c r="V812" s="2">
        <v>63</v>
      </c>
      <c r="W812" s="2">
        <v>1</v>
      </c>
      <c r="X812">
        <v>0</v>
      </c>
      <c r="Y812">
        <v>0</v>
      </c>
      <c r="Z812">
        <v>1</v>
      </c>
      <c r="AA812" s="2">
        <v>1</v>
      </c>
      <c r="AB812" s="2">
        <v>16</v>
      </c>
      <c r="AC812" s="5">
        <v>3</v>
      </c>
      <c r="AD812">
        <v>800</v>
      </c>
      <c r="AE812">
        <v>115</v>
      </c>
      <c r="AF812">
        <v>150</v>
      </c>
      <c r="AG812">
        <v>120</v>
      </c>
      <c r="AH812">
        <v>140</v>
      </c>
    </row>
    <row r="813" spans="1:34" x14ac:dyDescent="0.3">
      <c r="A813">
        <v>812</v>
      </c>
      <c r="B813">
        <v>0</v>
      </c>
      <c r="C813" s="2">
        <v>28</v>
      </c>
      <c r="D813" s="2">
        <v>28</v>
      </c>
      <c r="E813" s="2">
        <v>12</v>
      </c>
      <c r="F813" s="2">
        <v>0</v>
      </c>
      <c r="G813" s="2">
        <v>8</v>
      </c>
      <c r="H813" s="3">
        <v>113.77</v>
      </c>
      <c r="I813" s="3">
        <v>5814.26</v>
      </c>
      <c r="J813" s="3">
        <v>145.33000000000001</v>
      </c>
      <c r="K813" s="3">
        <v>31.65</v>
      </c>
      <c r="L813">
        <f t="shared" si="72"/>
        <v>183.70489731437601</v>
      </c>
      <c r="M813">
        <f t="shared" si="73"/>
        <v>40.007293745269386</v>
      </c>
      <c r="N813">
        <f t="shared" si="74"/>
        <v>3.5946287519747235</v>
      </c>
      <c r="O813">
        <f t="shared" si="75"/>
        <v>0.78283905594164993</v>
      </c>
      <c r="P813">
        <f t="shared" si="76"/>
        <v>51.105388063637164</v>
      </c>
      <c r="Q813">
        <f t="shared" si="77"/>
        <v>4.5917851500789899</v>
      </c>
      <c r="R813" s="2">
        <v>1</v>
      </c>
      <c r="S813" s="2">
        <v>69</v>
      </c>
      <c r="T813">
        <v>1</v>
      </c>
      <c r="U813">
        <v>149</v>
      </c>
      <c r="V813" s="2">
        <v>60</v>
      </c>
      <c r="W813" s="2">
        <v>0</v>
      </c>
      <c r="X813">
        <v>1</v>
      </c>
      <c r="Y813">
        <v>0</v>
      </c>
      <c r="Z813">
        <v>0</v>
      </c>
      <c r="AA813" s="2">
        <v>0</v>
      </c>
      <c r="AB813" s="2">
        <v>0</v>
      </c>
      <c r="AC813" s="5">
        <v>1</v>
      </c>
      <c r="AD813">
        <v>800</v>
      </c>
      <c r="AE813">
        <v>110</v>
      </c>
      <c r="AF813">
        <v>250</v>
      </c>
      <c r="AG813">
        <v>130</v>
      </c>
      <c r="AH813">
        <v>145</v>
      </c>
    </row>
    <row r="814" spans="1:34" x14ac:dyDescent="0.3">
      <c r="A814">
        <v>813</v>
      </c>
      <c r="B814">
        <v>0</v>
      </c>
      <c r="C814" s="2">
        <v>26</v>
      </c>
      <c r="D814" s="2">
        <v>29</v>
      </c>
      <c r="E814" s="2">
        <v>16</v>
      </c>
      <c r="F814" s="2">
        <v>0</v>
      </c>
      <c r="G814" s="2">
        <v>8</v>
      </c>
      <c r="H814" s="3">
        <v>113.3</v>
      </c>
      <c r="I814" s="3">
        <v>3529.15</v>
      </c>
      <c r="J814" s="3">
        <v>180.95</v>
      </c>
      <c r="K814" s="4">
        <v>25.59</v>
      </c>
      <c r="L814">
        <f t="shared" si="72"/>
        <v>137.91129347401329</v>
      </c>
      <c r="M814">
        <f t="shared" si="73"/>
        <v>19.503453992815697</v>
      </c>
      <c r="N814">
        <f t="shared" si="74"/>
        <v>4.4275107463853063</v>
      </c>
      <c r="O814">
        <f t="shared" si="75"/>
        <v>0.62613981762917936</v>
      </c>
      <c r="P814">
        <f t="shared" si="76"/>
        <v>31.148720211827008</v>
      </c>
      <c r="Q814">
        <f t="shared" si="77"/>
        <v>7.0711215318483776</v>
      </c>
      <c r="R814" s="2">
        <v>1</v>
      </c>
      <c r="S814" s="2">
        <v>76</v>
      </c>
      <c r="T814">
        <v>2</v>
      </c>
      <c r="U814">
        <v>170</v>
      </c>
      <c r="V814" s="2">
        <v>50</v>
      </c>
      <c r="W814" s="2">
        <v>0</v>
      </c>
      <c r="X814">
        <v>0</v>
      </c>
      <c r="Y814">
        <v>0</v>
      </c>
      <c r="Z814">
        <v>1</v>
      </c>
      <c r="AA814" s="2">
        <v>1</v>
      </c>
      <c r="AB814" s="2">
        <v>6</v>
      </c>
      <c r="AC814" s="5">
        <v>2</v>
      </c>
      <c r="AD814">
        <v>700</v>
      </c>
      <c r="AE814">
        <v>145</v>
      </c>
      <c r="AF814">
        <v>150</v>
      </c>
      <c r="AG814">
        <v>150</v>
      </c>
      <c r="AH814">
        <v>160</v>
      </c>
    </row>
    <row r="815" spans="1:34" x14ac:dyDescent="0.3">
      <c r="A815">
        <v>814</v>
      </c>
      <c r="B815">
        <v>0</v>
      </c>
      <c r="C815" s="2">
        <v>26</v>
      </c>
      <c r="D815" s="2">
        <v>28</v>
      </c>
      <c r="E815" s="2">
        <v>8</v>
      </c>
      <c r="F815" s="2">
        <v>0</v>
      </c>
      <c r="G815" s="2">
        <v>25</v>
      </c>
      <c r="H815" s="4">
        <v>383.74</v>
      </c>
      <c r="I815" s="3">
        <v>6533.17</v>
      </c>
      <c r="J815" s="3">
        <v>243.68</v>
      </c>
      <c r="K815" s="4">
        <v>34.39</v>
      </c>
      <c r="L815">
        <f t="shared" si="72"/>
        <v>189.97295725501598</v>
      </c>
      <c r="M815">
        <f t="shared" si="73"/>
        <v>26.810448128693366</v>
      </c>
      <c r="N815">
        <f t="shared" si="74"/>
        <v>11.158476301250364</v>
      </c>
      <c r="O815">
        <f t="shared" si="75"/>
        <v>1.5747701904136573</v>
      </c>
      <c r="P815">
        <f t="shared" si="76"/>
        <v>17.024990879241152</v>
      </c>
      <c r="Q815">
        <f t="shared" si="77"/>
        <v>7.0857807502180865</v>
      </c>
      <c r="R815" s="2">
        <v>0</v>
      </c>
      <c r="S815" s="2">
        <v>74</v>
      </c>
      <c r="T815">
        <v>2</v>
      </c>
      <c r="U815">
        <v>160</v>
      </c>
      <c r="V815" s="2">
        <v>55</v>
      </c>
      <c r="W815" s="2">
        <v>0</v>
      </c>
      <c r="X815">
        <v>0</v>
      </c>
      <c r="Y815">
        <v>0</v>
      </c>
      <c r="Z815">
        <v>0</v>
      </c>
      <c r="AA815" s="2">
        <v>0</v>
      </c>
      <c r="AB815" s="2">
        <v>0</v>
      </c>
      <c r="AC815" s="5">
        <v>1</v>
      </c>
      <c r="AD815">
        <v>800</v>
      </c>
      <c r="AE815">
        <v>110</v>
      </c>
      <c r="AF815">
        <v>150</v>
      </c>
      <c r="AG815">
        <v>100</v>
      </c>
      <c r="AH815">
        <v>150</v>
      </c>
    </row>
    <row r="816" spans="1:34" x14ac:dyDescent="0.3">
      <c r="A816">
        <v>815</v>
      </c>
      <c r="B816">
        <v>0</v>
      </c>
      <c r="C816" s="2">
        <v>28</v>
      </c>
      <c r="D816" s="2">
        <v>28</v>
      </c>
      <c r="E816" s="2">
        <v>5</v>
      </c>
      <c r="F816" s="2">
        <v>0</v>
      </c>
      <c r="G816" s="2">
        <v>18</v>
      </c>
      <c r="H816" s="3">
        <v>219.83</v>
      </c>
      <c r="I816" s="3">
        <v>7840.91</v>
      </c>
      <c r="J816" s="3">
        <v>341.76</v>
      </c>
      <c r="K816" s="3">
        <v>48.72</v>
      </c>
      <c r="L816">
        <f t="shared" si="72"/>
        <v>160.93821839080459</v>
      </c>
      <c r="M816">
        <f t="shared" si="73"/>
        <v>22.942737593632959</v>
      </c>
      <c r="N816">
        <f t="shared" si="74"/>
        <v>4.5121100164203618</v>
      </c>
      <c r="O816">
        <f t="shared" si="75"/>
        <v>0.64322916666666674</v>
      </c>
      <c r="P816">
        <f t="shared" si="76"/>
        <v>35.668061684028565</v>
      </c>
      <c r="Q816">
        <f t="shared" si="77"/>
        <v>7.014778325123153</v>
      </c>
      <c r="R816" s="2">
        <v>1</v>
      </c>
      <c r="S816" s="2">
        <v>75</v>
      </c>
      <c r="T816">
        <v>1</v>
      </c>
      <c r="U816">
        <v>160</v>
      </c>
      <c r="V816" s="2">
        <v>70</v>
      </c>
      <c r="W816" s="2">
        <v>1</v>
      </c>
      <c r="X816">
        <v>0</v>
      </c>
      <c r="Y816">
        <v>0</v>
      </c>
      <c r="Z816">
        <v>0</v>
      </c>
      <c r="AA816" s="2">
        <v>0</v>
      </c>
      <c r="AB816" s="2">
        <v>12</v>
      </c>
      <c r="AC816" s="5">
        <v>1</v>
      </c>
      <c r="AD816">
        <v>800</v>
      </c>
      <c r="AE816">
        <v>135</v>
      </c>
      <c r="AF816">
        <v>200</v>
      </c>
      <c r="AG816">
        <v>140</v>
      </c>
      <c r="AH816">
        <v>150</v>
      </c>
    </row>
    <row r="817" spans="1:34" x14ac:dyDescent="0.3">
      <c r="A817">
        <v>816</v>
      </c>
      <c r="B817">
        <v>0</v>
      </c>
      <c r="C817" s="2">
        <v>30</v>
      </c>
      <c r="D817" s="2">
        <v>29</v>
      </c>
      <c r="E817" s="2">
        <v>12</v>
      </c>
      <c r="F817" s="2">
        <v>0</v>
      </c>
      <c r="G817" s="2">
        <v>2</v>
      </c>
      <c r="H817" s="4">
        <v>322.60000000000002</v>
      </c>
      <c r="I817" s="3">
        <v>3010.79</v>
      </c>
      <c r="J817" s="3">
        <v>133.08000000000001</v>
      </c>
      <c r="K817" s="3">
        <v>28.99</v>
      </c>
      <c r="L817">
        <f t="shared" si="72"/>
        <v>103.85615729561918</v>
      </c>
      <c r="M817">
        <f t="shared" si="73"/>
        <v>22.62391042981665</v>
      </c>
      <c r="N817">
        <f t="shared" si="74"/>
        <v>11.127975163849605</v>
      </c>
      <c r="O817">
        <f t="shared" si="75"/>
        <v>2.4241058010219416</v>
      </c>
      <c r="P817">
        <f t="shared" si="76"/>
        <v>9.3328890266583997</v>
      </c>
      <c r="Q817">
        <f t="shared" si="77"/>
        <v>4.5905484649879273</v>
      </c>
      <c r="R817" s="2">
        <v>1</v>
      </c>
      <c r="S817" s="2">
        <v>52</v>
      </c>
      <c r="T817">
        <v>1</v>
      </c>
      <c r="U817">
        <v>163</v>
      </c>
      <c r="V817" s="2">
        <v>96</v>
      </c>
      <c r="W817" s="2">
        <v>1</v>
      </c>
      <c r="X817">
        <v>0</v>
      </c>
      <c r="Y817">
        <v>0</v>
      </c>
      <c r="Z817">
        <v>0</v>
      </c>
      <c r="AA817" s="2">
        <v>0</v>
      </c>
      <c r="AB817" s="2">
        <v>9</v>
      </c>
      <c r="AC817" s="5">
        <v>0</v>
      </c>
      <c r="AD817">
        <v>1000</v>
      </c>
      <c r="AE817">
        <v>110</v>
      </c>
      <c r="AF817">
        <v>300</v>
      </c>
      <c r="AG817">
        <v>120</v>
      </c>
      <c r="AH817">
        <v>130</v>
      </c>
    </row>
    <row r="818" spans="1:34" x14ac:dyDescent="0.3">
      <c r="A818">
        <v>817</v>
      </c>
      <c r="B818">
        <v>0</v>
      </c>
      <c r="C818" s="2">
        <v>24</v>
      </c>
      <c r="D818" s="2">
        <v>28</v>
      </c>
      <c r="E818" s="2">
        <v>8</v>
      </c>
      <c r="F818" s="2">
        <v>0</v>
      </c>
      <c r="G818" s="2">
        <v>12</v>
      </c>
      <c r="H818" s="4">
        <v>225.36</v>
      </c>
      <c r="I818" s="3">
        <v>2424.7199999999998</v>
      </c>
      <c r="J818" s="3">
        <v>137.51</v>
      </c>
      <c r="K818" s="3">
        <v>27.19</v>
      </c>
      <c r="L818">
        <f t="shared" si="72"/>
        <v>89.176903273262212</v>
      </c>
      <c r="M818">
        <f t="shared" si="73"/>
        <v>17.63304486946404</v>
      </c>
      <c r="N818">
        <f t="shared" si="74"/>
        <v>8.2883413019492469</v>
      </c>
      <c r="O818">
        <f t="shared" si="75"/>
        <v>1.6388626281724967</v>
      </c>
      <c r="P818">
        <f t="shared" si="76"/>
        <v>10.759318423855163</v>
      </c>
      <c r="Q818">
        <f t="shared" si="77"/>
        <v>5.0573740345715334</v>
      </c>
      <c r="R818" s="2">
        <v>1</v>
      </c>
      <c r="S818" s="2">
        <v>69</v>
      </c>
      <c r="T818">
        <v>1</v>
      </c>
      <c r="U818">
        <v>161</v>
      </c>
      <c r="V818" s="2">
        <v>57.5</v>
      </c>
      <c r="W818" s="2">
        <v>0</v>
      </c>
      <c r="X818">
        <v>0</v>
      </c>
      <c r="Y818">
        <v>0</v>
      </c>
      <c r="Z818">
        <v>0</v>
      </c>
      <c r="AA818" s="2">
        <v>0</v>
      </c>
      <c r="AB818" s="2">
        <v>0</v>
      </c>
      <c r="AC818" s="5">
        <v>4</v>
      </c>
      <c r="AD818">
        <v>900</v>
      </c>
      <c r="AE818">
        <v>125</v>
      </c>
      <c r="AF818">
        <v>100</v>
      </c>
      <c r="AG818">
        <v>120</v>
      </c>
      <c r="AH818">
        <v>140</v>
      </c>
    </row>
    <row r="819" spans="1:34" x14ac:dyDescent="0.3">
      <c r="A819">
        <v>818</v>
      </c>
      <c r="B819">
        <v>0</v>
      </c>
      <c r="C819" s="2">
        <v>27</v>
      </c>
      <c r="D819" s="2">
        <v>29</v>
      </c>
      <c r="E819" s="2">
        <v>8</v>
      </c>
      <c r="F819" s="2">
        <v>0</v>
      </c>
      <c r="G819" s="2">
        <v>13</v>
      </c>
      <c r="H819" s="4">
        <v>329.38</v>
      </c>
      <c r="I819" s="4">
        <v>12882.41</v>
      </c>
      <c r="J819" s="3">
        <v>213.86</v>
      </c>
      <c r="K819" s="4">
        <v>30.94</v>
      </c>
      <c r="L819">
        <f t="shared" si="72"/>
        <v>416.36748545572073</v>
      </c>
      <c r="M819">
        <f t="shared" si="73"/>
        <v>60.237585336201249</v>
      </c>
      <c r="N819">
        <f t="shared" si="74"/>
        <v>10.645765998707175</v>
      </c>
      <c r="O819">
        <f t="shared" si="75"/>
        <v>1.5401664640418964</v>
      </c>
      <c r="P819">
        <f t="shared" si="76"/>
        <v>39.111087497722998</v>
      </c>
      <c r="Q819">
        <f t="shared" si="77"/>
        <v>6.9120879120879124</v>
      </c>
      <c r="R819" s="2">
        <v>1</v>
      </c>
      <c r="S819" s="2">
        <v>69</v>
      </c>
      <c r="T819">
        <v>1</v>
      </c>
      <c r="U819">
        <v>170</v>
      </c>
      <c r="V819" s="2">
        <v>69</v>
      </c>
      <c r="W819" s="2">
        <v>1</v>
      </c>
      <c r="X819">
        <v>0</v>
      </c>
      <c r="Y819">
        <v>0</v>
      </c>
      <c r="Z819">
        <v>1</v>
      </c>
      <c r="AA819" s="2">
        <v>1</v>
      </c>
      <c r="AB819" s="2">
        <v>6</v>
      </c>
      <c r="AC819" s="5">
        <v>4</v>
      </c>
      <c r="AD819">
        <v>750</v>
      </c>
      <c r="AE819">
        <v>135</v>
      </c>
      <c r="AF819">
        <v>250</v>
      </c>
      <c r="AG819">
        <v>110</v>
      </c>
      <c r="AH819">
        <v>140</v>
      </c>
    </row>
    <row r="820" spans="1:34" x14ac:dyDescent="0.3">
      <c r="A820">
        <v>819</v>
      </c>
      <c r="B820">
        <v>0</v>
      </c>
      <c r="C820" s="2">
        <v>28</v>
      </c>
      <c r="D820" s="2">
        <v>28</v>
      </c>
      <c r="E820" s="2">
        <v>12</v>
      </c>
      <c r="F820" s="2">
        <v>0</v>
      </c>
      <c r="G820" s="2">
        <v>5</v>
      </c>
      <c r="H820" s="4">
        <v>469.68</v>
      </c>
      <c r="I820" s="3">
        <v>5918.21</v>
      </c>
      <c r="J820" s="3">
        <v>162.07</v>
      </c>
      <c r="K820" s="3">
        <v>32.35</v>
      </c>
      <c r="L820">
        <f t="shared" si="72"/>
        <v>182.94312210200926</v>
      </c>
      <c r="M820">
        <f t="shared" si="73"/>
        <v>36.516381810328873</v>
      </c>
      <c r="N820">
        <f t="shared" si="74"/>
        <v>14.518701700154558</v>
      </c>
      <c r="O820">
        <f t="shared" si="75"/>
        <v>2.8980070339976556</v>
      </c>
      <c r="P820">
        <f t="shared" si="76"/>
        <v>12.600515244421734</v>
      </c>
      <c r="Q820">
        <f t="shared" si="77"/>
        <v>5.0098918083462127</v>
      </c>
      <c r="R820" s="2">
        <v>1</v>
      </c>
      <c r="S820" s="2">
        <v>56</v>
      </c>
      <c r="T820">
        <v>1</v>
      </c>
      <c r="U820">
        <v>171</v>
      </c>
      <c r="V820" s="2">
        <v>72</v>
      </c>
      <c r="W820" s="2">
        <v>1</v>
      </c>
      <c r="X820">
        <v>0</v>
      </c>
      <c r="Y820">
        <v>0</v>
      </c>
      <c r="Z820">
        <v>0</v>
      </c>
      <c r="AA820" s="2">
        <v>0</v>
      </c>
      <c r="AB820" s="2">
        <v>9</v>
      </c>
      <c r="AC820" s="5">
        <v>2</v>
      </c>
      <c r="AD820">
        <v>900</v>
      </c>
      <c r="AE820">
        <v>110</v>
      </c>
      <c r="AF820">
        <v>400</v>
      </c>
      <c r="AG820">
        <v>140</v>
      </c>
      <c r="AH820">
        <v>150</v>
      </c>
    </row>
    <row r="821" spans="1:34" x14ac:dyDescent="0.3">
      <c r="A821">
        <v>820</v>
      </c>
      <c r="B821">
        <v>0</v>
      </c>
      <c r="C821" s="2">
        <v>30</v>
      </c>
      <c r="D821" s="2">
        <v>29</v>
      </c>
      <c r="E821" s="2">
        <v>10</v>
      </c>
      <c r="F821" s="2">
        <v>0</v>
      </c>
      <c r="G821" s="2">
        <v>6</v>
      </c>
      <c r="H821" s="4">
        <v>248.88</v>
      </c>
      <c r="I821" s="3">
        <v>4744.71</v>
      </c>
      <c r="J821" s="3">
        <v>125.94</v>
      </c>
      <c r="K821" s="3">
        <v>30.5</v>
      </c>
      <c r="L821">
        <f t="shared" si="72"/>
        <v>155.56426229508196</v>
      </c>
      <c r="M821">
        <f t="shared" si="73"/>
        <v>37.674368747022392</v>
      </c>
      <c r="N821">
        <f t="shared" si="74"/>
        <v>8.16</v>
      </c>
      <c r="O821">
        <f t="shared" si="75"/>
        <v>1.9761791329204383</v>
      </c>
      <c r="P821">
        <f t="shared" si="76"/>
        <v>19.064247830279655</v>
      </c>
      <c r="Q821">
        <f t="shared" si="77"/>
        <v>4.1291803278688528</v>
      </c>
      <c r="R821" s="2">
        <v>1</v>
      </c>
      <c r="S821" s="2">
        <v>52</v>
      </c>
      <c r="T821">
        <v>1</v>
      </c>
      <c r="U821">
        <v>165</v>
      </c>
      <c r="V821" s="2">
        <v>75</v>
      </c>
      <c r="W821" s="2">
        <v>0</v>
      </c>
      <c r="X821">
        <v>0</v>
      </c>
      <c r="Y821">
        <v>0</v>
      </c>
      <c r="Z821">
        <v>1</v>
      </c>
      <c r="AA821" s="2">
        <v>1</v>
      </c>
      <c r="AB821" s="2">
        <v>12</v>
      </c>
      <c r="AC821" s="5">
        <v>1</v>
      </c>
      <c r="AD821">
        <v>700</v>
      </c>
      <c r="AE821">
        <v>130</v>
      </c>
      <c r="AF821">
        <v>300</v>
      </c>
      <c r="AG821">
        <v>120</v>
      </c>
      <c r="AH821">
        <v>130</v>
      </c>
    </row>
    <row r="822" spans="1:34" x14ac:dyDescent="0.3">
      <c r="A822">
        <v>821</v>
      </c>
      <c r="B822">
        <v>0</v>
      </c>
      <c r="C822" s="2">
        <v>26</v>
      </c>
      <c r="D822" s="2">
        <v>28</v>
      </c>
      <c r="E822" s="2">
        <v>3</v>
      </c>
      <c r="F822" s="2">
        <v>0</v>
      </c>
      <c r="G822" s="2">
        <v>13</v>
      </c>
      <c r="H822" s="3">
        <v>133.36000000000001</v>
      </c>
      <c r="I822" s="3">
        <v>4756.57</v>
      </c>
      <c r="J822" s="3">
        <v>145.02000000000001</v>
      </c>
      <c r="K822" s="3">
        <v>32.07</v>
      </c>
      <c r="L822">
        <f t="shared" si="72"/>
        <v>148.31836607421266</v>
      </c>
      <c r="M822">
        <f t="shared" si="73"/>
        <v>32.799406978347811</v>
      </c>
      <c r="N822">
        <f t="shared" si="74"/>
        <v>4.1584034923604616</v>
      </c>
      <c r="O822">
        <f t="shared" si="75"/>
        <v>0.91959729692456216</v>
      </c>
      <c r="P822">
        <f t="shared" si="76"/>
        <v>35.667141571685654</v>
      </c>
      <c r="Q822">
        <f t="shared" si="77"/>
        <v>4.5219831618334894</v>
      </c>
      <c r="R822" s="2">
        <v>1</v>
      </c>
      <c r="S822" s="2">
        <v>73</v>
      </c>
      <c r="T822">
        <v>2</v>
      </c>
      <c r="U822">
        <v>160</v>
      </c>
      <c r="V822" s="2">
        <v>60</v>
      </c>
      <c r="W822" s="2">
        <v>0</v>
      </c>
      <c r="X822">
        <v>0</v>
      </c>
      <c r="Y822">
        <v>0</v>
      </c>
      <c r="Z822">
        <v>0</v>
      </c>
      <c r="AA822" s="2">
        <v>0</v>
      </c>
      <c r="AB822" s="2">
        <v>9</v>
      </c>
      <c r="AC822" s="5">
        <v>0</v>
      </c>
      <c r="AD822">
        <v>1000</v>
      </c>
      <c r="AE822">
        <v>135</v>
      </c>
      <c r="AF822">
        <v>500</v>
      </c>
      <c r="AG822">
        <v>110</v>
      </c>
      <c r="AH822">
        <v>130</v>
      </c>
    </row>
    <row r="823" spans="1:34" x14ac:dyDescent="0.3">
      <c r="A823">
        <v>822</v>
      </c>
      <c r="B823">
        <v>0</v>
      </c>
      <c r="C823" s="2">
        <v>28</v>
      </c>
      <c r="D823" s="2">
        <v>29</v>
      </c>
      <c r="E823" s="2">
        <v>6</v>
      </c>
      <c r="F823" s="2">
        <v>0</v>
      </c>
      <c r="G823" s="2">
        <v>12</v>
      </c>
      <c r="H823" s="3">
        <v>607.36</v>
      </c>
      <c r="I823" s="3">
        <v>9837.1</v>
      </c>
      <c r="J823" s="3">
        <v>268.67</v>
      </c>
      <c r="K823" s="3">
        <v>48.08</v>
      </c>
      <c r="L823">
        <f t="shared" si="72"/>
        <v>204.59858569051582</v>
      </c>
      <c r="M823">
        <f t="shared" si="73"/>
        <v>36.614061860274688</v>
      </c>
      <c r="N823">
        <f t="shared" si="74"/>
        <v>12.632279534109818</v>
      </c>
      <c r="O823">
        <f t="shared" si="75"/>
        <v>2.2606171139315889</v>
      </c>
      <c r="P823">
        <f t="shared" si="76"/>
        <v>16.196489726027398</v>
      </c>
      <c r="Q823">
        <f t="shared" si="77"/>
        <v>5.5879783693843601</v>
      </c>
      <c r="R823" s="2">
        <v>1</v>
      </c>
      <c r="S823" s="2">
        <v>67</v>
      </c>
      <c r="T823">
        <v>1</v>
      </c>
      <c r="U823">
        <v>165</v>
      </c>
      <c r="V823" s="2">
        <v>65</v>
      </c>
      <c r="W823" s="2">
        <v>0</v>
      </c>
      <c r="X823">
        <v>0</v>
      </c>
      <c r="Y823">
        <v>0</v>
      </c>
      <c r="Z823">
        <v>0</v>
      </c>
      <c r="AA823" s="2">
        <v>0</v>
      </c>
      <c r="AB823" s="2">
        <v>12</v>
      </c>
      <c r="AC823" s="5">
        <v>2</v>
      </c>
      <c r="AD823">
        <v>800</v>
      </c>
      <c r="AE823">
        <v>130</v>
      </c>
      <c r="AF823">
        <v>150</v>
      </c>
      <c r="AG823">
        <v>110</v>
      </c>
      <c r="AH823">
        <v>130</v>
      </c>
    </row>
    <row r="824" spans="1:34" x14ac:dyDescent="0.3">
      <c r="A824">
        <v>823</v>
      </c>
      <c r="B824">
        <v>0</v>
      </c>
      <c r="C824" s="2">
        <v>29</v>
      </c>
      <c r="D824" s="2">
        <v>28</v>
      </c>
      <c r="E824" s="2">
        <v>12</v>
      </c>
      <c r="F824" s="2">
        <v>0</v>
      </c>
      <c r="G824" s="2">
        <v>15</v>
      </c>
      <c r="H824" s="4">
        <v>222.95</v>
      </c>
      <c r="I824" s="3">
        <v>11613.18</v>
      </c>
      <c r="J824" s="4">
        <v>164.35</v>
      </c>
      <c r="K824" s="3">
        <v>87.63</v>
      </c>
      <c r="L824">
        <f t="shared" si="72"/>
        <v>132.52516261554263</v>
      </c>
      <c r="M824">
        <f t="shared" si="73"/>
        <v>70.661271676300586</v>
      </c>
      <c r="N824">
        <f t="shared" si="74"/>
        <v>2.544220015976264</v>
      </c>
      <c r="O824">
        <f t="shared" si="75"/>
        <v>1.3565561302099178</v>
      </c>
      <c r="P824">
        <f t="shared" si="76"/>
        <v>52.088719443821489</v>
      </c>
      <c r="Q824">
        <f t="shared" si="77"/>
        <v>1.8754992582448933</v>
      </c>
      <c r="R824" s="2">
        <v>1</v>
      </c>
      <c r="S824" s="2">
        <v>48</v>
      </c>
      <c r="T824">
        <v>1</v>
      </c>
      <c r="U824">
        <v>169</v>
      </c>
      <c r="V824" s="2">
        <v>80</v>
      </c>
      <c r="W824" s="2">
        <v>0</v>
      </c>
      <c r="X824">
        <v>0</v>
      </c>
      <c r="Y824">
        <v>0</v>
      </c>
      <c r="Z824">
        <v>1</v>
      </c>
      <c r="AA824" s="2">
        <v>1</v>
      </c>
      <c r="AB824" s="2">
        <v>11</v>
      </c>
      <c r="AC824" s="5">
        <v>1</v>
      </c>
      <c r="AD824">
        <v>800</v>
      </c>
      <c r="AE824">
        <v>135</v>
      </c>
      <c r="AF824">
        <v>150</v>
      </c>
      <c r="AG824">
        <v>110</v>
      </c>
      <c r="AH824">
        <v>130</v>
      </c>
    </row>
    <row r="825" spans="1:34" x14ac:dyDescent="0.3">
      <c r="A825">
        <v>824</v>
      </c>
      <c r="B825">
        <v>0</v>
      </c>
      <c r="C825" s="2">
        <v>28</v>
      </c>
      <c r="D825" s="2">
        <v>28</v>
      </c>
      <c r="E825" s="2">
        <v>8</v>
      </c>
      <c r="F825" s="2">
        <v>0</v>
      </c>
      <c r="G825" s="2">
        <v>8</v>
      </c>
      <c r="H825" s="4">
        <v>270.70999999999998</v>
      </c>
      <c r="I825" s="3">
        <v>2478</v>
      </c>
      <c r="J825" s="3">
        <v>116.71</v>
      </c>
      <c r="K825" s="3">
        <v>27.46</v>
      </c>
      <c r="L825">
        <f t="shared" si="72"/>
        <v>90.240349599417328</v>
      </c>
      <c r="M825">
        <f t="shared" si="73"/>
        <v>21.232113786307945</v>
      </c>
      <c r="N825">
        <f t="shared" si="74"/>
        <v>9.8583394027676619</v>
      </c>
      <c r="O825">
        <f t="shared" si="75"/>
        <v>2.3195098963242224</v>
      </c>
      <c r="P825">
        <f t="shared" si="76"/>
        <v>9.1537069188430422</v>
      </c>
      <c r="Q825">
        <f t="shared" si="77"/>
        <v>4.2501820830298609</v>
      </c>
      <c r="R825" s="2">
        <v>1</v>
      </c>
      <c r="S825" s="2">
        <v>43</v>
      </c>
      <c r="T825">
        <v>1</v>
      </c>
      <c r="U825">
        <v>172</v>
      </c>
      <c r="V825" s="2">
        <v>70</v>
      </c>
      <c r="W825" s="2">
        <v>0</v>
      </c>
      <c r="X825">
        <v>0</v>
      </c>
      <c r="Y825">
        <v>0</v>
      </c>
      <c r="Z825">
        <v>0</v>
      </c>
      <c r="AA825" s="2">
        <v>0</v>
      </c>
      <c r="AB825" s="2">
        <v>16</v>
      </c>
      <c r="AC825" s="5">
        <v>1</v>
      </c>
      <c r="AD825">
        <v>750</v>
      </c>
      <c r="AE825">
        <v>80</v>
      </c>
      <c r="AF825">
        <v>250</v>
      </c>
      <c r="AG825">
        <v>110</v>
      </c>
      <c r="AH825">
        <v>120</v>
      </c>
    </row>
    <row r="826" spans="1:34" x14ac:dyDescent="0.3">
      <c r="A826">
        <v>825</v>
      </c>
      <c r="B826">
        <v>0</v>
      </c>
      <c r="C826" s="2">
        <v>26</v>
      </c>
      <c r="D826" s="2">
        <v>28</v>
      </c>
      <c r="E826" s="2">
        <v>8</v>
      </c>
      <c r="F826" s="2">
        <v>0</v>
      </c>
      <c r="G826" s="2">
        <v>14</v>
      </c>
      <c r="H826" s="3">
        <v>256.77999999999997</v>
      </c>
      <c r="I826" s="3">
        <v>5881.91</v>
      </c>
      <c r="J826" s="3">
        <v>452.06</v>
      </c>
      <c r="K826" s="3">
        <v>59.11</v>
      </c>
      <c r="L826">
        <f t="shared" si="72"/>
        <v>99.507866689223476</v>
      </c>
      <c r="M826">
        <f t="shared" si="73"/>
        <v>13.011348051143653</v>
      </c>
      <c r="N826">
        <f t="shared" si="74"/>
        <v>4.3441042124851963</v>
      </c>
      <c r="O826">
        <f t="shared" si="75"/>
        <v>0.56802194398973582</v>
      </c>
      <c r="P826">
        <f t="shared" si="76"/>
        <v>22.906417945322847</v>
      </c>
      <c r="Q826">
        <f t="shared" si="77"/>
        <v>7.6477753341228221</v>
      </c>
      <c r="R826" s="2">
        <v>1</v>
      </c>
      <c r="S826" s="2">
        <v>79</v>
      </c>
      <c r="T826">
        <v>1</v>
      </c>
      <c r="U826">
        <v>154</v>
      </c>
      <c r="V826" s="2">
        <v>70</v>
      </c>
      <c r="W826" s="2">
        <v>0</v>
      </c>
      <c r="X826">
        <v>0</v>
      </c>
      <c r="Y826">
        <v>0</v>
      </c>
      <c r="Z826">
        <v>0</v>
      </c>
      <c r="AA826" s="2">
        <v>0</v>
      </c>
      <c r="AB826" s="2">
        <v>3</v>
      </c>
      <c r="AC826" s="5">
        <v>3</v>
      </c>
      <c r="AD826">
        <v>900</v>
      </c>
      <c r="AE826">
        <v>80</v>
      </c>
      <c r="AF826">
        <v>500</v>
      </c>
      <c r="AG826">
        <v>120</v>
      </c>
      <c r="AH826">
        <v>140</v>
      </c>
    </row>
    <row r="827" spans="1:34" x14ac:dyDescent="0.3">
      <c r="A827">
        <v>826</v>
      </c>
      <c r="B827">
        <v>0</v>
      </c>
      <c r="C827" s="2">
        <v>25</v>
      </c>
      <c r="D827" s="2">
        <v>28</v>
      </c>
      <c r="E827" s="2">
        <v>6</v>
      </c>
      <c r="F827" s="2">
        <v>0</v>
      </c>
      <c r="G827" s="2">
        <v>8</v>
      </c>
      <c r="H827" s="3">
        <v>261.16000000000003</v>
      </c>
      <c r="I827" s="3">
        <v>3783.76</v>
      </c>
      <c r="J827" s="3">
        <v>132.97</v>
      </c>
      <c r="K827" s="3">
        <v>31.2</v>
      </c>
      <c r="L827">
        <f t="shared" si="72"/>
        <v>121.27435897435899</v>
      </c>
      <c r="M827">
        <f t="shared" si="73"/>
        <v>28.455741896668425</v>
      </c>
      <c r="N827">
        <f t="shared" si="74"/>
        <v>8.3705128205128219</v>
      </c>
      <c r="O827">
        <f t="shared" si="75"/>
        <v>1.9640520418139431</v>
      </c>
      <c r="P827">
        <f t="shared" si="76"/>
        <v>14.488283044876704</v>
      </c>
      <c r="Q827">
        <f t="shared" si="77"/>
        <v>4.2618589743589741</v>
      </c>
      <c r="R827" s="2">
        <v>1</v>
      </c>
      <c r="S827" s="2">
        <v>60</v>
      </c>
      <c r="T827">
        <v>2</v>
      </c>
      <c r="U827">
        <v>168</v>
      </c>
      <c r="V827" s="2">
        <v>51.5</v>
      </c>
      <c r="W827" s="2">
        <v>0</v>
      </c>
      <c r="X827">
        <v>0</v>
      </c>
      <c r="Y827">
        <v>0</v>
      </c>
      <c r="Z827">
        <v>0</v>
      </c>
      <c r="AA827" s="2">
        <v>0</v>
      </c>
      <c r="AB827" s="2">
        <v>0</v>
      </c>
      <c r="AC827" s="5">
        <v>3</v>
      </c>
      <c r="AD827">
        <v>900</v>
      </c>
      <c r="AE827">
        <v>135</v>
      </c>
      <c r="AF827">
        <v>300</v>
      </c>
      <c r="AG827">
        <v>120</v>
      </c>
      <c r="AH827">
        <v>150</v>
      </c>
    </row>
    <row r="828" spans="1:34" x14ac:dyDescent="0.3">
      <c r="A828">
        <v>827</v>
      </c>
      <c r="B828">
        <v>0</v>
      </c>
      <c r="C828" s="2">
        <v>29</v>
      </c>
      <c r="D828" s="2">
        <v>29</v>
      </c>
      <c r="E828" s="2">
        <v>7</v>
      </c>
      <c r="F828" s="2">
        <v>0</v>
      </c>
      <c r="G828" s="2">
        <v>6</v>
      </c>
      <c r="H828" s="4">
        <v>265.32</v>
      </c>
      <c r="I828" s="3">
        <v>2892.65</v>
      </c>
      <c r="J828" s="3">
        <v>102.71</v>
      </c>
      <c r="K828" s="3">
        <v>26.38</v>
      </c>
      <c r="L828">
        <f t="shared" si="72"/>
        <v>109.65314632297195</v>
      </c>
      <c r="M828">
        <f t="shared" si="73"/>
        <v>28.163275240969725</v>
      </c>
      <c r="N828">
        <f t="shared" si="74"/>
        <v>10.057619408642912</v>
      </c>
      <c r="O828">
        <f t="shared" si="75"/>
        <v>2.583195404537046</v>
      </c>
      <c r="P828">
        <f t="shared" si="76"/>
        <v>10.902495100256296</v>
      </c>
      <c r="Q828">
        <f t="shared" si="77"/>
        <v>3.8934799090219863</v>
      </c>
      <c r="R828" s="2">
        <v>1</v>
      </c>
      <c r="S828" s="2">
        <v>47</v>
      </c>
      <c r="T828">
        <v>1</v>
      </c>
      <c r="U828">
        <v>172</v>
      </c>
      <c r="V828" s="2">
        <v>63</v>
      </c>
      <c r="W828" s="2">
        <v>0</v>
      </c>
      <c r="X828">
        <v>0</v>
      </c>
      <c r="Y828">
        <v>0</v>
      </c>
      <c r="Z828">
        <v>0</v>
      </c>
      <c r="AA828" s="2">
        <v>0</v>
      </c>
      <c r="AB828" s="2">
        <v>9</v>
      </c>
      <c r="AC828" s="5">
        <v>2</v>
      </c>
      <c r="AD828">
        <v>1000</v>
      </c>
      <c r="AE828">
        <v>120</v>
      </c>
      <c r="AF828">
        <v>600</v>
      </c>
      <c r="AG828">
        <v>120</v>
      </c>
      <c r="AH828">
        <v>170</v>
      </c>
    </row>
    <row r="829" spans="1:34" x14ac:dyDescent="0.3">
      <c r="A829">
        <v>828</v>
      </c>
      <c r="B829">
        <v>0</v>
      </c>
      <c r="C829" s="2">
        <v>30</v>
      </c>
      <c r="D829" s="2">
        <v>28</v>
      </c>
      <c r="E829" s="2">
        <v>10</v>
      </c>
      <c r="F829" s="2">
        <v>0</v>
      </c>
      <c r="G829" s="2">
        <v>3</v>
      </c>
      <c r="H829" s="3">
        <v>291.05</v>
      </c>
      <c r="I829" s="3">
        <v>6312.82</v>
      </c>
      <c r="J829" s="3">
        <v>158.99</v>
      </c>
      <c r="K829" s="3">
        <v>35.17</v>
      </c>
      <c r="L829">
        <f t="shared" si="72"/>
        <v>179.49445550184814</v>
      </c>
      <c r="M829">
        <f t="shared" si="73"/>
        <v>39.705767658343291</v>
      </c>
      <c r="N829">
        <f t="shared" si="74"/>
        <v>8.2755189081603646</v>
      </c>
      <c r="O829">
        <f t="shared" si="75"/>
        <v>1.8306182778791118</v>
      </c>
      <c r="P829">
        <f t="shared" si="76"/>
        <v>21.689812746950693</v>
      </c>
      <c r="Q829">
        <f t="shared" si="77"/>
        <v>4.5206141597952803</v>
      </c>
      <c r="R829" s="2">
        <v>1</v>
      </c>
      <c r="S829" s="2">
        <v>61</v>
      </c>
      <c r="T829">
        <v>2</v>
      </c>
      <c r="U829">
        <v>175</v>
      </c>
      <c r="V829" s="2">
        <v>83</v>
      </c>
      <c r="W829" s="2">
        <v>0</v>
      </c>
      <c r="X829">
        <v>0</v>
      </c>
      <c r="Y829">
        <v>0</v>
      </c>
      <c r="Z829">
        <v>0</v>
      </c>
      <c r="AA829" s="2">
        <v>0</v>
      </c>
      <c r="AB829" s="2">
        <v>15</v>
      </c>
      <c r="AC829" s="5">
        <v>1</v>
      </c>
      <c r="AD829">
        <v>1500</v>
      </c>
      <c r="AE829">
        <v>145</v>
      </c>
      <c r="AF829">
        <v>350</v>
      </c>
      <c r="AG829">
        <v>120</v>
      </c>
      <c r="AH829">
        <v>140</v>
      </c>
    </row>
    <row r="830" spans="1:34" x14ac:dyDescent="0.3">
      <c r="A830">
        <v>829</v>
      </c>
      <c r="B830">
        <v>0</v>
      </c>
      <c r="C830" s="2">
        <v>29</v>
      </c>
      <c r="D830" s="2">
        <v>29</v>
      </c>
      <c r="E830" s="2">
        <v>6</v>
      </c>
      <c r="F830" s="2">
        <v>0</v>
      </c>
      <c r="G830" s="2">
        <v>1</v>
      </c>
      <c r="H830" s="4">
        <v>262.41000000000003</v>
      </c>
      <c r="I830" s="4">
        <v>13458.26</v>
      </c>
      <c r="J830" s="4">
        <v>181.07</v>
      </c>
      <c r="K830" s="3">
        <v>38.82</v>
      </c>
      <c r="L830">
        <f t="shared" si="72"/>
        <v>346.68366821226175</v>
      </c>
      <c r="M830">
        <f t="shared" si="73"/>
        <v>74.326282653117588</v>
      </c>
      <c r="N830">
        <f t="shared" si="74"/>
        <v>6.7596599690880996</v>
      </c>
      <c r="O830">
        <f t="shared" si="75"/>
        <v>1.4492185342685151</v>
      </c>
      <c r="P830">
        <f t="shared" si="76"/>
        <v>51.287146069128461</v>
      </c>
      <c r="Q830">
        <f t="shared" si="77"/>
        <v>4.6643482740855227</v>
      </c>
      <c r="R830" s="2">
        <v>1</v>
      </c>
      <c r="S830" s="2">
        <v>56</v>
      </c>
      <c r="T830">
        <v>1</v>
      </c>
      <c r="U830">
        <v>176</v>
      </c>
      <c r="V830" s="2">
        <v>77</v>
      </c>
      <c r="W830" s="2">
        <v>1</v>
      </c>
      <c r="X830">
        <v>0</v>
      </c>
      <c r="Y830">
        <v>0</v>
      </c>
      <c r="Z830">
        <v>0</v>
      </c>
      <c r="AA830" s="2">
        <v>0</v>
      </c>
      <c r="AB830" s="2">
        <v>16</v>
      </c>
      <c r="AC830" s="5">
        <v>2</v>
      </c>
      <c r="AD830">
        <v>900</v>
      </c>
      <c r="AE830">
        <v>130</v>
      </c>
      <c r="AF830">
        <v>150</v>
      </c>
      <c r="AG830">
        <v>110</v>
      </c>
      <c r="AH830">
        <v>120</v>
      </c>
    </row>
    <row r="831" spans="1:34" x14ac:dyDescent="0.3">
      <c r="A831">
        <v>830</v>
      </c>
      <c r="B831">
        <v>0</v>
      </c>
      <c r="C831" s="2">
        <v>29</v>
      </c>
      <c r="D831" s="2">
        <v>28</v>
      </c>
      <c r="E831" s="2">
        <v>8</v>
      </c>
      <c r="F831" s="2">
        <v>0</v>
      </c>
      <c r="G831" s="2">
        <v>6</v>
      </c>
      <c r="H831" s="4">
        <v>244.33</v>
      </c>
      <c r="I831" s="3">
        <v>8582.73</v>
      </c>
      <c r="J831" s="3">
        <v>176.27</v>
      </c>
      <c r="K831" s="4">
        <v>30.41</v>
      </c>
      <c r="L831">
        <f t="shared" si="72"/>
        <v>282.23380466951659</v>
      </c>
      <c r="M831">
        <f t="shared" si="73"/>
        <v>48.690815226640943</v>
      </c>
      <c r="N831">
        <f t="shared" si="74"/>
        <v>8.0345281157513977</v>
      </c>
      <c r="O831">
        <f t="shared" si="75"/>
        <v>1.3861122142168265</v>
      </c>
      <c r="P831">
        <f t="shared" si="76"/>
        <v>35.127614292145864</v>
      </c>
      <c r="Q831">
        <f t="shared" si="77"/>
        <v>5.7964485366655705</v>
      </c>
      <c r="R831" s="2">
        <v>1</v>
      </c>
      <c r="S831" s="2">
        <v>63</v>
      </c>
      <c r="T831">
        <v>1</v>
      </c>
      <c r="U831">
        <v>170</v>
      </c>
      <c r="V831" s="2">
        <v>58</v>
      </c>
      <c r="W831" s="2">
        <v>0</v>
      </c>
      <c r="X831">
        <v>0</v>
      </c>
      <c r="Y831">
        <v>0</v>
      </c>
      <c r="Z831">
        <v>0</v>
      </c>
      <c r="AA831" s="2">
        <v>1</v>
      </c>
      <c r="AB831" s="2">
        <v>6</v>
      </c>
      <c r="AC831" s="5">
        <v>0</v>
      </c>
      <c r="AD831">
        <v>900</v>
      </c>
      <c r="AE831">
        <v>120</v>
      </c>
      <c r="AF831">
        <v>200</v>
      </c>
      <c r="AG831">
        <v>130</v>
      </c>
      <c r="AH831">
        <v>160</v>
      </c>
    </row>
    <row r="832" spans="1:34" x14ac:dyDescent="0.3">
      <c r="A832">
        <v>831</v>
      </c>
      <c r="B832">
        <v>0</v>
      </c>
      <c r="C832" s="2">
        <v>28</v>
      </c>
      <c r="D832" s="2">
        <v>28</v>
      </c>
      <c r="E832" s="2">
        <v>12</v>
      </c>
      <c r="F832" s="2">
        <v>0</v>
      </c>
      <c r="G832" s="2">
        <v>6</v>
      </c>
      <c r="H832" s="4">
        <v>236.84</v>
      </c>
      <c r="I832" s="3">
        <v>3397.21</v>
      </c>
      <c r="J832" s="3">
        <v>98.2</v>
      </c>
      <c r="K832" s="3">
        <v>24.01</v>
      </c>
      <c r="L832">
        <f t="shared" si="72"/>
        <v>141.49146189087878</v>
      </c>
      <c r="M832">
        <f t="shared" si="73"/>
        <v>34.594806517311611</v>
      </c>
      <c r="N832">
        <f t="shared" si="74"/>
        <v>9.8642232403165337</v>
      </c>
      <c r="O832">
        <f t="shared" si="75"/>
        <v>2.4118126272912424</v>
      </c>
      <c r="P832">
        <f t="shared" si="76"/>
        <v>14.343903056916062</v>
      </c>
      <c r="Q832">
        <f t="shared" si="77"/>
        <v>4.0899625156184918</v>
      </c>
      <c r="R832" s="2">
        <v>1</v>
      </c>
      <c r="S832" s="2">
        <v>64</v>
      </c>
      <c r="T832">
        <v>2</v>
      </c>
      <c r="U832">
        <v>160</v>
      </c>
      <c r="V832" s="2">
        <v>62</v>
      </c>
      <c r="W832" s="2">
        <v>0</v>
      </c>
      <c r="X832">
        <v>0</v>
      </c>
      <c r="Y832">
        <v>0</v>
      </c>
      <c r="Z832">
        <v>1</v>
      </c>
      <c r="AA832" s="2">
        <v>1</v>
      </c>
      <c r="AB832" s="2">
        <v>12</v>
      </c>
      <c r="AC832" s="5">
        <v>1</v>
      </c>
      <c r="AD832">
        <v>800</v>
      </c>
      <c r="AE832">
        <v>120</v>
      </c>
      <c r="AF832">
        <v>200</v>
      </c>
      <c r="AG832">
        <v>130</v>
      </c>
      <c r="AH832">
        <v>140</v>
      </c>
    </row>
    <row r="833" spans="1:34" x14ac:dyDescent="0.3">
      <c r="A833">
        <v>832</v>
      </c>
      <c r="B833">
        <v>0</v>
      </c>
      <c r="C833" s="2">
        <v>28</v>
      </c>
      <c r="D833" s="2">
        <v>29</v>
      </c>
      <c r="E833" s="2">
        <v>3</v>
      </c>
      <c r="F833" s="2">
        <v>0</v>
      </c>
      <c r="G833" s="2">
        <v>11</v>
      </c>
      <c r="H833" s="4">
        <v>286.16000000000003</v>
      </c>
      <c r="I833" s="4">
        <v>13193.77</v>
      </c>
      <c r="J833" s="3">
        <v>77.260000000000005</v>
      </c>
      <c r="K833" s="3">
        <v>20.92</v>
      </c>
      <c r="L833">
        <f t="shared" si="72"/>
        <v>630.67734225621416</v>
      </c>
      <c r="M833">
        <f t="shared" si="73"/>
        <v>170.77103287600309</v>
      </c>
      <c r="N833">
        <f t="shared" si="74"/>
        <v>13.678776290630974</v>
      </c>
      <c r="O833">
        <f t="shared" si="75"/>
        <v>3.7038571058762622</v>
      </c>
      <c r="P833">
        <f t="shared" si="76"/>
        <v>46.10626922001677</v>
      </c>
      <c r="Q833">
        <f t="shared" si="77"/>
        <v>3.6931166347992352</v>
      </c>
      <c r="R833" s="2">
        <v>1</v>
      </c>
      <c r="S833" s="2">
        <v>77</v>
      </c>
      <c r="T833">
        <v>1</v>
      </c>
      <c r="U833">
        <v>178</v>
      </c>
      <c r="V833" s="2">
        <v>64</v>
      </c>
      <c r="W833" s="2">
        <v>0</v>
      </c>
      <c r="X833">
        <v>0</v>
      </c>
      <c r="Y833">
        <v>0</v>
      </c>
      <c r="Z833">
        <v>0</v>
      </c>
      <c r="AA833" s="2">
        <v>0</v>
      </c>
      <c r="AB833" s="2">
        <v>9</v>
      </c>
      <c r="AC833" s="5">
        <v>1</v>
      </c>
      <c r="AD833">
        <v>900</v>
      </c>
      <c r="AE833">
        <v>110</v>
      </c>
      <c r="AF833">
        <v>250</v>
      </c>
      <c r="AG833">
        <v>130</v>
      </c>
      <c r="AH833">
        <v>140</v>
      </c>
    </row>
    <row r="834" spans="1:34" x14ac:dyDescent="0.3">
      <c r="A834">
        <v>833</v>
      </c>
      <c r="B834">
        <v>0</v>
      </c>
      <c r="C834" s="2">
        <v>27</v>
      </c>
      <c r="D834" s="2">
        <v>28</v>
      </c>
      <c r="E834" s="2">
        <v>6</v>
      </c>
      <c r="F834" s="2">
        <v>0</v>
      </c>
      <c r="G834" s="2">
        <v>10</v>
      </c>
      <c r="H834" s="4">
        <v>280.41000000000003</v>
      </c>
      <c r="I834" s="3">
        <v>4636.13</v>
      </c>
      <c r="J834" s="3">
        <v>139.12</v>
      </c>
      <c r="K834" s="3">
        <v>33.96</v>
      </c>
      <c r="L834">
        <f t="shared" si="72"/>
        <v>136.51737338044759</v>
      </c>
      <c r="M834">
        <f t="shared" si="73"/>
        <v>33.324683726279474</v>
      </c>
      <c r="N834">
        <f t="shared" si="74"/>
        <v>8.2570671378091873</v>
      </c>
      <c r="O834">
        <f t="shared" si="75"/>
        <v>2.0155980448533639</v>
      </c>
      <c r="P834">
        <f t="shared" si="76"/>
        <v>16.5333975250526</v>
      </c>
      <c r="Q834">
        <f t="shared" si="77"/>
        <v>4.0965842167255593</v>
      </c>
      <c r="R834" s="2">
        <v>1</v>
      </c>
      <c r="S834" s="2">
        <v>52</v>
      </c>
      <c r="T834">
        <v>2</v>
      </c>
      <c r="U834">
        <v>185</v>
      </c>
      <c r="V834" s="2">
        <v>65</v>
      </c>
      <c r="W834" s="2">
        <v>0</v>
      </c>
      <c r="X834">
        <v>0</v>
      </c>
      <c r="Y834">
        <v>0</v>
      </c>
      <c r="Z834">
        <v>0</v>
      </c>
      <c r="AA834" s="2">
        <v>0</v>
      </c>
      <c r="AB834" s="2">
        <v>6</v>
      </c>
      <c r="AC834" s="5">
        <v>0</v>
      </c>
      <c r="AD834">
        <v>800</v>
      </c>
      <c r="AE834">
        <v>120</v>
      </c>
      <c r="AF834">
        <v>300</v>
      </c>
      <c r="AG834">
        <v>130</v>
      </c>
      <c r="AH834">
        <v>150</v>
      </c>
    </row>
    <row r="835" spans="1:34" x14ac:dyDescent="0.3">
      <c r="A835">
        <v>834</v>
      </c>
      <c r="B835">
        <v>0</v>
      </c>
      <c r="C835" s="2">
        <v>30</v>
      </c>
      <c r="D835" s="2">
        <v>30</v>
      </c>
      <c r="E835" s="2">
        <v>8</v>
      </c>
      <c r="F835" s="2">
        <v>0</v>
      </c>
      <c r="G835" s="2">
        <v>1</v>
      </c>
      <c r="H835" s="4">
        <v>227.47</v>
      </c>
      <c r="I835" s="4">
        <v>15378.96</v>
      </c>
      <c r="J835" s="4">
        <v>190.59</v>
      </c>
      <c r="K835" s="4">
        <v>24.6</v>
      </c>
      <c r="L835">
        <f t="shared" ref="L835:L898" si="78">I835/K835</f>
        <v>625.16097560975606</v>
      </c>
      <c r="M835">
        <f t="shared" ref="M835:M898" si="79">I835/J835</f>
        <v>80.691326932158034</v>
      </c>
      <c r="N835">
        <f t="shared" ref="N835:N898" si="80">H835/K835</f>
        <v>9.2467479674796742</v>
      </c>
      <c r="O835">
        <f t="shared" ref="O835:O898" si="81">H835/J835</f>
        <v>1.1935043811322734</v>
      </c>
      <c r="P835">
        <f t="shared" ref="P835:P898" si="82">I835/H835</f>
        <v>67.608739614015036</v>
      </c>
      <c r="Q835">
        <f t="shared" ref="Q835:Q898" si="83">J835/K835</f>
        <v>7.7475609756097557</v>
      </c>
      <c r="R835" s="2">
        <v>0</v>
      </c>
      <c r="S835" s="2">
        <v>54</v>
      </c>
      <c r="T835">
        <v>1</v>
      </c>
      <c r="U835">
        <v>168</v>
      </c>
      <c r="V835" s="2">
        <v>65</v>
      </c>
      <c r="W835" s="2">
        <v>0</v>
      </c>
      <c r="X835">
        <v>0</v>
      </c>
      <c r="Y835">
        <v>0</v>
      </c>
      <c r="Z835">
        <v>0</v>
      </c>
      <c r="AA835" s="2">
        <v>0</v>
      </c>
      <c r="AB835" s="2">
        <v>16</v>
      </c>
      <c r="AC835" s="5">
        <v>2</v>
      </c>
      <c r="AD835">
        <v>700</v>
      </c>
      <c r="AE835">
        <v>135</v>
      </c>
      <c r="AF835">
        <v>200</v>
      </c>
      <c r="AG835">
        <v>120</v>
      </c>
      <c r="AH835">
        <v>160</v>
      </c>
    </row>
    <row r="836" spans="1:34" x14ac:dyDescent="0.3">
      <c r="A836">
        <v>835</v>
      </c>
      <c r="B836">
        <v>0</v>
      </c>
      <c r="C836" s="2">
        <v>30</v>
      </c>
      <c r="D836" s="2">
        <v>29</v>
      </c>
      <c r="E836" s="2">
        <v>3</v>
      </c>
      <c r="F836" s="2">
        <v>0</v>
      </c>
      <c r="G836" s="2">
        <v>2</v>
      </c>
      <c r="H836" s="4">
        <v>355.65</v>
      </c>
      <c r="I836" s="4">
        <v>10828.43</v>
      </c>
      <c r="J836" s="4">
        <v>193.58</v>
      </c>
      <c r="K836" s="4">
        <v>32.94</v>
      </c>
      <c r="L836">
        <f t="shared" si="78"/>
        <v>328.73193685488769</v>
      </c>
      <c r="M836">
        <f t="shared" si="79"/>
        <v>55.937751833867132</v>
      </c>
      <c r="N836">
        <f t="shared" si="80"/>
        <v>10.796903460837887</v>
      </c>
      <c r="O836">
        <f t="shared" si="81"/>
        <v>1.8372249199297446</v>
      </c>
      <c r="P836">
        <f t="shared" si="82"/>
        <v>30.44687192464502</v>
      </c>
      <c r="Q836">
        <f t="shared" si="83"/>
        <v>5.8767455980570746</v>
      </c>
      <c r="R836" s="2">
        <v>1</v>
      </c>
      <c r="S836" s="2">
        <v>55</v>
      </c>
      <c r="T836">
        <v>1</v>
      </c>
      <c r="U836">
        <v>160</v>
      </c>
      <c r="V836" s="2">
        <v>68</v>
      </c>
      <c r="W836" s="2">
        <v>0</v>
      </c>
      <c r="X836">
        <v>0</v>
      </c>
      <c r="Y836">
        <v>0</v>
      </c>
      <c r="Z836">
        <v>0</v>
      </c>
      <c r="AA836" s="2">
        <v>0</v>
      </c>
      <c r="AB836" s="2">
        <v>12</v>
      </c>
      <c r="AC836" s="5">
        <v>0</v>
      </c>
      <c r="AD836">
        <v>800</v>
      </c>
      <c r="AE836">
        <v>125</v>
      </c>
      <c r="AF836">
        <v>150</v>
      </c>
      <c r="AG836">
        <v>120</v>
      </c>
      <c r="AH836">
        <v>140</v>
      </c>
    </row>
    <row r="837" spans="1:34" x14ac:dyDescent="0.3">
      <c r="A837">
        <v>836</v>
      </c>
      <c r="B837">
        <v>0</v>
      </c>
      <c r="C837" s="2">
        <v>30</v>
      </c>
      <c r="D837" s="2">
        <v>30</v>
      </c>
      <c r="E837" s="2">
        <v>6</v>
      </c>
      <c r="F837" s="2">
        <v>0</v>
      </c>
      <c r="G837" s="2">
        <v>2</v>
      </c>
      <c r="H837" s="4">
        <v>401.69</v>
      </c>
      <c r="I837" s="4">
        <v>9666.74</v>
      </c>
      <c r="J837" s="4">
        <v>92.58</v>
      </c>
      <c r="K837" s="4">
        <v>27.7</v>
      </c>
      <c r="L837">
        <f t="shared" si="78"/>
        <v>348.9797833935018</v>
      </c>
      <c r="M837">
        <f t="shared" si="79"/>
        <v>104.41499243897169</v>
      </c>
      <c r="N837">
        <f t="shared" si="80"/>
        <v>14.5014440433213</v>
      </c>
      <c r="O837">
        <f t="shared" si="81"/>
        <v>4.3388420825232235</v>
      </c>
      <c r="P837">
        <f t="shared" si="82"/>
        <v>24.065174637158005</v>
      </c>
      <c r="Q837">
        <f t="shared" si="83"/>
        <v>3.3422382671480144</v>
      </c>
      <c r="R837" s="2">
        <v>0</v>
      </c>
      <c r="S837" s="2">
        <v>54</v>
      </c>
      <c r="T837">
        <v>2</v>
      </c>
      <c r="U837">
        <v>163</v>
      </c>
      <c r="V837" s="2">
        <v>60</v>
      </c>
      <c r="W837" s="2">
        <v>1</v>
      </c>
      <c r="X837">
        <v>0</v>
      </c>
      <c r="Y837">
        <v>1</v>
      </c>
      <c r="Z837">
        <v>0</v>
      </c>
      <c r="AA837" s="2">
        <v>0</v>
      </c>
      <c r="AB837" s="2">
        <v>15</v>
      </c>
      <c r="AC837" s="5">
        <v>2</v>
      </c>
      <c r="AD837">
        <v>900</v>
      </c>
      <c r="AE837">
        <v>100</v>
      </c>
      <c r="AF837">
        <v>150</v>
      </c>
      <c r="AG837">
        <v>130</v>
      </c>
      <c r="AH837">
        <v>150</v>
      </c>
    </row>
    <row r="838" spans="1:34" x14ac:dyDescent="0.3">
      <c r="A838">
        <v>837</v>
      </c>
      <c r="B838">
        <v>0</v>
      </c>
      <c r="C838" s="2">
        <v>27</v>
      </c>
      <c r="D838" s="2">
        <v>28</v>
      </c>
      <c r="E838" s="2">
        <v>4</v>
      </c>
      <c r="F838" s="2">
        <v>0</v>
      </c>
      <c r="G838" s="2">
        <v>4</v>
      </c>
      <c r="H838" s="4">
        <v>281.83</v>
      </c>
      <c r="I838" s="3">
        <v>6118.22</v>
      </c>
      <c r="J838" s="3">
        <v>150.19</v>
      </c>
      <c r="K838" s="3">
        <v>34.83</v>
      </c>
      <c r="L838">
        <f t="shared" si="78"/>
        <v>175.65948894631066</v>
      </c>
      <c r="M838">
        <f t="shared" si="79"/>
        <v>40.736533723949663</v>
      </c>
      <c r="N838">
        <f t="shared" si="80"/>
        <v>8.0915877117427506</v>
      </c>
      <c r="O838">
        <f t="shared" si="81"/>
        <v>1.8764897796124909</v>
      </c>
      <c r="P838">
        <f t="shared" si="82"/>
        <v>21.708902529893908</v>
      </c>
      <c r="Q838">
        <f t="shared" si="83"/>
        <v>4.3120872810795294</v>
      </c>
      <c r="R838" s="2">
        <v>1</v>
      </c>
      <c r="S838" s="2">
        <v>89</v>
      </c>
      <c r="T838">
        <v>2</v>
      </c>
      <c r="U838">
        <v>175</v>
      </c>
      <c r="V838" s="2">
        <v>76</v>
      </c>
      <c r="W838" s="2">
        <v>1</v>
      </c>
      <c r="X838">
        <v>0</v>
      </c>
      <c r="Y838">
        <v>0</v>
      </c>
      <c r="Z838">
        <v>0</v>
      </c>
      <c r="AA838" s="2">
        <v>0</v>
      </c>
      <c r="AB838" s="2">
        <v>2</v>
      </c>
      <c r="AC838" s="5">
        <v>3</v>
      </c>
      <c r="AD838">
        <v>700</v>
      </c>
      <c r="AE838">
        <v>80</v>
      </c>
      <c r="AF838">
        <v>250</v>
      </c>
      <c r="AG838">
        <v>120</v>
      </c>
      <c r="AH838">
        <v>145</v>
      </c>
    </row>
    <row r="839" spans="1:34" x14ac:dyDescent="0.3">
      <c r="A839">
        <v>838</v>
      </c>
      <c r="B839">
        <v>0</v>
      </c>
      <c r="C839" s="2">
        <v>30</v>
      </c>
      <c r="D839" s="2">
        <v>29</v>
      </c>
      <c r="E839" s="2">
        <v>9</v>
      </c>
      <c r="F839" s="2">
        <v>0</v>
      </c>
      <c r="G839" s="2">
        <v>1</v>
      </c>
      <c r="H839" s="4">
        <v>447.18</v>
      </c>
      <c r="I839" s="3">
        <v>6688.82</v>
      </c>
      <c r="J839" s="3">
        <v>78.62</v>
      </c>
      <c r="K839" s="3">
        <v>23.55</v>
      </c>
      <c r="L839">
        <f t="shared" si="78"/>
        <v>284.02632696390657</v>
      </c>
      <c r="M839">
        <f t="shared" si="79"/>
        <v>85.077842788094628</v>
      </c>
      <c r="N839">
        <f t="shared" si="80"/>
        <v>18.988535031847132</v>
      </c>
      <c r="O839">
        <f t="shared" si="81"/>
        <v>5.6878656830323067</v>
      </c>
      <c r="P839">
        <f t="shared" si="82"/>
        <v>14.957779864931346</v>
      </c>
      <c r="Q839">
        <f t="shared" si="83"/>
        <v>3.3384288747346074</v>
      </c>
      <c r="R839" s="2">
        <v>1</v>
      </c>
      <c r="S839" s="2">
        <v>63</v>
      </c>
      <c r="T839">
        <v>2</v>
      </c>
      <c r="U839">
        <v>173</v>
      </c>
      <c r="V839" s="2">
        <v>85</v>
      </c>
      <c r="W839" s="2">
        <v>1</v>
      </c>
      <c r="X839">
        <v>0</v>
      </c>
      <c r="Y839">
        <v>0</v>
      </c>
      <c r="Z839">
        <v>1</v>
      </c>
      <c r="AA839" s="2">
        <v>1</v>
      </c>
      <c r="AB839" s="2">
        <v>12</v>
      </c>
      <c r="AC839" s="5">
        <v>0</v>
      </c>
      <c r="AD839">
        <v>800</v>
      </c>
      <c r="AE839">
        <v>90</v>
      </c>
      <c r="AF839">
        <v>250</v>
      </c>
      <c r="AG839">
        <v>150</v>
      </c>
      <c r="AH839">
        <v>160</v>
      </c>
    </row>
    <row r="840" spans="1:34" x14ac:dyDescent="0.3">
      <c r="A840">
        <v>839</v>
      </c>
      <c r="B840">
        <v>0</v>
      </c>
      <c r="C840" s="2">
        <v>30</v>
      </c>
      <c r="D840" s="2">
        <v>29</v>
      </c>
      <c r="E840" s="2">
        <v>6</v>
      </c>
      <c r="F840" s="2">
        <v>0</v>
      </c>
      <c r="G840" s="2">
        <v>7</v>
      </c>
      <c r="H840" s="3">
        <v>136.19</v>
      </c>
      <c r="I840" s="3">
        <v>4205.92</v>
      </c>
      <c r="J840" s="3">
        <v>145.44</v>
      </c>
      <c r="K840" s="3">
        <v>30.16</v>
      </c>
      <c r="L840">
        <f t="shared" si="78"/>
        <v>139.45358090185675</v>
      </c>
      <c r="M840">
        <f t="shared" si="79"/>
        <v>28.91859185918592</v>
      </c>
      <c r="N840">
        <f t="shared" si="80"/>
        <v>4.5155835543766578</v>
      </c>
      <c r="O840">
        <f t="shared" si="81"/>
        <v>0.93639988998899892</v>
      </c>
      <c r="P840">
        <f t="shared" si="82"/>
        <v>30.882737352228506</v>
      </c>
      <c r="Q840">
        <f t="shared" si="83"/>
        <v>4.8222811671087529</v>
      </c>
      <c r="R840" s="2">
        <v>1</v>
      </c>
      <c r="S840" s="2">
        <v>51</v>
      </c>
      <c r="T840">
        <v>1</v>
      </c>
      <c r="U840">
        <v>178</v>
      </c>
      <c r="V840" s="2">
        <v>86</v>
      </c>
      <c r="W840" s="2">
        <v>0</v>
      </c>
      <c r="X840">
        <v>0</v>
      </c>
      <c r="Y840">
        <v>0</v>
      </c>
      <c r="Z840">
        <v>0</v>
      </c>
      <c r="AA840" s="2">
        <v>0</v>
      </c>
      <c r="AB840" s="2">
        <v>12</v>
      </c>
      <c r="AC840" s="5">
        <v>4</v>
      </c>
      <c r="AD840">
        <v>1000</v>
      </c>
      <c r="AE840">
        <v>120</v>
      </c>
      <c r="AF840">
        <v>800</v>
      </c>
      <c r="AG840">
        <v>110</v>
      </c>
      <c r="AH840">
        <v>130</v>
      </c>
    </row>
    <row r="841" spans="1:34" x14ac:dyDescent="0.3">
      <c r="A841">
        <v>840</v>
      </c>
      <c r="B841">
        <v>0</v>
      </c>
      <c r="C841" s="2">
        <v>29</v>
      </c>
      <c r="D841" s="2">
        <v>28</v>
      </c>
      <c r="E841" s="2">
        <v>8</v>
      </c>
      <c r="F841" s="2">
        <v>0</v>
      </c>
      <c r="G841" s="2">
        <v>7</v>
      </c>
      <c r="H841" s="4">
        <v>244.39</v>
      </c>
      <c r="I841" s="3">
        <v>6674.2</v>
      </c>
      <c r="J841" s="4">
        <v>181.7</v>
      </c>
      <c r="K841" s="3">
        <v>48.36</v>
      </c>
      <c r="L841">
        <f t="shared" si="78"/>
        <v>138.01075268817203</v>
      </c>
      <c r="M841">
        <f t="shared" si="79"/>
        <v>36.731975784259767</v>
      </c>
      <c r="N841">
        <f t="shared" si="80"/>
        <v>5.0535566583953679</v>
      </c>
      <c r="O841">
        <f t="shared" si="81"/>
        <v>1.3450192625206385</v>
      </c>
      <c r="P841">
        <f t="shared" si="82"/>
        <v>27.309628053521013</v>
      </c>
      <c r="Q841">
        <f t="shared" si="83"/>
        <v>3.7572373862696442</v>
      </c>
      <c r="R841" s="2">
        <v>0</v>
      </c>
      <c r="S841" s="2">
        <v>63</v>
      </c>
      <c r="T841">
        <v>1</v>
      </c>
      <c r="U841">
        <v>157</v>
      </c>
      <c r="V841" s="2">
        <v>60</v>
      </c>
      <c r="W841" s="2">
        <v>1</v>
      </c>
      <c r="X841">
        <v>0</v>
      </c>
      <c r="Y841">
        <v>0</v>
      </c>
      <c r="Z841">
        <v>0</v>
      </c>
      <c r="AA841" s="2">
        <v>0</v>
      </c>
      <c r="AB841" s="2">
        <v>6</v>
      </c>
      <c r="AC841" s="5">
        <v>4</v>
      </c>
      <c r="AD841">
        <v>1000</v>
      </c>
      <c r="AE841">
        <v>110</v>
      </c>
      <c r="AF841">
        <v>350</v>
      </c>
      <c r="AG841">
        <v>130</v>
      </c>
      <c r="AH841">
        <v>155</v>
      </c>
    </row>
    <row r="842" spans="1:34" x14ac:dyDescent="0.3">
      <c r="A842">
        <v>841</v>
      </c>
      <c r="B842">
        <v>0</v>
      </c>
      <c r="C842" s="2">
        <v>29</v>
      </c>
      <c r="D842" s="2">
        <v>28</v>
      </c>
      <c r="E842" s="2">
        <v>8</v>
      </c>
      <c r="F842" s="2">
        <v>0</v>
      </c>
      <c r="G842" s="2">
        <v>12</v>
      </c>
      <c r="H842" s="4">
        <v>327.02</v>
      </c>
      <c r="I842" s="3">
        <v>2038.32</v>
      </c>
      <c r="J842" s="4">
        <v>110.28</v>
      </c>
      <c r="K842" s="3">
        <v>26.02</v>
      </c>
      <c r="L842">
        <f t="shared" si="78"/>
        <v>78.336664104534975</v>
      </c>
      <c r="M842">
        <f t="shared" si="79"/>
        <v>18.483133841131664</v>
      </c>
      <c r="N842">
        <f t="shared" si="80"/>
        <v>12.568024596464257</v>
      </c>
      <c r="O842">
        <f t="shared" si="81"/>
        <v>2.9653608995284726</v>
      </c>
      <c r="P842">
        <f t="shared" si="82"/>
        <v>6.2330132713595496</v>
      </c>
      <c r="Q842">
        <f t="shared" si="83"/>
        <v>4.2382782475019214</v>
      </c>
      <c r="R842" s="2">
        <v>1</v>
      </c>
      <c r="S842" s="2">
        <v>68</v>
      </c>
      <c r="T842">
        <v>2</v>
      </c>
      <c r="U842">
        <v>168</v>
      </c>
      <c r="V842" s="2">
        <v>63</v>
      </c>
      <c r="W842" s="2">
        <v>0</v>
      </c>
      <c r="X842">
        <v>0</v>
      </c>
      <c r="Y842">
        <v>0</v>
      </c>
      <c r="Z842">
        <v>1</v>
      </c>
      <c r="AA842" s="2">
        <v>1</v>
      </c>
      <c r="AB842" s="2">
        <v>6</v>
      </c>
      <c r="AC842" s="5">
        <v>2</v>
      </c>
      <c r="AD842">
        <v>1000</v>
      </c>
      <c r="AE842">
        <v>115</v>
      </c>
      <c r="AF842">
        <v>80</v>
      </c>
      <c r="AG842">
        <v>110</v>
      </c>
      <c r="AH842">
        <v>140</v>
      </c>
    </row>
    <row r="843" spans="1:34" x14ac:dyDescent="0.3">
      <c r="A843">
        <v>842</v>
      </c>
      <c r="B843">
        <v>0</v>
      </c>
      <c r="C843" s="2">
        <v>26</v>
      </c>
      <c r="D843" s="2">
        <v>28</v>
      </c>
      <c r="E843" s="2">
        <v>10</v>
      </c>
      <c r="F843" s="2">
        <v>0</v>
      </c>
      <c r="G843" s="2">
        <v>12</v>
      </c>
      <c r="H843" s="4">
        <v>242.77</v>
      </c>
      <c r="I843" s="3">
        <v>1819.53</v>
      </c>
      <c r="J843" s="4">
        <v>89.35</v>
      </c>
      <c r="K843" s="3">
        <v>23.29</v>
      </c>
      <c r="L843">
        <f t="shared" si="78"/>
        <v>78.124946328896527</v>
      </c>
      <c r="M843">
        <f t="shared" si="79"/>
        <v>20.364073866815893</v>
      </c>
      <c r="N843">
        <f t="shared" si="80"/>
        <v>10.4237870330614</v>
      </c>
      <c r="O843">
        <f t="shared" si="81"/>
        <v>2.7170677112479016</v>
      </c>
      <c r="P843">
        <f t="shared" si="82"/>
        <v>7.4948716892532019</v>
      </c>
      <c r="Q843">
        <f t="shared" si="83"/>
        <v>3.8364104765993989</v>
      </c>
      <c r="R843" s="2">
        <v>0</v>
      </c>
      <c r="S843" s="2">
        <v>49</v>
      </c>
      <c r="T843">
        <v>1</v>
      </c>
      <c r="U843">
        <v>162</v>
      </c>
      <c r="V843" s="2">
        <v>50</v>
      </c>
      <c r="W843" s="2">
        <v>0</v>
      </c>
      <c r="X843">
        <v>0</v>
      </c>
      <c r="Y843">
        <v>0</v>
      </c>
      <c r="Z843">
        <v>0</v>
      </c>
      <c r="AA843" s="2">
        <v>0</v>
      </c>
      <c r="AB843" s="2">
        <v>9</v>
      </c>
      <c r="AC843" s="5">
        <v>0</v>
      </c>
      <c r="AD843">
        <v>700</v>
      </c>
      <c r="AE843">
        <v>75</v>
      </c>
      <c r="AF843">
        <v>200</v>
      </c>
      <c r="AG843">
        <v>130</v>
      </c>
      <c r="AH843">
        <v>160</v>
      </c>
    </row>
    <row r="844" spans="1:34" x14ac:dyDescent="0.3">
      <c r="A844">
        <v>843</v>
      </c>
      <c r="B844">
        <v>0</v>
      </c>
      <c r="C844" s="2">
        <v>30</v>
      </c>
      <c r="D844" s="2">
        <v>29</v>
      </c>
      <c r="E844" s="2">
        <v>3</v>
      </c>
      <c r="F844" s="2">
        <v>0</v>
      </c>
      <c r="G844" s="2">
        <v>1</v>
      </c>
      <c r="H844" s="4">
        <v>273.67</v>
      </c>
      <c r="I844" s="3">
        <v>7317.9</v>
      </c>
      <c r="J844" s="4">
        <v>148.66999999999999</v>
      </c>
      <c r="K844" s="3">
        <v>33.56</v>
      </c>
      <c r="L844">
        <f t="shared" si="78"/>
        <v>218.05423122765194</v>
      </c>
      <c r="M844">
        <f t="shared" si="79"/>
        <v>49.222438958767739</v>
      </c>
      <c r="N844">
        <f t="shared" si="80"/>
        <v>8.1546483909415972</v>
      </c>
      <c r="O844">
        <f t="shared" si="81"/>
        <v>1.8407883231317685</v>
      </c>
      <c r="P844">
        <f t="shared" si="82"/>
        <v>26.739869185515399</v>
      </c>
      <c r="Q844">
        <f t="shared" si="83"/>
        <v>4.4299761620977351</v>
      </c>
      <c r="R844" s="2">
        <v>1</v>
      </c>
      <c r="S844" s="2">
        <v>74</v>
      </c>
      <c r="T844">
        <v>1</v>
      </c>
      <c r="U844">
        <v>170</v>
      </c>
      <c r="V844" s="2">
        <v>74</v>
      </c>
      <c r="W844" s="2">
        <v>0</v>
      </c>
      <c r="X844">
        <v>0</v>
      </c>
      <c r="Y844">
        <v>0</v>
      </c>
      <c r="Z844">
        <v>0</v>
      </c>
      <c r="AA844" s="2">
        <v>0</v>
      </c>
      <c r="AB844" s="2">
        <v>12</v>
      </c>
      <c r="AC844" s="5">
        <v>2</v>
      </c>
      <c r="AD844">
        <v>900</v>
      </c>
      <c r="AE844">
        <v>110</v>
      </c>
      <c r="AF844">
        <v>400</v>
      </c>
      <c r="AG844">
        <v>120</v>
      </c>
      <c r="AH844">
        <v>155</v>
      </c>
    </row>
    <row r="845" spans="1:34" x14ac:dyDescent="0.3">
      <c r="A845">
        <v>844</v>
      </c>
      <c r="B845">
        <v>0</v>
      </c>
      <c r="C845" s="2">
        <v>25</v>
      </c>
      <c r="D845" s="2">
        <v>29</v>
      </c>
      <c r="E845" s="2">
        <v>6</v>
      </c>
      <c r="F845" s="2">
        <v>0</v>
      </c>
      <c r="G845" s="2">
        <v>13</v>
      </c>
      <c r="H845" s="4">
        <v>398.98</v>
      </c>
      <c r="I845" s="3">
        <v>6852.11</v>
      </c>
      <c r="J845" s="4">
        <v>77.709999999999994</v>
      </c>
      <c r="K845" s="3">
        <v>33.83</v>
      </c>
      <c r="L845">
        <f t="shared" si="78"/>
        <v>202.54537392846586</v>
      </c>
      <c r="M845">
        <f t="shared" si="79"/>
        <v>88.175395701968867</v>
      </c>
      <c r="N845">
        <f t="shared" si="80"/>
        <v>11.793674253621047</v>
      </c>
      <c r="O845">
        <f t="shared" si="81"/>
        <v>5.1342169604941459</v>
      </c>
      <c r="P845">
        <f t="shared" si="82"/>
        <v>17.174068875632862</v>
      </c>
      <c r="Q845">
        <f t="shared" si="83"/>
        <v>2.2970736033106709</v>
      </c>
      <c r="R845" s="2">
        <v>0</v>
      </c>
      <c r="S845" s="2">
        <v>75</v>
      </c>
      <c r="T845">
        <v>1</v>
      </c>
      <c r="U845">
        <v>161</v>
      </c>
      <c r="V845" s="2">
        <v>84</v>
      </c>
      <c r="W845" s="2">
        <v>1</v>
      </c>
      <c r="X845">
        <v>0</v>
      </c>
      <c r="Y845">
        <v>0</v>
      </c>
      <c r="Z845">
        <v>0</v>
      </c>
      <c r="AA845" s="2">
        <v>0</v>
      </c>
      <c r="AB845" s="2">
        <v>9</v>
      </c>
      <c r="AC845" s="5">
        <v>1</v>
      </c>
      <c r="AD845">
        <v>800</v>
      </c>
      <c r="AE845">
        <v>110</v>
      </c>
      <c r="AF845">
        <v>100</v>
      </c>
      <c r="AG845">
        <v>145</v>
      </c>
      <c r="AH845">
        <v>165</v>
      </c>
    </row>
    <row r="846" spans="1:34" x14ac:dyDescent="0.3">
      <c r="A846">
        <v>845</v>
      </c>
      <c r="B846">
        <v>0</v>
      </c>
      <c r="C846" s="2">
        <v>30</v>
      </c>
      <c r="D846" s="2">
        <v>28</v>
      </c>
      <c r="E846" s="2">
        <v>12</v>
      </c>
      <c r="F846" s="2">
        <v>0</v>
      </c>
      <c r="G846" s="2">
        <v>3</v>
      </c>
      <c r="H846" s="3">
        <v>768.82</v>
      </c>
      <c r="I846" s="3">
        <v>10751</v>
      </c>
      <c r="J846" s="3">
        <v>221.28</v>
      </c>
      <c r="K846" s="3">
        <v>48.05</v>
      </c>
      <c r="L846">
        <f t="shared" si="78"/>
        <v>223.74609781477628</v>
      </c>
      <c r="M846">
        <f t="shared" si="79"/>
        <v>48.585502530730295</v>
      </c>
      <c r="N846">
        <f t="shared" si="80"/>
        <v>16.000416233090533</v>
      </c>
      <c r="O846">
        <f t="shared" si="81"/>
        <v>3.47442154736081</v>
      </c>
      <c r="P846">
        <f t="shared" si="82"/>
        <v>13.983767331755157</v>
      </c>
      <c r="Q846">
        <f t="shared" si="83"/>
        <v>4.6052029136316337</v>
      </c>
      <c r="R846" s="2">
        <v>0</v>
      </c>
      <c r="S846" s="2">
        <v>56</v>
      </c>
      <c r="T846">
        <v>2</v>
      </c>
      <c r="U846">
        <v>150</v>
      </c>
      <c r="V846" s="2">
        <v>65</v>
      </c>
      <c r="W846" s="2">
        <v>1</v>
      </c>
      <c r="X846">
        <v>0</v>
      </c>
      <c r="Y846">
        <v>0</v>
      </c>
      <c r="Z846">
        <v>0</v>
      </c>
      <c r="AA846" s="2">
        <v>0</v>
      </c>
      <c r="AB846" s="2">
        <v>9</v>
      </c>
      <c r="AC846" s="5">
        <v>3</v>
      </c>
      <c r="AD846">
        <v>1000</v>
      </c>
      <c r="AE846">
        <v>125</v>
      </c>
      <c r="AF846">
        <v>250</v>
      </c>
      <c r="AG846">
        <v>130</v>
      </c>
      <c r="AH846">
        <v>140</v>
      </c>
    </row>
    <row r="847" spans="1:34" x14ac:dyDescent="0.3">
      <c r="A847">
        <v>846</v>
      </c>
      <c r="B847">
        <v>0</v>
      </c>
      <c r="C847" s="2">
        <v>30</v>
      </c>
      <c r="D847" s="2">
        <v>29</v>
      </c>
      <c r="E847" s="2">
        <v>3</v>
      </c>
      <c r="F847" s="2">
        <v>0</v>
      </c>
      <c r="G847" s="2">
        <v>5</v>
      </c>
      <c r="H847" s="4">
        <v>283.62</v>
      </c>
      <c r="I847" s="3">
        <v>7211.53</v>
      </c>
      <c r="J847" s="4">
        <v>164.95</v>
      </c>
      <c r="K847" s="3">
        <v>40.46</v>
      </c>
      <c r="L847">
        <f t="shared" si="78"/>
        <v>178.23850716757289</v>
      </c>
      <c r="M847">
        <f t="shared" si="79"/>
        <v>43.719490754774178</v>
      </c>
      <c r="N847">
        <f t="shared" si="80"/>
        <v>7.0098863074641624</v>
      </c>
      <c r="O847">
        <f t="shared" si="81"/>
        <v>1.7194301303425281</v>
      </c>
      <c r="P847">
        <f t="shared" si="82"/>
        <v>25.426732952542132</v>
      </c>
      <c r="Q847">
        <f t="shared" si="83"/>
        <v>4.0768660405338606</v>
      </c>
      <c r="R847" s="2">
        <v>1</v>
      </c>
      <c r="S847" s="2">
        <v>72</v>
      </c>
      <c r="T847">
        <v>1</v>
      </c>
      <c r="U847">
        <v>175</v>
      </c>
      <c r="V847" s="2">
        <v>80</v>
      </c>
      <c r="W847" s="2">
        <v>1</v>
      </c>
      <c r="X847">
        <v>0</v>
      </c>
      <c r="Y847">
        <v>0</v>
      </c>
      <c r="Z847">
        <v>0</v>
      </c>
      <c r="AA847" s="2">
        <v>0</v>
      </c>
      <c r="AB847" s="2">
        <v>15</v>
      </c>
      <c r="AC847" s="5">
        <v>2</v>
      </c>
      <c r="AD847">
        <v>750</v>
      </c>
      <c r="AE847">
        <v>130</v>
      </c>
      <c r="AF847">
        <v>300</v>
      </c>
      <c r="AG847">
        <v>110</v>
      </c>
      <c r="AH847">
        <v>120</v>
      </c>
    </row>
    <row r="848" spans="1:34" x14ac:dyDescent="0.3">
      <c r="A848">
        <v>847</v>
      </c>
      <c r="B848">
        <v>0</v>
      </c>
      <c r="C848" s="2">
        <v>28</v>
      </c>
      <c r="D848" s="2">
        <v>28</v>
      </c>
      <c r="E848" s="2">
        <v>3</v>
      </c>
      <c r="F848" s="2">
        <v>0</v>
      </c>
      <c r="G848" s="2">
        <v>8</v>
      </c>
      <c r="H848" s="4">
        <v>228.18</v>
      </c>
      <c r="I848" s="3">
        <v>7981.21</v>
      </c>
      <c r="J848" s="4">
        <v>137.05000000000001</v>
      </c>
      <c r="K848" s="3">
        <v>43.18</v>
      </c>
      <c r="L848">
        <f t="shared" si="78"/>
        <v>184.83580361278371</v>
      </c>
      <c r="M848">
        <f t="shared" si="79"/>
        <v>58.235753374680769</v>
      </c>
      <c r="N848">
        <f t="shared" si="80"/>
        <v>5.2843909217230198</v>
      </c>
      <c r="O848">
        <f t="shared" si="81"/>
        <v>1.6649398029916087</v>
      </c>
      <c r="P848">
        <f t="shared" si="82"/>
        <v>34.977693049347003</v>
      </c>
      <c r="Q848">
        <f t="shared" si="83"/>
        <v>3.1739231125521079</v>
      </c>
      <c r="R848" s="2">
        <v>0</v>
      </c>
      <c r="S848" s="2">
        <v>52</v>
      </c>
      <c r="T848">
        <v>1</v>
      </c>
      <c r="U848">
        <v>155</v>
      </c>
      <c r="V848" s="2">
        <v>80</v>
      </c>
      <c r="W848" s="2">
        <v>1</v>
      </c>
      <c r="X848">
        <v>1</v>
      </c>
      <c r="Y848">
        <v>0</v>
      </c>
      <c r="Z848">
        <v>0</v>
      </c>
      <c r="AA848" s="2">
        <v>0</v>
      </c>
      <c r="AB848" s="2">
        <v>6</v>
      </c>
      <c r="AC848" s="5">
        <v>1</v>
      </c>
      <c r="AD848">
        <v>900</v>
      </c>
      <c r="AE848">
        <v>135</v>
      </c>
      <c r="AF848">
        <v>220</v>
      </c>
      <c r="AG848">
        <v>150</v>
      </c>
      <c r="AH848">
        <v>165</v>
      </c>
    </row>
    <row r="849" spans="1:34" x14ac:dyDescent="0.3">
      <c r="A849">
        <v>848</v>
      </c>
      <c r="B849">
        <v>0</v>
      </c>
      <c r="C849" s="2">
        <v>28</v>
      </c>
      <c r="D849" s="2">
        <v>29</v>
      </c>
      <c r="E849" s="2">
        <v>7</v>
      </c>
      <c r="F849" s="2">
        <v>0</v>
      </c>
      <c r="G849" s="2">
        <v>5</v>
      </c>
      <c r="H849" s="3">
        <v>162.22</v>
      </c>
      <c r="I849" s="4">
        <v>10523.01</v>
      </c>
      <c r="J849" s="4">
        <v>111.44</v>
      </c>
      <c r="K849" s="3">
        <v>33.64</v>
      </c>
      <c r="L849">
        <f t="shared" si="78"/>
        <v>312.81242568370988</v>
      </c>
      <c r="M849">
        <f t="shared" si="79"/>
        <v>94.427584350323045</v>
      </c>
      <c r="N849">
        <f t="shared" si="80"/>
        <v>4.8222354340071343</v>
      </c>
      <c r="O849">
        <f t="shared" si="81"/>
        <v>1.4556712132089016</v>
      </c>
      <c r="P849">
        <f t="shared" si="82"/>
        <v>64.868758476143512</v>
      </c>
      <c r="Q849">
        <f t="shared" si="83"/>
        <v>3.3127229488703924</v>
      </c>
      <c r="R849" s="2">
        <v>0</v>
      </c>
      <c r="S849" s="2">
        <v>57</v>
      </c>
      <c r="T849">
        <v>1</v>
      </c>
      <c r="U849">
        <v>165</v>
      </c>
      <c r="V849" s="2">
        <v>65</v>
      </c>
      <c r="W849" s="2">
        <v>0</v>
      </c>
      <c r="X849">
        <v>0</v>
      </c>
      <c r="Y849">
        <v>0</v>
      </c>
      <c r="Z849">
        <v>0</v>
      </c>
      <c r="AA849" s="2">
        <v>0</v>
      </c>
      <c r="AB849" s="2">
        <v>9</v>
      </c>
      <c r="AC849" s="5">
        <v>2</v>
      </c>
      <c r="AD849">
        <v>700</v>
      </c>
      <c r="AE849">
        <v>105</v>
      </c>
      <c r="AF849">
        <v>200</v>
      </c>
      <c r="AG849">
        <v>130</v>
      </c>
      <c r="AH849">
        <v>155</v>
      </c>
    </row>
    <row r="850" spans="1:34" x14ac:dyDescent="0.3">
      <c r="A850">
        <v>849</v>
      </c>
      <c r="B850">
        <v>0</v>
      </c>
      <c r="C850" s="2">
        <v>30</v>
      </c>
      <c r="D850" s="2">
        <v>28</v>
      </c>
      <c r="E850" s="2">
        <v>11</v>
      </c>
      <c r="F850" s="2">
        <v>0</v>
      </c>
      <c r="G850" s="2">
        <v>1</v>
      </c>
      <c r="H850" s="4">
        <v>217.94</v>
      </c>
      <c r="I850" s="4">
        <v>12193.84</v>
      </c>
      <c r="J850" s="4">
        <v>132.97999999999999</v>
      </c>
      <c r="K850" s="4">
        <v>31.18</v>
      </c>
      <c r="L850">
        <f t="shared" si="78"/>
        <v>391.07889672867225</v>
      </c>
      <c r="M850">
        <f t="shared" si="79"/>
        <v>91.696796510753501</v>
      </c>
      <c r="N850">
        <f t="shared" si="80"/>
        <v>6.9897370109044257</v>
      </c>
      <c r="O850">
        <f t="shared" si="81"/>
        <v>1.6388930666265604</v>
      </c>
      <c r="P850">
        <f t="shared" si="82"/>
        <v>55.950445076626593</v>
      </c>
      <c r="Q850">
        <f t="shared" si="83"/>
        <v>4.264913406029506</v>
      </c>
      <c r="R850" s="2">
        <v>0</v>
      </c>
      <c r="S850" s="2">
        <v>72</v>
      </c>
      <c r="T850">
        <v>1</v>
      </c>
      <c r="U850">
        <v>160</v>
      </c>
      <c r="V850" s="2">
        <v>67</v>
      </c>
      <c r="W850" s="2">
        <v>0</v>
      </c>
      <c r="X850">
        <v>0</v>
      </c>
      <c r="Y850">
        <v>0</v>
      </c>
      <c r="Z850">
        <v>0</v>
      </c>
      <c r="AA850" s="2">
        <v>0</v>
      </c>
      <c r="AB850" s="2">
        <v>9</v>
      </c>
      <c r="AC850" s="5">
        <v>1</v>
      </c>
      <c r="AD850">
        <v>800</v>
      </c>
      <c r="AE850">
        <v>90</v>
      </c>
      <c r="AF850">
        <v>220</v>
      </c>
      <c r="AG850">
        <v>130</v>
      </c>
      <c r="AH850">
        <v>140</v>
      </c>
    </row>
    <row r="851" spans="1:34" x14ac:dyDescent="0.3">
      <c r="A851">
        <v>850</v>
      </c>
      <c r="B851">
        <v>0</v>
      </c>
      <c r="C851" s="2">
        <v>30</v>
      </c>
      <c r="D851" s="2">
        <v>30</v>
      </c>
      <c r="E851" s="2">
        <v>4</v>
      </c>
      <c r="F851" s="2">
        <v>0</v>
      </c>
      <c r="G851" s="2">
        <v>1</v>
      </c>
      <c r="H851" s="3">
        <v>264.06</v>
      </c>
      <c r="I851" s="4">
        <v>11090.22</v>
      </c>
      <c r="J851" s="4">
        <v>161.35</v>
      </c>
      <c r="K851" s="3">
        <v>35.9</v>
      </c>
      <c r="L851">
        <f t="shared" si="78"/>
        <v>308.91977715877437</v>
      </c>
      <c r="M851">
        <f t="shared" si="79"/>
        <v>68.733932444995347</v>
      </c>
      <c r="N851">
        <f t="shared" si="80"/>
        <v>7.355431754874652</v>
      </c>
      <c r="O851">
        <f t="shared" si="81"/>
        <v>1.6365664704059499</v>
      </c>
      <c r="P851">
        <f t="shared" si="82"/>
        <v>41.998863894569411</v>
      </c>
      <c r="Q851">
        <f t="shared" si="83"/>
        <v>4.4944289693593316</v>
      </c>
      <c r="R851" s="2">
        <v>0</v>
      </c>
      <c r="S851" s="2">
        <v>54</v>
      </c>
      <c r="T851">
        <v>2</v>
      </c>
      <c r="U851">
        <v>163</v>
      </c>
      <c r="V851" s="2">
        <v>71</v>
      </c>
      <c r="W851" s="2">
        <v>1</v>
      </c>
      <c r="X851">
        <v>0</v>
      </c>
      <c r="Y851">
        <v>0</v>
      </c>
      <c r="Z851">
        <v>0</v>
      </c>
      <c r="AA851" s="2">
        <v>0</v>
      </c>
      <c r="AB851" s="2">
        <v>12</v>
      </c>
      <c r="AC851" s="5">
        <v>2</v>
      </c>
      <c r="AD851">
        <v>700</v>
      </c>
      <c r="AE851">
        <v>100</v>
      </c>
      <c r="AF851">
        <v>250</v>
      </c>
      <c r="AG851">
        <v>120</v>
      </c>
      <c r="AH851">
        <v>155</v>
      </c>
    </row>
    <row r="852" spans="1:34" x14ac:dyDescent="0.3">
      <c r="A852">
        <v>851</v>
      </c>
      <c r="B852">
        <v>1</v>
      </c>
      <c r="C852" s="2">
        <v>28</v>
      </c>
      <c r="D852" s="2">
        <v>28</v>
      </c>
      <c r="E852" s="2">
        <v>10</v>
      </c>
      <c r="F852" s="2">
        <v>1</v>
      </c>
      <c r="G852" s="2">
        <v>8</v>
      </c>
      <c r="H852" s="3">
        <v>204.98</v>
      </c>
      <c r="I852" s="3">
        <v>2461.37</v>
      </c>
      <c r="J852" s="3">
        <v>219.04</v>
      </c>
      <c r="K852" s="3">
        <v>46.47</v>
      </c>
      <c r="L852">
        <f t="shared" si="78"/>
        <v>52.966860340004303</v>
      </c>
      <c r="M852">
        <f t="shared" si="79"/>
        <v>11.237079985390796</v>
      </c>
      <c r="N852">
        <f t="shared" si="80"/>
        <v>4.4110178609855817</v>
      </c>
      <c r="O852">
        <f t="shared" si="81"/>
        <v>0.93581081081081074</v>
      </c>
      <c r="P852">
        <f t="shared" si="82"/>
        <v>12.007854424821934</v>
      </c>
      <c r="Q852">
        <f t="shared" si="83"/>
        <v>4.7135786528943404</v>
      </c>
      <c r="R852" s="2">
        <v>1</v>
      </c>
      <c r="S852" s="2">
        <v>63</v>
      </c>
      <c r="T852">
        <v>1</v>
      </c>
      <c r="U852">
        <v>174</v>
      </c>
      <c r="V852" s="2">
        <v>80</v>
      </c>
      <c r="W852" s="2">
        <v>0</v>
      </c>
      <c r="X852">
        <v>0</v>
      </c>
      <c r="Y852">
        <v>0</v>
      </c>
      <c r="Z852">
        <v>1</v>
      </c>
      <c r="AA852" s="2">
        <v>0</v>
      </c>
      <c r="AB852" s="2">
        <v>15</v>
      </c>
      <c r="AC852" s="5">
        <v>2</v>
      </c>
      <c r="AD852">
        <v>900</v>
      </c>
      <c r="AE852">
        <v>110</v>
      </c>
      <c r="AF852">
        <v>300</v>
      </c>
      <c r="AG852">
        <v>150</v>
      </c>
      <c r="AH852">
        <v>170</v>
      </c>
    </row>
    <row r="853" spans="1:34" x14ac:dyDescent="0.3">
      <c r="A853">
        <v>852</v>
      </c>
      <c r="B853">
        <v>1</v>
      </c>
      <c r="C853" s="2">
        <v>28</v>
      </c>
      <c r="D853" s="2">
        <v>28</v>
      </c>
      <c r="E853" s="2">
        <v>6</v>
      </c>
      <c r="F853" s="2">
        <v>1</v>
      </c>
      <c r="G853" s="2">
        <v>12</v>
      </c>
      <c r="H853" s="3">
        <v>155.47</v>
      </c>
      <c r="I853" s="3">
        <v>2839.93</v>
      </c>
      <c r="J853" s="3">
        <v>88.81</v>
      </c>
      <c r="K853" s="3">
        <v>29.42</v>
      </c>
      <c r="L853">
        <f t="shared" si="78"/>
        <v>96.53059143439836</v>
      </c>
      <c r="M853">
        <f t="shared" si="79"/>
        <v>31.977592613444429</v>
      </c>
      <c r="N853">
        <f t="shared" si="80"/>
        <v>5.2845003399048265</v>
      </c>
      <c r="O853">
        <f t="shared" si="81"/>
        <v>1.7505911496453102</v>
      </c>
      <c r="P853">
        <f t="shared" si="82"/>
        <v>18.266739563903002</v>
      </c>
      <c r="Q853">
        <f t="shared" si="83"/>
        <v>3.0186947654656695</v>
      </c>
      <c r="R853" s="2">
        <v>0</v>
      </c>
      <c r="S853" s="2">
        <v>54</v>
      </c>
      <c r="T853">
        <v>2</v>
      </c>
      <c r="U853">
        <v>172</v>
      </c>
      <c r="V853" s="2">
        <v>55</v>
      </c>
      <c r="W853" s="2">
        <v>0</v>
      </c>
      <c r="X853">
        <v>0</v>
      </c>
      <c r="Y853">
        <v>0</v>
      </c>
      <c r="Z853">
        <v>0</v>
      </c>
      <c r="AA853" s="2">
        <v>0</v>
      </c>
      <c r="AB853" s="2">
        <v>16</v>
      </c>
      <c r="AC853" s="5">
        <v>1</v>
      </c>
      <c r="AD853">
        <v>700</v>
      </c>
      <c r="AE853">
        <v>125</v>
      </c>
      <c r="AF853">
        <v>250</v>
      </c>
      <c r="AG853">
        <v>120</v>
      </c>
      <c r="AH853">
        <v>160</v>
      </c>
    </row>
    <row r="854" spans="1:34" x14ac:dyDescent="0.3">
      <c r="A854">
        <v>853</v>
      </c>
      <c r="B854">
        <v>1</v>
      </c>
      <c r="C854" s="2">
        <v>26</v>
      </c>
      <c r="D854" s="2">
        <v>28</v>
      </c>
      <c r="E854" s="2">
        <v>6</v>
      </c>
      <c r="F854" s="2">
        <v>1</v>
      </c>
      <c r="G854" s="2">
        <v>14</v>
      </c>
      <c r="H854" s="3">
        <v>100.01</v>
      </c>
      <c r="I854" s="3">
        <v>7201.45</v>
      </c>
      <c r="J854" s="3">
        <v>238.74</v>
      </c>
      <c r="K854" s="3">
        <v>48.4</v>
      </c>
      <c r="L854">
        <f t="shared" si="78"/>
        <v>148.79028925619835</v>
      </c>
      <c r="M854">
        <f t="shared" si="79"/>
        <v>30.164404791823738</v>
      </c>
      <c r="N854">
        <f t="shared" si="80"/>
        <v>2.0663223140495868</v>
      </c>
      <c r="O854">
        <f t="shared" si="81"/>
        <v>0.41890759822400941</v>
      </c>
      <c r="P854">
        <f t="shared" si="82"/>
        <v>72.007299270072991</v>
      </c>
      <c r="Q854">
        <f t="shared" si="83"/>
        <v>4.9326446280991743</v>
      </c>
      <c r="R854" s="2">
        <v>1</v>
      </c>
      <c r="S854" s="2">
        <v>74</v>
      </c>
      <c r="T854">
        <v>1</v>
      </c>
      <c r="U854">
        <v>160</v>
      </c>
      <c r="V854" s="2">
        <v>85</v>
      </c>
      <c r="W854" s="2">
        <v>1</v>
      </c>
      <c r="X854">
        <v>0</v>
      </c>
      <c r="Y854">
        <v>0</v>
      </c>
      <c r="Z854">
        <v>1</v>
      </c>
      <c r="AA854" s="2">
        <v>0</v>
      </c>
      <c r="AB854" s="2">
        <v>9</v>
      </c>
      <c r="AC854" s="5">
        <v>0</v>
      </c>
      <c r="AD854">
        <v>800</v>
      </c>
      <c r="AE854">
        <v>110</v>
      </c>
      <c r="AF854">
        <v>150</v>
      </c>
      <c r="AG854">
        <v>110</v>
      </c>
      <c r="AH854">
        <v>130</v>
      </c>
    </row>
    <row r="855" spans="1:34" x14ac:dyDescent="0.3">
      <c r="A855">
        <v>854</v>
      </c>
      <c r="B855">
        <v>1</v>
      </c>
      <c r="C855" s="2">
        <v>27</v>
      </c>
      <c r="D855" s="2">
        <v>28</v>
      </c>
      <c r="E855" s="2">
        <v>8</v>
      </c>
      <c r="F855" s="2">
        <v>1</v>
      </c>
      <c r="G855" s="2">
        <v>8</v>
      </c>
      <c r="H855" s="3">
        <v>92.12</v>
      </c>
      <c r="I855" s="3">
        <v>1669.51</v>
      </c>
      <c r="J855" s="4">
        <v>319.05</v>
      </c>
      <c r="K855" s="3">
        <v>25.65</v>
      </c>
      <c r="L855">
        <f t="shared" si="78"/>
        <v>65.088109161793369</v>
      </c>
      <c r="M855">
        <f t="shared" si="79"/>
        <v>5.2327534869142767</v>
      </c>
      <c r="N855">
        <f t="shared" si="80"/>
        <v>3.5914230019493183</v>
      </c>
      <c r="O855">
        <f t="shared" si="81"/>
        <v>0.28873217364049525</v>
      </c>
      <c r="P855">
        <f t="shared" si="82"/>
        <v>18.123208858011289</v>
      </c>
      <c r="Q855">
        <f t="shared" si="83"/>
        <v>12.438596491228072</v>
      </c>
      <c r="R855" s="2">
        <v>1</v>
      </c>
      <c r="S855" s="2">
        <v>61</v>
      </c>
      <c r="T855">
        <v>1</v>
      </c>
      <c r="U855">
        <v>168</v>
      </c>
      <c r="V855" s="2">
        <v>62</v>
      </c>
      <c r="W855" s="2">
        <v>0</v>
      </c>
      <c r="X855">
        <v>0</v>
      </c>
      <c r="Y855">
        <v>0</v>
      </c>
      <c r="Z855">
        <v>1</v>
      </c>
      <c r="AA855" s="2">
        <v>1</v>
      </c>
      <c r="AB855" s="2">
        <v>9</v>
      </c>
      <c r="AC855" s="5">
        <v>3</v>
      </c>
      <c r="AD855">
        <v>800</v>
      </c>
      <c r="AE855">
        <v>120</v>
      </c>
      <c r="AF855">
        <v>80</v>
      </c>
      <c r="AG855">
        <v>130</v>
      </c>
      <c r="AH855">
        <v>165</v>
      </c>
    </row>
    <row r="856" spans="1:34" x14ac:dyDescent="0.3">
      <c r="A856">
        <v>855</v>
      </c>
      <c r="B856">
        <v>1</v>
      </c>
      <c r="C856" s="2">
        <v>25</v>
      </c>
      <c r="D856" s="2">
        <v>28</v>
      </c>
      <c r="E856" s="2">
        <v>8</v>
      </c>
      <c r="F856" s="2">
        <v>1</v>
      </c>
      <c r="G856" s="2">
        <v>18</v>
      </c>
      <c r="H856" s="3">
        <v>132.30000000000001</v>
      </c>
      <c r="I856" s="3">
        <v>3541.99</v>
      </c>
      <c r="J856" s="3">
        <v>160.32</v>
      </c>
      <c r="K856" s="3">
        <v>34.19</v>
      </c>
      <c r="L856">
        <f t="shared" si="78"/>
        <v>103.59725065808716</v>
      </c>
      <c r="M856">
        <f t="shared" si="79"/>
        <v>22.093250998003992</v>
      </c>
      <c r="N856">
        <f t="shared" si="80"/>
        <v>3.8695525007312086</v>
      </c>
      <c r="O856">
        <f t="shared" si="81"/>
        <v>0.82522455089820368</v>
      </c>
      <c r="P856">
        <f t="shared" si="82"/>
        <v>26.772411186696896</v>
      </c>
      <c r="Q856">
        <f t="shared" si="83"/>
        <v>4.6890903773033052</v>
      </c>
      <c r="R856" s="2">
        <v>1</v>
      </c>
      <c r="S856" s="2">
        <v>80</v>
      </c>
      <c r="T856">
        <v>1</v>
      </c>
      <c r="U856">
        <v>174</v>
      </c>
      <c r="V856" s="2">
        <v>60</v>
      </c>
      <c r="W856" s="2">
        <v>1</v>
      </c>
      <c r="X856">
        <v>0</v>
      </c>
      <c r="Y856">
        <v>0</v>
      </c>
      <c r="Z856">
        <v>1</v>
      </c>
      <c r="AA856" s="2">
        <v>1</v>
      </c>
      <c r="AB856" s="2">
        <v>6</v>
      </c>
      <c r="AC856" s="5">
        <v>4</v>
      </c>
      <c r="AD856">
        <v>800</v>
      </c>
      <c r="AE856">
        <v>120</v>
      </c>
      <c r="AF856">
        <v>200</v>
      </c>
      <c r="AG856">
        <v>120</v>
      </c>
      <c r="AH856">
        <v>160</v>
      </c>
    </row>
    <row r="857" spans="1:34" x14ac:dyDescent="0.3">
      <c r="A857">
        <v>856</v>
      </c>
      <c r="B857">
        <v>1</v>
      </c>
      <c r="C857" s="2">
        <v>25</v>
      </c>
      <c r="D857" s="2">
        <v>27</v>
      </c>
      <c r="E857" s="2">
        <v>15</v>
      </c>
      <c r="F857" s="2">
        <v>1</v>
      </c>
      <c r="G857" s="2">
        <v>22</v>
      </c>
      <c r="H857" s="3">
        <v>119.3</v>
      </c>
      <c r="I857" s="3">
        <v>3529.78</v>
      </c>
      <c r="J857" s="3">
        <v>246.88</v>
      </c>
      <c r="K857" s="3">
        <v>38.9</v>
      </c>
      <c r="L857">
        <f t="shared" si="78"/>
        <v>90.739845758354761</v>
      </c>
      <c r="M857">
        <f t="shared" si="79"/>
        <v>14.29755346727155</v>
      </c>
      <c r="N857">
        <f t="shared" si="80"/>
        <v>3.0668380462724936</v>
      </c>
      <c r="O857">
        <f t="shared" si="81"/>
        <v>0.4832307193778354</v>
      </c>
      <c r="P857">
        <f t="shared" si="82"/>
        <v>29.587426655490361</v>
      </c>
      <c r="Q857">
        <f t="shared" si="83"/>
        <v>6.3465295629820053</v>
      </c>
      <c r="R857" s="2">
        <v>1</v>
      </c>
      <c r="S857" s="2">
        <v>68</v>
      </c>
      <c r="T857">
        <v>2</v>
      </c>
      <c r="U857">
        <v>175</v>
      </c>
      <c r="V857" s="2">
        <v>74</v>
      </c>
      <c r="W857" s="2">
        <v>1</v>
      </c>
      <c r="X857">
        <v>0</v>
      </c>
      <c r="Y857">
        <v>0</v>
      </c>
      <c r="Z857">
        <v>0</v>
      </c>
      <c r="AA857" s="2">
        <v>0</v>
      </c>
      <c r="AB857" s="2">
        <v>3</v>
      </c>
      <c r="AC857" s="5">
        <v>5</v>
      </c>
      <c r="AD857">
        <v>900</v>
      </c>
      <c r="AE857">
        <v>125</v>
      </c>
      <c r="AF857">
        <v>150</v>
      </c>
      <c r="AG857">
        <v>130</v>
      </c>
      <c r="AH857">
        <v>160</v>
      </c>
    </row>
    <row r="858" spans="1:34" x14ac:dyDescent="0.3">
      <c r="A858">
        <v>857</v>
      </c>
      <c r="B858">
        <v>1</v>
      </c>
      <c r="C858" s="2">
        <v>27</v>
      </c>
      <c r="D858" s="2">
        <v>29</v>
      </c>
      <c r="E858" s="2">
        <v>9</v>
      </c>
      <c r="F858" s="2">
        <v>1</v>
      </c>
      <c r="G858" s="2">
        <v>26</v>
      </c>
      <c r="H858" s="3">
        <v>196.41</v>
      </c>
      <c r="I858" s="3">
        <v>5142.5</v>
      </c>
      <c r="J858" s="3">
        <v>140.62</v>
      </c>
      <c r="K858" s="3">
        <v>41.24</v>
      </c>
      <c r="L858">
        <f t="shared" si="78"/>
        <v>124.69689621726478</v>
      </c>
      <c r="M858">
        <f t="shared" si="79"/>
        <v>36.570189162281324</v>
      </c>
      <c r="N858">
        <f t="shared" si="80"/>
        <v>4.7626091173617846</v>
      </c>
      <c r="O858">
        <f t="shared" si="81"/>
        <v>1.3967429953064998</v>
      </c>
      <c r="P858">
        <f t="shared" si="82"/>
        <v>26.182475434041038</v>
      </c>
      <c r="Q858">
        <f t="shared" si="83"/>
        <v>3.4097963142580019</v>
      </c>
      <c r="R858" s="2">
        <v>1</v>
      </c>
      <c r="S858" s="2">
        <v>81</v>
      </c>
      <c r="T858">
        <v>1</v>
      </c>
      <c r="U858">
        <v>170</v>
      </c>
      <c r="V858" s="2">
        <v>75</v>
      </c>
      <c r="W858" s="2">
        <v>1</v>
      </c>
      <c r="X858">
        <v>0</v>
      </c>
      <c r="Y858">
        <v>0</v>
      </c>
      <c r="Z858">
        <v>0</v>
      </c>
      <c r="AA858" s="2">
        <v>0</v>
      </c>
      <c r="AB858" s="2">
        <v>0</v>
      </c>
      <c r="AC858" s="5">
        <v>4</v>
      </c>
      <c r="AD858">
        <v>1100</v>
      </c>
      <c r="AE858">
        <v>105</v>
      </c>
      <c r="AF858">
        <v>400</v>
      </c>
      <c r="AG858">
        <v>120</v>
      </c>
      <c r="AH858">
        <v>140</v>
      </c>
    </row>
    <row r="859" spans="1:34" x14ac:dyDescent="0.3">
      <c r="A859">
        <v>858</v>
      </c>
      <c r="B859">
        <v>1</v>
      </c>
      <c r="C859" s="2">
        <v>26</v>
      </c>
      <c r="D859" s="2">
        <v>28</v>
      </c>
      <c r="E859" s="2">
        <v>13</v>
      </c>
      <c r="F859" s="2">
        <v>1</v>
      </c>
      <c r="G859" s="2">
        <v>8</v>
      </c>
      <c r="H859" s="3">
        <v>104</v>
      </c>
      <c r="I859" s="3">
        <v>5177.38</v>
      </c>
      <c r="J859" s="3">
        <v>153.94</v>
      </c>
      <c r="K859" s="3">
        <v>54.22</v>
      </c>
      <c r="L859">
        <f t="shared" si="78"/>
        <v>95.488380671338987</v>
      </c>
      <c r="M859">
        <f t="shared" si="79"/>
        <v>33.632454202936209</v>
      </c>
      <c r="N859">
        <f t="shared" si="80"/>
        <v>1.918111398008115</v>
      </c>
      <c r="O859">
        <f t="shared" si="81"/>
        <v>0.67558789138625441</v>
      </c>
      <c r="P859">
        <f t="shared" si="82"/>
        <v>49.782499999999999</v>
      </c>
      <c r="Q859">
        <f t="shared" si="83"/>
        <v>2.8391737366285503</v>
      </c>
      <c r="R859" s="2">
        <v>0</v>
      </c>
      <c r="S859" s="2">
        <v>53</v>
      </c>
      <c r="T859">
        <v>1</v>
      </c>
      <c r="U859">
        <v>164</v>
      </c>
      <c r="V859" s="2">
        <v>84</v>
      </c>
      <c r="W859" s="2">
        <v>1</v>
      </c>
      <c r="X859">
        <v>0</v>
      </c>
      <c r="Y859">
        <v>1</v>
      </c>
      <c r="Z859">
        <v>0</v>
      </c>
      <c r="AA859" s="2">
        <v>0</v>
      </c>
      <c r="AB859" s="2">
        <v>6</v>
      </c>
      <c r="AC859" s="5">
        <v>2</v>
      </c>
      <c r="AD859">
        <v>1000</v>
      </c>
      <c r="AE859">
        <v>130</v>
      </c>
      <c r="AF859">
        <v>250</v>
      </c>
      <c r="AG859">
        <v>120</v>
      </c>
      <c r="AH859">
        <v>150</v>
      </c>
    </row>
    <row r="860" spans="1:34" x14ac:dyDescent="0.3">
      <c r="A860">
        <v>859</v>
      </c>
      <c r="B860">
        <v>1</v>
      </c>
      <c r="C860" s="2">
        <v>25</v>
      </c>
      <c r="D860" s="2">
        <v>27</v>
      </c>
      <c r="E860" s="2">
        <v>6</v>
      </c>
      <c r="F860" s="2">
        <v>1</v>
      </c>
      <c r="G860" s="2">
        <v>7</v>
      </c>
      <c r="H860" s="3">
        <v>128.63</v>
      </c>
      <c r="I860" s="3">
        <v>5681.85</v>
      </c>
      <c r="J860" s="4">
        <v>527.02</v>
      </c>
      <c r="K860" s="4">
        <v>61.32</v>
      </c>
      <c r="L860">
        <f t="shared" si="78"/>
        <v>92.659001956947165</v>
      </c>
      <c r="M860">
        <f t="shared" si="79"/>
        <v>10.78108990171151</v>
      </c>
      <c r="N860">
        <f t="shared" si="80"/>
        <v>2.0976842791911285</v>
      </c>
      <c r="O860">
        <f t="shared" si="81"/>
        <v>0.24407043375962961</v>
      </c>
      <c r="P860">
        <f t="shared" si="82"/>
        <v>44.17204384669207</v>
      </c>
      <c r="Q860">
        <f t="shared" si="83"/>
        <v>8.5945857795172866</v>
      </c>
      <c r="R860" s="2">
        <v>0</v>
      </c>
      <c r="S860" s="2">
        <v>72</v>
      </c>
      <c r="T860">
        <v>2</v>
      </c>
      <c r="U860">
        <v>160</v>
      </c>
      <c r="V860" s="2">
        <v>69</v>
      </c>
      <c r="W860" s="2">
        <v>1</v>
      </c>
      <c r="X860">
        <v>0</v>
      </c>
      <c r="Y860">
        <v>0</v>
      </c>
      <c r="Z860">
        <v>0</v>
      </c>
      <c r="AA860" s="2">
        <v>0</v>
      </c>
      <c r="AB860" s="2">
        <v>6</v>
      </c>
      <c r="AC860" s="5">
        <v>2</v>
      </c>
      <c r="AD860">
        <v>800</v>
      </c>
      <c r="AE860">
        <v>135</v>
      </c>
      <c r="AF860">
        <v>400</v>
      </c>
      <c r="AG860">
        <v>130</v>
      </c>
      <c r="AH860">
        <v>140</v>
      </c>
    </row>
    <row r="861" spans="1:34" x14ac:dyDescent="0.3">
      <c r="A861">
        <v>860</v>
      </c>
      <c r="B861">
        <v>1</v>
      </c>
      <c r="C861" s="2">
        <v>25</v>
      </c>
      <c r="D861" s="2">
        <v>28</v>
      </c>
      <c r="E861" s="2">
        <v>3</v>
      </c>
      <c r="F861" s="2">
        <v>1</v>
      </c>
      <c r="G861" s="2">
        <v>14</v>
      </c>
      <c r="H861" s="3">
        <v>88.71</v>
      </c>
      <c r="I861" s="3">
        <v>2433.19</v>
      </c>
      <c r="J861" s="4">
        <v>253.55</v>
      </c>
      <c r="K861" s="4">
        <v>58.33</v>
      </c>
      <c r="L861">
        <f t="shared" si="78"/>
        <v>41.714212240699467</v>
      </c>
      <c r="M861">
        <f t="shared" si="79"/>
        <v>9.5964898442121864</v>
      </c>
      <c r="N861">
        <f t="shared" si="80"/>
        <v>1.5208297617006685</v>
      </c>
      <c r="O861">
        <f t="shared" si="81"/>
        <v>0.34987182015381579</v>
      </c>
      <c r="P861">
        <f t="shared" si="82"/>
        <v>27.428587532408976</v>
      </c>
      <c r="Q861">
        <f t="shared" si="83"/>
        <v>4.3468198182753301</v>
      </c>
      <c r="R861" s="2">
        <v>1</v>
      </c>
      <c r="S861" s="2">
        <v>51</v>
      </c>
      <c r="T861">
        <v>1</v>
      </c>
      <c r="U861">
        <v>170</v>
      </c>
      <c r="V861" s="2">
        <v>76</v>
      </c>
      <c r="W861" s="2">
        <v>0</v>
      </c>
      <c r="X861">
        <v>1</v>
      </c>
      <c r="Y861">
        <v>0</v>
      </c>
      <c r="Z861">
        <v>1</v>
      </c>
      <c r="AA861" s="2">
        <v>1</v>
      </c>
      <c r="AB861" s="2">
        <v>9</v>
      </c>
      <c r="AC861" s="5">
        <v>2</v>
      </c>
      <c r="AD861">
        <v>800</v>
      </c>
      <c r="AE861">
        <v>125</v>
      </c>
      <c r="AF861">
        <v>100</v>
      </c>
      <c r="AG861">
        <v>110</v>
      </c>
      <c r="AH861">
        <v>120</v>
      </c>
    </row>
    <row r="862" spans="1:34" x14ac:dyDescent="0.3">
      <c r="A862">
        <v>861</v>
      </c>
      <c r="B862">
        <v>1</v>
      </c>
      <c r="C862" s="2">
        <v>30</v>
      </c>
      <c r="D862" s="2">
        <v>27</v>
      </c>
      <c r="E862" s="2">
        <v>6</v>
      </c>
      <c r="F862" s="2">
        <v>1</v>
      </c>
      <c r="G862" s="2">
        <v>16</v>
      </c>
      <c r="H862" s="3">
        <v>91.52</v>
      </c>
      <c r="I862" s="3">
        <v>1520.38</v>
      </c>
      <c r="J862" s="4">
        <v>282.14999999999998</v>
      </c>
      <c r="K862" s="4">
        <v>67.75</v>
      </c>
      <c r="L862">
        <f t="shared" si="78"/>
        <v>22.441033210332105</v>
      </c>
      <c r="M862">
        <f t="shared" si="79"/>
        <v>5.3885521885521896</v>
      </c>
      <c r="N862">
        <f t="shared" si="80"/>
        <v>1.3508487084870848</v>
      </c>
      <c r="O862">
        <f t="shared" si="81"/>
        <v>0.3243664717348928</v>
      </c>
      <c r="P862">
        <f t="shared" si="82"/>
        <v>16.612543706293707</v>
      </c>
      <c r="Q862">
        <f t="shared" si="83"/>
        <v>4.1645756457564573</v>
      </c>
      <c r="R862" s="2">
        <v>1</v>
      </c>
      <c r="S862" s="2">
        <v>59</v>
      </c>
      <c r="T862">
        <v>1</v>
      </c>
      <c r="U862">
        <v>172</v>
      </c>
      <c r="V862" s="2">
        <v>67</v>
      </c>
      <c r="W862" s="2">
        <v>0</v>
      </c>
      <c r="X862">
        <v>0</v>
      </c>
      <c r="Y862">
        <v>0</v>
      </c>
      <c r="Z862">
        <v>1</v>
      </c>
      <c r="AA862" s="2">
        <v>1</v>
      </c>
      <c r="AB862" s="2">
        <v>9</v>
      </c>
      <c r="AC862" s="5">
        <v>1</v>
      </c>
      <c r="AD862">
        <v>1000</v>
      </c>
      <c r="AE862">
        <v>135</v>
      </c>
      <c r="AF862">
        <v>250</v>
      </c>
      <c r="AG862">
        <v>130</v>
      </c>
      <c r="AH862">
        <v>140</v>
      </c>
    </row>
    <row r="863" spans="1:34" x14ac:dyDescent="0.3">
      <c r="A863">
        <v>862</v>
      </c>
      <c r="B863">
        <v>1</v>
      </c>
      <c r="C863" s="2">
        <v>25</v>
      </c>
      <c r="D863" s="2">
        <v>29</v>
      </c>
      <c r="E863" s="2">
        <v>9</v>
      </c>
      <c r="F863" s="2">
        <v>1</v>
      </c>
      <c r="G863" s="2">
        <v>8</v>
      </c>
      <c r="H863" s="3">
        <v>174.19</v>
      </c>
      <c r="I863" s="3">
        <v>7508.64</v>
      </c>
      <c r="J863" s="3">
        <v>218.03</v>
      </c>
      <c r="K863" s="3">
        <v>49.55</v>
      </c>
      <c r="L863">
        <f t="shared" si="78"/>
        <v>151.53662966700304</v>
      </c>
      <c r="M863">
        <f t="shared" si="79"/>
        <v>34.43856350043572</v>
      </c>
      <c r="N863">
        <f t="shared" si="80"/>
        <v>3.5154389505549952</v>
      </c>
      <c r="O863">
        <f t="shared" si="81"/>
        <v>0.798926753199101</v>
      </c>
      <c r="P863">
        <f t="shared" si="82"/>
        <v>43.106033641426031</v>
      </c>
      <c r="Q863">
        <f t="shared" si="83"/>
        <v>4.4002018163471242</v>
      </c>
      <c r="R863" s="2">
        <v>1</v>
      </c>
      <c r="S863" s="2">
        <v>66</v>
      </c>
      <c r="T863">
        <v>2</v>
      </c>
      <c r="U863">
        <v>175</v>
      </c>
      <c r="V863" s="2">
        <v>85</v>
      </c>
      <c r="W863" s="2">
        <v>0</v>
      </c>
      <c r="X863">
        <v>0</v>
      </c>
      <c r="Y863">
        <v>0</v>
      </c>
      <c r="Z863">
        <v>0</v>
      </c>
      <c r="AA863" s="2">
        <v>1</v>
      </c>
      <c r="AB863" s="2">
        <v>6</v>
      </c>
      <c r="AC863" s="5">
        <v>3</v>
      </c>
      <c r="AD863">
        <v>900</v>
      </c>
      <c r="AE863">
        <v>130</v>
      </c>
      <c r="AF863">
        <v>300</v>
      </c>
      <c r="AG863">
        <v>120</v>
      </c>
      <c r="AH863">
        <v>145</v>
      </c>
    </row>
    <row r="864" spans="1:34" x14ac:dyDescent="0.3">
      <c r="A864">
        <v>863</v>
      </c>
      <c r="B864">
        <v>1</v>
      </c>
      <c r="C864" s="2">
        <v>28</v>
      </c>
      <c r="D864" s="2">
        <v>29</v>
      </c>
      <c r="E864" s="2">
        <v>12</v>
      </c>
      <c r="F864" s="2">
        <v>1</v>
      </c>
      <c r="G864" s="2">
        <v>16</v>
      </c>
      <c r="H864" s="3">
        <v>90.5</v>
      </c>
      <c r="I864" s="3">
        <v>4098.54</v>
      </c>
      <c r="J864" s="3">
        <v>371.34</v>
      </c>
      <c r="K864" s="3">
        <v>82.08</v>
      </c>
      <c r="L864">
        <f t="shared" si="78"/>
        <v>49.933479532163744</v>
      </c>
      <c r="M864">
        <f t="shared" si="79"/>
        <v>11.037162708030378</v>
      </c>
      <c r="N864">
        <f t="shared" si="80"/>
        <v>1.1025828460038987</v>
      </c>
      <c r="O864">
        <f t="shared" si="81"/>
        <v>0.24371196208326604</v>
      </c>
      <c r="P864">
        <f t="shared" si="82"/>
        <v>45.287734806629835</v>
      </c>
      <c r="Q864">
        <f t="shared" si="83"/>
        <v>4.5241228070175437</v>
      </c>
      <c r="R864" s="2">
        <v>0</v>
      </c>
      <c r="S864" s="2">
        <v>67</v>
      </c>
      <c r="T864">
        <v>1</v>
      </c>
      <c r="U864">
        <v>162</v>
      </c>
      <c r="V864" s="2">
        <v>65</v>
      </c>
      <c r="W864" s="2">
        <v>1</v>
      </c>
      <c r="X864">
        <v>1</v>
      </c>
      <c r="Y864">
        <v>0</v>
      </c>
      <c r="Z864">
        <v>0</v>
      </c>
      <c r="AA864" s="2">
        <v>0</v>
      </c>
      <c r="AB864" s="2">
        <v>12</v>
      </c>
      <c r="AC864" s="5">
        <v>3</v>
      </c>
      <c r="AD864">
        <v>1000</v>
      </c>
      <c r="AE864">
        <v>140</v>
      </c>
      <c r="AF864">
        <v>250</v>
      </c>
      <c r="AG864">
        <v>110</v>
      </c>
      <c r="AH864">
        <v>145</v>
      </c>
    </row>
    <row r="865" spans="1:34" x14ac:dyDescent="0.3">
      <c r="A865">
        <v>864</v>
      </c>
      <c r="B865">
        <v>1</v>
      </c>
      <c r="C865" s="2">
        <v>27</v>
      </c>
      <c r="D865" s="2">
        <v>28</v>
      </c>
      <c r="E865" s="2">
        <v>7</v>
      </c>
      <c r="F865" s="2">
        <v>1</v>
      </c>
      <c r="G865" s="2">
        <v>15</v>
      </c>
      <c r="H865" s="3">
        <v>93.17</v>
      </c>
      <c r="I865" s="3">
        <v>1551.77</v>
      </c>
      <c r="J865" s="3">
        <v>94.37</v>
      </c>
      <c r="K865" s="3">
        <v>19.84</v>
      </c>
      <c r="L865">
        <f t="shared" si="78"/>
        <v>78.214213709677423</v>
      </c>
      <c r="M865">
        <f t="shared" si="79"/>
        <v>16.443467203560452</v>
      </c>
      <c r="N865">
        <f t="shared" si="80"/>
        <v>4.696068548387097</v>
      </c>
      <c r="O865">
        <f t="shared" si="81"/>
        <v>0.98728409452156407</v>
      </c>
      <c r="P865">
        <f t="shared" si="82"/>
        <v>16.655253837072017</v>
      </c>
      <c r="Q865">
        <f t="shared" si="83"/>
        <v>4.756552419354839</v>
      </c>
      <c r="R865" s="2">
        <v>0</v>
      </c>
      <c r="S865" s="2">
        <v>57</v>
      </c>
      <c r="T865">
        <v>1</v>
      </c>
      <c r="U865">
        <v>158</v>
      </c>
      <c r="V865" s="2">
        <v>60</v>
      </c>
      <c r="W865" s="2">
        <v>0</v>
      </c>
      <c r="X865">
        <v>0</v>
      </c>
      <c r="Y865">
        <v>0</v>
      </c>
      <c r="Z865">
        <v>0</v>
      </c>
      <c r="AA865" s="2">
        <v>0</v>
      </c>
      <c r="AB865" s="2">
        <v>9</v>
      </c>
      <c r="AC865" s="5">
        <v>2</v>
      </c>
      <c r="AD865">
        <v>1100</v>
      </c>
      <c r="AE865">
        <v>135</v>
      </c>
      <c r="AF865">
        <v>200</v>
      </c>
      <c r="AG865">
        <v>110</v>
      </c>
      <c r="AH865">
        <v>155</v>
      </c>
    </row>
    <row r="866" spans="1:34" x14ac:dyDescent="0.3">
      <c r="A866">
        <v>865</v>
      </c>
      <c r="B866">
        <v>1</v>
      </c>
      <c r="C866" s="2">
        <v>30</v>
      </c>
      <c r="D866" s="2">
        <v>27</v>
      </c>
      <c r="E866" s="2">
        <v>10</v>
      </c>
      <c r="F866" s="2">
        <v>1</v>
      </c>
      <c r="G866" s="2">
        <v>6</v>
      </c>
      <c r="H866" s="4">
        <v>83.7</v>
      </c>
      <c r="I866" s="4">
        <v>4868.46</v>
      </c>
      <c r="J866" s="4">
        <v>401.83</v>
      </c>
      <c r="K866" s="4">
        <v>58.93</v>
      </c>
      <c r="L866">
        <f t="shared" si="78"/>
        <v>82.614288138469377</v>
      </c>
      <c r="M866">
        <f t="shared" si="79"/>
        <v>12.115720578354031</v>
      </c>
      <c r="N866">
        <f t="shared" si="80"/>
        <v>1.4203292041405058</v>
      </c>
      <c r="O866">
        <f t="shared" si="81"/>
        <v>0.20829704103725458</v>
      </c>
      <c r="P866">
        <f t="shared" si="82"/>
        <v>58.165591397849461</v>
      </c>
      <c r="Q866">
        <f t="shared" si="83"/>
        <v>6.8187680298659421</v>
      </c>
      <c r="R866" s="2">
        <v>1</v>
      </c>
      <c r="S866" s="2">
        <v>46</v>
      </c>
      <c r="T866">
        <v>2</v>
      </c>
      <c r="U866">
        <v>171</v>
      </c>
      <c r="V866" s="2">
        <v>86</v>
      </c>
      <c r="W866" s="2">
        <v>1</v>
      </c>
      <c r="X866">
        <v>0</v>
      </c>
      <c r="Y866">
        <v>0</v>
      </c>
      <c r="Z866">
        <v>1</v>
      </c>
      <c r="AA866" s="2">
        <v>1</v>
      </c>
      <c r="AB866" s="2">
        <v>16</v>
      </c>
      <c r="AC866" s="5">
        <v>5</v>
      </c>
      <c r="AD866">
        <v>800</v>
      </c>
      <c r="AE866">
        <v>120</v>
      </c>
      <c r="AF866">
        <v>220</v>
      </c>
      <c r="AG866">
        <v>130</v>
      </c>
      <c r="AH866">
        <v>155</v>
      </c>
    </row>
    <row r="867" spans="1:34" x14ac:dyDescent="0.3">
      <c r="A867">
        <v>866</v>
      </c>
      <c r="B867">
        <v>1</v>
      </c>
      <c r="C867" s="2">
        <v>29</v>
      </c>
      <c r="D867" s="2">
        <v>28</v>
      </c>
      <c r="E867" s="2">
        <v>10</v>
      </c>
      <c r="F867" s="2">
        <v>1</v>
      </c>
      <c r="G867" s="2">
        <v>4</v>
      </c>
      <c r="H867" s="4">
        <v>82.17</v>
      </c>
      <c r="I867" s="4">
        <v>3338.76</v>
      </c>
      <c r="J867" s="4">
        <v>260.74</v>
      </c>
      <c r="K867" s="4">
        <v>57.66</v>
      </c>
      <c r="L867">
        <f t="shared" si="78"/>
        <v>57.904266389177948</v>
      </c>
      <c r="M867">
        <f t="shared" si="79"/>
        <v>12.804939786760759</v>
      </c>
      <c r="N867">
        <f t="shared" si="80"/>
        <v>1.4250780437044746</v>
      </c>
      <c r="O867">
        <f t="shared" si="81"/>
        <v>0.31514152028840992</v>
      </c>
      <c r="P867">
        <f t="shared" si="82"/>
        <v>40.63234757210661</v>
      </c>
      <c r="Q867">
        <f t="shared" si="83"/>
        <v>4.5220256677072497</v>
      </c>
      <c r="R867" s="2">
        <v>1</v>
      </c>
      <c r="S867" s="2">
        <v>44</v>
      </c>
      <c r="T867">
        <v>1</v>
      </c>
      <c r="U867">
        <v>183</v>
      </c>
      <c r="V867" s="2">
        <v>87</v>
      </c>
      <c r="W867" s="2">
        <v>1</v>
      </c>
      <c r="X867">
        <v>0</v>
      </c>
      <c r="Y867">
        <v>0</v>
      </c>
      <c r="Z867">
        <v>0</v>
      </c>
      <c r="AA867" s="2">
        <v>1</v>
      </c>
      <c r="AB867" s="2">
        <v>16</v>
      </c>
      <c r="AC867" s="5">
        <v>4</v>
      </c>
      <c r="AD867">
        <v>700</v>
      </c>
      <c r="AE867">
        <v>130</v>
      </c>
      <c r="AF867">
        <v>250</v>
      </c>
      <c r="AG867">
        <v>110</v>
      </c>
      <c r="AH867">
        <v>135</v>
      </c>
    </row>
    <row r="868" spans="1:34" x14ac:dyDescent="0.3">
      <c r="A868">
        <v>867</v>
      </c>
      <c r="B868">
        <v>1</v>
      </c>
      <c r="C868" s="2">
        <v>29</v>
      </c>
      <c r="D868" s="2">
        <v>29</v>
      </c>
      <c r="E868" s="2">
        <v>1</v>
      </c>
      <c r="F868" s="2">
        <v>1</v>
      </c>
      <c r="G868" s="2">
        <v>8</v>
      </c>
      <c r="H868" s="4">
        <v>105.87</v>
      </c>
      <c r="I868" s="4">
        <v>4546.37</v>
      </c>
      <c r="J868" s="3">
        <v>265.66000000000003</v>
      </c>
      <c r="K868" s="4">
        <v>86.14</v>
      </c>
      <c r="L868">
        <f t="shared" si="78"/>
        <v>52.778848386347804</v>
      </c>
      <c r="M868">
        <f t="shared" si="79"/>
        <v>17.113490928254159</v>
      </c>
      <c r="N868">
        <f t="shared" si="80"/>
        <v>1.2290457394938472</v>
      </c>
      <c r="O868">
        <f t="shared" si="81"/>
        <v>0.39851690130241663</v>
      </c>
      <c r="P868">
        <f t="shared" si="82"/>
        <v>42.942948899593837</v>
      </c>
      <c r="Q868">
        <f t="shared" si="83"/>
        <v>3.0840492221964246</v>
      </c>
      <c r="R868" s="2">
        <v>1</v>
      </c>
      <c r="S868" s="2">
        <v>50</v>
      </c>
      <c r="T868">
        <v>2</v>
      </c>
      <c r="U868">
        <v>168</v>
      </c>
      <c r="V868" s="2">
        <v>74</v>
      </c>
      <c r="W868" s="2">
        <v>0</v>
      </c>
      <c r="X868">
        <v>0</v>
      </c>
      <c r="Y868">
        <v>0</v>
      </c>
      <c r="Z868">
        <v>1</v>
      </c>
      <c r="AA868" s="2">
        <v>1</v>
      </c>
      <c r="AB868" s="2">
        <v>9</v>
      </c>
      <c r="AC868" s="5">
        <v>2</v>
      </c>
      <c r="AD868">
        <v>900</v>
      </c>
      <c r="AE868">
        <v>130</v>
      </c>
      <c r="AF868">
        <v>300</v>
      </c>
      <c r="AG868">
        <v>120</v>
      </c>
      <c r="AH868">
        <v>135</v>
      </c>
    </row>
    <row r="869" spans="1:34" x14ac:dyDescent="0.3">
      <c r="A869">
        <v>868</v>
      </c>
      <c r="B869">
        <v>1</v>
      </c>
      <c r="C869" s="2">
        <v>29</v>
      </c>
      <c r="D869" s="2">
        <v>28</v>
      </c>
      <c r="E869" s="2">
        <v>2</v>
      </c>
      <c r="F869" s="2">
        <v>1</v>
      </c>
      <c r="G869" s="2">
        <v>15</v>
      </c>
      <c r="H869" s="4">
        <v>79.42</v>
      </c>
      <c r="I869" s="4">
        <v>1504.08</v>
      </c>
      <c r="J869" s="4">
        <v>621.72</v>
      </c>
      <c r="K869" s="4">
        <v>85.28</v>
      </c>
      <c r="L869">
        <f t="shared" si="78"/>
        <v>17.636960600375232</v>
      </c>
      <c r="M869">
        <f t="shared" si="79"/>
        <v>2.4192240880138969</v>
      </c>
      <c r="N869">
        <f t="shared" si="80"/>
        <v>0.93128517823639778</v>
      </c>
      <c r="O869">
        <f t="shared" si="81"/>
        <v>0.12774239207360227</v>
      </c>
      <c r="P869">
        <f t="shared" si="82"/>
        <v>18.938302694535381</v>
      </c>
      <c r="Q869">
        <f t="shared" si="83"/>
        <v>7.2903377110694185</v>
      </c>
      <c r="R869" s="2">
        <v>0</v>
      </c>
      <c r="S869" s="2">
        <v>47</v>
      </c>
      <c r="T869">
        <v>2</v>
      </c>
      <c r="U869">
        <v>161</v>
      </c>
      <c r="V869" s="2">
        <v>56</v>
      </c>
      <c r="W869" s="2">
        <v>0</v>
      </c>
      <c r="X869">
        <v>0</v>
      </c>
      <c r="Y869">
        <v>0</v>
      </c>
      <c r="Z869">
        <v>1</v>
      </c>
      <c r="AA869" s="2">
        <v>0</v>
      </c>
      <c r="AB869" s="2">
        <v>6</v>
      </c>
      <c r="AC869" s="5">
        <v>5</v>
      </c>
      <c r="AD869">
        <v>700</v>
      </c>
      <c r="AE869">
        <v>130</v>
      </c>
      <c r="AF869">
        <v>250</v>
      </c>
      <c r="AG869">
        <v>150</v>
      </c>
      <c r="AH869">
        <v>165</v>
      </c>
    </row>
    <row r="870" spans="1:34" x14ac:dyDescent="0.3">
      <c r="A870">
        <v>869</v>
      </c>
      <c r="B870">
        <v>1</v>
      </c>
      <c r="C870" s="2">
        <v>27</v>
      </c>
      <c r="D870" s="2">
        <v>28</v>
      </c>
      <c r="E870" s="2">
        <v>2</v>
      </c>
      <c r="F870" s="2">
        <v>1</v>
      </c>
      <c r="G870" s="2">
        <v>11</v>
      </c>
      <c r="H870" s="3">
        <v>272</v>
      </c>
      <c r="I870" s="3">
        <v>6376.95</v>
      </c>
      <c r="J870" s="3">
        <v>447.27</v>
      </c>
      <c r="K870" s="3">
        <v>50.96</v>
      </c>
      <c r="L870">
        <f t="shared" si="78"/>
        <v>125.13638147566718</v>
      </c>
      <c r="M870">
        <f t="shared" si="79"/>
        <v>14.257495472533369</v>
      </c>
      <c r="N870">
        <f t="shared" si="80"/>
        <v>5.3375196232339093</v>
      </c>
      <c r="O870">
        <f t="shared" si="81"/>
        <v>0.60813378943367546</v>
      </c>
      <c r="P870">
        <f t="shared" si="82"/>
        <v>23.444669117647059</v>
      </c>
      <c r="Q870">
        <f t="shared" si="83"/>
        <v>8.7768838304552581</v>
      </c>
      <c r="R870" s="2">
        <v>0</v>
      </c>
      <c r="S870" s="2">
        <v>80</v>
      </c>
      <c r="T870">
        <v>1</v>
      </c>
      <c r="U870">
        <v>160</v>
      </c>
      <c r="V870" s="2">
        <v>75</v>
      </c>
      <c r="W870" s="2">
        <v>0</v>
      </c>
      <c r="X870">
        <v>0</v>
      </c>
      <c r="Y870">
        <v>0</v>
      </c>
      <c r="Z870">
        <v>0</v>
      </c>
      <c r="AA870" s="2">
        <v>0</v>
      </c>
      <c r="AB870" s="2">
        <v>9</v>
      </c>
      <c r="AC870" s="5">
        <v>3</v>
      </c>
      <c r="AD870">
        <v>800</v>
      </c>
      <c r="AE870">
        <v>140</v>
      </c>
      <c r="AF870">
        <v>150</v>
      </c>
      <c r="AG870">
        <v>120</v>
      </c>
      <c r="AH870">
        <v>140</v>
      </c>
    </row>
    <row r="871" spans="1:34" x14ac:dyDescent="0.3">
      <c r="A871">
        <v>870</v>
      </c>
      <c r="B871">
        <v>1</v>
      </c>
      <c r="C871" s="2">
        <v>25</v>
      </c>
      <c r="D871" s="2">
        <v>29</v>
      </c>
      <c r="E871" s="2">
        <v>3</v>
      </c>
      <c r="F871" s="2">
        <v>1</v>
      </c>
      <c r="G871" s="2">
        <v>9</v>
      </c>
      <c r="H871" s="3">
        <v>294.45</v>
      </c>
      <c r="I871" s="3">
        <v>6023.36</v>
      </c>
      <c r="J871" s="3">
        <v>471.14</v>
      </c>
      <c r="K871" s="3">
        <v>63.37</v>
      </c>
      <c r="L871">
        <f t="shared" si="78"/>
        <v>95.05065488401452</v>
      </c>
      <c r="M871">
        <f t="shared" si="79"/>
        <v>12.784649997877489</v>
      </c>
      <c r="N871">
        <f t="shared" si="80"/>
        <v>4.6465204355373206</v>
      </c>
      <c r="O871">
        <f t="shared" si="81"/>
        <v>0.62497346860805703</v>
      </c>
      <c r="P871">
        <f t="shared" si="82"/>
        <v>20.45630837154016</v>
      </c>
      <c r="Q871">
        <f t="shared" si="83"/>
        <v>7.4347483036136977</v>
      </c>
      <c r="R871" s="2">
        <v>1</v>
      </c>
      <c r="S871" s="2">
        <v>71</v>
      </c>
      <c r="T871">
        <v>1</v>
      </c>
      <c r="U871">
        <v>170</v>
      </c>
      <c r="V871" s="2">
        <v>72</v>
      </c>
      <c r="W871" s="2">
        <v>1</v>
      </c>
      <c r="X871">
        <v>0</v>
      </c>
      <c r="Y871">
        <v>0</v>
      </c>
      <c r="Z871">
        <v>1</v>
      </c>
      <c r="AA871" s="2">
        <v>1</v>
      </c>
      <c r="AB871" s="2">
        <v>9</v>
      </c>
      <c r="AC871" s="5">
        <v>4</v>
      </c>
      <c r="AD871">
        <v>750</v>
      </c>
      <c r="AE871">
        <v>110</v>
      </c>
      <c r="AF871">
        <v>80</v>
      </c>
      <c r="AG871">
        <v>120</v>
      </c>
      <c r="AH871">
        <v>135</v>
      </c>
    </row>
    <row r="872" spans="1:34" x14ac:dyDescent="0.3">
      <c r="A872">
        <v>871</v>
      </c>
      <c r="B872">
        <v>1</v>
      </c>
      <c r="C872" s="2">
        <v>26</v>
      </c>
      <c r="D872" s="2">
        <v>28</v>
      </c>
      <c r="E872" s="2">
        <v>7</v>
      </c>
      <c r="F872" s="2">
        <v>1</v>
      </c>
      <c r="G872" s="2">
        <v>22</v>
      </c>
      <c r="H872" s="3">
        <v>234.86</v>
      </c>
      <c r="I872" s="3">
        <v>3781.22</v>
      </c>
      <c r="J872" s="3">
        <v>128.22</v>
      </c>
      <c r="K872" s="3">
        <v>32.71</v>
      </c>
      <c r="L872">
        <f t="shared" si="78"/>
        <v>115.59828798532558</v>
      </c>
      <c r="M872">
        <f t="shared" si="79"/>
        <v>29.49009514896272</v>
      </c>
      <c r="N872">
        <f t="shared" si="80"/>
        <v>7.1800672577193518</v>
      </c>
      <c r="O872">
        <f t="shared" si="81"/>
        <v>1.8316955233192951</v>
      </c>
      <c r="P872">
        <f t="shared" si="82"/>
        <v>16.099889295750657</v>
      </c>
      <c r="Q872">
        <f t="shared" si="83"/>
        <v>3.9199021705900337</v>
      </c>
      <c r="R872" s="2">
        <v>0</v>
      </c>
      <c r="S872" s="2">
        <v>78</v>
      </c>
      <c r="T872">
        <v>1</v>
      </c>
      <c r="U872">
        <v>155</v>
      </c>
      <c r="V872" s="2">
        <v>45</v>
      </c>
      <c r="W872" s="2">
        <v>0</v>
      </c>
      <c r="X872">
        <v>1</v>
      </c>
      <c r="Y872">
        <v>0</v>
      </c>
      <c r="Z872">
        <v>0</v>
      </c>
      <c r="AA872" s="2">
        <v>0</v>
      </c>
      <c r="AB872" s="2">
        <v>16</v>
      </c>
      <c r="AC872" s="5">
        <v>3</v>
      </c>
      <c r="AD872">
        <v>1100</v>
      </c>
      <c r="AE872">
        <v>105</v>
      </c>
      <c r="AF872">
        <v>200</v>
      </c>
      <c r="AG872">
        <v>120</v>
      </c>
      <c r="AH872">
        <v>150</v>
      </c>
    </row>
    <row r="873" spans="1:34" x14ac:dyDescent="0.3">
      <c r="A873">
        <v>872</v>
      </c>
      <c r="B873">
        <v>1</v>
      </c>
      <c r="C873" s="2">
        <v>30</v>
      </c>
      <c r="D873" s="2">
        <v>28</v>
      </c>
      <c r="E873" s="2">
        <v>6</v>
      </c>
      <c r="F873" s="2">
        <v>1</v>
      </c>
      <c r="G873" s="2">
        <v>4</v>
      </c>
      <c r="H873" s="3">
        <v>304.73</v>
      </c>
      <c r="I873" s="3">
        <v>2963.09</v>
      </c>
      <c r="J873" s="3">
        <v>132.97</v>
      </c>
      <c r="K873" s="3">
        <v>34.17</v>
      </c>
      <c r="L873">
        <f t="shared" si="78"/>
        <v>86.716125256072573</v>
      </c>
      <c r="M873">
        <f t="shared" si="79"/>
        <v>22.283898623749721</v>
      </c>
      <c r="N873">
        <f t="shared" si="80"/>
        <v>8.918056774948786</v>
      </c>
      <c r="O873">
        <f t="shared" si="81"/>
        <v>2.2917199368278562</v>
      </c>
      <c r="P873">
        <f t="shared" si="82"/>
        <v>9.7236570078430091</v>
      </c>
      <c r="Q873">
        <f t="shared" si="83"/>
        <v>3.8914252268071405</v>
      </c>
      <c r="R873" s="2">
        <v>1</v>
      </c>
      <c r="S873" s="2">
        <v>70</v>
      </c>
      <c r="T873">
        <v>1</v>
      </c>
      <c r="U873">
        <v>166</v>
      </c>
      <c r="V873" s="2">
        <v>85</v>
      </c>
      <c r="W873" s="2">
        <v>1</v>
      </c>
      <c r="X873">
        <v>0</v>
      </c>
      <c r="Y873">
        <v>0</v>
      </c>
      <c r="Z873">
        <v>1</v>
      </c>
      <c r="AA873" s="2">
        <v>1</v>
      </c>
      <c r="AB873" s="2">
        <v>9</v>
      </c>
      <c r="AC873" s="5">
        <v>5</v>
      </c>
      <c r="AD873">
        <v>900</v>
      </c>
      <c r="AE873">
        <v>110</v>
      </c>
      <c r="AF873">
        <v>150</v>
      </c>
      <c r="AG873">
        <v>150</v>
      </c>
      <c r="AH873">
        <v>170</v>
      </c>
    </row>
    <row r="874" spans="1:34" x14ac:dyDescent="0.3">
      <c r="A874">
        <v>873</v>
      </c>
      <c r="B874">
        <v>1</v>
      </c>
      <c r="C874" s="2">
        <v>24</v>
      </c>
      <c r="D874" s="2">
        <v>27</v>
      </c>
      <c r="E874" s="2">
        <v>9</v>
      </c>
      <c r="F874" s="2">
        <v>1</v>
      </c>
      <c r="G874" s="2">
        <v>6</v>
      </c>
      <c r="H874" s="3">
        <v>177.33</v>
      </c>
      <c r="I874" s="3">
        <v>2608.48</v>
      </c>
      <c r="J874" s="3">
        <v>103.43</v>
      </c>
      <c r="K874" s="3">
        <v>26.63</v>
      </c>
      <c r="L874">
        <f t="shared" si="78"/>
        <v>97.952684941794971</v>
      </c>
      <c r="M874">
        <f t="shared" si="79"/>
        <v>25.219762157981243</v>
      </c>
      <c r="N874">
        <f t="shared" si="80"/>
        <v>6.6590311678558027</v>
      </c>
      <c r="O874">
        <f t="shared" si="81"/>
        <v>1.7144928937445616</v>
      </c>
      <c r="P874">
        <f t="shared" si="82"/>
        <v>14.709750183274121</v>
      </c>
      <c r="Q874">
        <f t="shared" si="83"/>
        <v>3.8839654524971841</v>
      </c>
      <c r="R874" s="2">
        <v>1</v>
      </c>
      <c r="S874" s="2">
        <v>65</v>
      </c>
      <c r="T874">
        <v>1</v>
      </c>
      <c r="U874">
        <v>165</v>
      </c>
      <c r="V874" s="2">
        <v>70</v>
      </c>
      <c r="W874" s="2">
        <v>1</v>
      </c>
      <c r="X874">
        <v>0</v>
      </c>
      <c r="Y874">
        <v>0</v>
      </c>
      <c r="Z874">
        <v>0</v>
      </c>
      <c r="AA874" s="2">
        <v>1</v>
      </c>
      <c r="AB874" s="2">
        <v>9</v>
      </c>
      <c r="AC874" s="5">
        <v>3</v>
      </c>
      <c r="AD874">
        <v>1000</v>
      </c>
      <c r="AE874">
        <v>105</v>
      </c>
      <c r="AF874">
        <v>400</v>
      </c>
      <c r="AG874">
        <v>120</v>
      </c>
      <c r="AH874">
        <v>140</v>
      </c>
    </row>
    <row r="875" spans="1:34" x14ac:dyDescent="0.3">
      <c r="A875">
        <v>874</v>
      </c>
      <c r="B875">
        <v>1</v>
      </c>
      <c r="C875" s="2">
        <v>29</v>
      </c>
      <c r="D875" s="2">
        <v>29</v>
      </c>
      <c r="E875" s="2">
        <v>9</v>
      </c>
      <c r="F875" s="2">
        <v>1</v>
      </c>
      <c r="G875" s="2">
        <v>8</v>
      </c>
      <c r="H875" s="3">
        <v>201.55</v>
      </c>
      <c r="I875" s="4">
        <v>6344.29</v>
      </c>
      <c r="J875" s="4">
        <v>271.61</v>
      </c>
      <c r="K875" s="3">
        <v>31.82</v>
      </c>
      <c r="L875">
        <f t="shared" si="78"/>
        <v>199.38057825267128</v>
      </c>
      <c r="M875">
        <f t="shared" si="79"/>
        <v>23.35808696292478</v>
      </c>
      <c r="N875">
        <f t="shared" si="80"/>
        <v>6.3340666247642998</v>
      </c>
      <c r="O875">
        <f t="shared" si="81"/>
        <v>0.74205662530834648</v>
      </c>
      <c r="P875">
        <f t="shared" si="82"/>
        <v>31.477499379806499</v>
      </c>
      <c r="Q875">
        <f t="shared" si="83"/>
        <v>8.5358265241986171</v>
      </c>
      <c r="R875" s="2">
        <v>0</v>
      </c>
      <c r="S875" s="2">
        <v>72</v>
      </c>
      <c r="T875">
        <v>1</v>
      </c>
      <c r="U875">
        <v>160</v>
      </c>
      <c r="V875" s="2">
        <v>68</v>
      </c>
      <c r="W875" s="2">
        <v>1</v>
      </c>
      <c r="X875">
        <v>0</v>
      </c>
      <c r="Y875">
        <v>0</v>
      </c>
      <c r="Z875">
        <v>0</v>
      </c>
      <c r="AA875" s="2">
        <v>0</v>
      </c>
      <c r="AB875" s="2">
        <v>16</v>
      </c>
      <c r="AC875" s="5">
        <v>5</v>
      </c>
      <c r="AD875">
        <v>800</v>
      </c>
      <c r="AE875">
        <v>130</v>
      </c>
      <c r="AF875">
        <v>200</v>
      </c>
      <c r="AG875">
        <v>120</v>
      </c>
      <c r="AH875">
        <v>140</v>
      </c>
    </row>
    <row r="876" spans="1:34" x14ac:dyDescent="0.3">
      <c r="A876">
        <v>875</v>
      </c>
      <c r="B876">
        <v>1</v>
      </c>
      <c r="C876" s="2">
        <v>25</v>
      </c>
      <c r="D876" s="2">
        <v>29</v>
      </c>
      <c r="E876" s="2">
        <v>10</v>
      </c>
      <c r="F876" s="2">
        <v>1</v>
      </c>
      <c r="G876" s="2">
        <v>8</v>
      </c>
      <c r="H876" s="3">
        <v>175.66</v>
      </c>
      <c r="I876" s="3">
        <v>4010.52</v>
      </c>
      <c r="J876" s="3">
        <v>204.01</v>
      </c>
      <c r="K876" s="3">
        <v>40.5</v>
      </c>
      <c r="L876">
        <f t="shared" si="78"/>
        <v>99.02518518518518</v>
      </c>
      <c r="M876">
        <f t="shared" si="79"/>
        <v>19.658448115288468</v>
      </c>
      <c r="N876">
        <f t="shared" si="80"/>
        <v>4.3372839506172838</v>
      </c>
      <c r="O876">
        <f t="shared" si="81"/>
        <v>0.86103622371452382</v>
      </c>
      <c r="P876">
        <f t="shared" si="82"/>
        <v>22.831151087327793</v>
      </c>
      <c r="Q876">
        <f t="shared" si="83"/>
        <v>5.037283950617284</v>
      </c>
      <c r="R876" s="2">
        <v>0</v>
      </c>
      <c r="S876" s="2">
        <v>71</v>
      </c>
      <c r="T876">
        <v>1</v>
      </c>
      <c r="U876">
        <v>170</v>
      </c>
      <c r="V876" s="2">
        <v>55</v>
      </c>
      <c r="W876" s="2">
        <v>0</v>
      </c>
      <c r="X876">
        <v>0</v>
      </c>
      <c r="Y876">
        <v>0</v>
      </c>
      <c r="Z876">
        <v>0</v>
      </c>
      <c r="AA876" s="2">
        <v>0</v>
      </c>
      <c r="AB876" s="2">
        <v>1</v>
      </c>
      <c r="AC876" s="5">
        <v>2</v>
      </c>
      <c r="AD876">
        <v>900</v>
      </c>
      <c r="AE876">
        <v>130</v>
      </c>
      <c r="AF876">
        <v>300</v>
      </c>
      <c r="AG876">
        <v>110</v>
      </c>
      <c r="AH876">
        <v>140</v>
      </c>
    </row>
    <row r="877" spans="1:34" x14ac:dyDescent="0.3">
      <c r="A877">
        <v>876</v>
      </c>
      <c r="B877">
        <v>1</v>
      </c>
      <c r="C877" s="2">
        <v>29</v>
      </c>
      <c r="D877" s="2">
        <v>27</v>
      </c>
      <c r="E877" s="2">
        <v>8</v>
      </c>
      <c r="F877" s="2">
        <v>1</v>
      </c>
      <c r="G877" s="2">
        <v>6</v>
      </c>
      <c r="H877" s="4">
        <v>83.28</v>
      </c>
      <c r="I877" s="3">
        <v>4858</v>
      </c>
      <c r="J877" s="3">
        <v>215</v>
      </c>
      <c r="K877" s="3">
        <v>41.92</v>
      </c>
      <c r="L877">
        <f t="shared" si="78"/>
        <v>115.88740458015266</v>
      </c>
      <c r="M877">
        <f t="shared" si="79"/>
        <v>22.595348837209304</v>
      </c>
      <c r="N877">
        <f t="shared" si="80"/>
        <v>1.9866412213740456</v>
      </c>
      <c r="O877">
        <f t="shared" si="81"/>
        <v>0.38734883720930235</v>
      </c>
      <c r="P877">
        <f t="shared" si="82"/>
        <v>58.333333333333336</v>
      </c>
      <c r="Q877">
        <f t="shared" si="83"/>
        <v>5.1288167938931295</v>
      </c>
      <c r="R877" s="2">
        <v>1</v>
      </c>
      <c r="S877" s="2">
        <v>70</v>
      </c>
      <c r="T877">
        <v>1</v>
      </c>
      <c r="U877">
        <v>180</v>
      </c>
      <c r="V877" s="2">
        <v>66</v>
      </c>
      <c r="W877" s="2">
        <v>0</v>
      </c>
      <c r="X877">
        <v>1</v>
      </c>
      <c r="Y877">
        <v>0</v>
      </c>
      <c r="Z877">
        <v>0</v>
      </c>
      <c r="AA877" s="2">
        <v>1</v>
      </c>
      <c r="AB877" s="2">
        <v>6</v>
      </c>
      <c r="AC877" s="5">
        <v>4</v>
      </c>
      <c r="AD877">
        <v>800</v>
      </c>
      <c r="AE877">
        <v>105</v>
      </c>
      <c r="AF877">
        <v>150</v>
      </c>
      <c r="AG877">
        <v>140</v>
      </c>
      <c r="AH877">
        <v>160</v>
      </c>
    </row>
    <row r="878" spans="1:34" x14ac:dyDescent="0.3">
      <c r="A878">
        <v>877</v>
      </c>
      <c r="B878">
        <v>1</v>
      </c>
      <c r="C878" s="2">
        <v>25</v>
      </c>
      <c r="D878" s="2">
        <v>28</v>
      </c>
      <c r="E878" s="2">
        <v>6</v>
      </c>
      <c r="F878" s="2">
        <v>1</v>
      </c>
      <c r="G878" s="2">
        <v>14</v>
      </c>
      <c r="H878" s="4">
        <v>97</v>
      </c>
      <c r="I878" s="3">
        <v>3900.8</v>
      </c>
      <c r="J878" s="3">
        <v>1165.78</v>
      </c>
      <c r="K878" s="3">
        <v>116.1</v>
      </c>
      <c r="L878">
        <f t="shared" si="78"/>
        <v>33.598621877691649</v>
      </c>
      <c r="M878">
        <f t="shared" si="79"/>
        <v>3.3460858824134916</v>
      </c>
      <c r="N878">
        <f t="shared" si="80"/>
        <v>0.83548664944013784</v>
      </c>
      <c r="O878">
        <f t="shared" si="81"/>
        <v>8.3206093774125481E-2</v>
      </c>
      <c r="P878">
        <f t="shared" si="82"/>
        <v>40.214432989690721</v>
      </c>
      <c r="Q878">
        <f t="shared" si="83"/>
        <v>10.041171403962101</v>
      </c>
      <c r="R878" s="2">
        <v>0</v>
      </c>
      <c r="S878" s="2">
        <v>78</v>
      </c>
      <c r="T878">
        <v>2</v>
      </c>
      <c r="U878">
        <v>154</v>
      </c>
      <c r="V878" s="2">
        <v>45</v>
      </c>
      <c r="W878" s="2">
        <v>0</v>
      </c>
      <c r="X878">
        <v>0</v>
      </c>
      <c r="Y878">
        <v>0</v>
      </c>
      <c r="Z878">
        <v>0</v>
      </c>
      <c r="AA878" s="2">
        <v>0</v>
      </c>
      <c r="AB878" s="2">
        <v>0</v>
      </c>
      <c r="AC878" s="5">
        <v>1</v>
      </c>
      <c r="AD878">
        <v>800</v>
      </c>
      <c r="AE878">
        <v>130</v>
      </c>
      <c r="AF878">
        <v>150</v>
      </c>
      <c r="AG878">
        <v>100</v>
      </c>
      <c r="AH878">
        <v>140</v>
      </c>
    </row>
    <row r="879" spans="1:34" x14ac:dyDescent="0.3">
      <c r="A879">
        <v>878</v>
      </c>
      <c r="B879">
        <v>1</v>
      </c>
      <c r="C879" s="2">
        <v>28</v>
      </c>
      <c r="D879" s="2">
        <v>29</v>
      </c>
      <c r="E879" s="2">
        <v>8</v>
      </c>
      <c r="F879" s="2">
        <v>1</v>
      </c>
      <c r="G879" s="2">
        <v>12</v>
      </c>
      <c r="H879" s="4">
        <v>76.239999999999995</v>
      </c>
      <c r="I879" s="3">
        <v>5329.39</v>
      </c>
      <c r="J879" s="3">
        <v>207.57</v>
      </c>
      <c r="K879" s="3">
        <v>41.26</v>
      </c>
      <c r="L879">
        <f t="shared" si="78"/>
        <v>129.16602035870093</v>
      </c>
      <c r="M879">
        <f t="shared" si="79"/>
        <v>25.675145733969266</v>
      </c>
      <c r="N879">
        <f t="shared" si="80"/>
        <v>1.8477944740668928</v>
      </c>
      <c r="O879">
        <f t="shared" si="81"/>
        <v>0.36729777906248495</v>
      </c>
      <c r="P879">
        <f t="shared" si="82"/>
        <v>69.902806925498439</v>
      </c>
      <c r="Q879">
        <f t="shared" si="83"/>
        <v>5.0307804168686383</v>
      </c>
      <c r="R879" s="2">
        <v>0</v>
      </c>
      <c r="S879" s="2">
        <v>75</v>
      </c>
      <c r="T879">
        <v>2</v>
      </c>
      <c r="U879">
        <v>166</v>
      </c>
      <c r="V879" s="2">
        <v>63</v>
      </c>
      <c r="W879" s="2">
        <v>1</v>
      </c>
      <c r="X879">
        <v>0</v>
      </c>
      <c r="Y879">
        <v>0</v>
      </c>
      <c r="Z879">
        <v>0</v>
      </c>
      <c r="AA879" s="2">
        <v>0</v>
      </c>
      <c r="AB879" s="2">
        <v>16</v>
      </c>
      <c r="AC879" s="5">
        <v>5</v>
      </c>
      <c r="AD879">
        <v>750</v>
      </c>
      <c r="AE879">
        <v>115</v>
      </c>
      <c r="AF879">
        <v>100</v>
      </c>
      <c r="AG879">
        <v>120</v>
      </c>
      <c r="AH879">
        <v>140</v>
      </c>
    </row>
    <row r="880" spans="1:34" x14ac:dyDescent="0.3">
      <c r="A880">
        <v>879</v>
      </c>
      <c r="B880">
        <v>1</v>
      </c>
      <c r="C880" s="2">
        <v>29</v>
      </c>
      <c r="D880" s="2">
        <v>27</v>
      </c>
      <c r="E880" s="2">
        <v>8</v>
      </c>
      <c r="F880" s="2">
        <v>1</v>
      </c>
      <c r="G880" s="2">
        <v>11</v>
      </c>
      <c r="H880" s="4">
        <v>92.5</v>
      </c>
      <c r="I880" s="4">
        <v>3498.23</v>
      </c>
      <c r="J880" s="4">
        <v>253.32</v>
      </c>
      <c r="K880" s="3">
        <v>95.93</v>
      </c>
      <c r="L880">
        <f t="shared" si="78"/>
        <v>36.466485979359945</v>
      </c>
      <c r="M880">
        <f t="shared" si="79"/>
        <v>13.809529448918365</v>
      </c>
      <c r="N880">
        <f t="shared" si="80"/>
        <v>0.96424476180548313</v>
      </c>
      <c r="O880">
        <f t="shared" si="81"/>
        <v>0.36515079741039003</v>
      </c>
      <c r="P880">
        <f t="shared" si="82"/>
        <v>37.818702702702701</v>
      </c>
      <c r="Q880">
        <f t="shared" si="83"/>
        <v>2.6406754925466482</v>
      </c>
      <c r="R880" s="2">
        <v>0</v>
      </c>
      <c r="S880" s="2">
        <v>73</v>
      </c>
      <c r="T880">
        <v>1</v>
      </c>
      <c r="U880">
        <v>162</v>
      </c>
      <c r="V880" s="2">
        <v>66</v>
      </c>
      <c r="W880" s="2">
        <v>1</v>
      </c>
      <c r="X880">
        <v>0</v>
      </c>
      <c r="Y880">
        <v>0</v>
      </c>
      <c r="Z880">
        <v>0</v>
      </c>
      <c r="AA880" s="2">
        <v>0</v>
      </c>
      <c r="AB880" s="2">
        <v>19</v>
      </c>
      <c r="AC880" s="5">
        <v>0</v>
      </c>
      <c r="AD880">
        <v>1100</v>
      </c>
      <c r="AE880">
        <v>140</v>
      </c>
      <c r="AF880">
        <v>120</v>
      </c>
      <c r="AG880">
        <v>110</v>
      </c>
      <c r="AH880">
        <v>120</v>
      </c>
    </row>
    <row r="881" spans="1:34" x14ac:dyDescent="0.3">
      <c r="A881">
        <v>880</v>
      </c>
      <c r="B881">
        <v>1</v>
      </c>
      <c r="C881" s="2">
        <v>28</v>
      </c>
      <c r="D881" s="2">
        <v>28</v>
      </c>
      <c r="E881" s="2">
        <v>3</v>
      </c>
      <c r="F881" s="2">
        <v>1</v>
      </c>
      <c r="G881" s="2">
        <v>16</v>
      </c>
      <c r="H881" s="3">
        <v>100.03</v>
      </c>
      <c r="I881" s="3">
        <v>8556.35</v>
      </c>
      <c r="J881" s="3">
        <v>142.29</v>
      </c>
      <c r="K881" s="3">
        <v>35.880000000000003</v>
      </c>
      <c r="L881">
        <f t="shared" si="78"/>
        <v>238.47129319955405</v>
      </c>
      <c r="M881">
        <f t="shared" si="79"/>
        <v>60.133178719516486</v>
      </c>
      <c r="N881">
        <f t="shared" si="80"/>
        <v>2.7879041248606464</v>
      </c>
      <c r="O881">
        <f t="shared" si="81"/>
        <v>0.7030009136270996</v>
      </c>
      <c r="P881">
        <f t="shared" si="82"/>
        <v>85.537838648405483</v>
      </c>
      <c r="Q881">
        <f t="shared" si="83"/>
        <v>3.96571906354515</v>
      </c>
      <c r="R881" s="2">
        <v>1</v>
      </c>
      <c r="S881" s="2">
        <v>55</v>
      </c>
      <c r="T881">
        <v>1</v>
      </c>
      <c r="U881">
        <v>170</v>
      </c>
      <c r="V881" s="2">
        <v>91</v>
      </c>
      <c r="W881" s="2">
        <v>1</v>
      </c>
      <c r="X881">
        <v>0</v>
      </c>
      <c r="Y881">
        <v>0</v>
      </c>
      <c r="Z881">
        <v>1</v>
      </c>
      <c r="AA881" s="2">
        <v>0</v>
      </c>
      <c r="AB881" s="2">
        <v>15</v>
      </c>
      <c r="AC881" s="5">
        <v>2</v>
      </c>
      <c r="AD881">
        <v>1000</v>
      </c>
      <c r="AE881">
        <v>145</v>
      </c>
      <c r="AF881">
        <v>150</v>
      </c>
      <c r="AG881">
        <v>120</v>
      </c>
      <c r="AH881">
        <v>160</v>
      </c>
    </row>
    <row r="882" spans="1:34" x14ac:dyDescent="0.3">
      <c r="A882">
        <v>881</v>
      </c>
      <c r="B882">
        <v>1</v>
      </c>
      <c r="C882" s="2">
        <v>28</v>
      </c>
      <c r="D882" s="2">
        <v>29</v>
      </c>
      <c r="E882" s="2">
        <v>3</v>
      </c>
      <c r="F882" s="2">
        <v>0</v>
      </c>
      <c r="G882" s="2">
        <v>8</v>
      </c>
      <c r="H882" s="3">
        <v>99.37</v>
      </c>
      <c r="I882" s="3">
        <v>8466.4500000000007</v>
      </c>
      <c r="J882" s="3">
        <v>156.69999999999999</v>
      </c>
      <c r="K882" s="3">
        <v>36.36</v>
      </c>
      <c r="L882">
        <f t="shared" si="78"/>
        <v>232.85066006600661</v>
      </c>
      <c r="M882">
        <f t="shared" si="79"/>
        <v>54.02967453733249</v>
      </c>
      <c r="N882">
        <f t="shared" si="80"/>
        <v>2.732948294829483</v>
      </c>
      <c r="O882">
        <f t="shared" si="81"/>
        <v>0.63414167198468419</v>
      </c>
      <c r="P882">
        <f t="shared" si="82"/>
        <v>85.201267988326464</v>
      </c>
      <c r="Q882">
        <f t="shared" si="83"/>
        <v>4.3096809680968091</v>
      </c>
      <c r="R882" s="2">
        <v>0</v>
      </c>
      <c r="S882" s="2">
        <v>52</v>
      </c>
      <c r="T882">
        <v>1</v>
      </c>
      <c r="U882">
        <v>162</v>
      </c>
      <c r="V882" s="2">
        <v>90</v>
      </c>
      <c r="W882" s="2">
        <v>0</v>
      </c>
      <c r="X882">
        <v>0</v>
      </c>
      <c r="Y882">
        <v>0</v>
      </c>
      <c r="Z882">
        <v>0</v>
      </c>
      <c r="AA882" s="2">
        <v>0</v>
      </c>
      <c r="AB882" s="2">
        <v>15</v>
      </c>
      <c r="AC882" s="5">
        <v>0</v>
      </c>
      <c r="AD882">
        <v>800</v>
      </c>
      <c r="AE882">
        <v>105</v>
      </c>
      <c r="AF882">
        <v>100</v>
      </c>
      <c r="AG882">
        <v>130</v>
      </c>
      <c r="AH882">
        <v>170</v>
      </c>
    </row>
    <row r="883" spans="1:34" x14ac:dyDescent="0.3">
      <c r="A883">
        <v>882</v>
      </c>
      <c r="B883">
        <v>1</v>
      </c>
      <c r="C883" s="2">
        <v>28</v>
      </c>
      <c r="D883" s="2">
        <v>28</v>
      </c>
      <c r="E883" s="2">
        <v>5</v>
      </c>
      <c r="F883" s="2">
        <v>1</v>
      </c>
      <c r="G883" s="2">
        <v>4</v>
      </c>
      <c r="H883" s="3">
        <v>128.81</v>
      </c>
      <c r="I883" s="3">
        <v>4013.28</v>
      </c>
      <c r="J883" s="3">
        <v>109.72</v>
      </c>
      <c r="K883" s="3">
        <v>29.72</v>
      </c>
      <c r="L883">
        <f t="shared" si="78"/>
        <v>135.03633916554509</v>
      </c>
      <c r="M883">
        <f t="shared" si="79"/>
        <v>36.577469923441491</v>
      </c>
      <c r="N883">
        <f t="shared" si="80"/>
        <v>4.3341184387617764</v>
      </c>
      <c r="O883">
        <f t="shared" si="81"/>
        <v>1.1739883339409407</v>
      </c>
      <c r="P883">
        <f t="shared" si="82"/>
        <v>31.156587221489016</v>
      </c>
      <c r="Q883">
        <f t="shared" si="83"/>
        <v>3.6917900403768509</v>
      </c>
      <c r="R883" s="2">
        <v>0</v>
      </c>
      <c r="S883" s="2">
        <v>56</v>
      </c>
      <c r="T883">
        <v>1</v>
      </c>
      <c r="U883">
        <v>160</v>
      </c>
      <c r="V883" s="2">
        <v>80</v>
      </c>
      <c r="W883" s="2">
        <v>1</v>
      </c>
      <c r="X883">
        <v>0</v>
      </c>
      <c r="Y883">
        <v>0</v>
      </c>
      <c r="Z883">
        <v>0</v>
      </c>
      <c r="AA883" s="2">
        <v>0</v>
      </c>
      <c r="AB883" s="2">
        <v>12</v>
      </c>
      <c r="AC883" s="5">
        <v>1</v>
      </c>
      <c r="AD883">
        <v>700</v>
      </c>
      <c r="AE883">
        <v>110</v>
      </c>
      <c r="AF883">
        <v>150</v>
      </c>
      <c r="AG883">
        <v>110</v>
      </c>
      <c r="AH883">
        <v>140</v>
      </c>
    </row>
    <row r="884" spans="1:34" x14ac:dyDescent="0.3">
      <c r="A884">
        <v>883</v>
      </c>
      <c r="B884">
        <v>1</v>
      </c>
      <c r="C884" s="2">
        <v>29</v>
      </c>
      <c r="D884" s="2">
        <v>27</v>
      </c>
      <c r="E884" s="2">
        <v>5</v>
      </c>
      <c r="F884" s="2">
        <v>0</v>
      </c>
      <c r="G884" s="2">
        <v>8</v>
      </c>
      <c r="H884" s="3">
        <v>89.84</v>
      </c>
      <c r="I884" s="3">
        <v>2154.61</v>
      </c>
      <c r="J884" s="3">
        <v>86.46</v>
      </c>
      <c r="K884" s="3">
        <v>26.7</v>
      </c>
      <c r="L884">
        <f t="shared" si="78"/>
        <v>80.697003745318355</v>
      </c>
      <c r="M884">
        <f t="shared" si="79"/>
        <v>24.920309969928294</v>
      </c>
      <c r="N884">
        <f t="shared" si="80"/>
        <v>3.3647940074906368</v>
      </c>
      <c r="O884">
        <f t="shared" si="81"/>
        <v>1.0390932222993292</v>
      </c>
      <c r="P884">
        <f t="shared" si="82"/>
        <v>23.982747105966162</v>
      </c>
      <c r="Q884">
        <f t="shared" si="83"/>
        <v>3.238202247191011</v>
      </c>
      <c r="R884" s="2">
        <v>0</v>
      </c>
      <c r="S884" s="2">
        <v>51</v>
      </c>
      <c r="T884">
        <v>2</v>
      </c>
      <c r="U884">
        <v>168</v>
      </c>
      <c r="V884" s="2">
        <v>84</v>
      </c>
      <c r="W884" s="2">
        <v>0</v>
      </c>
      <c r="X884">
        <v>0</v>
      </c>
      <c r="Y884">
        <v>0</v>
      </c>
      <c r="Z884">
        <v>0</v>
      </c>
      <c r="AA884" s="2">
        <v>0</v>
      </c>
      <c r="AB884" s="2">
        <v>9</v>
      </c>
      <c r="AC884" s="5">
        <v>2</v>
      </c>
      <c r="AD884">
        <v>800</v>
      </c>
      <c r="AE884">
        <v>120</v>
      </c>
      <c r="AF884">
        <v>300</v>
      </c>
      <c r="AG884">
        <v>100</v>
      </c>
      <c r="AH884">
        <v>120</v>
      </c>
    </row>
    <row r="885" spans="1:34" x14ac:dyDescent="0.3">
      <c r="A885">
        <v>884</v>
      </c>
      <c r="B885">
        <v>1</v>
      </c>
      <c r="C885" s="2">
        <v>30</v>
      </c>
      <c r="D885" s="2">
        <v>29</v>
      </c>
      <c r="E885" s="2">
        <v>4</v>
      </c>
      <c r="F885" s="2">
        <v>0</v>
      </c>
      <c r="G885" s="2">
        <v>2</v>
      </c>
      <c r="H885" s="3">
        <v>205.78</v>
      </c>
      <c r="I885" s="3">
        <v>7437.43</v>
      </c>
      <c r="J885" s="3">
        <v>199.87</v>
      </c>
      <c r="K885" s="3">
        <v>54.12</v>
      </c>
      <c r="L885">
        <f t="shared" si="78"/>
        <v>137.42479674796749</v>
      </c>
      <c r="M885">
        <f t="shared" si="79"/>
        <v>37.211337369290042</v>
      </c>
      <c r="N885">
        <f t="shared" si="80"/>
        <v>3.8022912047302295</v>
      </c>
      <c r="O885">
        <f t="shared" si="81"/>
        <v>1.0295692199929953</v>
      </c>
      <c r="P885">
        <f t="shared" si="82"/>
        <v>36.142628049373116</v>
      </c>
      <c r="Q885">
        <f t="shared" si="83"/>
        <v>3.6930894308943092</v>
      </c>
      <c r="R885" s="2">
        <v>0</v>
      </c>
      <c r="S885" s="2">
        <v>56</v>
      </c>
      <c r="T885">
        <v>2</v>
      </c>
      <c r="U885">
        <v>150</v>
      </c>
      <c r="V885" s="2">
        <v>72</v>
      </c>
      <c r="W885" s="2">
        <v>1</v>
      </c>
      <c r="X885">
        <v>0</v>
      </c>
      <c r="Y885">
        <v>0</v>
      </c>
      <c r="Z885">
        <v>0</v>
      </c>
      <c r="AA885" s="2">
        <v>0</v>
      </c>
      <c r="AB885" s="2">
        <v>12</v>
      </c>
      <c r="AC885" s="5">
        <v>0</v>
      </c>
      <c r="AD885">
        <v>1000</v>
      </c>
      <c r="AE885">
        <v>110</v>
      </c>
      <c r="AF885">
        <v>400</v>
      </c>
      <c r="AG885">
        <v>140</v>
      </c>
      <c r="AH885">
        <v>160</v>
      </c>
    </row>
    <row r="886" spans="1:34" x14ac:dyDescent="0.3">
      <c r="A886">
        <v>885</v>
      </c>
      <c r="B886">
        <v>1</v>
      </c>
      <c r="C886" s="2">
        <v>29</v>
      </c>
      <c r="D886" s="2">
        <v>29</v>
      </c>
      <c r="E886" s="2">
        <v>6</v>
      </c>
      <c r="F886" s="2">
        <v>0</v>
      </c>
      <c r="G886" s="2">
        <v>5</v>
      </c>
      <c r="H886" s="3">
        <v>167.23</v>
      </c>
      <c r="I886" s="4">
        <v>3834.22</v>
      </c>
      <c r="J886" s="3">
        <v>188.9</v>
      </c>
      <c r="K886" s="3">
        <v>37.29</v>
      </c>
      <c r="L886">
        <f t="shared" si="78"/>
        <v>102.82166800750871</v>
      </c>
      <c r="M886">
        <f t="shared" si="79"/>
        <v>20.297617787188987</v>
      </c>
      <c r="N886">
        <f t="shared" si="80"/>
        <v>4.4845803164387235</v>
      </c>
      <c r="O886">
        <f t="shared" si="81"/>
        <v>0.8852832186341979</v>
      </c>
      <c r="P886">
        <f t="shared" si="82"/>
        <v>22.927823955031993</v>
      </c>
      <c r="Q886">
        <f t="shared" si="83"/>
        <v>5.0657012603915259</v>
      </c>
      <c r="R886" s="2">
        <v>1</v>
      </c>
      <c r="S886" s="2">
        <v>51</v>
      </c>
      <c r="T886">
        <v>1</v>
      </c>
      <c r="U886">
        <v>183</v>
      </c>
      <c r="V886" s="2">
        <v>55</v>
      </c>
      <c r="W886" s="2">
        <v>0</v>
      </c>
      <c r="X886">
        <v>0</v>
      </c>
      <c r="Y886">
        <v>0</v>
      </c>
      <c r="Z886">
        <v>1</v>
      </c>
      <c r="AA886" s="2">
        <v>1</v>
      </c>
      <c r="AB886" s="2">
        <v>9</v>
      </c>
      <c r="AC886" s="5">
        <v>2</v>
      </c>
      <c r="AD886">
        <v>800</v>
      </c>
      <c r="AE886">
        <v>120</v>
      </c>
      <c r="AF886">
        <v>200</v>
      </c>
      <c r="AG886">
        <v>130</v>
      </c>
      <c r="AH886">
        <v>150</v>
      </c>
    </row>
    <row r="887" spans="1:34" x14ac:dyDescent="0.3">
      <c r="A887">
        <v>886</v>
      </c>
      <c r="B887">
        <v>1</v>
      </c>
      <c r="C887" s="2">
        <v>28</v>
      </c>
      <c r="D887" s="2">
        <v>27</v>
      </c>
      <c r="E887" s="2">
        <v>5</v>
      </c>
      <c r="F887" s="2">
        <v>0</v>
      </c>
      <c r="G887" s="2">
        <v>7</v>
      </c>
      <c r="H887" s="3">
        <v>126.05</v>
      </c>
      <c r="I887" s="3">
        <v>4143.24</v>
      </c>
      <c r="J887" s="3">
        <v>108.35</v>
      </c>
      <c r="K887" s="3">
        <v>26.98</v>
      </c>
      <c r="L887">
        <f t="shared" si="78"/>
        <v>153.56708673091177</v>
      </c>
      <c r="M887">
        <f t="shared" si="79"/>
        <v>38.239409321642825</v>
      </c>
      <c r="N887">
        <f t="shared" si="80"/>
        <v>4.6719792438843584</v>
      </c>
      <c r="O887">
        <f t="shared" si="81"/>
        <v>1.1633594831564376</v>
      </c>
      <c r="P887">
        <f t="shared" si="82"/>
        <v>32.869813566045217</v>
      </c>
      <c r="Q887">
        <f t="shared" si="83"/>
        <v>4.015937731653076</v>
      </c>
      <c r="R887" s="2">
        <v>1</v>
      </c>
      <c r="S887" s="2">
        <v>73</v>
      </c>
      <c r="T887">
        <v>1</v>
      </c>
      <c r="U887">
        <v>162</v>
      </c>
      <c r="V887" s="2">
        <v>65</v>
      </c>
      <c r="W887" s="2">
        <v>0</v>
      </c>
      <c r="X887">
        <v>0</v>
      </c>
      <c r="Y887">
        <v>0</v>
      </c>
      <c r="Z887">
        <v>1</v>
      </c>
      <c r="AA887" s="2">
        <v>0</v>
      </c>
      <c r="AB887" s="2">
        <v>12</v>
      </c>
      <c r="AC887" s="5">
        <v>1</v>
      </c>
      <c r="AD887">
        <v>900</v>
      </c>
      <c r="AE887">
        <v>110</v>
      </c>
      <c r="AF887">
        <v>320</v>
      </c>
      <c r="AG887">
        <v>120</v>
      </c>
      <c r="AH887">
        <v>130</v>
      </c>
    </row>
    <row r="888" spans="1:34" x14ac:dyDescent="0.3">
      <c r="A888">
        <v>887</v>
      </c>
      <c r="B888">
        <v>1</v>
      </c>
      <c r="C888" s="2">
        <v>25</v>
      </c>
      <c r="D888" s="2">
        <v>29</v>
      </c>
      <c r="E888" s="2">
        <v>4</v>
      </c>
      <c r="F888" s="2">
        <v>0</v>
      </c>
      <c r="G888" s="2">
        <v>9</v>
      </c>
      <c r="H888" s="3">
        <v>345.65</v>
      </c>
      <c r="I888" s="3">
        <v>11428.25</v>
      </c>
      <c r="J888" s="3">
        <v>428.37</v>
      </c>
      <c r="K888" s="3">
        <v>70.83</v>
      </c>
      <c r="L888">
        <f t="shared" si="78"/>
        <v>161.34759282789778</v>
      </c>
      <c r="M888">
        <f t="shared" si="79"/>
        <v>26.67845554077083</v>
      </c>
      <c r="N888">
        <f t="shared" si="80"/>
        <v>4.8799943526754195</v>
      </c>
      <c r="O888">
        <f t="shared" si="81"/>
        <v>0.806895907743306</v>
      </c>
      <c r="P888">
        <f t="shared" si="82"/>
        <v>33.063069579053959</v>
      </c>
      <c r="Q888">
        <f t="shared" si="83"/>
        <v>6.0478610758153328</v>
      </c>
      <c r="R888" s="2">
        <v>0</v>
      </c>
      <c r="S888" s="2">
        <v>89</v>
      </c>
      <c r="T888">
        <v>1</v>
      </c>
      <c r="U888">
        <v>158</v>
      </c>
      <c r="V888" s="2">
        <v>63</v>
      </c>
      <c r="W888" s="2">
        <v>0</v>
      </c>
      <c r="X888">
        <v>0</v>
      </c>
      <c r="Y888">
        <v>0</v>
      </c>
      <c r="Z888">
        <v>0</v>
      </c>
      <c r="AA888" s="2">
        <v>0</v>
      </c>
      <c r="AB888" s="2">
        <v>5</v>
      </c>
      <c r="AC888" s="5">
        <v>2</v>
      </c>
      <c r="AD888">
        <v>900</v>
      </c>
      <c r="AE888">
        <v>100</v>
      </c>
      <c r="AF888">
        <v>400</v>
      </c>
      <c r="AG888">
        <v>110</v>
      </c>
      <c r="AH888">
        <v>130</v>
      </c>
    </row>
    <row r="889" spans="1:34" x14ac:dyDescent="0.3">
      <c r="A889">
        <v>888</v>
      </c>
      <c r="B889">
        <v>1</v>
      </c>
      <c r="C889" s="2">
        <v>27</v>
      </c>
      <c r="D889" s="2">
        <v>29</v>
      </c>
      <c r="E889" s="2">
        <v>8</v>
      </c>
      <c r="F889" s="2">
        <v>0</v>
      </c>
      <c r="G889" s="2">
        <v>5</v>
      </c>
      <c r="H889" s="3">
        <v>208.08</v>
      </c>
      <c r="I889" s="3">
        <v>6842.31</v>
      </c>
      <c r="J889" s="4">
        <v>367.03</v>
      </c>
      <c r="K889" s="3">
        <v>48.27</v>
      </c>
      <c r="L889">
        <f t="shared" si="78"/>
        <v>141.75077688004973</v>
      </c>
      <c r="M889">
        <f t="shared" si="79"/>
        <v>18.64237255810152</v>
      </c>
      <c r="N889">
        <f t="shared" si="80"/>
        <v>4.3107520198881293</v>
      </c>
      <c r="O889">
        <f t="shared" si="81"/>
        <v>0.56692913385826782</v>
      </c>
      <c r="P889">
        <f t="shared" si="82"/>
        <v>32.883073817762401</v>
      </c>
      <c r="Q889">
        <f t="shared" si="83"/>
        <v>7.6036875906360049</v>
      </c>
      <c r="R889" s="2">
        <v>1</v>
      </c>
      <c r="S889" s="2">
        <v>74</v>
      </c>
      <c r="T889">
        <v>1</v>
      </c>
      <c r="U889">
        <v>175</v>
      </c>
      <c r="V889" s="2">
        <v>87</v>
      </c>
      <c r="W889" s="2">
        <v>1</v>
      </c>
      <c r="X889">
        <v>0</v>
      </c>
      <c r="Y889">
        <v>0</v>
      </c>
      <c r="Z889">
        <v>0</v>
      </c>
      <c r="AA889" s="2">
        <v>0</v>
      </c>
      <c r="AB889" s="2">
        <v>12</v>
      </c>
      <c r="AC889" s="5">
        <v>3</v>
      </c>
      <c r="AD889">
        <v>900</v>
      </c>
      <c r="AE889">
        <v>140</v>
      </c>
      <c r="AF889">
        <v>100</v>
      </c>
      <c r="AG889">
        <v>120</v>
      </c>
      <c r="AH889">
        <v>160</v>
      </c>
    </row>
    <row r="890" spans="1:34" x14ac:dyDescent="0.3">
      <c r="A890">
        <v>889</v>
      </c>
      <c r="B890">
        <v>1</v>
      </c>
      <c r="C890" s="2">
        <v>30</v>
      </c>
      <c r="D890" s="2">
        <v>28</v>
      </c>
      <c r="E890" s="2">
        <v>3</v>
      </c>
      <c r="F890" s="2">
        <v>0</v>
      </c>
      <c r="G890" s="2">
        <v>6</v>
      </c>
      <c r="H890" s="3">
        <v>117.55</v>
      </c>
      <c r="I890" s="3">
        <v>8977.6200000000008</v>
      </c>
      <c r="J890" s="3">
        <v>363.82</v>
      </c>
      <c r="K890" s="3">
        <v>57.09</v>
      </c>
      <c r="L890">
        <f t="shared" si="78"/>
        <v>157.253809774041</v>
      </c>
      <c r="M890">
        <f t="shared" si="79"/>
        <v>24.675993623220275</v>
      </c>
      <c r="N890">
        <f t="shared" si="80"/>
        <v>2.0590296023822034</v>
      </c>
      <c r="O890">
        <f t="shared" si="81"/>
        <v>0.32309933483590786</v>
      </c>
      <c r="P890">
        <f t="shared" si="82"/>
        <v>76.37277754147172</v>
      </c>
      <c r="Q890">
        <f t="shared" si="83"/>
        <v>6.3727447889297597</v>
      </c>
      <c r="R890" s="2">
        <v>0</v>
      </c>
      <c r="S890" s="2">
        <v>73</v>
      </c>
      <c r="T890">
        <v>1</v>
      </c>
      <c r="U890">
        <v>180</v>
      </c>
      <c r="V890" s="2">
        <v>61</v>
      </c>
      <c r="W890" s="2">
        <v>1</v>
      </c>
      <c r="X890">
        <v>0</v>
      </c>
      <c r="Y890">
        <v>0</v>
      </c>
      <c r="Z890">
        <v>0</v>
      </c>
      <c r="AA890" s="2">
        <v>0</v>
      </c>
      <c r="AB890" s="2">
        <v>14</v>
      </c>
      <c r="AC890" s="5">
        <v>2</v>
      </c>
      <c r="AD890">
        <v>700</v>
      </c>
      <c r="AE890">
        <v>75</v>
      </c>
      <c r="AF890">
        <v>250</v>
      </c>
      <c r="AG890">
        <v>150</v>
      </c>
      <c r="AH890">
        <v>160</v>
      </c>
    </row>
    <row r="891" spans="1:34" x14ac:dyDescent="0.3">
      <c r="A891">
        <v>890</v>
      </c>
      <c r="B891">
        <v>1</v>
      </c>
      <c r="C891" s="2">
        <v>26</v>
      </c>
      <c r="D891" s="2">
        <v>28</v>
      </c>
      <c r="E891" s="2">
        <v>2</v>
      </c>
      <c r="F891" s="2">
        <v>0</v>
      </c>
      <c r="G891" s="2">
        <v>7</v>
      </c>
      <c r="H891" s="3">
        <v>205.66</v>
      </c>
      <c r="I891" s="3">
        <v>4721.8</v>
      </c>
      <c r="J891" s="3">
        <v>142.97999999999999</v>
      </c>
      <c r="K891" s="3">
        <v>28.3</v>
      </c>
      <c r="L891">
        <f t="shared" si="78"/>
        <v>166.84805653710248</v>
      </c>
      <c r="M891">
        <f t="shared" si="79"/>
        <v>33.024199188697722</v>
      </c>
      <c r="N891">
        <f t="shared" si="80"/>
        <v>7.2671378091872789</v>
      </c>
      <c r="O891">
        <f t="shared" si="81"/>
        <v>1.4383829906280599</v>
      </c>
      <c r="P891">
        <f t="shared" si="82"/>
        <v>22.959253136244289</v>
      </c>
      <c r="Q891">
        <f t="shared" si="83"/>
        <v>5.0522968197879852</v>
      </c>
      <c r="R891" s="2">
        <v>1</v>
      </c>
      <c r="S891" s="2">
        <v>71</v>
      </c>
      <c r="T891">
        <v>2</v>
      </c>
      <c r="U891">
        <v>174</v>
      </c>
      <c r="V891" s="2">
        <v>80</v>
      </c>
      <c r="W891" s="2">
        <v>0</v>
      </c>
      <c r="X891">
        <v>1</v>
      </c>
      <c r="Y891">
        <v>0</v>
      </c>
      <c r="Z891">
        <v>0</v>
      </c>
      <c r="AA891" s="2">
        <v>0</v>
      </c>
      <c r="AB891" s="2">
        <v>16</v>
      </c>
      <c r="AC891" s="5">
        <v>3</v>
      </c>
      <c r="AD891">
        <v>900</v>
      </c>
      <c r="AE891">
        <v>135</v>
      </c>
      <c r="AF891">
        <v>400</v>
      </c>
      <c r="AG891">
        <v>120</v>
      </c>
      <c r="AH891">
        <v>130</v>
      </c>
    </row>
    <row r="892" spans="1:34" x14ac:dyDescent="0.3">
      <c r="A892">
        <v>891</v>
      </c>
      <c r="B892">
        <v>1</v>
      </c>
      <c r="C892" s="2">
        <v>29</v>
      </c>
      <c r="D892" s="2">
        <v>27</v>
      </c>
      <c r="E892" s="2">
        <v>3</v>
      </c>
      <c r="F892" s="2">
        <v>0</v>
      </c>
      <c r="G892" s="2">
        <v>12</v>
      </c>
      <c r="H892" s="3">
        <v>96.21</v>
      </c>
      <c r="I892" s="3">
        <v>3064.75</v>
      </c>
      <c r="J892" s="3">
        <v>111.68</v>
      </c>
      <c r="K892" s="3">
        <v>25.52</v>
      </c>
      <c r="L892">
        <f t="shared" si="78"/>
        <v>120.09208463949844</v>
      </c>
      <c r="M892">
        <f t="shared" si="79"/>
        <v>27.442245702005728</v>
      </c>
      <c r="N892">
        <f t="shared" si="80"/>
        <v>3.7699843260188084</v>
      </c>
      <c r="O892">
        <f t="shared" si="81"/>
        <v>0.86147922636103136</v>
      </c>
      <c r="P892">
        <f t="shared" si="82"/>
        <v>31.854796798669579</v>
      </c>
      <c r="Q892">
        <f t="shared" si="83"/>
        <v>4.3761755485893419</v>
      </c>
      <c r="R892" s="2">
        <v>0</v>
      </c>
      <c r="S892" s="2">
        <v>70</v>
      </c>
      <c r="T892">
        <v>2</v>
      </c>
      <c r="U892">
        <v>151</v>
      </c>
      <c r="V892" s="2">
        <v>60</v>
      </c>
      <c r="W892" s="2">
        <v>1</v>
      </c>
      <c r="X892">
        <v>0</v>
      </c>
      <c r="Y892">
        <v>0</v>
      </c>
      <c r="Z892">
        <v>0</v>
      </c>
      <c r="AA892" s="2">
        <v>0</v>
      </c>
      <c r="AB892" s="2">
        <v>9</v>
      </c>
      <c r="AC892" s="5">
        <v>4</v>
      </c>
      <c r="AD892">
        <v>800</v>
      </c>
      <c r="AE892">
        <v>135</v>
      </c>
      <c r="AF892">
        <v>350</v>
      </c>
      <c r="AG892">
        <v>110</v>
      </c>
      <c r="AH892">
        <v>160</v>
      </c>
    </row>
    <row r="893" spans="1:34" x14ac:dyDescent="0.3">
      <c r="A893">
        <v>892</v>
      </c>
      <c r="B893">
        <v>1</v>
      </c>
      <c r="C893" s="2">
        <v>28</v>
      </c>
      <c r="D893" s="2">
        <v>27</v>
      </c>
      <c r="E893" s="2">
        <v>3</v>
      </c>
      <c r="F893" s="2">
        <v>0</v>
      </c>
      <c r="G893" s="2">
        <v>5</v>
      </c>
      <c r="H893" s="3">
        <v>89.87</v>
      </c>
      <c r="I893" s="3">
        <v>4609.07</v>
      </c>
      <c r="J893" s="3">
        <v>161.38999999999999</v>
      </c>
      <c r="K893" s="3">
        <v>33.53</v>
      </c>
      <c r="L893">
        <f t="shared" si="78"/>
        <v>137.4610796301819</v>
      </c>
      <c r="M893">
        <f t="shared" si="79"/>
        <v>28.558584794596939</v>
      </c>
      <c r="N893">
        <f t="shared" si="80"/>
        <v>2.6802863107664776</v>
      </c>
      <c r="O893">
        <f t="shared" si="81"/>
        <v>0.55684986678232862</v>
      </c>
      <c r="P893">
        <f t="shared" si="82"/>
        <v>51.285968621341929</v>
      </c>
      <c r="Q893">
        <f t="shared" si="83"/>
        <v>4.813301521025946</v>
      </c>
      <c r="R893" s="2">
        <v>1</v>
      </c>
      <c r="S893" s="2">
        <v>54</v>
      </c>
      <c r="T893">
        <v>2</v>
      </c>
      <c r="U893">
        <v>172</v>
      </c>
      <c r="V893" s="2">
        <v>85</v>
      </c>
      <c r="W893" s="2">
        <v>1</v>
      </c>
      <c r="X893">
        <v>0</v>
      </c>
      <c r="Y893">
        <v>0</v>
      </c>
      <c r="Z893">
        <v>1</v>
      </c>
      <c r="AA893" s="2">
        <v>1</v>
      </c>
      <c r="AB893" s="2">
        <v>12</v>
      </c>
      <c r="AC893" s="5">
        <v>4</v>
      </c>
      <c r="AD893">
        <v>750</v>
      </c>
      <c r="AE893">
        <v>130</v>
      </c>
      <c r="AF893">
        <v>200</v>
      </c>
      <c r="AG893">
        <v>120</v>
      </c>
      <c r="AH893">
        <v>170</v>
      </c>
    </row>
    <row r="894" spans="1:34" x14ac:dyDescent="0.3">
      <c r="A894">
        <v>893</v>
      </c>
      <c r="B894">
        <v>1</v>
      </c>
      <c r="C894" s="2">
        <v>28</v>
      </c>
      <c r="D894" s="2">
        <v>29</v>
      </c>
      <c r="E894" s="2">
        <v>10</v>
      </c>
      <c r="F894" s="2">
        <v>1</v>
      </c>
      <c r="G894" s="2">
        <v>14</v>
      </c>
      <c r="H894" s="3">
        <v>120.67</v>
      </c>
      <c r="I894" s="3">
        <v>3412.41</v>
      </c>
      <c r="J894" s="3">
        <v>141.86000000000001</v>
      </c>
      <c r="K894" s="3">
        <v>29.06</v>
      </c>
      <c r="L894">
        <f t="shared" si="78"/>
        <v>117.42635925671026</v>
      </c>
      <c r="M894">
        <f t="shared" si="79"/>
        <v>24.054772310728886</v>
      </c>
      <c r="N894">
        <f t="shared" si="80"/>
        <v>4.1524432209222297</v>
      </c>
      <c r="O894">
        <f t="shared" si="81"/>
        <v>0.85062737910616093</v>
      </c>
      <c r="P894">
        <f t="shared" si="82"/>
        <v>28.278859700008287</v>
      </c>
      <c r="Q894">
        <f t="shared" si="83"/>
        <v>4.8816242257398494</v>
      </c>
      <c r="R894" s="2">
        <v>1</v>
      </c>
      <c r="S894" s="2">
        <v>60</v>
      </c>
      <c r="T894">
        <v>2</v>
      </c>
      <c r="U894">
        <v>160</v>
      </c>
      <c r="V894" s="2">
        <v>72</v>
      </c>
      <c r="W894" s="2">
        <v>0</v>
      </c>
      <c r="X894">
        <v>0</v>
      </c>
      <c r="Y894">
        <v>0</v>
      </c>
      <c r="Z894">
        <v>0</v>
      </c>
      <c r="AA894" s="2">
        <v>0</v>
      </c>
      <c r="AB894" s="2">
        <v>12</v>
      </c>
      <c r="AC894" s="5">
        <v>2</v>
      </c>
      <c r="AD894">
        <v>900</v>
      </c>
      <c r="AE894">
        <v>120</v>
      </c>
      <c r="AF894">
        <v>300</v>
      </c>
      <c r="AG894">
        <v>100</v>
      </c>
      <c r="AH894">
        <v>140</v>
      </c>
    </row>
    <row r="895" spans="1:34" x14ac:dyDescent="0.3">
      <c r="A895">
        <v>894</v>
      </c>
      <c r="B895">
        <v>1</v>
      </c>
      <c r="C895" s="2">
        <v>29</v>
      </c>
      <c r="D895" s="2">
        <v>28</v>
      </c>
      <c r="E895" s="2">
        <v>9</v>
      </c>
      <c r="F895" s="2">
        <v>1</v>
      </c>
      <c r="G895" s="2">
        <v>12</v>
      </c>
      <c r="H895" s="3">
        <v>90.39</v>
      </c>
      <c r="I895" s="3">
        <v>5030.8100000000004</v>
      </c>
      <c r="J895" s="3">
        <v>214.79</v>
      </c>
      <c r="K895" s="4">
        <v>61.81</v>
      </c>
      <c r="L895">
        <f t="shared" si="78"/>
        <v>81.391522407377451</v>
      </c>
      <c r="M895">
        <f t="shared" si="79"/>
        <v>23.421993575119888</v>
      </c>
      <c r="N895">
        <f t="shared" si="80"/>
        <v>1.4623847273903898</v>
      </c>
      <c r="O895">
        <f t="shared" si="81"/>
        <v>0.42082964756273572</v>
      </c>
      <c r="P895">
        <f t="shared" si="82"/>
        <v>55.656709813032421</v>
      </c>
      <c r="Q895">
        <f t="shared" si="83"/>
        <v>3.4750040446529686</v>
      </c>
      <c r="R895" s="2">
        <v>0</v>
      </c>
      <c r="S895" s="2">
        <v>65</v>
      </c>
      <c r="T895">
        <v>1</v>
      </c>
      <c r="U895">
        <v>168</v>
      </c>
      <c r="V895" s="2">
        <v>51</v>
      </c>
      <c r="W895" s="2">
        <v>0</v>
      </c>
      <c r="X895">
        <v>0</v>
      </c>
      <c r="Y895">
        <v>0</v>
      </c>
      <c r="Z895">
        <v>0</v>
      </c>
      <c r="AA895" s="2">
        <v>0</v>
      </c>
      <c r="AB895" s="2">
        <v>9</v>
      </c>
      <c r="AC895" s="5">
        <v>2</v>
      </c>
      <c r="AD895">
        <v>900</v>
      </c>
      <c r="AE895">
        <v>145</v>
      </c>
      <c r="AF895">
        <v>450</v>
      </c>
      <c r="AG895">
        <v>140</v>
      </c>
      <c r="AH895">
        <v>160</v>
      </c>
    </row>
    <row r="896" spans="1:34" x14ac:dyDescent="0.3">
      <c r="A896">
        <v>895</v>
      </c>
      <c r="B896">
        <v>1</v>
      </c>
      <c r="C896" s="2">
        <v>29</v>
      </c>
      <c r="D896" s="2">
        <v>28</v>
      </c>
      <c r="E896" s="2">
        <v>10</v>
      </c>
      <c r="F896" s="2">
        <v>0</v>
      </c>
      <c r="G896" s="2">
        <v>3</v>
      </c>
      <c r="H896" s="3">
        <v>88.32</v>
      </c>
      <c r="I896" s="3">
        <v>3108.45</v>
      </c>
      <c r="J896" s="3">
        <v>81.760000000000005</v>
      </c>
      <c r="K896" s="3">
        <v>27.21</v>
      </c>
      <c r="L896">
        <f t="shared" si="78"/>
        <v>114.23925027563395</v>
      </c>
      <c r="M896">
        <f t="shared" si="79"/>
        <v>38.019202544031309</v>
      </c>
      <c r="N896">
        <f t="shared" si="80"/>
        <v>3.2458654906284452</v>
      </c>
      <c r="O896">
        <f t="shared" si="81"/>
        <v>1.0802348336594911</v>
      </c>
      <c r="P896">
        <f t="shared" si="82"/>
        <v>35.1953125</v>
      </c>
      <c r="Q896">
        <f t="shared" si="83"/>
        <v>3.0047776552737964</v>
      </c>
      <c r="R896" s="2">
        <v>1</v>
      </c>
      <c r="S896" s="2">
        <v>89</v>
      </c>
      <c r="T896">
        <v>2</v>
      </c>
      <c r="U896">
        <v>162</v>
      </c>
      <c r="V896" s="2">
        <v>86</v>
      </c>
      <c r="W896" s="2">
        <v>0</v>
      </c>
      <c r="X896">
        <v>0</v>
      </c>
      <c r="Y896">
        <v>0</v>
      </c>
      <c r="Z896">
        <v>0</v>
      </c>
      <c r="AA896" s="2">
        <v>0</v>
      </c>
      <c r="AB896" s="2">
        <v>9</v>
      </c>
      <c r="AC896" s="5">
        <v>3</v>
      </c>
      <c r="AD896">
        <v>1500</v>
      </c>
      <c r="AE896">
        <v>150</v>
      </c>
      <c r="AF896">
        <v>200</v>
      </c>
      <c r="AG896">
        <v>130</v>
      </c>
      <c r="AH896">
        <v>160</v>
      </c>
    </row>
    <row r="897" spans="1:34" x14ac:dyDescent="0.3">
      <c r="A897">
        <v>896</v>
      </c>
      <c r="B897">
        <v>1</v>
      </c>
      <c r="C897" s="2">
        <v>29</v>
      </c>
      <c r="D897" s="2">
        <v>27</v>
      </c>
      <c r="E897" s="2">
        <v>8</v>
      </c>
      <c r="F897" s="2">
        <v>0</v>
      </c>
      <c r="G897" s="2">
        <v>5</v>
      </c>
      <c r="H897" s="3">
        <v>92.51</v>
      </c>
      <c r="I897" s="3">
        <v>3366.22</v>
      </c>
      <c r="J897" s="3">
        <v>91.42</v>
      </c>
      <c r="K897" s="3">
        <v>31.22</v>
      </c>
      <c r="L897">
        <f t="shared" si="78"/>
        <v>107.82254964766176</v>
      </c>
      <c r="M897">
        <f t="shared" si="79"/>
        <v>36.821483264055999</v>
      </c>
      <c r="N897">
        <f t="shared" si="80"/>
        <v>2.9631646380525307</v>
      </c>
      <c r="O897">
        <f t="shared" si="81"/>
        <v>1.0119229927805733</v>
      </c>
      <c r="P897">
        <f t="shared" si="82"/>
        <v>36.387633769322228</v>
      </c>
      <c r="Q897">
        <f t="shared" si="83"/>
        <v>2.9282511210762334</v>
      </c>
      <c r="R897" s="2">
        <v>1</v>
      </c>
      <c r="S897" s="2">
        <v>55</v>
      </c>
      <c r="T897">
        <v>2</v>
      </c>
      <c r="U897">
        <v>173</v>
      </c>
      <c r="V897" s="2">
        <v>79</v>
      </c>
      <c r="W897" s="2">
        <v>0</v>
      </c>
      <c r="X897">
        <v>0</v>
      </c>
      <c r="Y897">
        <v>0</v>
      </c>
      <c r="Z897">
        <v>1</v>
      </c>
      <c r="AA897" s="2">
        <v>1</v>
      </c>
      <c r="AB897" s="2">
        <v>12</v>
      </c>
      <c r="AC897" s="5">
        <v>1</v>
      </c>
      <c r="AD897">
        <v>1000</v>
      </c>
      <c r="AE897">
        <v>140</v>
      </c>
      <c r="AF897">
        <v>500</v>
      </c>
      <c r="AG897">
        <v>110</v>
      </c>
      <c r="AH897">
        <v>135</v>
      </c>
    </row>
    <row r="898" spans="1:34" x14ac:dyDescent="0.3">
      <c r="A898">
        <v>897</v>
      </c>
      <c r="B898">
        <v>1</v>
      </c>
      <c r="C898" s="2">
        <v>27</v>
      </c>
      <c r="D898" s="2">
        <v>27</v>
      </c>
      <c r="E898" s="2">
        <v>3</v>
      </c>
      <c r="F898" s="2">
        <v>0</v>
      </c>
      <c r="G898" s="2">
        <v>6</v>
      </c>
      <c r="H898" s="3">
        <v>465.55</v>
      </c>
      <c r="I898" s="3">
        <v>6308.59</v>
      </c>
      <c r="J898" s="3">
        <v>409</v>
      </c>
      <c r="K898" s="3">
        <v>51.01</v>
      </c>
      <c r="L898">
        <f t="shared" si="78"/>
        <v>123.67359341305627</v>
      </c>
      <c r="M898">
        <f t="shared" si="79"/>
        <v>15.424425427872862</v>
      </c>
      <c r="N898">
        <f t="shared" si="80"/>
        <v>9.1266418349343272</v>
      </c>
      <c r="O898">
        <f t="shared" si="81"/>
        <v>1.1382640586797066</v>
      </c>
      <c r="P898">
        <f t="shared" si="82"/>
        <v>13.550832348834712</v>
      </c>
      <c r="Q898">
        <f t="shared" si="83"/>
        <v>8.0180356792785723</v>
      </c>
      <c r="R898" s="2">
        <v>1</v>
      </c>
      <c r="S898" s="2">
        <v>56</v>
      </c>
      <c r="T898">
        <v>2</v>
      </c>
      <c r="U898">
        <v>165</v>
      </c>
      <c r="V898" s="2">
        <v>54</v>
      </c>
      <c r="W898" s="2">
        <v>0</v>
      </c>
      <c r="X898">
        <v>0</v>
      </c>
      <c r="Y898">
        <v>0</v>
      </c>
      <c r="Z898">
        <v>0</v>
      </c>
      <c r="AA898" s="2">
        <v>0</v>
      </c>
      <c r="AB898" s="2">
        <v>12</v>
      </c>
      <c r="AC898" s="5">
        <v>2</v>
      </c>
      <c r="AD898">
        <v>800</v>
      </c>
      <c r="AE898">
        <v>135</v>
      </c>
      <c r="AF898">
        <v>150</v>
      </c>
      <c r="AG898">
        <v>120</v>
      </c>
      <c r="AH898">
        <v>130</v>
      </c>
    </row>
    <row r="899" spans="1:34" x14ac:dyDescent="0.3">
      <c r="A899">
        <v>898</v>
      </c>
      <c r="B899">
        <v>1</v>
      </c>
      <c r="C899" s="2">
        <v>25</v>
      </c>
      <c r="D899" s="2">
        <v>27</v>
      </c>
      <c r="E899" s="2">
        <v>5</v>
      </c>
      <c r="F899" s="2">
        <v>0</v>
      </c>
      <c r="G899" s="2">
        <v>8</v>
      </c>
      <c r="H899" s="3">
        <v>109.31</v>
      </c>
      <c r="I899" s="3">
        <v>1742.86</v>
      </c>
      <c r="J899" s="3">
        <v>162.61000000000001</v>
      </c>
      <c r="K899" s="3">
        <v>29.54</v>
      </c>
      <c r="L899">
        <f t="shared" ref="L899:L962" si="84">I899/K899</f>
        <v>59</v>
      </c>
      <c r="M899">
        <f t="shared" ref="M899:M962" si="85">I899/J899</f>
        <v>10.718037021093412</v>
      </c>
      <c r="N899">
        <f t="shared" ref="N899:N962" si="86">H899/K899</f>
        <v>3.7004062288422479</v>
      </c>
      <c r="O899">
        <f t="shared" ref="O899:O962" si="87">H899/J899</f>
        <v>0.67222188057315047</v>
      </c>
      <c r="P899">
        <f t="shared" ref="P899:P962" si="88">I899/H899</f>
        <v>15.944195407556489</v>
      </c>
      <c r="Q899">
        <f t="shared" ref="Q899:Q962" si="89">J899/K899</f>
        <v>5.504739336492892</v>
      </c>
      <c r="R899" s="2">
        <v>1</v>
      </c>
      <c r="S899" s="2">
        <v>65</v>
      </c>
      <c r="T899">
        <v>1</v>
      </c>
      <c r="U899">
        <v>180</v>
      </c>
      <c r="V899" s="2">
        <v>60</v>
      </c>
      <c r="W899" s="2">
        <v>0</v>
      </c>
      <c r="X899">
        <v>0</v>
      </c>
      <c r="Y899">
        <v>0</v>
      </c>
      <c r="Z899">
        <v>0</v>
      </c>
      <c r="AA899" s="2">
        <v>1</v>
      </c>
      <c r="AB899" s="2">
        <v>6</v>
      </c>
      <c r="AC899" s="5">
        <v>2</v>
      </c>
      <c r="AD899">
        <v>800</v>
      </c>
      <c r="AE899">
        <v>135</v>
      </c>
      <c r="AF899">
        <v>80</v>
      </c>
      <c r="AG899">
        <v>130</v>
      </c>
      <c r="AH899">
        <v>140</v>
      </c>
    </row>
    <row r="900" spans="1:34" x14ac:dyDescent="0.3">
      <c r="A900">
        <v>899</v>
      </c>
      <c r="B900">
        <v>1</v>
      </c>
      <c r="C900" s="2">
        <v>26</v>
      </c>
      <c r="D900" s="2">
        <v>27</v>
      </c>
      <c r="E900" s="2">
        <v>4</v>
      </c>
      <c r="F900" s="2">
        <v>0</v>
      </c>
      <c r="G900" s="2">
        <v>12</v>
      </c>
      <c r="H900" s="4">
        <v>98.33</v>
      </c>
      <c r="I900" s="4">
        <v>5100.25</v>
      </c>
      <c r="J900" s="4">
        <v>421.76</v>
      </c>
      <c r="K900" s="4">
        <v>62.74</v>
      </c>
      <c r="L900">
        <f t="shared" si="84"/>
        <v>81.291839336946126</v>
      </c>
      <c r="M900">
        <f t="shared" si="85"/>
        <v>12.092777883156298</v>
      </c>
      <c r="N900">
        <f t="shared" si="86"/>
        <v>1.5672617150143449</v>
      </c>
      <c r="O900">
        <f t="shared" si="87"/>
        <v>0.23314207132018208</v>
      </c>
      <c r="P900">
        <f t="shared" si="88"/>
        <v>51.86870741381064</v>
      </c>
      <c r="Q900">
        <f t="shared" si="89"/>
        <v>6.722346190627988</v>
      </c>
      <c r="R900" s="2">
        <v>0</v>
      </c>
      <c r="S900" s="2">
        <v>89</v>
      </c>
      <c r="T900">
        <v>1</v>
      </c>
      <c r="U900">
        <v>160</v>
      </c>
      <c r="V900" s="2">
        <v>61</v>
      </c>
      <c r="W900" s="2">
        <v>0</v>
      </c>
      <c r="X900">
        <v>0</v>
      </c>
      <c r="Y900">
        <v>0</v>
      </c>
      <c r="Z900">
        <v>0</v>
      </c>
      <c r="AA900" s="2">
        <v>0</v>
      </c>
      <c r="AB900" s="2">
        <v>9</v>
      </c>
      <c r="AC900" s="5">
        <v>3</v>
      </c>
      <c r="AD900">
        <v>900</v>
      </c>
      <c r="AE900">
        <v>125</v>
      </c>
      <c r="AF900">
        <v>150</v>
      </c>
      <c r="AG900">
        <v>100</v>
      </c>
      <c r="AH900">
        <v>125</v>
      </c>
    </row>
    <row r="901" spans="1:34" x14ac:dyDescent="0.3">
      <c r="A901">
        <v>900</v>
      </c>
      <c r="B901">
        <v>1</v>
      </c>
      <c r="C901" s="2">
        <v>29</v>
      </c>
      <c r="D901" s="2">
        <v>28</v>
      </c>
      <c r="E901" s="2">
        <v>2</v>
      </c>
      <c r="F901" s="2">
        <v>0</v>
      </c>
      <c r="G901" s="2">
        <v>1</v>
      </c>
      <c r="H901" s="4">
        <v>85.28</v>
      </c>
      <c r="I901" s="4">
        <v>4919.43</v>
      </c>
      <c r="J901" s="4">
        <v>276.11</v>
      </c>
      <c r="K901" s="4">
        <v>63.11</v>
      </c>
      <c r="L901">
        <f t="shared" si="84"/>
        <v>77.950087149421648</v>
      </c>
      <c r="M901">
        <f t="shared" si="85"/>
        <v>17.816920792437795</v>
      </c>
      <c r="N901">
        <f t="shared" si="86"/>
        <v>1.3512913959752813</v>
      </c>
      <c r="O901">
        <f t="shared" si="87"/>
        <v>0.30886240990909419</v>
      </c>
      <c r="P901">
        <f t="shared" si="88"/>
        <v>57.685623827392121</v>
      </c>
      <c r="Q901">
        <f t="shared" si="89"/>
        <v>4.3750594200602126</v>
      </c>
      <c r="R901" s="2">
        <v>0</v>
      </c>
      <c r="S901" s="2">
        <v>56</v>
      </c>
      <c r="T901">
        <v>1</v>
      </c>
      <c r="U901">
        <v>176</v>
      </c>
      <c r="V901" s="2">
        <v>55</v>
      </c>
      <c r="W901" s="2">
        <v>0</v>
      </c>
      <c r="X901">
        <v>0</v>
      </c>
      <c r="Y901">
        <v>0</v>
      </c>
      <c r="Z901">
        <v>1</v>
      </c>
      <c r="AA901" s="2">
        <v>0</v>
      </c>
      <c r="AB901" s="2">
        <v>12</v>
      </c>
      <c r="AC901" s="5">
        <v>1</v>
      </c>
      <c r="AD901">
        <v>900</v>
      </c>
      <c r="AE901">
        <v>105</v>
      </c>
      <c r="AF901">
        <v>200</v>
      </c>
      <c r="AG901">
        <v>130</v>
      </c>
      <c r="AH901">
        <v>145</v>
      </c>
    </row>
    <row r="902" spans="1:34" x14ac:dyDescent="0.3">
      <c r="A902">
        <v>901</v>
      </c>
      <c r="B902">
        <v>1</v>
      </c>
      <c r="C902" s="2">
        <v>30</v>
      </c>
      <c r="D902" s="2">
        <v>28</v>
      </c>
      <c r="E902" s="2">
        <v>6</v>
      </c>
      <c r="F902" s="2">
        <v>0</v>
      </c>
      <c r="G902" s="2">
        <v>3</v>
      </c>
      <c r="H902" s="3">
        <v>171.48</v>
      </c>
      <c r="I902" s="3">
        <v>6142.41</v>
      </c>
      <c r="J902" s="3">
        <v>150.87</v>
      </c>
      <c r="K902" s="3">
        <v>27.7</v>
      </c>
      <c r="L902">
        <f t="shared" si="84"/>
        <v>221.74765342960288</v>
      </c>
      <c r="M902">
        <f t="shared" si="85"/>
        <v>40.713263074169809</v>
      </c>
      <c r="N902">
        <f t="shared" si="86"/>
        <v>6.1906137184115524</v>
      </c>
      <c r="O902">
        <f t="shared" si="87"/>
        <v>1.1366076754822032</v>
      </c>
      <c r="P902">
        <f t="shared" si="88"/>
        <v>35.819979006298112</v>
      </c>
      <c r="Q902">
        <f t="shared" si="89"/>
        <v>5.4465703971119135</v>
      </c>
      <c r="R902" s="2">
        <v>0</v>
      </c>
      <c r="S902" s="2">
        <v>60</v>
      </c>
      <c r="T902">
        <v>1</v>
      </c>
      <c r="U902">
        <v>155</v>
      </c>
      <c r="V902" s="2">
        <v>80</v>
      </c>
      <c r="W902" s="2">
        <v>0</v>
      </c>
      <c r="X902">
        <v>0</v>
      </c>
      <c r="Y902">
        <v>0</v>
      </c>
      <c r="Z902">
        <v>0</v>
      </c>
      <c r="AA902" s="2">
        <v>0</v>
      </c>
      <c r="AB902" s="2">
        <v>12</v>
      </c>
      <c r="AC902" s="5">
        <v>4</v>
      </c>
      <c r="AD902">
        <v>1100</v>
      </c>
      <c r="AE902">
        <v>130</v>
      </c>
      <c r="AF902">
        <v>150</v>
      </c>
      <c r="AG902">
        <v>130</v>
      </c>
      <c r="AH902">
        <v>150</v>
      </c>
    </row>
    <row r="903" spans="1:34" x14ac:dyDescent="0.3">
      <c r="A903">
        <v>902</v>
      </c>
      <c r="B903">
        <v>1</v>
      </c>
      <c r="C903" s="2">
        <v>27</v>
      </c>
      <c r="D903" s="2">
        <v>27</v>
      </c>
      <c r="E903" s="2">
        <v>7</v>
      </c>
      <c r="F903" s="2">
        <v>0</v>
      </c>
      <c r="G903" s="2">
        <v>5</v>
      </c>
      <c r="H903" s="3">
        <v>194.84</v>
      </c>
      <c r="I903" s="3">
        <v>7601.73</v>
      </c>
      <c r="J903" s="3">
        <v>263.10000000000002</v>
      </c>
      <c r="K903" s="3">
        <v>48.3</v>
      </c>
      <c r="L903">
        <f t="shared" si="84"/>
        <v>157.38571428571427</v>
      </c>
      <c r="M903">
        <f t="shared" si="85"/>
        <v>28.892930444697829</v>
      </c>
      <c r="N903">
        <f t="shared" si="86"/>
        <v>4.0339544513457559</v>
      </c>
      <c r="O903">
        <f t="shared" si="87"/>
        <v>0.74055492208285822</v>
      </c>
      <c r="P903">
        <f t="shared" si="88"/>
        <v>39.015243276534591</v>
      </c>
      <c r="Q903">
        <f t="shared" si="89"/>
        <v>5.4472049689441002</v>
      </c>
      <c r="R903" s="2">
        <v>1</v>
      </c>
      <c r="S903" s="2">
        <v>55</v>
      </c>
      <c r="T903">
        <v>1</v>
      </c>
      <c r="U903">
        <v>172</v>
      </c>
      <c r="V903" s="2">
        <v>80</v>
      </c>
      <c r="W903" s="2">
        <v>0</v>
      </c>
      <c r="X903">
        <v>0</v>
      </c>
      <c r="Y903">
        <v>0</v>
      </c>
      <c r="Z903">
        <v>0</v>
      </c>
      <c r="AA903" s="2">
        <v>0</v>
      </c>
      <c r="AB903" s="2">
        <v>12</v>
      </c>
      <c r="AC903" s="5">
        <v>2</v>
      </c>
      <c r="AD903">
        <v>800</v>
      </c>
      <c r="AE903">
        <v>130</v>
      </c>
      <c r="AF903">
        <v>200</v>
      </c>
      <c r="AG903">
        <v>130</v>
      </c>
      <c r="AH903">
        <v>150</v>
      </c>
    </row>
    <row r="904" spans="1:34" x14ac:dyDescent="0.3">
      <c r="A904">
        <v>903</v>
      </c>
      <c r="B904">
        <v>1</v>
      </c>
      <c r="C904" s="2">
        <v>28</v>
      </c>
      <c r="D904" s="2">
        <v>27</v>
      </c>
      <c r="E904" s="2">
        <v>6</v>
      </c>
      <c r="F904" s="2">
        <v>0</v>
      </c>
      <c r="G904" s="2">
        <v>2</v>
      </c>
      <c r="H904" s="3">
        <v>162.44</v>
      </c>
      <c r="I904" s="3">
        <v>4238.4399999999996</v>
      </c>
      <c r="J904" s="3">
        <v>119.79</v>
      </c>
      <c r="K904" s="3">
        <v>28.18</v>
      </c>
      <c r="L904">
        <f t="shared" si="84"/>
        <v>150.40596167494675</v>
      </c>
      <c r="M904">
        <f t="shared" si="85"/>
        <v>35.382252274814256</v>
      </c>
      <c r="N904">
        <f t="shared" si="86"/>
        <v>5.7643718949609655</v>
      </c>
      <c r="O904">
        <f t="shared" si="87"/>
        <v>1.3560397362050254</v>
      </c>
      <c r="P904">
        <f t="shared" si="88"/>
        <v>26.092341787737009</v>
      </c>
      <c r="Q904">
        <f t="shared" si="89"/>
        <v>4.250887154009936</v>
      </c>
      <c r="R904" s="2">
        <v>1</v>
      </c>
      <c r="S904" s="2">
        <v>78</v>
      </c>
      <c r="T904">
        <v>1</v>
      </c>
      <c r="U904">
        <v>165</v>
      </c>
      <c r="V904" s="2">
        <v>90</v>
      </c>
      <c r="W904" s="2">
        <v>1</v>
      </c>
      <c r="X904">
        <v>0</v>
      </c>
      <c r="Y904">
        <v>0</v>
      </c>
      <c r="Z904">
        <v>0</v>
      </c>
      <c r="AA904" s="2">
        <v>1</v>
      </c>
      <c r="AB904" s="2">
        <v>3</v>
      </c>
      <c r="AC904" s="5">
        <v>1</v>
      </c>
      <c r="AD904">
        <v>800</v>
      </c>
      <c r="AE904">
        <v>140</v>
      </c>
      <c r="AF904">
        <v>200</v>
      </c>
      <c r="AG904">
        <v>130</v>
      </c>
      <c r="AH904">
        <v>155</v>
      </c>
    </row>
    <row r="905" spans="1:34" x14ac:dyDescent="0.3">
      <c r="A905">
        <v>904</v>
      </c>
      <c r="B905">
        <v>1</v>
      </c>
      <c r="C905" s="2">
        <v>27</v>
      </c>
      <c r="D905" s="2">
        <v>27</v>
      </c>
      <c r="E905" s="2">
        <v>10</v>
      </c>
      <c r="F905" s="2">
        <v>0</v>
      </c>
      <c r="G905" s="2">
        <v>3</v>
      </c>
      <c r="H905" s="3">
        <v>702.8</v>
      </c>
      <c r="I905" s="3">
        <v>13739.33</v>
      </c>
      <c r="J905" s="3">
        <v>309.52999999999997</v>
      </c>
      <c r="K905" s="3">
        <v>41.84</v>
      </c>
      <c r="L905">
        <f t="shared" si="84"/>
        <v>328.37786806883361</v>
      </c>
      <c r="M905">
        <f t="shared" si="85"/>
        <v>44.387716861047402</v>
      </c>
      <c r="N905">
        <f t="shared" si="86"/>
        <v>16.797323135755256</v>
      </c>
      <c r="O905">
        <f t="shared" si="87"/>
        <v>2.2705392046005235</v>
      </c>
      <c r="P905">
        <f t="shared" si="88"/>
        <v>19.549416619237338</v>
      </c>
      <c r="Q905">
        <f t="shared" si="89"/>
        <v>7.397944550669215</v>
      </c>
      <c r="R905" s="2">
        <v>1</v>
      </c>
      <c r="S905" s="2">
        <v>62</v>
      </c>
      <c r="T905">
        <v>2</v>
      </c>
      <c r="U905">
        <v>165</v>
      </c>
      <c r="V905" s="2">
        <v>80</v>
      </c>
      <c r="W905" s="2">
        <v>0</v>
      </c>
      <c r="X905">
        <v>0</v>
      </c>
      <c r="Y905">
        <v>0</v>
      </c>
      <c r="Z905">
        <v>0</v>
      </c>
      <c r="AA905" s="2">
        <v>0</v>
      </c>
      <c r="AB905" s="2">
        <v>9</v>
      </c>
      <c r="AC905" s="5">
        <v>2</v>
      </c>
      <c r="AD905">
        <v>800</v>
      </c>
      <c r="AE905">
        <v>120</v>
      </c>
      <c r="AF905">
        <v>400</v>
      </c>
      <c r="AG905">
        <v>140</v>
      </c>
      <c r="AH905">
        <v>160</v>
      </c>
    </row>
    <row r="906" spans="1:34" x14ac:dyDescent="0.3">
      <c r="A906">
        <v>905</v>
      </c>
      <c r="B906">
        <v>1</v>
      </c>
      <c r="C906" s="2">
        <v>30</v>
      </c>
      <c r="D906" s="2">
        <v>27</v>
      </c>
      <c r="E906" s="2">
        <v>8</v>
      </c>
      <c r="F906" s="2">
        <v>0</v>
      </c>
      <c r="G906" s="2">
        <v>1</v>
      </c>
      <c r="H906" s="3">
        <v>141.46</v>
      </c>
      <c r="I906" s="3">
        <v>4935.58</v>
      </c>
      <c r="J906" s="3">
        <v>122.37</v>
      </c>
      <c r="K906" s="3">
        <v>27.94</v>
      </c>
      <c r="L906">
        <f t="shared" si="84"/>
        <v>176.64924838940587</v>
      </c>
      <c r="M906">
        <f t="shared" si="85"/>
        <v>40.333251613957664</v>
      </c>
      <c r="N906">
        <f t="shared" si="86"/>
        <v>5.0629921259842519</v>
      </c>
      <c r="O906">
        <f t="shared" si="87"/>
        <v>1.1560022881425187</v>
      </c>
      <c r="P906">
        <f t="shared" si="88"/>
        <v>34.89028700692775</v>
      </c>
      <c r="Q906">
        <f t="shared" si="89"/>
        <v>4.3797423049391551</v>
      </c>
      <c r="R906" s="2">
        <v>0</v>
      </c>
      <c r="S906" s="2">
        <v>88</v>
      </c>
      <c r="T906">
        <v>1</v>
      </c>
      <c r="U906">
        <v>158</v>
      </c>
      <c r="V906" s="2">
        <v>64</v>
      </c>
      <c r="W906" s="2">
        <v>0</v>
      </c>
      <c r="X906">
        <v>0</v>
      </c>
      <c r="Y906">
        <v>0</v>
      </c>
      <c r="Z906">
        <v>0</v>
      </c>
      <c r="AA906" s="2">
        <v>0</v>
      </c>
      <c r="AB906" s="2">
        <v>4</v>
      </c>
      <c r="AC906" s="5">
        <v>1</v>
      </c>
      <c r="AD906">
        <v>1600</v>
      </c>
      <c r="AE906">
        <v>110</v>
      </c>
      <c r="AF906">
        <v>250</v>
      </c>
      <c r="AG906">
        <v>140</v>
      </c>
      <c r="AH906">
        <v>170</v>
      </c>
    </row>
    <row r="907" spans="1:34" x14ac:dyDescent="0.3">
      <c r="A907">
        <v>906</v>
      </c>
      <c r="B907">
        <v>1</v>
      </c>
      <c r="C907" s="2">
        <v>26</v>
      </c>
      <c r="D907" s="2">
        <v>27</v>
      </c>
      <c r="E907" s="2">
        <v>4</v>
      </c>
      <c r="F907" s="2">
        <v>0</v>
      </c>
      <c r="G907" s="2">
        <v>4</v>
      </c>
      <c r="H907" s="3">
        <v>98.27</v>
      </c>
      <c r="I907" s="3">
        <v>3552.1</v>
      </c>
      <c r="J907" s="3">
        <v>130.30000000000001</v>
      </c>
      <c r="K907" s="3">
        <v>26.61</v>
      </c>
      <c r="L907">
        <f t="shared" si="84"/>
        <v>133.48741074783916</v>
      </c>
      <c r="M907">
        <f t="shared" si="85"/>
        <v>27.260936300844204</v>
      </c>
      <c r="N907">
        <f t="shared" si="86"/>
        <v>3.6929725667042463</v>
      </c>
      <c r="O907">
        <f t="shared" si="87"/>
        <v>0.75418265541059082</v>
      </c>
      <c r="P907">
        <f t="shared" si="88"/>
        <v>36.146331535565281</v>
      </c>
      <c r="Q907">
        <f t="shared" si="89"/>
        <v>4.8966553927095084</v>
      </c>
      <c r="R907" s="2">
        <v>0</v>
      </c>
      <c r="S907" s="2">
        <v>81</v>
      </c>
      <c r="T907">
        <v>1</v>
      </c>
      <c r="U907">
        <v>162</v>
      </c>
      <c r="V907" s="2">
        <v>71</v>
      </c>
      <c r="W907" s="2">
        <v>0</v>
      </c>
      <c r="X907">
        <v>0</v>
      </c>
      <c r="Y907">
        <v>0</v>
      </c>
      <c r="Z907">
        <v>0</v>
      </c>
      <c r="AA907" s="2">
        <v>0</v>
      </c>
      <c r="AB907" s="2">
        <v>6</v>
      </c>
      <c r="AC907" s="5">
        <v>3</v>
      </c>
      <c r="AD907">
        <v>900</v>
      </c>
      <c r="AE907">
        <v>135</v>
      </c>
      <c r="AF907">
        <v>100</v>
      </c>
      <c r="AG907">
        <v>110</v>
      </c>
      <c r="AH907">
        <v>140</v>
      </c>
    </row>
    <row r="908" spans="1:34" x14ac:dyDescent="0.3">
      <c r="A908">
        <v>907</v>
      </c>
      <c r="B908">
        <v>1</v>
      </c>
      <c r="C908" s="2">
        <v>30</v>
      </c>
      <c r="D908" s="2">
        <v>27</v>
      </c>
      <c r="E908" s="2">
        <v>9</v>
      </c>
      <c r="F908" s="2">
        <v>0</v>
      </c>
      <c r="G908" s="2">
        <v>6</v>
      </c>
      <c r="H908" s="4">
        <v>86.59</v>
      </c>
      <c r="I908" s="4">
        <v>1154.19</v>
      </c>
      <c r="J908" s="4">
        <v>437.93</v>
      </c>
      <c r="K908" s="4">
        <v>59.21</v>
      </c>
      <c r="L908">
        <f t="shared" si="84"/>
        <v>19.493159939199462</v>
      </c>
      <c r="M908">
        <f t="shared" si="85"/>
        <v>2.635558194231955</v>
      </c>
      <c r="N908">
        <f t="shared" si="86"/>
        <v>1.4624218881945619</v>
      </c>
      <c r="O908">
        <f t="shared" si="87"/>
        <v>0.19772566391889115</v>
      </c>
      <c r="P908">
        <f t="shared" si="88"/>
        <v>13.3293682873311</v>
      </c>
      <c r="Q908">
        <f t="shared" si="89"/>
        <v>7.3962168552609358</v>
      </c>
      <c r="R908" s="2">
        <v>1</v>
      </c>
      <c r="S908" s="2">
        <v>86</v>
      </c>
      <c r="T908">
        <v>1</v>
      </c>
      <c r="U908">
        <v>162</v>
      </c>
      <c r="V908" s="2">
        <v>80</v>
      </c>
      <c r="W908" s="2">
        <v>0</v>
      </c>
      <c r="X908">
        <v>0</v>
      </c>
      <c r="Y908">
        <v>0</v>
      </c>
      <c r="Z908">
        <v>1</v>
      </c>
      <c r="AA908" s="2">
        <v>0</v>
      </c>
      <c r="AB908" s="2">
        <v>16</v>
      </c>
      <c r="AC908" s="5">
        <v>2</v>
      </c>
      <c r="AD908">
        <v>800</v>
      </c>
      <c r="AE908">
        <v>140</v>
      </c>
      <c r="AF908">
        <v>50</v>
      </c>
      <c r="AG908">
        <v>120</v>
      </c>
      <c r="AH908">
        <v>160</v>
      </c>
    </row>
    <row r="909" spans="1:34" x14ac:dyDescent="0.3">
      <c r="A909">
        <v>908</v>
      </c>
      <c r="B909">
        <v>1</v>
      </c>
      <c r="C909" s="2">
        <v>28</v>
      </c>
      <c r="D909" s="2">
        <v>28</v>
      </c>
      <c r="E909" s="2">
        <v>7</v>
      </c>
      <c r="F909" s="2">
        <v>0</v>
      </c>
      <c r="G909" s="2">
        <v>7</v>
      </c>
      <c r="H909" s="3">
        <v>365.65</v>
      </c>
      <c r="I909" s="3">
        <v>8349.67</v>
      </c>
      <c r="J909" s="3">
        <v>248.37</v>
      </c>
      <c r="K909" s="3">
        <v>33.549999999999997</v>
      </c>
      <c r="L909">
        <f t="shared" si="84"/>
        <v>248.87242921013416</v>
      </c>
      <c r="M909">
        <f t="shared" si="85"/>
        <v>33.617868502637194</v>
      </c>
      <c r="N909">
        <f t="shared" si="86"/>
        <v>10.89865871833085</v>
      </c>
      <c r="O909">
        <f t="shared" si="87"/>
        <v>1.4721987357571364</v>
      </c>
      <c r="P909">
        <f t="shared" si="88"/>
        <v>22.835142896212226</v>
      </c>
      <c r="Q909">
        <f t="shared" si="89"/>
        <v>7.4029806259314466</v>
      </c>
      <c r="R909" s="2">
        <v>0</v>
      </c>
      <c r="S909" s="2">
        <v>71</v>
      </c>
      <c r="T909">
        <v>1</v>
      </c>
      <c r="U909">
        <v>150</v>
      </c>
      <c r="V909" s="2">
        <v>75</v>
      </c>
      <c r="W909" s="2">
        <v>1</v>
      </c>
      <c r="X909">
        <v>0</v>
      </c>
      <c r="Y909">
        <v>0</v>
      </c>
      <c r="Z909">
        <v>0</v>
      </c>
      <c r="AA909" s="2">
        <v>0</v>
      </c>
      <c r="AB909" s="2">
        <v>9</v>
      </c>
      <c r="AC909" s="5">
        <v>1</v>
      </c>
      <c r="AD909">
        <v>900</v>
      </c>
      <c r="AE909">
        <v>140</v>
      </c>
      <c r="AF909">
        <v>80</v>
      </c>
      <c r="AG909">
        <v>130</v>
      </c>
      <c r="AH909">
        <v>150</v>
      </c>
    </row>
    <row r="910" spans="1:34" x14ac:dyDescent="0.3">
      <c r="A910">
        <v>909</v>
      </c>
      <c r="B910">
        <v>1</v>
      </c>
      <c r="C910" s="2">
        <v>30</v>
      </c>
      <c r="D910" s="2">
        <v>27</v>
      </c>
      <c r="E910" s="2">
        <v>8</v>
      </c>
      <c r="F910" s="2">
        <v>0</v>
      </c>
      <c r="G910" s="2">
        <v>3</v>
      </c>
      <c r="H910" s="3">
        <v>108.85</v>
      </c>
      <c r="I910" s="3">
        <v>2844.16</v>
      </c>
      <c r="J910" s="3">
        <v>90.89</v>
      </c>
      <c r="K910" s="3">
        <v>25.52</v>
      </c>
      <c r="L910">
        <f t="shared" si="84"/>
        <v>111.44827586206897</v>
      </c>
      <c r="M910">
        <f t="shared" si="85"/>
        <v>31.292331389591812</v>
      </c>
      <c r="N910">
        <f t="shared" si="86"/>
        <v>4.2652821316614418</v>
      </c>
      <c r="O910">
        <f t="shared" si="87"/>
        <v>1.1976014963142259</v>
      </c>
      <c r="P910">
        <f t="shared" si="88"/>
        <v>26.129168580615527</v>
      </c>
      <c r="Q910">
        <f t="shared" si="89"/>
        <v>3.5615203761755487</v>
      </c>
      <c r="R910" s="2">
        <v>1</v>
      </c>
      <c r="S910" s="2">
        <v>84</v>
      </c>
      <c r="T910">
        <v>1</v>
      </c>
      <c r="U910">
        <v>168</v>
      </c>
      <c r="V910" s="2">
        <v>89</v>
      </c>
      <c r="W910" s="2">
        <v>1</v>
      </c>
      <c r="X910">
        <v>0</v>
      </c>
      <c r="Y910">
        <v>0</v>
      </c>
      <c r="Z910">
        <v>0</v>
      </c>
      <c r="AA910" s="2">
        <v>0</v>
      </c>
      <c r="AB910" s="2">
        <v>9</v>
      </c>
      <c r="AC910" s="5">
        <v>3</v>
      </c>
      <c r="AD910">
        <v>800</v>
      </c>
      <c r="AE910">
        <v>110</v>
      </c>
      <c r="AF910">
        <v>170</v>
      </c>
      <c r="AG910">
        <v>120</v>
      </c>
      <c r="AH910">
        <v>140</v>
      </c>
    </row>
    <row r="911" spans="1:34" x14ac:dyDescent="0.3">
      <c r="A911">
        <v>910</v>
      </c>
      <c r="B911">
        <v>1</v>
      </c>
      <c r="C911" s="2">
        <v>27</v>
      </c>
      <c r="D911" s="2">
        <v>28</v>
      </c>
      <c r="E911" s="2">
        <v>5</v>
      </c>
      <c r="F911" s="2">
        <v>0</v>
      </c>
      <c r="G911" s="2">
        <v>4</v>
      </c>
      <c r="H911" s="3">
        <v>346</v>
      </c>
      <c r="I911" s="3">
        <v>8321.6299999999992</v>
      </c>
      <c r="J911" s="3">
        <v>198.12</v>
      </c>
      <c r="K911" s="3">
        <v>49.14</v>
      </c>
      <c r="L911">
        <f t="shared" si="84"/>
        <v>169.34533984533982</v>
      </c>
      <c r="M911">
        <f t="shared" si="85"/>
        <v>42.002977993135467</v>
      </c>
      <c r="N911">
        <f t="shared" si="86"/>
        <v>7.0411070411070407</v>
      </c>
      <c r="O911">
        <f t="shared" si="87"/>
        <v>1.7464163133454471</v>
      </c>
      <c r="P911">
        <f t="shared" si="88"/>
        <v>24.050953757225432</v>
      </c>
      <c r="Q911">
        <f t="shared" si="89"/>
        <v>4.0317460317460316</v>
      </c>
      <c r="R911" s="2">
        <v>0</v>
      </c>
      <c r="S911" s="2">
        <v>56</v>
      </c>
      <c r="T911">
        <v>2</v>
      </c>
      <c r="U911">
        <v>162</v>
      </c>
      <c r="V911" s="2">
        <v>77</v>
      </c>
      <c r="W911" s="2">
        <v>0</v>
      </c>
      <c r="X911">
        <v>0</v>
      </c>
      <c r="Y911">
        <v>0</v>
      </c>
      <c r="Z911">
        <v>0</v>
      </c>
      <c r="AA911" s="2">
        <v>0</v>
      </c>
      <c r="AB911" s="2">
        <v>9</v>
      </c>
      <c r="AC911" s="5">
        <v>2</v>
      </c>
      <c r="AD911">
        <v>800</v>
      </c>
      <c r="AE911">
        <v>130</v>
      </c>
      <c r="AF911">
        <v>180</v>
      </c>
      <c r="AG911">
        <v>100</v>
      </c>
      <c r="AH911">
        <v>125</v>
      </c>
    </row>
    <row r="912" spans="1:34" x14ac:dyDescent="0.3">
      <c r="A912">
        <v>911</v>
      </c>
      <c r="B912">
        <v>1</v>
      </c>
      <c r="C912" s="2">
        <v>30</v>
      </c>
      <c r="D912" s="2">
        <v>29</v>
      </c>
      <c r="E912" s="2">
        <v>7</v>
      </c>
      <c r="F912" s="2">
        <v>0</v>
      </c>
      <c r="G912" s="2">
        <v>8</v>
      </c>
      <c r="H912" s="3">
        <v>88.1</v>
      </c>
      <c r="I912" s="3">
        <v>7881.09</v>
      </c>
      <c r="J912" s="3">
        <v>64.91</v>
      </c>
      <c r="K912" s="3">
        <v>21.93</v>
      </c>
      <c r="L912">
        <f t="shared" si="84"/>
        <v>359.37482900136803</v>
      </c>
      <c r="M912">
        <f t="shared" si="85"/>
        <v>121.41565244184255</v>
      </c>
      <c r="N912">
        <f t="shared" si="86"/>
        <v>4.0173278613771091</v>
      </c>
      <c r="O912">
        <f t="shared" si="87"/>
        <v>1.3572639038668926</v>
      </c>
      <c r="P912">
        <f t="shared" si="88"/>
        <v>89.456186152099889</v>
      </c>
      <c r="Q912">
        <f t="shared" si="89"/>
        <v>2.9598723210214315</v>
      </c>
      <c r="R912" s="2">
        <v>1</v>
      </c>
      <c r="S912" s="2">
        <v>87</v>
      </c>
      <c r="T912">
        <v>1</v>
      </c>
      <c r="U912">
        <v>174</v>
      </c>
      <c r="V912" s="2">
        <v>72</v>
      </c>
      <c r="W912" s="2">
        <v>0</v>
      </c>
      <c r="X912">
        <v>0</v>
      </c>
      <c r="Y912">
        <v>0</v>
      </c>
      <c r="Z912">
        <v>1</v>
      </c>
      <c r="AA912" s="2">
        <v>1</v>
      </c>
      <c r="AB912" s="2">
        <v>6</v>
      </c>
      <c r="AC912" s="5">
        <v>3</v>
      </c>
      <c r="AD912">
        <v>800</v>
      </c>
      <c r="AE912">
        <v>135</v>
      </c>
      <c r="AF912">
        <v>150</v>
      </c>
      <c r="AG912">
        <v>130</v>
      </c>
      <c r="AH912">
        <v>160</v>
      </c>
    </row>
    <row r="913" spans="1:34" x14ac:dyDescent="0.3">
      <c r="A913">
        <v>912</v>
      </c>
      <c r="B913">
        <v>1</v>
      </c>
      <c r="C913" s="2">
        <v>27</v>
      </c>
      <c r="D913" s="2">
        <v>27</v>
      </c>
      <c r="E913" s="2">
        <v>11</v>
      </c>
      <c r="F913" s="2">
        <v>0</v>
      </c>
      <c r="G913" s="2">
        <v>3</v>
      </c>
      <c r="H913" s="3">
        <v>120.14</v>
      </c>
      <c r="I913" s="3">
        <v>2588.35</v>
      </c>
      <c r="J913" s="3">
        <v>94.5</v>
      </c>
      <c r="K913" s="4">
        <v>53.74</v>
      </c>
      <c r="L913">
        <f t="shared" si="84"/>
        <v>48.164309639002603</v>
      </c>
      <c r="M913">
        <f t="shared" si="85"/>
        <v>27.389947089947089</v>
      </c>
      <c r="N913">
        <f t="shared" si="86"/>
        <v>2.2355787123185706</v>
      </c>
      <c r="O913">
        <f t="shared" si="87"/>
        <v>1.2713227513227514</v>
      </c>
      <c r="P913">
        <f t="shared" si="88"/>
        <v>21.544448143832195</v>
      </c>
      <c r="Q913">
        <f t="shared" si="89"/>
        <v>1.758466691477484</v>
      </c>
      <c r="R913" s="2">
        <v>1</v>
      </c>
      <c r="S913" s="2">
        <v>88</v>
      </c>
      <c r="T913">
        <v>2</v>
      </c>
      <c r="U913">
        <v>166</v>
      </c>
      <c r="V913" s="2">
        <v>68</v>
      </c>
      <c r="W913" s="2">
        <v>0</v>
      </c>
      <c r="X913">
        <v>0</v>
      </c>
      <c r="Y913">
        <v>0</v>
      </c>
      <c r="Z913">
        <v>0</v>
      </c>
      <c r="AA913" s="2">
        <v>0</v>
      </c>
      <c r="AB913" s="2">
        <v>9</v>
      </c>
      <c r="AC913" s="5">
        <v>2</v>
      </c>
      <c r="AD913">
        <v>900</v>
      </c>
      <c r="AE913">
        <v>120</v>
      </c>
      <c r="AF913">
        <v>220</v>
      </c>
      <c r="AG913">
        <v>100</v>
      </c>
      <c r="AH913">
        <v>140</v>
      </c>
    </row>
    <row r="914" spans="1:34" x14ac:dyDescent="0.3">
      <c r="A914">
        <v>913</v>
      </c>
      <c r="B914">
        <v>1</v>
      </c>
      <c r="C914" s="2">
        <v>30</v>
      </c>
      <c r="D914" s="2">
        <v>27</v>
      </c>
      <c r="E914" s="2">
        <v>7</v>
      </c>
      <c r="F914" s="2">
        <v>0</v>
      </c>
      <c r="G914" s="2">
        <v>5</v>
      </c>
      <c r="H914" s="3">
        <v>117.74</v>
      </c>
      <c r="I914" s="3">
        <v>4402.8</v>
      </c>
      <c r="J914" s="3">
        <v>151.57</v>
      </c>
      <c r="K914" s="3">
        <v>30.34</v>
      </c>
      <c r="L914">
        <f t="shared" si="84"/>
        <v>145.11535926170072</v>
      </c>
      <c r="M914">
        <f t="shared" si="85"/>
        <v>29.047964636801481</v>
      </c>
      <c r="N914">
        <f t="shared" si="86"/>
        <v>3.8806855636123929</v>
      </c>
      <c r="O914">
        <f t="shared" si="87"/>
        <v>0.77680279738734581</v>
      </c>
      <c r="P914">
        <f t="shared" si="88"/>
        <v>37.394258535756755</v>
      </c>
      <c r="Q914">
        <f t="shared" si="89"/>
        <v>4.9957152274225445</v>
      </c>
      <c r="R914" s="2">
        <v>1</v>
      </c>
      <c r="S914" s="2">
        <v>53</v>
      </c>
      <c r="T914">
        <v>2</v>
      </c>
      <c r="U914">
        <v>170</v>
      </c>
      <c r="V914" s="2">
        <v>68</v>
      </c>
      <c r="W914" s="2">
        <v>0</v>
      </c>
      <c r="X914">
        <v>0</v>
      </c>
      <c r="Y914">
        <v>0</v>
      </c>
      <c r="Z914">
        <v>0</v>
      </c>
      <c r="AA914" s="2">
        <v>0</v>
      </c>
      <c r="AB914" s="2">
        <v>16</v>
      </c>
      <c r="AC914" s="5">
        <v>2</v>
      </c>
      <c r="AD914">
        <v>800</v>
      </c>
      <c r="AE914">
        <v>90</v>
      </c>
      <c r="AF914">
        <v>350</v>
      </c>
      <c r="AG914">
        <v>110</v>
      </c>
      <c r="AH914">
        <v>130</v>
      </c>
    </row>
    <row r="915" spans="1:34" x14ac:dyDescent="0.3">
      <c r="A915">
        <v>914</v>
      </c>
      <c r="B915">
        <v>1</v>
      </c>
      <c r="C915" s="2">
        <v>30</v>
      </c>
      <c r="D915" s="2">
        <v>27</v>
      </c>
      <c r="E915" s="2">
        <v>5</v>
      </c>
      <c r="F915" s="2">
        <v>0</v>
      </c>
      <c r="G915" s="2">
        <v>3</v>
      </c>
      <c r="H915" s="3">
        <v>273.07</v>
      </c>
      <c r="I915" s="3">
        <v>7981.39</v>
      </c>
      <c r="J915" s="3">
        <v>224.44</v>
      </c>
      <c r="K915" s="3">
        <v>36.619999999999997</v>
      </c>
      <c r="L915">
        <f t="shared" si="84"/>
        <v>217.95166575641727</v>
      </c>
      <c r="M915">
        <f t="shared" si="85"/>
        <v>35.561352700053469</v>
      </c>
      <c r="N915">
        <f t="shared" si="86"/>
        <v>7.456854178044785</v>
      </c>
      <c r="O915">
        <f t="shared" si="87"/>
        <v>1.2166726073783638</v>
      </c>
      <c r="P915">
        <f t="shared" si="88"/>
        <v>29.228366352949795</v>
      </c>
      <c r="Q915">
        <f t="shared" si="89"/>
        <v>6.1288913162206446</v>
      </c>
      <c r="R915" s="2">
        <v>1</v>
      </c>
      <c r="S915" s="2">
        <v>76</v>
      </c>
      <c r="T915">
        <v>1</v>
      </c>
      <c r="U915">
        <v>155</v>
      </c>
      <c r="V915" s="2">
        <v>64</v>
      </c>
      <c r="W915" s="2">
        <v>1</v>
      </c>
      <c r="X915">
        <v>0</v>
      </c>
      <c r="Y915">
        <v>0</v>
      </c>
      <c r="Z915">
        <v>0</v>
      </c>
      <c r="AA915" s="2">
        <v>0</v>
      </c>
      <c r="AB915" s="2">
        <v>16</v>
      </c>
      <c r="AC915" s="5">
        <v>3</v>
      </c>
      <c r="AD915">
        <v>800</v>
      </c>
      <c r="AE915">
        <v>105</v>
      </c>
      <c r="AF915">
        <v>100</v>
      </c>
      <c r="AG915">
        <v>100</v>
      </c>
      <c r="AH915">
        <v>145</v>
      </c>
    </row>
    <row r="916" spans="1:34" x14ac:dyDescent="0.3">
      <c r="A916">
        <v>915</v>
      </c>
      <c r="B916">
        <v>1</v>
      </c>
      <c r="C916" s="2">
        <v>29</v>
      </c>
      <c r="D916" s="2">
        <v>28</v>
      </c>
      <c r="E916" s="2">
        <v>8</v>
      </c>
      <c r="F916" s="2">
        <v>0</v>
      </c>
      <c r="G916" s="2">
        <v>6</v>
      </c>
      <c r="H916" s="3">
        <v>113.13</v>
      </c>
      <c r="I916" s="3">
        <v>8260.2800000000007</v>
      </c>
      <c r="J916" s="3">
        <v>540.41999999999996</v>
      </c>
      <c r="K916" s="3">
        <v>61.8</v>
      </c>
      <c r="L916">
        <f t="shared" si="84"/>
        <v>133.66148867313919</v>
      </c>
      <c r="M916">
        <f t="shared" si="85"/>
        <v>15.284926538618114</v>
      </c>
      <c r="N916">
        <f t="shared" si="86"/>
        <v>1.8305825242718448</v>
      </c>
      <c r="O916">
        <f t="shared" si="87"/>
        <v>0.20933718219162875</v>
      </c>
      <c r="P916">
        <f t="shared" si="88"/>
        <v>73.015822505082653</v>
      </c>
      <c r="Q916">
        <f t="shared" si="89"/>
        <v>8.7446601941747577</v>
      </c>
      <c r="R916" s="2">
        <v>1</v>
      </c>
      <c r="S916" s="2">
        <v>65</v>
      </c>
      <c r="T916">
        <v>1</v>
      </c>
      <c r="U916">
        <v>165</v>
      </c>
      <c r="V916" s="2">
        <v>88</v>
      </c>
      <c r="W916" s="2">
        <v>0</v>
      </c>
      <c r="X916">
        <v>0</v>
      </c>
      <c r="Y916">
        <v>0</v>
      </c>
      <c r="Z916">
        <v>0</v>
      </c>
      <c r="AA916" s="2">
        <v>0</v>
      </c>
      <c r="AB916" s="2">
        <v>6</v>
      </c>
      <c r="AC916" s="5">
        <v>1</v>
      </c>
      <c r="AD916">
        <v>800</v>
      </c>
      <c r="AE916">
        <v>110</v>
      </c>
      <c r="AF916">
        <v>150</v>
      </c>
      <c r="AG916">
        <v>145</v>
      </c>
      <c r="AH916">
        <v>175</v>
      </c>
    </row>
    <row r="917" spans="1:34" x14ac:dyDescent="0.3">
      <c r="A917">
        <v>916</v>
      </c>
      <c r="B917">
        <v>1</v>
      </c>
      <c r="C917" s="2">
        <v>27</v>
      </c>
      <c r="D917" s="2">
        <v>27</v>
      </c>
      <c r="E917" s="2">
        <v>9</v>
      </c>
      <c r="F917" s="2">
        <v>0</v>
      </c>
      <c r="G917" s="2">
        <v>3</v>
      </c>
      <c r="H917" s="3">
        <v>112.81</v>
      </c>
      <c r="I917" s="3">
        <v>1583.38</v>
      </c>
      <c r="J917" s="3">
        <v>127.18</v>
      </c>
      <c r="K917" s="3">
        <v>31.33</v>
      </c>
      <c r="L917">
        <f t="shared" si="84"/>
        <v>50.538780721353341</v>
      </c>
      <c r="M917">
        <f t="shared" si="85"/>
        <v>12.449913508413273</v>
      </c>
      <c r="N917">
        <f t="shared" si="86"/>
        <v>3.6007022023619535</v>
      </c>
      <c r="O917">
        <f t="shared" si="87"/>
        <v>0.88701053624783766</v>
      </c>
      <c r="P917">
        <f t="shared" si="88"/>
        <v>14.035812427976245</v>
      </c>
      <c r="Q917">
        <f t="shared" si="89"/>
        <v>4.0593680178742426</v>
      </c>
      <c r="R917" s="2">
        <v>1</v>
      </c>
      <c r="S917" s="2">
        <v>78</v>
      </c>
      <c r="T917">
        <v>1</v>
      </c>
      <c r="U917">
        <v>168</v>
      </c>
      <c r="V917" s="2">
        <v>79</v>
      </c>
      <c r="W917" s="2">
        <v>1</v>
      </c>
      <c r="X917">
        <v>0</v>
      </c>
      <c r="Y917">
        <v>0</v>
      </c>
      <c r="Z917">
        <v>0</v>
      </c>
      <c r="AA917" s="2">
        <v>0</v>
      </c>
      <c r="AB917" s="2">
        <v>16</v>
      </c>
      <c r="AC917" s="5">
        <v>2</v>
      </c>
      <c r="AD917">
        <v>700</v>
      </c>
      <c r="AE917">
        <v>90</v>
      </c>
      <c r="AF917">
        <v>200</v>
      </c>
      <c r="AG917">
        <v>130</v>
      </c>
      <c r="AH917">
        <v>145</v>
      </c>
    </row>
    <row r="918" spans="1:34" x14ac:dyDescent="0.3">
      <c r="A918">
        <v>917</v>
      </c>
      <c r="B918">
        <v>1</v>
      </c>
      <c r="C918" s="2">
        <v>25</v>
      </c>
      <c r="D918" s="2">
        <v>27</v>
      </c>
      <c r="E918" s="2">
        <v>6</v>
      </c>
      <c r="F918" s="2">
        <v>0</v>
      </c>
      <c r="G918">
        <v>8</v>
      </c>
      <c r="H918" s="3">
        <v>145.09</v>
      </c>
      <c r="I918" s="3">
        <v>5406.47</v>
      </c>
      <c r="J918" s="3">
        <v>155.49</v>
      </c>
      <c r="K918" s="3">
        <v>31.63</v>
      </c>
      <c r="L918">
        <f t="shared" si="84"/>
        <v>170.92854884603227</v>
      </c>
      <c r="M918">
        <f t="shared" si="85"/>
        <v>34.77053186700109</v>
      </c>
      <c r="N918">
        <f t="shared" si="86"/>
        <v>4.5871008536199813</v>
      </c>
      <c r="O918">
        <f t="shared" si="87"/>
        <v>0.93311466975368185</v>
      </c>
      <c r="P918">
        <f t="shared" si="88"/>
        <v>37.26287132124888</v>
      </c>
      <c r="Q918">
        <f t="shared" si="89"/>
        <v>4.9159026240910535</v>
      </c>
      <c r="R918" s="2">
        <v>1</v>
      </c>
      <c r="S918" s="2">
        <v>59</v>
      </c>
      <c r="T918">
        <v>2</v>
      </c>
      <c r="U918">
        <v>175</v>
      </c>
      <c r="V918" s="2">
        <v>80</v>
      </c>
      <c r="W918" s="2">
        <v>0</v>
      </c>
      <c r="X918">
        <v>0</v>
      </c>
      <c r="Y918">
        <v>0</v>
      </c>
      <c r="Z918">
        <v>0</v>
      </c>
      <c r="AA918" s="2">
        <v>0</v>
      </c>
      <c r="AB918" s="2">
        <v>9</v>
      </c>
      <c r="AC918" s="5">
        <v>2</v>
      </c>
      <c r="AD918">
        <v>1000</v>
      </c>
      <c r="AE918">
        <v>140</v>
      </c>
      <c r="AF918">
        <v>200</v>
      </c>
      <c r="AG918">
        <v>120</v>
      </c>
      <c r="AH918">
        <v>155</v>
      </c>
    </row>
    <row r="919" spans="1:34" x14ac:dyDescent="0.3">
      <c r="A919">
        <v>918</v>
      </c>
      <c r="B919">
        <v>1</v>
      </c>
      <c r="C919" s="2">
        <v>28</v>
      </c>
      <c r="D919" s="2">
        <v>28</v>
      </c>
      <c r="E919" s="2">
        <v>9</v>
      </c>
      <c r="F919" s="2">
        <v>0</v>
      </c>
      <c r="G919">
        <v>2</v>
      </c>
      <c r="H919" s="3">
        <v>139.13</v>
      </c>
      <c r="I919" s="3">
        <v>5529.85</v>
      </c>
      <c r="J919" s="3">
        <v>107.22</v>
      </c>
      <c r="K919" s="3">
        <v>25.42</v>
      </c>
      <c r="L919">
        <f t="shared" si="84"/>
        <v>217.53933910306844</v>
      </c>
      <c r="M919">
        <f t="shared" si="85"/>
        <v>51.574799477709384</v>
      </c>
      <c r="N919">
        <f t="shared" si="86"/>
        <v>5.4732494099134534</v>
      </c>
      <c r="O919">
        <f t="shared" si="87"/>
        <v>1.2976123857489275</v>
      </c>
      <c r="P919">
        <f t="shared" si="88"/>
        <v>39.745921081003381</v>
      </c>
      <c r="Q919">
        <f t="shared" si="89"/>
        <v>4.2179386309992131</v>
      </c>
      <c r="R919" s="2">
        <v>1</v>
      </c>
      <c r="S919" s="2">
        <v>64</v>
      </c>
      <c r="T919">
        <v>2</v>
      </c>
      <c r="U919">
        <v>174</v>
      </c>
      <c r="V919" s="2">
        <v>85</v>
      </c>
      <c r="W919" s="2">
        <v>0</v>
      </c>
      <c r="X919">
        <v>0</v>
      </c>
      <c r="Y919">
        <v>0</v>
      </c>
      <c r="Z919">
        <v>1</v>
      </c>
      <c r="AA919" s="2">
        <v>1</v>
      </c>
      <c r="AB919" s="2">
        <v>12</v>
      </c>
      <c r="AC919" s="5">
        <v>1</v>
      </c>
      <c r="AD919">
        <v>1000</v>
      </c>
      <c r="AE919">
        <v>135</v>
      </c>
      <c r="AF919">
        <v>250</v>
      </c>
      <c r="AG919">
        <v>120</v>
      </c>
      <c r="AH919">
        <v>130</v>
      </c>
    </row>
    <row r="920" spans="1:34" x14ac:dyDescent="0.3">
      <c r="A920">
        <v>919</v>
      </c>
      <c r="B920">
        <v>1</v>
      </c>
      <c r="C920" s="2">
        <v>30</v>
      </c>
      <c r="D920" s="2">
        <v>29</v>
      </c>
      <c r="E920" s="2">
        <v>6</v>
      </c>
      <c r="F920" s="2">
        <v>0</v>
      </c>
      <c r="G920">
        <v>4</v>
      </c>
      <c r="H920" s="3">
        <v>282</v>
      </c>
      <c r="I920" s="3">
        <v>6381.12</v>
      </c>
      <c r="J920" s="3">
        <v>159.46</v>
      </c>
      <c r="K920" s="3">
        <v>30.46</v>
      </c>
      <c r="L920">
        <f t="shared" si="84"/>
        <v>209.49179251477346</v>
      </c>
      <c r="M920">
        <f t="shared" si="85"/>
        <v>40.017057569296369</v>
      </c>
      <c r="N920">
        <f t="shared" si="86"/>
        <v>9.2580433355219967</v>
      </c>
      <c r="O920">
        <f t="shared" si="87"/>
        <v>1.7684685814624357</v>
      </c>
      <c r="P920">
        <f t="shared" si="88"/>
        <v>22.628085106382979</v>
      </c>
      <c r="Q920">
        <f t="shared" si="89"/>
        <v>5.235062376887722</v>
      </c>
      <c r="R920" s="2">
        <v>1</v>
      </c>
      <c r="S920" s="2">
        <v>68</v>
      </c>
      <c r="T920">
        <v>1</v>
      </c>
      <c r="U920">
        <v>173</v>
      </c>
      <c r="V920" s="2">
        <v>90</v>
      </c>
      <c r="W920" s="2">
        <v>0</v>
      </c>
      <c r="X920">
        <v>0</v>
      </c>
      <c r="Y920">
        <v>0</v>
      </c>
      <c r="Z920">
        <v>0</v>
      </c>
      <c r="AA920" s="2">
        <v>0</v>
      </c>
      <c r="AB920" s="2">
        <v>16</v>
      </c>
      <c r="AC920" s="5">
        <v>1</v>
      </c>
      <c r="AD920">
        <v>700</v>
      </c>
      <c r="AE920">
        <v>115</v>
      </c>
      <c r="AF920">
        <v>300</v>
      </c>
      <c r="AG920">
        <v>130</v>
      </c>
      <c r="AH920">
        <v>170</v>
      </c>
    </row>
    <row r="921" spans="1:34" x14ac:dyDescent="0.3">
      <c r="A921">
        <v>920</v>
      </c>
      <c r="B921">
        <v>1</v>
      </c>
      <c r="C921" s="2">
        <v>29</v>
      </c>
      <c r="D921" s="2">
        <v>28</v>
      </c>
      <c r="E921" s="2">
        <v>8</v>
      </c>
      <c r="F921" s="2">
        <v>0</v>
      </c>
      <c r="G921">
        <v>1</v>
      </c>
      <c r="H921" s="3">
        <v>118.57</v>
      </c>
      <c r="I921" s="3">
        <v>1469.23</v>
      </c>
      <c r="J921" s="3">
        <v>84.91</v>
      </c>
      <c r="K921" s="3">
        <v>23.72</v>
      </c>
      <c r="L921">
        <f t="shared" si="84"/>
        <v>61.940556492411474</v>
      </c>
      <c r="M921">
        <f t="shared" si="85"/>
        <v>17.303380049464138</v>
      </c>
      <c r="N921">
        <f t="shared" si="86"/>
        <v>4.9987352445193931</v>
      </c>
      <c r="O921">
        <f t="shared" si="87"/>
        <v>1.3964197385466965</v>
      </c>
      <c r="P921">
        <f t="shared" si="88"/>
        <v>12.391245677658768</v>
      </c>
      <c r="Q921">
        <f t="shared" si="89"/>
        <v>3.5796795952782463</v>
      </c>
      <c r="R921" s="2">
        <v>0</v>
      </c>
      <c r="S921" s="2">
        <v>82</v>
      </c>
      <c r="T921">
        <v>2</v>
      </c>
      <c r="U921">
        <v>160</v>
      </c>
      <c r="V921" s="2">
        <v>65</v>
      </c>
      <c r="W921" s="2">
        <v>0</v>
      </c>
      <c r="X921">
        <v>0</v>
      </c>
      <c r="Y921">
        <v>0</v>
      </c>
      <c r="Z921">
        <v>0</v>
      </c>
      <c r="AA921" s="2">
        <v>0</v>
      </c>
      <c r="AB921" s="2">
        <v>9</v>
      </c>
      <c r="AC921" s="5">
        <v>2</v>
      </c>
      <c r="AD921">
        <v>800</v>
      </c>
      <c r="AE921">
        <v>80</v>
      </c>
      <c r="AF921">
        <v>200</v>
      </c>
      <c r="AG921">
        <v>120</v>
      </c>
      <c r="AH921">
        <v>160</v>
      </c>
    </row>
    <row r="922" spans="1:34" x14ac:dyDescent="0.3">
      <c r="A922">
        <v>921</v>
      </c>
      <c r="B922">
        <v>1</v>
      </c>
      <c r="C922" s="2">
        <v>30</v>
      </c>
      <c r="D922" s="2">
        <v>27</v>
      </c>
      <c r="E922" s="2">
        <v>3</v>
      </c>
      <c r="F922" s="2">
        <v>0</v>
      </c>
      <c r="G922">
        <v>1</v>
      </c>
      <c r="H922" s="4">
        <v>96.78</v>
      </c>
      <c r="I922" s="4">
        <v>3603.89</v>
      </c>
      <c r="J922" s="4">
        <v>339.22</v>
      </c>
      <c r="K922" s="4">
        <v>50.27</v>
      </c>
      <c r="L922">
        <f t="shared" si="84"/>
        <v>71.690670379948273</v>
      </c>
      <c r="M922">
        <f t="shared" si="85"/>
        <v>10.624049289546607</v>
      </c>
      <c r="N922">
        <f t="shared" si="86"/>
        <v>1.9252038989456932</v>
      </c>
      <c r="O922">
        <f t="shared" si="87"/>
        <v>0.28530157419963442</v>
      </c>
      <c r="P922">
        <f t="shared" si="88"/>
        <v>37.237962388923329</v>
      </c>
      <c r="Q922">
        <f t="shared" si="89"/>
        <v>6.7479610105430679</v>
      </c>
      <c r="R922" s="2">
        <v>0</v>
      </c>
      <c r="S922" s="2">
        <v>88</v>
      </c>
      <c r="T922">
        <v>2</v>
      </c>
      <c r="U922">
        <v>155</v>
      </c>
      <c r="V922" s="2">
        <v>66</v>
      </c>
      <c r="W922" s="2">
        <v>1</v>
      </c>
      <c r="X922">
        <v>0</v>
      </c>
      <c r="Y922">
        <v>0</v>
      </c>
      <c r="Z922">
        <v>0</v>
      </c>
      <c r="AA922" s="2">
        <v>0</v>
      </c>
      <c r="AB922" s="2">
        <v>16</v>
      </c>
      <c r="AC922" s="5">
        <v>3</v>
      </c>
      <c r="AD922">
        <v>1000</v>
      </c>
      <c r="AE922">
        <v>125</v>
      </c>
      <c r="AF922">
        <v>300</v>
      </c>
      <c r="AG922">
        <v>130</v>
      </c>
      <c r="AH922">
        <v>140</v>
      </c>
    </row>
    <row r="923" spans="1:34" x14ac:dyDescent="0.3">
      <c r="A923">
        <v>922</v>
      </c>
      <c r="B923">
        <v>1</v>
      </c>
      <c r="C923" s="2">
        <v>30</v>
      </c>
      <c r="D923" s="2">
        <v>28</v>
      </c>
      <c r="E923" s="2">
        <v>6</v>
      </c>
      <c r="F923" s="2">
        <v>0</v>
      </c>
      <c r="G923">
        <v>3</v>
      </c>
      <c r="H923" s="4">
        <v>95.59</v>
      </c>
      <c r="I923" s="4">
        <v>2468.19</v>
      </c>
      <c r="J923" s="4">
        <v>317.25</v>
      </c>
      <c r="K923" s="4">
        <v>56.75</v>
      </c>
      <c r="L923">
        <f t="shared" si="84"/>
        <v>43.492334801762112</v>
      </c>
      <c r="M923">
        <f t="shared" si="85"/>
        <v>7.7799527186761228</v>
      </c>
      <c r="N923">
        <f t="shared" si="86"/>
        <v>1.6844052863436123</v>
      </c>
      <c r="O923">
        <f t="shared" si="87"/>
        <v>0.30130811662726559</v>
      </c>
      <c r="P923">
        <f t="shared" si="88"/>
        <v>25.820587927607491</v>
      </c>
      <c r="Q923">
        <f t="shared" si="89"/>
        <v>5.5903083700440526</v>
      </c>
      <c r="R923" s="2">
        <v>1</v>
      </c>
      <c r="S923" s="2">
        <v>65</v>
      </c>
      <c r="T923">
        <v>1</v>
      </c>
      <c r="U923">
        <v>171</v>
      </c>
      <c r="V923" s="2">
        <v>86</v>
      </c>
      <c r="W923" s="2">
        <v>1</v>
      </c>
      <c r="X923">
        <v>0</v>
      </c>
      <c r="Y923">
        <v>0</v>
      </c>
      <c r="Z923">
        <v>1</v>
      </c>
      <c r="AA923" s="2">
        <v>1</v>
      </c>
      <c r="AB923" s="2">
        <v>16</v>
      </c>
      <c r="AC923" s="5">
        <v>2</v>
      </c>
      <c r="AD923">
        <v>700</v>
      </c>
      <c r="AE923">
        <v>120</v>
      </c>
      <c r="AF923">
        <v>200</v>
      </c>
      <c r="AG923">
        <v>120</v>
      </c>
      <c r="AH923">
        <v>150</v>
      </c>
    </row>
    <row r="924" spans="1:34" x14ac:dyDescent="0.3">
      <c r="A924">
        <v>923</v>
      </c>
      <c r="B924">
        <v>1</v>
      </c>
      <c r="C924" s="2">
        <v>30</v>
      </c>
      <c r="D924" s="2">
        <v>30</v>
      </c>
      <c r="E924" s="2">
        <v>8</v>
      </c>
      <c r="F924" s="2">
        <v>0</v>
      </c>
      <c r="G924">
        <v>7</v>
      </c>
      <c r="H924" s="3">
        <v>117.28</v>
      </c>
      <c r="I924" s="3">
        <v>1892.81</v>
      </c>
      <c r="J924" s="3">
        <v>90.91</v>
      </c>
      <c r="K924" s="3">
        <v>24.33</v>
      </c>
      <c r="L924">
        <f t="shared" si="84"/>
        <v>77.7973695026716</v>
      </c>
      <c r="M924">
        <f t="shared" si="85"/>
        <v>20.820701792982071</v>
      </c>
      <c r="N924">
        <f t="shared" si="86"/>
        <v>4.8203863542951089</v>
      </c>
      <c r="O924">
        <f t="shared" si="87"/>
        <v>1.2900670993290069</v>
      </c>
      <c r="P924">
        <f t="shared" si="88"/>
        <v>16.139239427012278</v>
      </c>
      <c r="Q924">
        <f t="shared" si="89"/>
        <v>3.7365392519523222</v>
      </c>
      <c r="R924" s="2">
        <v>0</v>
      </c>
      <c r="S924" s="2">
        <v>83</v>
      </c>
      <c r="T924">
        <v>2</v>
      </c>
      <c r="U924">
        <v>164</v>
      </c>
      <c r="V924" s="2">
        <v>80</v>
      </c>
      <c r="W924" s="2">
        <v>0</v>
      </c>
      <c r="X924">
        <v>0</v>
      </c>
      <c r="Y924">
        <v>0</v>
      </c>
      <c r="Z924">
        <v>0</v>
      </c>
      <c r="AA924" s="2">
        <v>0</v>
      </c>
      <c r="AB924" s="2">
        <v>9</v>
      </c>
      <c r="AC924" s="5">
        <v>1</v>
      </c>
      <c r="AD924">
        <v>800</v>
      </c>
      <c r="AE924">
        <v>120</v>
      </c>
      <c r="AF924">
        <v>250</v>
      </c>
      <c r="AG924">
        <v>130</v>
      </c>
      <c r="AH924">
        <v>160</v>
      </c>
    </row>
    <row r="925" spans="1:34" x14ac:dyDescent="0.3">
      <c r="A925">
        <v>924</v>
      </c>
      <c r="B925">
        <v>1</v>
      </c>
      <c r="C925" s="2">
        <v>29</v>
      </c>
      <c r="D925" s="2">
        <v>28</v>
      </c>
      <c r="E925" s="2">
        <v>5</v>
      </c>
      <c r="F925" s="2">
        <v>0</v>
      </c>
      <c r="G925">
        <v>3</v>
      </c>
      <c r="H925" s="4">
        <v>85.07</v>
      </c>
      <c r="I925" s="4">
        <v>3498.23</v>
      </c>
      <c r="J925" s="4">
        <v>304.58</v>
      </c>
      <c r="K925" s="3">
        <v>34.159999999999997</v>
      </c>
      <c r="L925">
        <f t="shared" si="84"/>
        <v>102.40720140515224</v>
      </c>
      <c r="M925">
        <f t="shared" si="85"/>
        <v>11.485422549083985</v>
      </c>
      <c r="N925">
        <f t="shared" si="86"/>
        <v>2.4903395784543325</v>
      </c>
      <c r="O925">
        <f t="shared" si="87"/>
        <v>0.27930264626699058</v>
      </c>
      <c r="P925">
        <f t="shared" si="88"/>
        <v>41.121782061831439</v>
      </c>
      <c r="Q925">
        <f t="shared" si="89"/>
        <v>8.9162763466042154</v>
      </c>
      <c r="R925" s="2">
        <v>0</v>
      </c>
      <c r="S925" s="2">
        <v>69</v>
      </c>
      <c r="T925">
        <v>2</v>
      </c>
      <c r="U925">
        <v>165</v>
      </c>
      <c r="V925" s="2">
        <v>70</v>
      </c>
      <c r="W925" s="2">
        <v>0</v>
      </c>
      <c r="X925">
        <v>0</v>
      </c>
      <c r="Y925">
        <v>0</v>
      </c>
      <c r="Z925">
        <v>0</v>
      </c>
      <c r="AA925" s="2">
        <v>0</v>
      </c>
      <c r="AB925" s="2">
        <v>12</v>
      </c>
      <c r="AC925" s="5">
        <v>1</v>
      </c>
      <c r="AD925">
        <v>800</v>
      </c>
      <c r="AE925">
        <v>130</v>
      </c>
      <c r="AF925">
        <v>250</v>
      </c>
      <c r="AG925">
        <v>130</v>
      </c>
      <c r="AH925">
        <v>150</v>
      </c>
    </row>
    <row r="926" spans="1:34" x14ac:dyDescent="0.3">
      <c r="A926">
        <v>925</v>
      </c>
      <c r="B926">
        <v>1</v>
      </c>
      <c r="C926" s="2">
        <v>29</v>
      </c>
      <c r="D926" s="2">
        <v>28</v>
      </c>
      <c r="E926" s="2">
        <v>8</v>
      </c>
      <c r="F926" s="2">
        <v>0</v>
      </c>
      <c r="G926">
        <v>1</v>
      </c>
      <c r="H926" s="3">
        <v>291.75</v>
      </c>
      <c r="I926" s="3">
        <v>5610.01</v>
      </c>
      <c r="J926" s="3">
        <v>155.57</v>
      </c>
      <c r="K926" s="3">
        <v>31.53</v>
      </c>
      <c r="L926">
        <f t="shared" si="84"/>
        <v>177.92610212496035</v>
      </c>
      <c r="M926">
        <f t="shared" si="85"/>
        <v>36.06100147843415</v>
      </c>
      <c r="N926">
        <f t="shared" si="86"/>
        <v>9.2530922930542339</v>
      </c>
      <c r="O926">
        <f t="shared" si="87"/>
        <v>1.8753615735681688</v>
      </c>
      <c r="P926">
        <f t="shared" si="88"/>
        <v>19.228826049700086</v>
      </c>
      <c r="Q926">
        <f t="shared" si="89"/>
        <v>4.9340310815096728</v>
      </c>
      <c r="R926" s="2">
        <v>1</v>
      </c>
      <c r="S926" s="2">
        <v>69</v>
      </c>
      <c r="T926">
        <v>1</v>
      </c>
      <c r="U926">
        <v>160</v>
      </c>
      <c r="V926" s="2">
        <v>75</v>
      </c>
      <c r="W926" s="2">
        <v>0</v>
      </c>
      <c r="X926">
        <v>1</v>
      </c>
      <c r="Y926">
        <v>0</v>
      </c>
      <c r="Z926">
        <v>1</v>
      </c>
      <c r="AA926" s="2">
        <v>0</v>
      </c>
      <c r="AB926" s="2">
        <v>9</v>
      </c>
      <c r="AC926" s="5">
        <v>2</v>
      </c>
      <c r="AD926">
        <v>800</v>
      </c>
      <c r="AE926">
        <v>105</v>
      </c>
      <c r="AF926">
        <v>800</v>
      </c>
      <c r="AG926">
        <v>110</v>
      </c>
      <c r="AH926">
        <v>130</v>
      </c>
    </row>
    <row r="927" spans="1:34" x14ac:dyDescent="0.3">
      <c r="A927">
        <v>926</v>
      </c>
      <c r="B927">
        <v>1</v>
      </c>
      <c r="C927" s="2">
        <v>30</v>
      </c>
      <c r="D927" s="2">
        <v>28</v>
      </c>
      <c r="E927" s="2">
        <v>3</v>
      </c>
      <c r="F927" s="2">
        <v>0</v>
      </c>
      <c r="G927">
        <v>1</v>
      </c>
      <c r="H927" s="4">
        <v>116.74</v>
      </c>
      <c r="I927" s="3">
        <v>2921.42</v>
      </c>
      <c r="J927" s="3">
        <v>104.76</v>
      </c>
      <c r="K927" s="3">
        <v>23.31</v>
      </c>
      <c r="L927">
        <f t="shared" si="84"/>
        <v>125.32904332904334</v>
      </c>
      <c r="M927">
        <f t="shared" si="85"/>
        <v>27.886788850706377</v>
      </c>
      <c r="N927">
        <f t="shared" si="86"/>
        <v>5.0081510081510086</v>
      </c>
      <c r="O927">
        <f t="shared" si="87"/>
        <v>1.1143566246659029</v>
      </c>
      <c r="P927">
        <f t="shared" si="88"/>
        <v>25.025012849066304</v>
      </c>
      <c r="Q927">
        <f t="shared" si="89"/>
        <v>4.494208494208495</v>
      </c>
      <c r="R927" s="2">
        <v>1</v>
      </c>
      <c r="S927" s="2">
        <v>63</v>
      </c>
      <c r="T927">
        <v>2</v>
      </c>
      <c r="U927">
        <v>185</v>
      </c>
      <c r="V927" s="2">
        <v>80</v>
      </c>
      <c r="W927" s="2">
        <v>1</v>
      </c>
      <c r="X927">
        <v>0</v>
      </c>
      <c r="Y927">
        <v>0</v>
      </c>
      <c r="Z927">
        <v>1</v>
      </c>
      <c r="AA927" s="2">
        <v>1</v>
      </c>
      <c r="AB927" s="2">
        <v>10</v>
      </c>
      <c r="AC927" s="5">
        <v>2</v>
      </c>
      <c r="AD927">
        <v>700</v>
      </c>
      <c r="AE927">
        <v>110</v>
      </c>
      <c r="AF927">
        <v>400</v>
      </c>
      <c r="AG927">
        <v>130</v>
      </c>
      <c r="AH927">
        <v>140</v>
      </c>
    </row>
    <row r="928" spans="1:34" x14ac:dyDescent="0.3">
      <c r="A928">
        <v>927</v>
      </c>
      <c r="B928">
        <v>1</v>
      </c>
      <c r="C928" s="2">
        <v>30</v>
      </c>
      <c r="D928" s="2">
        <v>28</v>
      </c>
      <c r="E928" s="2">
        <v>2</v>
      </c>
      <c r="F928" s="2">
        <v>0</v>
      </c>
      <c r="G928">
        <v>14</v>
      </c>
      <c r="H928" s="3">
        <v>315.18</v>
      </c>
      <c r="I928" s="3">
        <v>5726.81</v>
      </c>
      <c r="J928" s="3">
        <v>155.58000000000001</v>
      </c>
      <c r="K928" s="3">
        <v>30.91</v>
      </c>
      <c r="L928">
        <f t="shared" si="84"/>
        <v>185.2736978324167</v>
      </c>
      <c r="M928">
        <f t="shared" si="85"/>
        <v>36.80942280498779</v>
      </c>
      <c r="N928">
        <f t="shared" si="86"/>
        <v>10.196700097055968</v>
      </c>
      <c r="O928">
        <f t="shared" si="87"/>
        <v>2.0258387967605089</v>
      </c>
      <c r="P928">
        <f t="shared" si="88"/>
        <v>18.169966368424394</v>
      </c>
      <c r="Q928">
        <f t="shared" si="89"/>
        <v>5.033322549336785</v>
      </c>
      <c r="R928" s="2">
        <v>1</v>
      </c>
      <c r="S928" s="2">
        <v>64</v>
      </c>
      <c r="T928">
        <v>1</v>
      </c>
      <c r="U928">
        <v>172</v>
      </c>
      <c r="V928" s="2">
        <v>75</v>
      </c>
      <c r="W928" s="2">
        <v>0</v>
      </c>
      <c r="X928">
        <v>0</v>
      </c>
      <c r="Y928">
        <v>0</v>
      </c>
      <c r="Z928">
        <v>0</v>
      </c>
      <c r="AA928" s="2">
        <v>0</v>
      </c>
      <c r="AB928" s="2">
        <v>9</v>
      </c>
      <c r="AC928" s="5">
        <v>2</v>
      </c>
      <c r="AD928">
        <v>1000</v>
      </c>
      <c r="AE928">
        <v>130</v>
      </c>
      <c r="AF928">
        <v>100</v>
      </c>
      <c r="AG928">
        <v>130</v>
      </c>
      <c r="AH928">
        <v>150</v>
      </c>
    </row>
    <row r="929" spans="1:34" x14ac:dyDescent="0.3">
      <c r="A929">
        <v>928</v>
      </c>
      <c r="B929">
        <v>1</v>
      </c>
      <c r="C929" s="2">
        <v>30</v>
      </c>
      <c r="D929" s="2">
        <v>28</v>
      </c>
      <c r="E929" s="2">
        <v>10</v>
      </c>
      <c r="F929" s="2">
        <v>0</v>
      </c>
      <c r="G929">
        <v>1</v>
      </c>
      <c r="H929" s="4">
        <v>89.01</v>
      </c>
      <c r="I929" s="3">
        <v>8765.59</v>
      </c>
      <c r="J929" s="3">
        <v>188.95</v>
      </c>
      <c r="K929" s="3">
        <v>32.630000000000003</v>
      </c>
      <c r="L929">
        <f t="shared" si="84"/>
        <v>268.63591786699357</v>
      </c>
      <c r="M929">
        <f t="shared" si="85"/>
        <v>46.391055834876958</v>
      </c>
      <c r="N929">
        <f t="shared" si="86"/>
        <v>2.727857799570947</v>
      </c>
      <c r="O929">
        <f t="shared" si="87"/>
        <v>0.47107700449854467</v>
      </c>
      <c r="P929">
        <f t="shared" si="88"/>
        <v>98.478710257274457</v>
      </c>
      <c r="Q929">
        <f t="shared" si="89"/>
        <v>5.7906834201654913</v>
      </c>
      <c r="R929" s="2">
        <v>0</v>
      </c>
      <c r="S929" s="2">
        <v>66</v>
      </c>
      <c r="T929">
        <v>1</v>
      </c>
      <c r="U929">
        <v>180</v>
      </c>
      <c r="V929" s="2">
        <v>66</v>
      </c>
      <c r="W929" s="2">
        <v>0</v>
      </c>
      <c r="X929">
        <v>0</v>
      </c>
      <c r="Y929">
        <v>0</v>
      </c>
      <c r="Z929">
        <v>0</v>
      </c>
      <c r="AA929" s="2">
        <v>0</v>
      </c>
      <c r="AB929" s="2">
        <v>12</v>
      </c>
      <c r="AC929" s="5">
        <v>2</v>
      </c>
      <c r="AD929">
        <v>900</v>
      </c>
      <c r="AE929">
        <v>120</v>
      </c>
      <c r="AF929">
        <v>250</v>
      </c>
      <c r="AG929">
        <v>140</v>
      </c>
      <c r="AH929">
        <v>150</v>
      </c>
    </row>
    <row r="930" spans="1:34" x14ac:dyDescent="0.3">
      <c r="A930">
        <v>929</v>
      </c>
      <c r="B930">
        <v>1</v>
      </c>
      <c r="C930" s="2">
        <v>29</v>
      </c>
      <c r="D930" s="2">
        <v>28</v>
      </c>
      <c r="E930" s="2">
        <v>2</v>
      </c>
      <c r="F930" s="2">
        <v>0</v>
      </c>
      <c r="G930">
        <v>1</v>
      </c>
      <c r="H930" s="3">
        <v>267.83999999999997</v>
      </c>
      <c r="I930" s="3">
        <v>5076.8500000000004</v>
      </c>
      <c r="J930" s="3">
        <v>172.65</v>
      </c>
      <c r="K930" s="3">
        <v>33.29</v>
      </c>
      <c r="L930">
        <f t="shared" si="84"/>
        <v>152.50375488134577</v>
      </c>
      <c r="M930">
        <f t="shared" si="85"/>
        <v>29.405444540978859</v>
      </c>
      <c r="N930">
        <f t="shared" si="86"/>
        <v>8.0456593571643129</v>
      </c>
      <c r="O930">
        <f t="shared" si="87"/>
        <v>1.5513466550825368</v>
      </c>
      <c r="P930">
        <f t="shared" si="88"/>
        <v>18.954786439665476</v>
      </c>
      <c r="Q930">
        <f t="shared" si="89"/>
        <v>5.1862421147491746</v>
      </c>
      <c r="R930" s="2">
        <v>0</v>
      </c>
      <c r="S930" s="2">
        <v>68</v>
      </c>
      <c r="T930">
        <v>2</v>
      </c>
      <c r="U930">
        <v>155</v>
      </c>
      <c r="V930" s="2">
        <v>65</v>
      </c>
      <c r="W930" s="2">
        <v>0</v>
      </c>
      <c r="X930">
        <v>0</v>
      </c>
      <c r="Y930">
        <v>0</v>
      </c>
      <c r="Z930">
        <v>0</v>
      </c>
      <c r="AA930" s="2">
        <v>0</v>
      </c>
      <c r="AB930" s="2">
        <v>9</v>
      </c>
      <c r="AC930" s="5">
        <v>3</v>
      </c>
      <c r="AD930">
        <v>1000</v>
      </c>
      <c r="AE930">
        <v>130</v>
      </c>
      <c r="AF930">
        <v>400</v>
      </c>
      <c r="AG930">
        <v>150</v>
      </c>
      <c r="AH930">
        <v>160</v>
      </c>
    </row>
    <row r="931" spans="1:34" x14ac:dyDescent="0.3">
      <c r="A931">
        <v>930</v>
      </c>
      <c r="B931">
        <v>1</v>
      </c>
      <c r="C931" s="2">
        <v>25</v>
      </c>
      <c r="D931" s="2">
        <v>28</v>
      </c>
      <c r="E931" s="2">
        <v>10</v>
      </c>
      <c r="F931" s="2">
        <v>0</v>
      </c>
      <c r="G931">
        <v>2</v>
      </c>
      <c r="H931" s="4">
        <v>103.62</v>
      </c>
      <c r="I931" s="4">
        <v>6693.99</v>
      </c>
      <c r="J931" s="4">
        <v>332.49</v>
      </c>
      <c r="K931" s="4">
        <v>57.14</v>
      </c>
      <c r="L931">
        <f t="shared" si="84"/>
        <v>117.1506825341267</v>
      </c>
      <c r="M931">
        <f t="shared" si="85"/>
        <v>20.132906252819634</v>
      </c>
      <c r="N931">
        <f t="shared" si="86"/>
        <v>1.8134406720336018</v>
      </c>
      <c r="O931">
        <f t="shared" si="87"/>
        <v>0.31164847063069567</v>
      </c>
      <c r="P931">
        <f t="shared" si="88"/>
        <v>64.601331789229874</v>
      </c>
      <c r="Q931">
        <f t="shared" si="89"/>
        <v>5.8188659432971646</v>
      </c>
      <c r="R931" s="2">
        <v>0</v>
      </c>
      <c r="S931" s="2">
        <v>77</v>
      </c>
      <c r="T931">
        <v>1</v>
      </c>
      <c r="U931">
        <v>175</v>
      </c>
      <c r="V931" s="2">
        <v>66.7</v>
      </c>
      <c r="W931" s="2">
        <v>1</v>
      </c>
      <c r="X931">
        <v>0</v>
      </c>
      <c r="Y931">
        <v>0</v>
      </c>
      <c r="Z931">
        <v>0</v>
      </c>
      <c r="AA931" s="2">
        <v>0</v>
      </c>
      <c r="AB931" s="2">
        <v>1</v>
      </c>
      <c r="AC931" s="5">
        <v>2</v>
      </c>
      <c r="AD931">
        <v>900</v>
      </c>
      <c r="AE931">
        <v>130</v>
      </c>
      <c r="AF931">
        <v>100</v>
      </c>
      <c r="AG931">
        <v>120</v>
      </c>
      <c r="AH931">
        <v>150</v>
      </c>
    </row>
    <row r="932" spans="1:34" x14ac:dyDescent="0.3">
      <c r="A932">
        <v>931</v>
      </c>
      <c r="B932">
        <v>1</v>
      </c>
      <c r="C932" s="2">
        <v>26</v>
      </c>
      <c r="D932" s="2">
        <v>29</v>
      </c>
      <c r="E932" s="2">
        <v>10</v>
      </c>
      <c r="F932" s="2">
        <v>0</v>
      </c>
      <c r="G932">
        <v>1</v>
      </c>
      <c r="H932" s="3">
        <v>174.44</v>
      </c>
      <c r="I932" s="3">
        <v>2934.36</v>
      </c>
      <c r="J932" s="3">
        <v>138.15</v>
      </c>
      <c r="K932" s="3">
        <v>31.82</v>
      </c>
      <c r="L932">
        <f t="shared" si="84"/>
        <v>92.217473287240736</v>
      </c>
      <c r="M932">
        <f t="shared" si="85"/>
        <v>21.240390879478827</v>
      </c>
      <c r="N932">
        <f t="shared" si="86"/>
        <v>5.4820867379006915</v>
      </c>
      <c r="O932">
        <f t="shared" si="87"/>
        <v>1.2626854867897213</v>
      </c>
      <c r="P932">
        <f t="shared" si="88"/>
        <v>16.821600550332494</v>
      </c>
      <c r="Q932">
        <f t="shared" si="89"/>
        <v>4.3416090509113765</v>
      </c>
      <c r="R932" s="2">
        <v>0</v>
      </c>
      <c r="S932" s="2">
        <v>67</v>
      </c>
      <c r="T932">
        <v>1</v>
      </c>
      <c r="U932">
        <v>171</v>
      </c>
      <c r="V932" s="2">
        <v>62</v>
      </c>
      <c r="W932" s="2">
        <v>0</v>
      </c>
      <c r="X932">
        <v>0</v>
      </c>
      <c r="Y932">
        <v>0</v>
      </c>
      <c r="Z932">
        <v>0</v>
      </c>
      <c r="AA932" s="2">
        <v>0</v>
      </c>
      <c r="AB932" s="2">
        <v>1</v>
      </c>
      <c r="AC932" s="5">
        <v>2</v>
      </c>
      <c r="AD932">
        <v>800</v>
      </c>
      <c r="AE932">
        <v>135</v>
      </c>
      <c r="AF932">
        <v>250</v>
      </c>
      <c r="AG932">
        <v>110</v>
      </c>
      <c r="AH932">
        <v>120</v>
      </c>
    </row>
    <row r="933" spans="1:34" x14ac:dyDescent="0.3">
      <c r="A933">
        <v>932</v>
      </c>
      <c r="B933">
        <v>1</v>
      </c>
      <c r="C933" s="2">
        <v>29</v>
      </c>
      <c r="D933" s="2">
        <v>29</v>
      </c>
      <c r="E933" s="2">
        <v>6</v>
      </c>
      <c r="F933" s="2">
        <v>0</v>
      </c>
      <c r="G933">
        <v>1</v>
      </c>
      <c r="H933" s="3">
        <v>318.62</v>
      </c>
      <c r="I933" s="3">
        <v>3980.5</v>
      </c>
      <c r="J933" s="3">
        <v>126.84</v>
      </c>
      <c r="K933" s="3">
        <v>29.37</v>
      </c>
      <c r="L933">
        <f t="shared" si="84"/>
        <v>135.52945182158666</v>
      </c>
      <c r="M933">
        <f t="shared" si="85"/>
        <v>31.38205613371176</v>
      </c>
      <c r="N933">
        <f t="shared" si="86"/>
        <v>10.848484848484848</v>
      </c>
      <c r="O933">
        <f t="shared" si="87"/>
        <v>2.5119836013875747</v>
      </c>
      <c r="P933">
        <f t="shared" si="88"/>
        <v>12.492938296403238</v>
      </c>
      <c r="Q933">
        <f t="shared" si="89"/>
        <v>4.3186925434116441</v>
      </c>
      <c r="R933" s="2">
        <v>1</v>
      </c>
      <c r="S933" s="2">
        <v>69</v>
      </c>
      <c r="T933">
        <v>1</v>
      </c>
      <c r="U933">
        <v>160</v>
      </c>
      <c r="V933" s="2">
        <v>65</v>
      </c>
      <c r="W933" s="2">
        <v>0</v>
      </c>
      <c r="X933">
        <v>0</v>
      </c>
      <c r="Y933">
        <v>0</v>
      </c>
      <c r="Z933">
        <v>1</v>
      </c>
      <c r="AA933" s="2">
        <v>1</v>
      </c>
      <c r="AB933" s="2">
        <v>9</v>
      </c>
      <c r="AC933" s="5">
        <v>2</v>
      </c>
      <c r="AD933">
        <v>700</v>
      </c>
      <c r="AE933">
        <v>70</v>
      </c>
      <c r="AF933">
        <v>300</v>
      </c>
      <c r="AG933">
        <v>130</v>
      </c>
      <c r="AH933">
        <v>140</v>
      </c>
    </row>
    <row r="934" spans="1:34" x14ac:dyDescent="0.3">
      <c r="A934">
        <v>933</v>
      </c>
      <c r="B934">
        <v>1</v>
      </c>
      <c r="C934" s="2">
        <v>26</v>
      </c>
      <c r="D934" s="2">
        <v>28</v>
      </c>
      <c r="E934" s="2">
        <v>7</v>
      </c>
      <c r="F934" s="2">
        <v>0</v>
      </c>
      <c r="G934" s="2">
        <v>13</v>
      </c>
      <c r="H934" s="3">
        <v>928.51</v>
      </c>
      <c r="I934" s="3">
        <v>9792.19</v>
      </c>
      <c r="J934" s="3">
        <v>273.22000000000003</v>
      </c>
      <c r="K934" s="3">
        <v>52.98</v>
      </c>
      <c r="L934">
        <f t="shared" si="84"/>
        <v>184.82804832012081</v>
      </c>
      <c r="M934">
        <f t="shared" si="85"/>
        <v>35.8399458311983</v>
      </c>
      <c r="N934">
        <f t="shared" si="86"/>
        <v>17.525670064175163</v>
      </c>
      <c r="O934">
        <f t="shared" si="87"/>
        <v>3.3983968962740643</v>
      </c>
      <c r="P934">
        <f t="shared" si="88"/>
        <v>10.546133051878817</v>
      </c>
      <c r="Q934">
        <f t="shared" si="89"/>
        <v>5.1570403926009822</v>
      </c>
      <c r="R934" s="2">
        <v>0</v>
      </c>
      <c r="S934" s="2">
        <v>67</v>
      </c>
      <c r="T934">
        <v>1</v>
      </c>
      <c r="U934">
        <v>162</v>
      </c>
      <c r="V934" s="2">
        <v>61</v>
      </c>
      <c r="W934" s="2">
        <v>0</v>
      </c>
      <c r="X934">
        <v>0</v>
      </c>
      <c r="Y934">
        <v>0</v>
      </c>
      <c r="Z934">
        <v>0</v>
      </c>
      <c r="AA934" s="2">
        <v>0</v>
      </c>
      <c r="AB934" s="2">
        <v>2</v>
      </c>
      <c r="AC934" s="5">
        <v>1</v>
      </c>
      <c r="AD934">
        <v>1000</v>
      </c>
      <c r="AE934">
        <v>140</v>
      </c>
      <c r="AF934">
        <v>250</v>
      </c>
      <c r="AG934">
        <v>110</v>
      </c>
      <c r="AH934">
        <v>140</v>
      </c>
    </row>
    <row r="935" spans="1:34" x14ac:dyDescent="0.3">
      <c r="A935">
        <v>934</v>
      </c>
      <c r="B935">
        <v>1</v>
      </c>
      <c r="C935" s="2">
        <v>29</v>
      </c>
      <c r="D935" s="2">
        <v>27</v>
      </c>
      <c r="E935" s="2">
        <v>2</v>
      </c>
      <c r="F935" s="2">
        <v>0</v>
      </c>
      <c r="G935" s="2">
        <v>11</v>
      </c>
      <c r="H935" s="3">
        <v>268.27999999999997</v>
      </c>
      <c r="I935" s="3">
        <v>2711.17</v>
      </c>
      <c r="J935" s="3">
        <v>129.31</v>
      </c>
      <c r="K935" s="3">
        <v>26.86</v>
      </c>
      <c r="L935">
        <f t="shared" si="84"/>
        <v>100.93708116157856</v>
      </c>
      <c r="M935">
        <f t="shared" si="85"/>
        <v>20.966437243832651</v>
      </c>
      <c r="N935">
        <f t="shared" si="86"/>
        <v>9.9880863737900221</v>
      </c>
      <c r="O935">
        <f t="shared" si="87"/>
        <v>2.0747041992111979</v>
      </c>
      <c r="P935">
        <f t="shared" si="88"/>
        <v>10.105747726256151</v>
      </c>
      <c r="Q935">
        <f t="shared" si="89"/>
        <v>4.8142218912881614</v>
      </c>
      <c r="R935" s="2">
        <v>1</v>
      </c>
      <c r="S935" s="2">
        <v>82</v>
      </c>
      <c r="T935">
        <v>2</v>
      </c>
      <c r="U935">
        <v>162</v>
      </c>
      <c r="V935" s="2">
        <v>82</v>
      </c>
      <c r="W935" s="2">
        <v>0</v>
      </c>
      <c r="X935">
        <v>0</v>
      </c>
      <c r="Y935">
        <v>0</v>
      </c>
      <c r="Z935">
        <v>0</v>
      </c>
      <c r="AA935" s="2">
        <v>0</v>
      </c>
      <c r="AB935" s="2">
        <v>16</v>
      </c>
      <c r="AC935" s="5">
        <v>4</v>
      </c>
      <c r="AD935">
        <v>1000</v>
      </c>
      <c r="AE935">
        <v>130</v>
      </c>
      <c r="AF935">
        <v>200</v>
      </c>
      <c r="AG935">
        <v>120</v>
      </c>
      <c r="AH935">
        <v>140</v>
      </c>
    </row>
    <row r="936" spans="1:34" x14ac:dyDescent="0.3">
      <c r="A936">
        <v>935</v>
      </c>
      <c r="B936">
        <v>1</v>
      </c>
      <c r="C936" s="2">
        <v>30</v>
      </c>
      <c r="D936" s="2">
        <v>30</v>
      </c>
      <c r="E936" s="2">
        <v>4</v>
      </c>
      <c r="F936" s="2">
        <v>0</v>
      </c>
      <c r="G936">
        <v>1</v>
      </c>
      <c r="H936" s="4">
        <v>86.93</v>
      </c>
      <c r="I936" s="3">
        <v>3645.2</v>
      </c>
      <c r="J936" s="3">
        <v>182.38</v>
      </c>
      <c r="K936" s="3">
        <v>36.340000000000003</v>
      </c>
      <c r="L936">
        <f t="shared" si="84"/>
        <v>100.30820033021463</v>
      </c>
      <c r="M936">
        <f t="shared" si="85"/>
        <v>19.986840662353327</v>
      </c>
      <c r="N936">
        <f t="shared" si="86"/>
        <v>2.3921298844248762</v>
      </c>
      <c r="O936">
        <f t="shared" si="87"/>
        <v>0.47664217567715761</v>
      </c>
      <c r="P936">
        <f t="shared" si="88"/>
        <v>41.932589439779129</v>
      </c>
      <c r="Q936">
        <f t="shared" si="89"/>
        <v>5.0187121629058886</v>
      </c>
      <c r="R936" s="2">
        <v>0</v>
      </c>
      <c r="S936" s="2">
        <v>64</v>
      </c>
      <c r="T936">
        <v>2</v>
      </c>
      <c r="U936">
        <v>158</v>
      </c>
      <c r="V936" s="2">
        <v>63</v>
      </c>
      <c r="W936" s="2">
        <v>0</v>
      </c>
      <c r="X936">
        <v>0</v>
      </c>
      <c r="Y936">
        <v>0</v>
      </c>
      <c r="Z936">
        <v>0</v>
      </c>
      <c r="AA936" s="2">
        <v>0</v>
      </c>
      <c r="AB936" s="2">
        <v>9</v>
      </c>
      <c r="AC936" s="5">
        <v>4</v>
      </c>
      <c r="AD936">
        <v>1000</v>
      </c>
      <c r="AE936">
        <v>110</v>
      </c>
      <c r="AF936">
        <v>220</v>
      </c>
      <c r="AG936">
        <v>120</v>
      </c>
      <c r="AH936">
        <v>140</v>
      </c>
    </row>
    <row r="937" spans="1:34" x14ac:dyDescent="0.3">
      <c r="A937">
        <v>936</v>
      </c>
      <c r="B937">
        <v>1</v>
      </c>
      <c r="C937" s="2">
        <v>30</v>
      </c>
      <c r="D937" s="2">
        <v>28</v>
      </c>
      <c r="E937" s="2">
        <v>6</v>
      </c>
      <c r="F937" s="2">
        <v>0</v>
      </c>
      <c r="G937">
        <v>9</v>
      </c>
      <c r="H937" s="3">
        <v>331.64</v>
      </c>
      <c r="I937" s="3">
        <v>5401.78</v>
      </c>
      <c r="J937" s="3">
        <v>260.67</v>
      </c>
      <c r="K937" s="3">
        <v>45.04</v>
      </c>
      <c r="L937">
        <f t="shared" si="84"/>
        <v>119.9329484902309</v>
      </c>
      <c r="M937">
        <f t="shared" si="85"/>
        <v>20.722676180611497</v>
      </c>
      <c r="N937">
        <f t="shared" si="86"/>
        <v>7.3632326820603904</v>
      </c>
      <c r="O937">
        <f t="shared" si="87"/>
        <v>1.2722599455249932</v>
      </c>
      <c r="P937">
        <f t="shared" si="88"/>
        <v>16.288083463997104</v>
      </c>
      <c r="Q937">
        <f t="shared" si="89"/>
        <v>5.787522202486679</v>
      </c>
      <c r="R937" s="2">
        <v>0</v>
      </c>
      <c r="S937" s="2">
        <v>63</v>
      </c>
      <c r="T937">
        <v>2</v>
      </c>
      <c r="U937">
        <v>160</v>
      </c>
      <c r="V937" s="2">
        <v>71</v>
      </c>
      <c r="W937" s="2">
        <v>0</v>
      </c>
      <c r="X937">
        <v>0</v>
      </c>
      <c r="Y937">
        <v>0</v>
      </c>
      <c r="Z937">
        <v>0</v>
      </c>
      <c r="AA937" s="2">
        <v>0</v>
      </c>
      <c r="AB937" s="2">
        <v>12</v>
      </c>
      <c r="AC937" s="5">
        <v>1</v>
      </c>
      <c r="AD937">
        <v>1000</v>
      </c>
      <c r="AE937">
        <v>140</v>
      </c>
      <c r="AF937">
        <v>250</v>
      </c>
      <c r="AG937">
        <v>110</v>
      </c>
      <c r="AH937">
        <v>120</v>
      </c>
    </row>
    <row r="938" spans="1:34" x14ac:dyDescent="0.3">
      <c r="A938">
        <v>937</v>
      </c>
      <c r="B938">
        <v>1</v>
      </c>
      <c r="C938" s="2">
        <v>25</v>
      </c>
      <c r="D938" s="2">
        <v>29</v>
      </c>
      <c r="E938" s="2">
        <v>2</v>
      </c>
      <c r="F938" s="2">
        <v>0</v>
      </c>
      <c r="G938">
        <v>8</v>
      </c>
      <c r="H938" s="4">
        <v>85.46</v>
      </c>
      <c r="I938" s="3">
        <v>8426.5499999999993</v>
      </c>
      <c r="J938" s="3">
        <v>171.88</v>
      </c>
      <c r="K938" s="3">
        <v>39.82</v>
      </c>
      <c r="L938">
        <f t="shared" si="84"/>
        <v>211.61602209944749</v>
      </c>
      <c r="M938">
        <f t="shared" si="85"/>
        <v>49.025773795671398</v>
      </c>
      <c r="N938">
        <f t="shared" si="86"/>
        <v>2.1461577096936213</v>
      </c>
      <c r="O938">
        <f t="shared" si="87"/>
        <v>0.49720735396788457</v>
      </c>
      <c r="P938">
        <f t="shared" si="88"/>
        <v>98.602270067868005</v>
      </c>
      <c r="Q938">
        <f t="shared" si="89"/>
        <v>4.3164239075841282</v>
      </c>
      <c r="R938" s="2">
        <v>1</v>
      </c>
      <c r="S938" s="2">
        <v>67</v>
      </c>
      <c r="T938">
        <v>2</v>
      </c>
      <c r="U938">
        <v>169</v>
      </c>
      <c r="V938" s="2">
        <v>92</v>
      </c>
      <c r="W938" s="2">
        <v>0</v>
      </c>
      <c r="X938">
        <v>1</v>
      </c>
      <c r="Y938">
        <v>0</v>
      </c>
      <c r="Z938">
        <v>0</v>
      </c>
      <c r="AA938" s="2">
        <v>1</v>
      </c>
      <c r="AB938" s="2">
        <v>7</v>
      </c>
      <c r="AC938" s="5">
        <v>5</v>
      </c>
      <c r="AD938">
        <v>900</v>
      </c>
      <c r="AE938">
        <v>130</v>
      </c>
      <c r="AF938">
        <v>300</v>
      </c>
      <c r="AG938">
        <v>110</v>
      </c>
      <c r="AH938">
        <v>120</v>
      </c>
    </row>
    <row r="939" spans="1:34" x14ac:dyDescent="0.3">
      <c r="A939">
        <v>938</v>
      </c>
      <c r="B939">
        <v>1</v>
      </c>
      <c r="C939" s="2">
        <v>29</v>
      </c>
      <c r="D939" s="2">
        <v>29</v>
      </c>
      <c r="E939" s="2">
        <v>2</v>
      </c>
      <c r="F939" s="2">
        <v>0</v>
      </c>
      <c r="G939">
        <v>1</v>
      </c>
      <c r="H939" s="4">
        <v>85.03</v>
      </c>
      <c r="I939" s="3">
        <v>5340.04</v>
      </c>
      <c r="J939" s="3">
        <v>110.98</v>
      </c>
      <c r="K939" s="3">
        <v>26.44</v>
      </c>
      <c r="L939">
        <f t="shared" si="84"/>
        <v>201.9682299546142</v>
      </c>
      <c r="M939">
        <f t="shared" si="85"/>
        <v>48.117138223103261</v>
      </c>
      <c r="N939">
        <f t="shared" si="86"/>
        <v>3.2159606656580935</v>
      </c>
      <c r="O939">
        <f t="shared" si="87"/>
        <v>0.76617408542079657</v>
      </c>
      <c r="P939">
        <f t="shared" si="88"/>
        <v>62.801834646595317</v>
      </c>
      <c r="Q939">
        <f t="shared" si="89"/>
        <v>4.1974281391830557</v>
      </c>
      <c r="R939" s="2">
        <v>1</v>
      </c>
      <c r="S939" s="2">
        <v>66</v>
      </c>
      <c r="T939">
        <v>1</v>
      </c>
      <c r="U939">
        <v>172</v>
      </c>
      <c r="V939" s="2">
        <v>77</v>
      </c>
      <c r="W939" s="2">
        <v>0</v>
      </c>
      <c r="X939">
        <v>0</v>
      </c>
      <c r="Y939">
        <v>0</v>
      </c>
      <c r="Z939">
        <v>0</v>
      </c>
      <c r="AA939" s="2">
        <v>0</v>
      </c>
      <c r="AB939" s="2">
        <v>16</v>
      </c>
      <c r="AC939" s="5">
        <v>4</v>
      </c>
      <c r="AD939">
        <v>900</v>
      </c>
      <c r="AE939">
        <v>130</v>
      </c>
      <c r="AF939">
        <v>250</v>
      </c>
      <c r="AG939">
        <v>110</v>
      </c>
      <c r="AH939">
        <v>140</v>
      </c>
    </row>
    <row r="940" spans="1:34" x14ac:dyDescent="0.3">
      <c r="A940">
        <v>939</v>
      </c>
      <c r="B940">
        <v>1</v>
      </c>
      <c r="C940" s="2">
        <v>29</v>
      </c>
      <c r="D940" s="2">
        <v>28</v>
      </c>
      <c r="E940" s="2">
        <v>7</v>
      </c>
      <c r="F940" s="2">
        <v>0</v>
      </c>
      <c r="G940">
        <v>2</v>
      </c>
      <c r="H940" s="4">
        <v>95.72</v>
      </c>
      <c r="I940" s="3">
        <v>5973.46</v>
      </c>
      <c r="J940" s="3">
        <v>103.79</v>
      </c>
      <c r="K940" s="3">
        <v>25.08</v>
      </c>
      <c r="L940">
        <f t="shared" si="84"/>
        <v>238.17623604465712</v>
      </c>
      <c r="M940">
        <f t="shared" si="85"/>
        <v>57.553328837074858</v>
      </c>
      <c r="N940">
        <f t="shared" si="86"/>
        <v>3.8165869218500799</v>
      </c>
      <c r="O940">
        <f t="shared" si="87"/>
        <v>0.92224684459003747</v>
      </c>
      <c r="P940">
        <f t="shared" si="88"/>
        <v>62.405557877141668</v>
      </c>
      <c r="Q940">
        <f t="shared" si="89"/>
        <v>4.1383572567783098</v>
      </c>
      <c r="R940" s="2">
        <v>0</v>
      </c>
      <c r="S940" s="2">
        <v>64</v>
      </c>
      <c r="T940">
        <v>2</v>
      </c>
      <c r="U940">
        <v>165</v>
      </c>
      <c r="V940" s="2">
        <v>75</v>
      </c>
      <c r="W940" s="2">
        <v>1</v>
      </c>
      <c r="X940">
        <v>0</v>
      </c>
      <c r="Y940">
        <v>0</v>
      </c>
      <c r="Z940">
        <v>0</v>
      </c>
      <c r="AA940" s="2">
        <v>0</v>
      </c>
      <c r="AB940" s="2">
        <v>9</v>
      </c>
      <c r="AC940" s="5">
        <v>2</v>
      </c>
      <c r="AD940">
        <v>800</v>
      </c>
      <c r="AE940">
        <v>90</v>
      </c>
      <c r="AF940">
        <v>150</v>
      </c>
      <c r="AG940">
        <v>110</v>
      </c>
      <c r="AH940">
        <v>170</v>
      </c>
    </row>
    <row r="941" spans="1:34" x14ac:dyDescent="0.3">
      <c r="A941">
        <v>940</v>
      </c>
      <c r="B941">
        <v>1</v>
      </c>
      <c r="C941" s="2">
        <v>27</v>
      </c>
      <c r="D941" s="2">
        <v>28</v>
      </c>
      <c r="E941" s="2">
        <v>5</v>
      </c>
      <c r="F941" s="2">
        <v>0</v>
      </c>
      <c r="G941">
        <v>1</v>
      </c>
      <c r="H941" s="4">
        <v>91.5</v>
      </c>
      <c r="I941" s="3">
        <v>11062.62</v>
      </c>
      <c r="J941" s="3">
        <v>267.95</v>
      </c>
      <c r="K941" s="3">
        <v>54.11</v>
      </c>
      <c r="L941">
        <f t="shared" si="84"/>
        <v>204.44686749214566</v>
      </c>
      <c r="M941">
        <f t="shared" si="85"/>
        <v>41.286135473036019</v>
      </c>
      <c r="N941">
        <f t="shared" si="86"/>
        <v>1.6909998151912771</v>
      </c>
      <c r="O941">
        <f t="shared" si="87"/>
        <v>0.34148161970516888</v>
      </c>
      <c r="P941">
        <f t="shared" si="88"/>
        <v>120.90295081967214</v>
      </c>
      <c r="Q941">
        <f t="shared" si="89"/>
        <v>4.9519497320273516</v>
      </c>
      <c r="R941" s="2">
        <v>1</v>
      </c>
      <c r="S941" s="2">
        <v>66</v>
      </c>
      <c r="T941">
        <v>2</v>
      </c>
      <c r="U941">
        <v>153</v>
      </c>
      <c r="V941" s="2">
        <v>70</v>
      </c>
      <c r="W941" s="2">
        <v>0</v>
      </c>
      <c r="X941">
        <v>0</v>
      </c>
      <c r="Y941">
        <v>0</v>
      </c>
      <c r="Z941">
        <v>1</v>
      </c>
      <c r="AA941" s="2">
        <v>1</v>
      </c>
      <c r="AB941" s="2">
        <v>6</v>
      </c>
      <c r="AC941" s="5">
        <v>4</v>
      </c>
      <c r="AD941">
        <v>800</v>
      </c>
      <c r="AE941">
        <v>130</v>
      </c>
      <c r="AF941">
        <v>80</v>
      </c>
      <c r="AG941">
        <v>140</v>
      </c>
      <c r="AH941">
        <v>170</v>
      </c>
    </row>
    <row r="942" spans="1:34" x14ac:dyDescent="0.3">
      <c r="A942">
        <v>941</v>
      </c>
      <c r="B942">
        <v>1</v>
      </c>
      <c r="C942" s="2">
        <v>30</v>
      </c>
      <c r="D942" s="2">
        <v>29</v>
      </c>
      <c r="E942" s="2">
        <v>10</v>
      </c>
      <c r="F942" s="2">
        <v>0</v>
      </c>
      <c r="G942">
        <v>3</v>
      </c>
      <c r="H942" s="4">
        <v>85.14</v>
      </c>
      <c r="I942" s="3">
        <v>5203.45</v>
      </c>
      <c r="J942" s="3">
        <v>119.1</v>
      </c>
      <c r="K942" s="3">
        <v>27.62</v>
      </c>
      <c r="L942">
        <f t="shared" si="84"/>
        <v>188.39427950760316</v>
      </c>
      <c r="M942">
        <f t="shared" si="85"/>
        <v>43.689756507136863</v>
      </c>
      <c r="N942">
        <f t="shared" si="86"/>
        <v>3.0825488776249093</v>
      </c>
      <c r="O942">
        <f t="shared" si="87"/>
        <v>0.71486146095717884</v>
      </c>
      <c r="P942">
        <f t="shared" si="88"/>
        <v>61.116396523373268</v>
      </c>
      <c r="Q942">
        <f t="shared" si="89"/>
        <v>4.3120926864590876</v>
      </c>
      <c r="R942" s="2">
        <v>0</v>
      </c>
      <c r="S942" s="2">
        <v>83</v>
      </c>
      <c r="T942">
        <v>1</v>
      </c>
      <c r="U942">
        <v>157</v>
      </c>
      <c r="V942" s="2">
        <v>61</v>
      </c>
      <c r="W942" s="2">
        <v>0</v>
      </c>
      <c r="X942">
        <v>0</v>
      </c>
      <c r="Y942">
        <v>0</v>
      </c>
      <c r="Z942">
        <v>0</v>
      </c>
      <c r="AA942" s="2">
        <v>0</v>
      </c>
      <c r="AB942" s="2">
        <v>16</v>
      </c>
      <c r="AC942" s="5">
        <v>4</v>
      </c>
      <c r="AD942">
        <v>800</v>
      </c>
      <c r="AE942">
        <v>130</v>
      </c>
      <c r="AF942">
        <v>200</v>
      </c>
      <c r="AG942">
        <v>130</v>
      </c>
      <c r="AH942">
        <v>150</v>
      </c>
    </row>
    <row r="943" spans="1:34" x14ac:dyDescent="0.3">
      <c r="A943">
        <v>942</v>
      </c>
      <c r="B943">
        <v>1</v>
      </c>
      <c r="C943" s="2">
        <v>29</v>
      </c>
      <c r="D943" s="2">
        <v>29</v>
      </c>
      <c r="E943" s="2">
        <v>5</v>
      </c>
      <c r="F943" s="2">
        <v>0</v>
      </c>
      <c r="G943" s="2">
        <v>7</v>
      </c>
      <c r="H943" s="4">
        <v>93.86</v>
      </c>
      <c r="I943" s="3">
        <v>5153.3500000000004</v>
      </c>
      <c r="J943" s="4">
        <v>304.57</v>
      </c>
      <c r="K943" s="3">
        <v>35.979999999999997</v>
      </c>
      <c r="L943">
        <f t="shared" si="84"/>
        <v>143.2281823235131</v>
      </c>
      <c r="M943">
        <f t="shared" si="85"/>
        <v>16.920084052927081</v>
      </c>
      <c r="N943">
        <f t="shared" si="86"/>
        <v>2.6086714841578655</v>
      </c>
      <c r="O943">
        <f t="shared" si="87"/>
        <v>0.30817217716781037</v>
      </c>
      <c r="P943">
        <f t="shared" si="88"/>
        <v>54.904645216279569</v>
      </c>
      <c r="Q943">
        <f t="shared" si="89"/>
        <v>8.4649805447470818</v>
      </c>
      <c r="R943" s="2">
        <v>1</v>
      </c>
      <c r="S943" s="2">
        <v>63</v>
      </c>
      <c r="T943">
        <v>2</v>
      </c>
      <c r="U943">
        <v>165</v>
      </c>
      <c r="V943" s="2">
        <v>90</v>
      </c>
      <c r="W943" s="2">
        <v>0</v>
      </c>
      <c r="X943">
        <v>0</v>
      </c>
      <c r="Y943">
        <v>0</v>
      </c>
      <c r="Z943">
        <v>0</v>
      </c>
      <c r="AA943" s="2">
        <v>0</v>
      </c>
      <c r="AB943" s="2">
        <v>9</v>
      </c>
      <c r="AC943" s="5">
        <v>3</v>
      </c>
      <c r="AD943">
        <v>900</v>
      </c>
      <c r="AE943">
        <v>110</v>
      </c>
      <c r="AF943">
        <v>150</v>
      </c>
      <c r="AG943">
        <v>110</v>
      </c>
      <c r="AH943">
        <v>120</v>
      </c>
    </row>
    <row r="944" spans="1:34" x14ac:dyDescent="0.3">
      <c r="A944">
        <v>943</v>
      </c>
      <c r="B944">
        <v>1</v>
      </c>
      <c r="C944" s="2">
        <v>30</v>
      </c>
      <c r="D944" s="2">
        <v>30</v>
      </c>
      <c r="E944" s="2">
        <v>4</v>
      </c>
      <c r="F944" s="2">
        <v>0</v>
      </c>
      <c r="G944" s="2">
        <v>2</v>
      </c>
      <c r="H944" s="3">
        <v>304.88</v>
      </c>
      <c r="I944" s="3">
        <v>2322.5700000000002</v>
      </c>
      <c r="J944" s="3">
        <v>85.68</v>
      </c>
      <c r="K944" s="3">
        <v>25.83</v>
      </c>
      <c r="L944">
        <f t="shared" si="84"/>
        <v>89.917537746806047</v>
      </c>
      <c r="M944">
        <f t="shared" si="85"/>
        <v>27.107492997198879</v>
      </c>
      <c r="N944">
        <f t="shared" si="86"/>
        <v>11.803329461866047</v>
      </c>
      <c r="O944">
        <f t="shared" si="87"/>
        <v>3.5583566760037346</v>
      </c>
      <c r="P944">
        <f t="shared" si="88"/>
        <v>7.6179808449225934</v>
      </c>
      <c r="Q944">
        <f t="shared" si="89"/>
        <v>3.3170731707317076</v>
      </c>
      <c r="R944" s="2">
        <v>1</v>
      </c>
      <c r="S944" s="2">
        <v>81</v>
      </c>
      <c r="T944">
        <v>1</v>
      </c>
      <c r="U944">
        <v>170</v>
      </c>
      <c r="V944" s="2">
        <v>90</v>
      </c>
      <c r="W944" s="2">
        <v>1</v>
      </c>
      <c r="X944">
        <v>0</v>
      </c>
      <c r="Y944">
        <v>0</v>
      </c>
      <c r="Z944">
        <v>0</v>
      </c>
      <c r="AA944" s="2">
        <v>0</v>
      </c>
      <c r="AB944" s="2">
        <v>24</v>
      </c>
      <c r="AC944" s="5">
        <v>3</v>
      </c>
      <c r="AD944">
        <v>1000</v>
      </c>
      <c r="AE944">
        <v>120</v>
      </c>
      <c r="AF944">
        <v>400</v>
      </c>
      <c r="AG944">
        <v>120</v>
      </c>
      <c r="AH944">
        <v>160</v>
      </c>
    </row>
    <row r="945" spans="1:34" x14ac:dyDescent="0.3">
      <c r="A945">
        <v>944</v>
      </c>
      <c r="B945">
        <v>1</v>
      </c>
      <c r="C945" s="2">
        <v>29</v>
      </c>
      <c r="D945" s="2">
        <v>28</v>
      </c>
      <c r="E945" s="2">
        <v>4</v>
      </c>
      <c r="F945" s="2">
        <v>0</v>
      </c>
      <c r="G945" s="2">
        <v>7</v>
      </c>
      <c r="H945" s="3">
        <v>183.98</v>
      </c>
      <c r="I945" s="4">
        <v>4332.08</v>
      </c>
      <c r="J945" s="4">
        <v>416.8</v>
      </c>
      <c r="K945" s="3">
        <v>32.630000000000003</v>
      </c>
      <c r="L945">
        <f t="shared" si="84"/>
        <v>132.76371437327612</v>
      </c>
      <c r="M945">
        <f t="shared" si="85"/>
        <v>10.393666026871401</v>
      </c>
      <c r="N945">
        <f t="shared" si="86"/>
        <v>5.6383695985289606</v>
      </c>
      <c r="O945">
        <f t="shared" si="87"/>
        <v>0.44141074856046064</v>
      </c>
      <c r="P945">
        <f t="shared" si="88"/>
        <v>23.54647244265681</v>
      </c>
      <c r="Q945">
        <f t="shared" si="89"/>
        <v>12.773521299417713</v>
      </c>
      <c r="R945" s="2">
        <v>1</v>
      </c>
      <c r="S945" s="2">
        <v>69</v>
      </c>
      <c r="T945">
        <v>2</v>
      </c>
      <c r="U945">
        <v>173</v>
      </c>
      <c r="V945" s="2">
        <v>62</v>
      </c>
      <c r="W945" s="2">
        <v>0</v>
      </c>
      <c r="X945">
        <v>0</v>
      </c>
      <c r="Y945">
        <v>0</v>
      </c>
      <c r="Z945">
        <v>1</v>
      </c>
      <c r="AA945" s="2">
        <v>1</v>
      </c>
      <c r="AB945" s="2">
        <v>5</v>
      </c>
      <c r="AC945" s="5">
        <v>0</v>
      </c>
      <c r="AD945">
        <v>800</v>
      </c>
      <c r="AE945">
        <v>145</v>
      </c>
      <c r="AF945">
        <v>200</v>
      </c>
      <c r="AG945">
        <v>130</v>
      </c>
      <c r="AH945">
        <v>140</v>
      </c>
    </row>
    <row r="946" spans="1:34" x14ac:dyDescent="0.3">
      <c r="A946">
        <v>945</v>
      </c>
      <c r="B946">
        <v>1</v>
      </c>
      <c r="C946" s="2">
        <v>29</v>
      </c>
      <c r="D946" s="2">
        <v>30</v>
      </c>
      <c r="E946" s="2">
        <v>4</v>
      </c>
      <c r="F946" s="2">
        <v>0</v>
      </c>
      <c r="G946" s="2">
        <v>3</v>
      </c>
      <c r="H946" s="3">
        <v>313.43</v>
      </c>
      <c r="I946" s="3">
        <v>2186.9899999999998</v>
      </c>
      <c r="J946" s="3">
        <v>94.43</v>
      </c>
      <c r="K946" s="3">
        <v>26.71</v>
      </c>
      <c r="L946">
        <f t="shared" si="84"/>
        <v>81.879071508798191</v>
      </c>
      <c r="M946">
        <f t="shared" si="85"/>
        <v>23.159906809276709</v>
      </c>
      <c r="N946">
        <f t="shared" si="86"/>
        <v>11.73455634593785</v>
      </c>
      <c r="O946">
        <f t="shared" si="87"/>
        <v>3.3191782272582864</v>
      </c>
      <c r="P946">
        <f t="shared" si="88"/>
        <v>6.9776026545002061</v>
      </c>
      <c r="Q946">
        <f t="shared" si="89"/>
        <v>3.5353800074878325</v>
      </c>
      <c r="R946" s="2">
        <v>1</v>
      </c>
      <c r="S946" s="2">
        <v>65</v>
      </c>
      <c r="T946">
        <v>1</v>
      </c>
      <c r="U946">
        <v>180</v>
      </c>
      <c r="V946" s="2">
        <v>86</v>
      </c>
      <c r="W946" s="2">
        <v>0</v>
      </c>
      <c r="X946">
        <v>0</v>
      </c>
      <c r="Y946">
        <v>0</v>
      </c>
      <c r="Z946">
        <v>0</v>
      </c>
      <c r="AA946" s="2">
        <v>1</v>
      </c>
      <c r="AB946" s="2">
        <v>9</v>
      </c>
      <c r="AC946" s="5">
        <v>2</v>
      </c>
      <c r="AD946">
        <v>800</v>
      </c>
      <c r="AE946">
        <v>120</v>
      </c>
      <c r="AF946">
        <v>150</v>
      </c>
      <c r="AG946">
        <v>110</v>
      </c>
      <c r="AH946">
        <v>160</v>
      </c>
    </row>
    <row r="947" spans="1:34" x14ac:dyDescent="0.3">
      <c r="A947">
        <v>946</v>
      </c>
      <c r="B947">
        <v>1</v>
      </c>
      <c r="C947" s="2">
        <v>25</v>
      </c>
      <c r="D947" s="2">
        <v>27</v>
      </c>
      <c r="E947" s="2">
        <v>9</v>
      </c>
      <c r="F947" s="2">
        <v>0</v>
      </c>
      <c r="G947" s="2">
        <v>7</v>
      </c>
      <c r="H947" s="3">
        <v>766.88</v>
      </c>
      <c r="I947" s="3">
        <v>10800</v>
      </c>
      <c r="J947" s="3">
        <v>298.23</v>
      </c>
      <c r="K947" s="3">
        <v>55.06</v>
      </c>
      <c r="L947">
        <f t="shared" si="84"/>
        <v>196.14965492190336</v>
      </c>
      <c r="M947">
        <f t="shared" si="85"/>
        <v>36.213660597525397</v>
      </c>
      <c r="N947">
        <f t="shared" si="86"/>
        <v>13.928078459861968</v>
      </c>
      <c r="O947">
        <f t="shared" si="87"/>
        <v>2.5714381517620626</v>
      </c>
      <c r="P947">
        <f t="shared" si="88"/>
        <v>14.083037763404965</v>
      </c>
      <c r="Q947">
        <f t="shared" si="89"/>
        <v>5.4164547766073374</v>
      </c>
      <c r="R947" s="2">
        <v>0</v>
      </c>
      <c r="S947" s="2">
        <v>64</v>
      </c>
      <c r="T947">
        <v>1</v>
      </c>
      <c r="U947">
        <v>160</v>
      </c>
      <c r="V947" s="2">
        <v>78</v>
      </c>
      <c r="W947" s="2">
        <v>1</v>
      </c>
      <c r="X947">
        <v>0</v>
      </c>
      <c r="Y947">
        <v>0</v>
      </c>
      <c r="Z947">
        <v>0</v>
      </c>
      <c r="AA947" s="2">
        <v>0</v>
      </c>
      <c r="AB947" s="2">
        <v>1</v>
      </c>
      <c r="AC947" s="5">
        <v>1</v>
      </c>
      <c r="AD947">
        <v>800</v>
      </c>
      <c r="AE947">
        <v>100</v>
      </c>
      <c r="AF947">
        <v>80</v>
      </c>
      <c r="AG947">
        <v>110</v>
      </c>
      <c r="AH947">
        <v>130</v>
      </c>
    </row>
    <row r="948" spans="1:34" x14ac:dyDescent="0.3">
      <c r="A948">
        <v>947</v>
      </c>
      <c r="B948">
        <v>1</v>
      </c>
      <c r="C948" s="2">
        <v>30</v>
      </c>
      <c r="D948" s="2">
        <v>27</v>
      </c>
      <c r="E948" s="2">
        <v>3</v>
      </c>
      <c r="F948" s="2">
        <v>0</v>
      </c>
      <c r="G948" s="2">
        <v>2</v>
      </c>
      <c r="H948" s="3">
        <v>210.39</v>
      </c>
      <c r="I948" s="4">
        <v>2384.27</v>
      </c>
      <c r="J948" s="4">
        <v>301.57</v>
      </c>
      <c r="K948" s="3">
        <v>30.92</v>
      </c>
      <c r="L948">
        <f t="shared" si="84"/>
        <v>77.110931435963778</v>
      </c>
      <c r="M948">
        <f t="shared" si="85"/>
        <v>7.9061909341114838</v>
      </c>
      <c r="N948">
        <f t="shared" si="86"/>
        <v>6.8043337645536859</v>
      </c>
      <c r="O948">
        <f t="shared" si="87"/>
        <v>0.6976489703883012</v>
      </c>
      <c r="P948">
        <f t="shared" si="88"/>
        <v>11.33262037169067</v>
      </c>
      <c r="Q948">
        <f t="shared" si="89"/>
        <v>9.7532341526520039</v>
      </c>
      <c r="R948" s="2">
        <v>0</v>
      </c>
      <c r="S948" s="2">
        <v>63</v>
      </c>
      <c r="T948">
        <v>1</v>
      </c>
      <c r="U948">
        <v>163</v>
      </c>
      <c r="V948" s="2">
        <v>67</v>
      </c>
      <c r="W948" s="2">
        <v>0</v>
      </c>
      <c r="X948">
        <v>0</v>
      </c>
      <c r="Y948">
        <v>0</v>
      </c>
      <c r="Z948">
        <v>0</v>
      </c>
      <c r="AA948" s="2">
        <v>0</v>
      </c>
      <c r="AB948" s="2">
        <v>14</v>
      </c>
      <c r="AC948" s="5">
        <v>1</v>
      </c>
      <c r="AD948">
        <v>800</v>
      </c>
      <c r="AE948">
        <v>120</v>
      </c>
      <c r="AF948">
        <v>150</v>
      </c>
      <c r="AG948">
        <v>130</v>
      </c>
      <c r="AH948">
        <v>160</v>
      </c>
    </row>
    <row r="949" spans="1:34" x14ac:dyDescent="0.3">
      <c r="A949">
        <v>948</v>
      </c>
      <c r="B949">
        <v>1</v>
      </c>
      <c r="C949" s="2">
        <v>27</v>
      </c>
      <c r="D949" s="2">
        <v>28</v>
      </c>
      <c r="E949" s="2">
        <v>3</v>
      </c>
      <c r="F949" s="2">
        <v>0</v>
      </c>
      <c r="G949" s="2">
        <v>1</v>
      </c>
      <c r="H949" s="3">
        <v>231.66</v>
      </c>
      <c r="I949" s="4">
        <v>4481.7700000000004</v>
      </c>
      <c r="J949" s="4">
        <v>242.97</v>
      </c>
      <c r="K949" s="3">
        <v>31.3</v>
      </c>
      <c r="L949">
        <f t="shared" si="84"/>
        <v>143.18753993610224</v>
      </c>
      <c r="M949">
        <f t="shared" si="85"/>
        <v>18.44577519858419</v>
      </c>
      <c r="N949">
        <f t="shared" si="86"/>
        <v>7.4012779552715653</v>
      </c>
      <c r="O949">
        <f t="shared" si="87"/>
        <v>0.9534510433386838</v>
      </c>
      <c r="P949">
        <f t="shared" si="88"/>
        <v>19.346326512993183</v>
      </c>
      <c r="Q949">
        <f t="shared" si="89"/>
        <v>7.7626198083067086</v>
      </c>
      <c r="R949" s="2">
        <v>1</v>
      </c>
      <c r="S949" s="2">
        <v>82</v>
      </c>
      <c r="T949">
        <v>1</v>
      </c>
      <c r="U949">
        <v>168</v>
      </c>
      <c r="V949" s="2">
        <v>66</v>
      </c>
      <c r="W949" s="2">
        <v>0</v>
      </c>
      <c r="X949">
        <v>0</v>
      </c>
      <c r="Y949">
        <v>0</v>
      </c>
      <c r="Z949">
        <v>0</v>
      </c>
      <c r="AA949" s="2">
        <v>0</v>
      </c>
      <c r="AB949" s="2">
        <v>15</v>
      </c>
      <c r="AC949" s="5">
        <v>2</v>
      </c>
      <c r="AD949">
        <v>800</v>
      </c>
      <c r="AE949">
        <v>135</v>
      </c>
      <c r="AF949">
        <v>150</v>
      </c>
      <c r="AG949">
        <v>140</v>
      </c>
      <c r="AH949">
        <v>155</v>
      </c>
    </row>
    <row r="950" spans="1:34" x14ac:dyDescent="0.3">
      <c r="A950">
        <v>949</v>
      </c>
      <c r="B950">
        <v>1</v>
      </c>
      <c r="C950" s="2">
        <v>30</v>
      </c>
      <c r="D950" s="2">
        <v>29</v>
      </c>
      <c r="E950" s="2">
        <v>7</v>
      </c>
      <c r="F950" s="2">
        <v>0</v>
      </c>
      <c r="G950" s="2">
        <v>2</v>
      </c>
      <c r="H950" s="3">
        <v>165.62</v>
      </c>
      <c r="I950" s="3">
        <v>2031.51</v>
      </c>
      <c r="J950" s="3">
        <v>152.13</v>
      </c>
      <c r="K950" s="3">
        <v>32.04</v>
      </c>
      <c r="L950">
        <f t="shared" si="84"/>
        <v>63.405430711610485</v>
      </c>
      <c r="M950">
        <f t="shared" si="85"/>
        <v>13.35377637546835</v>
      </c>
      <c r="N950">
        <f t="shared" si="86"/>
        <v>5.1691635455680398</v>
      </c>
      <c r="O950">
        <f t="shared" si="87"/>
        <v>1.0886741602576744</v>
      </c>
      <c r="P950">
        <f t="shared" si="88"/>
        <v>12.266091051805336</v>
      </c>
      <c r="Q950">
        <f t="shared" si="89"/>
        <v>4.7481273408239701</v>
      </c>
      <c r="R950" s="2">
        <v>1</v>
      </c>
      <c r="S950" s="2">
        <v>69</v>
      </c>
      <c r="T950">
        <v>1</v>
      </c>
      <c r="U950">
        <v>171</v>
      </c>
      <c r="V950" s="2">
        <v>56</v>
      </c>
      <c r="W950" s="2">
        <v>0</v>
      </c>
      <c r="X950">
        <v>0</v>
      </c>
      <c r="Y950">
        <v>0</v>
      </c>
      <c r="Z950">
        <v>1</v>
      </c>
      <c r="AA950" s="2">
        <v>1</v>
      </c>
      <c r="AB950" s="2">
        <v>14</v>
      </c>
      <c r="AC950" s="5">
        <v>1</v>
      </c>
      <c r="AD950">
        <v>900</v>
      </c>
      <c r="AE950">
        <v>90</v>
      </c>
      <c r="AF950">
        <v>50</v>
      </c>
      <c r="AG950">
        <v>130</v>
      </c>
      <c r="AH950">
        <v>165</v>
      </c>
    </row>
    <row r="951" spans="1:34" x14ac:dyDescent="0.3">
      <c r="A951">
        <v>950</v>
      </c>
      <c r="B951">
        <v>1</v>
      </c>
      <c r="C951" s="2">
        <v>30</v>
      </c>
      <c r="D951" s="2">
        <v>28</v>
      </c>
      <c r="E951" s="2">
        <v>13</v>
      </c>
      <c r="F951" s="2">
        <v>0</v>
      </c>
      <c r="G951" s="2">
        <v>7</v>
      </c>
      <c r="H951" s="3">
        <v>325.73</v>
      </c>
      <c r="I951" s="3">
        <v>5470.5</v>
      </c>
      <c r="J951" s="3">
        <v>247.44</v>
      </c>
      <c r="K951" s="3">
        <v>46.52</v>
      </c>
      <c r="L951">
        <f t="shared" si="84"/>
        <v>117.59458297506448</v>
      </c>
      <c r="M951">
        <f t="shared" si="85"/>
        <v>22.108389912706112</v>
      </c>
      <c r="N951">
        <f t="shared" si="86"/>
        <v>7.0019346517626824</v>
      </c>
      <c r="O951">
        <f t="shared" si="87"/>
        <v>1.3163999353378597</v>
      </c>
      <c r="P951">
        <f t="shared" si="88"/>
        <v>16.794584471801798</v>
      </c>
      <c r="Q951">
        <f t="shared" si="89"/>
        <v>5.3190025795356828</v>
      </c>
      <c r="R951" s="2">
        <v>1</v>
      </c>
      <c r="S951" s="2">
        <v>67</v>
      </c>
      <c r="T951">
        <v>1</v>
      </c>
      <c r="U951">
        <v>172</v>
      </c>
      <c r="V951" s="2">
        <v>87</v>
      </c>
      <c r="W951" s="2">
        <v>1</v>
      </c>
      <c r="X951">
        <v>0</v>
      </c>
      <c r="Y951">
        <v>0</v>
      </c>
      <c r="Z951">
        <v>0</v>
      </c>
      <c r="AA951" s="2">
        <v>1</v>
      </c>
      <c r="AB951" s="2">
        <v>9</v>
      </c>
      <c r="AC951" s="5">
        <v>4</v>
      </c>
      <c r="AD951">
        <v>900</v>
      </c>
      <c r="AE951">
        <v>140</v>
      </c>
      <c r="AF951">
        <v>80</v>
      </c>
      <c r="AG951">
        <v>110</v>
      </c>
      <c r="AH951">
        <v>130</v>
      </c>
    </row>
    <row r="952" spans="1:34" x14ac:dyDescent="0.3">
      <c r="A952">
        <v>951</v>
      </c>
      <c r="B952">
        <v>1</v>
      </c>
      <c r="C952" s="2">
        <v>30</v>
      </c>
      <c r="D952" s="2">
        <v>28</v>
      </c>
      <c r="E952" s="2">
        <v>6</v>
      </c>
      <c r="F952" s="2">
        <v>0</v>
      </c>
      <c r="G952" s="2">
        <v>2</v>
      </c>
      <c r="H952" s="4">
        <v>85.35</v>
      </c>
      <c r="I952" s="4">
        <v>4339.49</v>
      </c>
      <c r="J952" s="4">
        <v>270.33</v>
      </c>
      <c r="K952" s="3">
        <v>33.46</v>
      </c>
      <c r="L952">
        <f t="shared" si="84"/>
        <v>129.69187089061566</v>
      </c>
      <c r="M952">
        <f t="shared" si="85"/>
        <v>16.052565383050347</v>
      </c>
      <c r="N952">
        <f t="shared" si="86"/>
        <v>2.5508069336521215</v>
      </c>
      <c r="O952">
        <f t="shared" si="87"/>
        <v>0.31572522472533571</v>
      </c>
      <c r="P952">
        <f t="shared" si="88"/>
        <v>50.843468072642061</v>
      </c>
      <c r="Q952">
        <f t="shared" si="89"/>
        <v>8.0791990436341887</v>
      </c>
      <c r="R952" s="2">
        <v>0</v>
      </c>
      <c r="S952" s="2">
        <v>69</v>
      </c>
      <c r="T952">
        <v>1</v>
      </c>
      <c r="U952">
        <v>165</v>
      </c>
      <c r="V952" s="2">
        <v>80</v>
      </c>
      <c r="W952" s="2">
        <v>0</v>
      </c>
      <c r="X952">
        <v>0</v>
      </c>
      <c r="Y952">
        <v>1</v>
      </c>
      <c r="Z952">
        <v>1</v>
      </c>
      <c r="AA952" s="2">
        <v>0</v>
      </c>
      <c r="AB952" s="2">
        <v>12</v>
      </c>
      <c r="AC952" s="5">
        <v>0</v>
      </c>
      <c r="AD952">
        <v>800</v>
      </c>
      <c r="AE952">
        <v>130</v>
      </c>
      <c r="AF952">
        <v>200</v>
      </c>
      <c r="AG952">
        <v>140</v>
      </c>
      <c r="AH952">
        <v>155</v>
      </c>
    </row>
    <row r="953" spans="1:34" x14ac:dyDescent="0.3">
      <c r="A953">
        <v>952</v>
      </c>
      <c r="B953">
        <v>1</v>
      </c>
      <c r="C953" s="2">
        <v>30</v>
      </c>
      <c r="D953" s="2">
        <v>29</v>
      </c>
      <c r="E953" s="2">
        <v>7</v>
      </c>
      <c r="F953" s="2">
        <v>0</v>
      </c>
      <c r="G953" s="2">
        <v>5</v>
      </c>
      <c r="H953" s="3">
        <v>387.37</v>
      </c>
      <c r="I953" s="3">
        <v>3203.71</v>
      </c>
      <c r="J953" s="3">
        <v>144.93</v>
      </c>
      <c r="K953" s="3">
        <v>34.86</v>
      </c>
      <c r="L953">
        <f t="shared" si="84"/>
        <v>91.902180149168103</v>
      </c>
      <c r="M953">
        <f t="shared" si="85"/>
        <v>22.105223211205409</v>
      </c>
      <c r="N953">
        <f t="shared" si="86"/>
        <v>11.112162937464143</v>
      </c>
      <c r="O953">
        <f t="shared" si="87"/>
        <v>2.6728075622714411</v>
      </c>
      <c r="P953">
        <f t="shared" si="88"/>
        <v>8.2704132999457887</v>
      </c>
      <c r="Q953">
        <f t="shared" si="89"/>
        <v>4.1574870912220314</v>
      </c>
      <c r="R953" s="2">
        <v>0</v>
      </c>
      <c r="S953" s="2">
        <v>89</v>
      </c>
      <c r="T953">
        <v>1</v>
      </c>
      <c r="U953">
        <v>155</v>
      </c>
      <c r="V953" s="2">
        <v>58</v>
      </c>
      <c r="W953" s="2">
        <v>0</v>
      </c>
      <c r="X953">
        <v>0</v>
      </c>
      <c r="Y953">
        <v>0</v>
      </c>
      <c r="Z953">
        <v>0</v>
      </c>
      <c r="AA953" s="2">
        <v>0</v>
      </c>
      <c r="AB953" s="2">
        <v>6</v>
      </c>
      <c r="AC953" s="5">
        <v>1</v>
      </c>
      <c r="AD953">
        <v>800</v>
      </c>
      <c r="AE953">
        <v>125</v>
      </c>
      <c r="AF953">
        <v>300</v>
      </c>
      <c r="AG953">
        <v>110</v>
      </c>
      <c r="AH953">
        <v>125</v>
      </c>
    </row>
    <row r="954" spans="1:34" x14ac:dyDescent="0.3">
      <c r="A954">
        <v>953</v>
      </c>
      <c r="B954">
        <v>1</v>
      </c>
      <c r="C954" s="2">
        <v>29</v>
      </c>
      <c r="D954" s="2">
        <v>27</v>
      </c>
      <c r="E954" s="2">
        <v>5</v>
      </c>
      <c r="F954" s="2">
        <v>0</v>
      </c>
      <c r="G954" s="2">
        <v>1</v>
      </c>
      <c r="H954" s="3">
        <v>259.10000000000002</v>
      </c>
      <c r="I954" s="3">
        <v>3196.54</v>
      </c>
      <c r="J954" s="3">
        <v>137.21</v>
      </c>
      <c r="K954" s="3">
        <v>30.15</v>
      </c>
      <c r="L954">
        <f t="shared" si="84"/>
        <v>106.0212271973466</v>
      </c>
      <c r="M954">
        <f t="shared" si="85"/>
        <v>23.296698491363603</v>
      </c>
      <c r="N954">
        <f t="shared" si="86"/>
        <v>8.5936981757877291</v>
      </c>
      <c r="O954">
        <f t="shared" si="87"/>
        <v>1.8883463304423875</v>
      </c>
      <c r="P954">
        <f t="shared" si="88"/>
        <v>12.337089926669238</v>
      </c>
      <c r="Q954">
        <f t="shared" si="89"/>
        <v>4.5509121061359874</v>
      </c>
      <c r="R954" s="2">
        <v>1</v>
      </c>
      <c r="S954" s="2">
        <v>66</v>
      </c>
      <c r="T954">
        <v>2</v>
      </c>
      <c r="U954">
        <v>175</v>
      </c>
      <c r="V954" s="2">
        <v>65</v>
      </c>
      <c r="W954" s="2">
        <v>0</v>
      </c>
      <c r="X954">
        <v>0</v>
      </c>
      <c r="Y954">
        <v>0</v>
      </c>
      <c r="Z954">
        <v>0</v>
      </c>
      <c r="AA954" s="2">
        <v>0</v>
      </c>
      <c r="AB954" s="2">
        <v>19</v>
      </c>
      <c r="AC954" s="5">
        <v>2</v>
      </c>
      <c r="AD954">
        <v>1000</v>
      </c>
      <c r="AE954">
        <v>110</v>
      </c>
      <c r="AF954">
        <v>150</v>
      </c>
      <c r="AG954">
        <v>110</v>
      </c>
      <c r="AH954">
        <v>140</v>
      </c>
    </row>
    <row r="955" spans="1:34" x14ac:dyDescent="0.3">
      <c r="A955">
        <v>954</v>
      </c>
      <c r="B955">
        <v>1</v>
      </c>
      <c r="C955" s="2">
        <v>28</v>
      </c>
      <c r="D955" s="2">
        <v>29</v>
      </c>
      <c r="E955" s="2">
        <v>11</v>
      </c>
      <c r="F955" s="2">
        <v>0</v>
      </c>
      <c r="G955" s="2">
        <v>5</v>
      </c>
      <c r="H955" s="4">
        <v>86.37</v>
      </c>
      <c r="I955" s="3">
        <v>4088.85</v>
      </c>
      <c r="J955" s="3">
        <v>172.85</v>
      </c>
      <c r="K955" s="3">
        <v>52.41</v>
      </c>
      <c r="L955">
        <f t="shared" si="84"/>
        <v>78.016599885518033</v>
      </c>
      <c r="M955">
        <f t="shared" si="85"/>
        <v>23.655481631472377</v>
      </c>
      <c r="N955">
        <f t="shared" si="86"/>
        <v>1.6479679450486551</v>
      </c>
      <c r="O955">
        <f t="shared" si="87"/>
        <v>0.49968180503326587</v>
      </c>
      <c r="P955">
        <f t="shared" si="88"/>
        <v>47.341090656477938</v>
      </c>
      <c r="Q955">
        <f t="shared" si="89"/>
        <v>3.2980347261972907</v>
      </c>
      <c r="R955" s="2">
        <v>0</v>
      </c>
      <c r="S955" s="2">
        <v>60</v>
      </c>
      <c r="T955">
        <v>1</v>
      </c>
      <c r="U955">
        <v>160</v>
      </c>
      <c r="V955" s="2">
        <v>64</v>
      </c>
      <c r="W955" s="2">
        <v>1</v>
      </c>
      <c r="X955">
        <v>1</v>
      </c>
      <c r="Y955">
        <v>0</v>
      </c>
      <c r="Z955">
        <v>0</v>
      </c>
      <c r="AA955" s="2">
        <v>0</v>
      </c>
      <c r="AB955" s="2">
        <v>9</v>
      </c>
      <c r="AC955" s="5">
        <v>3</v>
      </c>
      <c r="AD955">
        <v>800</v>
      </c>
      <c r="AE955">
        <v>120</v>
      </c>
      <c r="AF955">
        <v>400</v>
      </c>
      <c r="AG955">
        <v>130</v>
      </c>
      <c r="AH955">
        <v>160</v>
      </c>
    </row>
    <row r="956" spans="1:34" x14ac:dyDescent="0.3">
      <c r="A956">
        <v>955</v>
      </c>
      <c r="B956">
        <v>1</v>
      </c>
      <c r="C956" s="2">
        <v>30</v>
      </c>
      <c r="D956" s="2">
        <v>30</v>
      </c>
      <c r="E956" s="2">
        <v>8</v>
      </c>
      <c r="F956" s="2">
        <v>0</v>
      </c>
      <c r="G956" s="2">
        <v>2</v>
      </c>
      <c r="H956" s="3">
        <v>238.92</v>
      </c>
      <c r="I956" s="3">
        <v>2312.92</v>
      </c>
      <c r="J956" s="3">
        <v>127.68</v>
      </c>
      <c r="K956" s="3">
        <v>30.39</v>
      </c>
      <c r="L956">
        <f t="shared" si="84"/>
        <v>76.107930240210592</v>
      </c>
      <c r="M956">
        <f t="shared" si="85"/>
        <v>18.114974937343359</v>
      </c>
      <c r="N956">
        <f t="shared" si="86"/>
        <v>7.8617966436327738</v>
      </c>
      <c r="O956">
        <f t="shared" si="87"/>
        <v>1.8712406015037593</v>
      </c>
      <c r="P956">
        <f t="shared" si="88"/>
        <v>9.6807299514481837</v>
      </c>
      <c r="Q956">
        <f t="shared" si="89"/>
        <v>4.2013820335636725</v>
      </c>
      <c r="R956" s="2">
        <v>0</v>
      </c>
      <c r="S956" s="2">
        <v>84</v>
      </c>
      <c r="T956">
        <v>1</v>
      </c>
      <c r="U956">
        <v>162</v>
      </c>
      <c r="V956" s="2">
        <v>57</v>
      </c>
      <c r="W956" s="2">
        <v>0</v>
      </c>
      <c r="X956">
        <v>0</v>
      </c>
      <c r="Y956">
        <v>0</v>
      </c>
      <c r="Z956">
        <v>1</v>
      </c>
      <c r="AA956" s="2">
        <v>0</v>
      </c>
      <c r="AB956" s="2">
        <v>16</v>
      </c>
      <c r="AC956" s="5">
        <v>3</v>
      </c>
      <c r="AD956">
        <v>750</v>
      </c>
      <c r="AE956">
        <v>110</v>
      </c>
      <c r="AF956">
        <v>150</v>
      </c>
      <c r="AG956">
        <v>110</v>
      </c>
      <c r="AH956">
        <v>150</v>
      </c>
    </row>
    <row r="957" spans="1:34" x14ac:dyDescent="0.3">
      <c r="A957">
        <v>956</v>
      </c>
      <c r="B957">
        <v>1</v>
      </c>
      <c r="C957" s="2">
        <v>25</v>
      </c>
      <c r="D957" s="2">
        <v>27</v>
      </c>
      <c r="E957" s="2">
        <v>11</v>
      </c>
      <c r="F957">
        <v>1</v>
      </c>
      <c r="G957" s="2">
        <v>13</v>
      </c>
      <c r="H957" s="4">
        <v>86.37</v>
      </c>
      <c r="I957" s="4">
        <v>3368.5</v>
      </c>
      <c r="J957" s="4">
        <v>440.68</v>
      </c>
      <c r="K957" s="3">
        <v>27.32</v>
      </c>
      <c r="L957">
        <f t="shared" si="84"/>
        <v>123.29795021961932</v>
      </c>
      <c r="M957">
        <f t="shared" si="85"/>
        <v>7.6438685667604611</v>
      </c>
      <c r="N957">
        <f t="shared" si="86"/>
        <v>3.1614202049780382</v>
      </c>
      <c r="O957">
        <f t="shared" si="87"/>
        <v>0.19599255695742943</v>
      </c>
      <c r="P957">
        <f t="shared" si="88"/>
        <v>39.000810466597194</v>
      </c>
      <c r="Q957">
        <f t="shared" si="89"/>
        <v>16.130307467057101</v>
      </c>
      <c r="R957" s="2">
        <v>1</v>
      </c>
      <c r="S957" s="2">
        <v>60</v>
      </c>
      <c r="T957">
        <v>1</v>
      </c>
      <c r="U957">
        <v>172</v>
      </c>
      <c r="V957" s="2">
        <v>59</v>
      </c>
      <c r="W957" s="2">
        <v>0</v>
      </c>
      <c r="X957">
        <v>0</v>
      </c>
      <c r="Y957">
        <v>0</v>
      </c>
      <c r="Z957">
        <v>0</v>
      </c>
      <c r="AA957" s="2">
        <v>1</v>
      </c>
      <c r="AB957" s="2">
        <v>6</v>
      </c>
      <c r="AC957" s="5">
        <v>4</v>
      </c>
      <c r="AD957">
        <v>750</v>
      </c>
      <c r="AE957">
        <v>110</v>
      </c>
      <c r="AF957">
        <v>250</v>
      </c>
      <c r="AG957">
        <v>150</v>
      </c>
      <c r="AH957">
        <v>170</v>
      </c>
    </row>
    <row r="958" spans="1:34" x14ac:dyDescent="0.3">
      <c r="A958">
        <v>957</v>
      </c>
      <c r="B958">
        <v>1</v>
      </c>
      <c r="C958">
        <v>26</v>
      </c>
      <c r="D958" s="2">
        <v>28</v>
      </c>
      <c r="E958" s="2">
        <v>15</v>
      </c>
      <c r="F958">
        <v>0</v>
      </c>
      <c r="G958" s="2">
        <v>5</v>
      </c>
      <c r="H958" s="3">
        <v>87.644000000000005</v>
      </c>
      <c r="I958" s="3">
        <v>2369.5100000000002</v>
      </c>
      <c r="J958" s="3">
        <v>128.63999999999999</v>
      </c>
      <c r="K958" s="3">
        <v>31.654699999999998</v>
      </c>
      <c r="L958">
        <f t="shared" si="84"/>
        <v>74.854918858810862</v>
      </c>
      <c r="M958">
        <f t="shared" si="85"/>
        <v>18.41969838308458</v>
      </c>
      <c r="N958">
        <f t="shared" si="86"/>
        <v>2.7687515597999668</v>
      </c>
      <c r="O958">
        <f t="shared" si="87"/>
        <v>0.68131218905472646</v>
      </c>
      <c r="P958">
        <f t="shared" si="88"/>
        <v>27.035621377390353</v>
      </c>
      <c r="Q958">
        <f t="shared" si="89"/>
        <v>4.0638514975659223</v>
      </c>
      <c r="R958">
        <v>0</v>
      </c>
      <c r="S958">
        <v>68</v>
      </c>
      <c r="T958">
        <v>1</v>
      </c>
      <c r="U958">
        <v>163</v>
      </c>
      <c r="V958">
        <v>55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6</v>
      </c>
      <c r="AC958" s="5">
        <v>0</v>
      </c>
      <c r="AD958">
        <v>900</v>
      </c>
      <c r="AE958">
        <v>110</v>
      </c>
      <c r="AF958">
        <v>200</v>
      </c>
      <c r="AG958">
        <v>140</v>
      </c>
      <c r="AH958">
        <v>170</v>
      </c>
    </row>
    <row r="959" spans="1:34" x14ac:dyDescent="0.3">
      <c r="A959">
        <v>958</v>
      </c>
      <c r="B959">
        <v>1</v>
      </c>
      <c r="C959">
        <v>26</v>
      </c>
      <c r="D959" s="2">
        <v>28</v>
      </c>
      <c r="E959" s="2">
        <v>16</v>
      </c>
      <c r="F959">
        <v>1</v>
      </c>
      <c r="G959" s="2">
        <v>7</v>
      </c>
      <c r="H959" s="4">
        <v>322.64999999999998</v>
      </c>
      <c r="I959" s="3">
        <v>2868.6410000000001</v>
      </c>
      <c r="J959" s="3">
        <v>126.64</v>
      </c>
      <c r="K959" s="3">
        <v>36.544600000000003</v>
      </c>
      <c r="L959">
        <f t="shared" si="84"/>
        <v>78.496987242985284</v>
      </c>
      <c r="M959">
        <f t="shared" si="85"/>
        <v>22.651934617814277</v>
      </c>
      <c r="N959">
        <f t="shared" si="86"/>
        <v>8.8289377910826765</v>
      </c>
      <c r="O959">
        <f t="shared" si="87"/>
        <v>2.5477732154137711</v>
      </c>
      <c r="P959">
        <f t="shared" si="88"/>
        <v>8.890875561754223</v>
      </c>
      <c r="Q959">
        <f t="shared" si="89"/>
        <v>3.4653546625219591</v>
      </c>
      <c r="R959">
        <v>1</v>
      </c>
      <c r="S959">
        <v>60</v>
      </c>
      <c r="T959">
        <v>1</v>
      </c>
      <c r="U959">
        <v>171</v>
      </c>
      <c r="V959" s="5">
        <v>55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2</v>
      </c>
      <c r="AC959" s="5">
        <v>3</v>
      </c>
      <c r="AD959">
        <v>800</v>
      </c>
      <c r="AE959">
        <v>120</v>
      </c>
      <c r="AF959">
        <v>150</v>
      </c>
      <c r="AG959">
        <v>120</v>
      </c>
      <c r="AH959">
        <v>150</v>
      </c>
    </row>
    <row r="960" spans="1:34" x14ac:dyDescent="0.3">
      <c r="A960">
        <v>959</v>
      </c>
      <c r="B960">
        <v>1</v>
      </c>
      <c r="C960">
        <v>25</v>
      </c>
      <c r="D960" s="2">
        <v>28</v>
      </c>
      <c r="E960" s="2">
        <v>12</v>
      </c>
      <c r="F960">
        <v>0</v>
      </c>
      <c r="G960" s="2">
        <v>5</v>
      </c>
      <c r="H960">
        <v>636.654</v>
      </c>
      <c r="I960">
        <v>3281.65</v>
      </c>
      <c r="J960">
        <v>225.678</v>
      </c>
      <c r="K960">
        <v>40.548400000000001</v>
      </c>
      <c r="L960">
        <f t="shared" si="84"/>
        <v>80.931676712274708</v>
      </c>
      <c r="M960">
        <f t="shared" si="85"/>
        <v>14.541293347158341</v>
      </c>
      <c r="N960">
        <f t="shared" si="86"/>
        <v>15.701088082390427</v>
      </c>
      <c r="O960">
        <f t="shared" si="87"/>
        <v>2.8210725015287266</v>
      </c>
      <c r="P960">
        <f t="shared" si="88"/>
        <v>5.1545266345613161</v>
      </c>
      <c r="Q960">
        <f t="shared" si="89"/>
        <v>5.5656450069546519</v>
      </c>
      <c r="R960">
        <v>0</v>
      </c>
      <c r="S960">
        <v>68</v>
      </c>
      <c r="T960">
        <v>2</v>
      </c>
      <c r="U960">
        <v>165</v>
      </c>
      <c r="V960">
        <v>5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9</v>
      </c>
      <c r="AC960" s="5">
        <v>2</v>
      </c>
      <c r="AD960">
        <v>800</v>
      </c>
      <c r="AE960">
        <v>120</v>
      </c>
      <c r="AF960">
        <v>450</v>
      </c>
      <c r="AG960">
        <v>110</v>
      </c>
      <c r="AH960">
        <v>120</v>
      </c>
    </row>
    <row r="961" spans="1:34" x14ac:dyDescent="0.3">
      <c r="A961">
        <v>960</v>
      </c>
      <c r="B961">
        <v>1</v>
      </c>
      <c r="C961">
        <v>27</v>
      </c>
      <c r="D961" s="2">
        <v>28</v>
      </c>
      <c r="E961" s="2">
        <v>11</v>
      </c>
      <c r="F961">
        <v>0</v>
      </c>
      <c r="G961" s="2">
        <v>7</v>
      </c>
      <c r="H961">
        <v>288.64299999999997</v>
      </c>
      <c r="I961">
        <v>11586.64</v>
      </c>
      <c r="J961">
        <v>584.30999999999995</v>
      </c>
      <c r="K961">
        <v>68.466099999999997</v>
      </c>
      <c r="L961">
        <f t="shared" si="84"/>
        <v>169.23178039935092</v>
      </c>
      <c r="M961">
        <f t="shared" si="85"/>
        <v>19.829610994164057</v>
      </c>
      <c r="N961">
        <f t="shared" si="86"/>
        <v>4.21585280890835</v>
      </c>
      <c r="O961">
        <f t="shared" si="87"/>
        <v>0.49398949187931063</v>
      </c>
      <c r="P961">
        <f t="shared" si="88"/>
        <v>40.14176681921959</v>
      </c>
      <c r="Q961">
        <f t="shared" si="89"/>
        <v>8.5342965350735618</v>
      </c>
      <c r="R961">
        <v>0</v>
      </c>
      <c r="S961">
        <v>68</v>
      </c>
      <c r="T961">
        <v>1</v>
      </c>
      <c r="U961">
        <v>163</v>
      </c>
      <c r="V961">
        <v>50</v>
      </c>
      <c r="W961">
        <v>1</v>
      </c>
      <c r="X961">
        <v>0</v>
      </c>
      <c r="Y961">
        <v>0</v>
      </c>
      <c r="Z961">
        <v>0</v>
      </c>
      <c r="AA961">
        <v>0</v>
      </c>
      <c r="AB961">
        <v>6</v>
      </c>
      <c r="AC961" s="5">
        <v>2</v>
      </c>
      <c r="AD961">
        <v>700</v>
      </c>
      <c r="AE961">
        <v>75</v>
      </c>
      <c r="AF961">
        <v>600</v>
      </c>
      <c r="AG961">
        <v>110</v>
      </c>
      <c r="AH961">
        <v>150</v>
      </c>
    </row>
    <row r="962" spans="1:34" x14ac:dyDescent="0.3">
      <c r="A962">
        <v>961</v>
      </c>
      <c r="B962">
        <v>1</v>
      </c>
      <c r="C962">
        <v>26</v>
      </c>
      <c r="D962" s="2">
        <v>28</v>
      </c>
      <c r="E962" s="2">
        <v>8</v>
      </c>
      <c r="F962">
        <v>0</v>
      </c>
      <c r="G962" s="2">
        <v>11</v>
      </c>
      <c r="H962">
        <v>385.64499999999998</v>
      </c>
      <c r="I962">
        <v>20548.36</v>
      </c>
      <c r="J962">
        <v>185.64</v>
      </c>
      <c r="K962">
        <v>88.645200000000003</v>
      </c>
      <c r="L962">
        <f t="shared" si="84"/>
        <v>231.80454215231055</v>
      </c>
      <c r="M962">
        <f t="shared" si="85"/>
        <v>110.68929110105582</v>
      </c>
      <c r="N962">
        <f t="shared" si="86"/>
        <v>4.3504329619652271</v>
      </c>
      <c r="O962">
        <f t="shared" si="87"/>
        <v>2.0773809523809526</v>
      </c>
      <c r="P962">
        <f t="shared" si="88"/>
        <v>53.283097148932313</v>
      </c>
      <c r="Q962">
        <f t="shared" si="89"/>
        <v>2.094191225244006</v>
      </c>
      <c r="R962">
        <v>1</v>
      </c>
      <c r="S962">
        <v>74</v>
      </c>
      <c r="T962">
        <v>1</v>
      </c>
      <c r="U962">
        <v>175</v>
      </c>
      <c r="V962" s="5">
        <v>76</v>
      </c>
      <c r="W962">
        <v>0</v>
      </c>
      <c r="X962">
        <v>1</v>
      </c>
      <c r="Y962">
        <v>0</v>
      </c>
      <c r="Z962">
        <v>0</v>
      </c>
      <c r="AA962">
        <v>1</v>
      </c>
      <c r="AB962">
        <v>9</v>
      </c>
      <c r="AC962" s="5">
        <v>1</v>
      </c>
      <c r="AD962">
        <v>900</v>
      </c>
      <c r="AE962">
        <v>140</v>
      </c>
      <c r="AF962">
        <v>250</v>
      </c>
      <c r="AG962">
        <v>130</v>
      </c>
      <c r="AH962">
        <v>155</v>
      </c>
    </row>
    <row r="963" spans="1:34" x14ac:dyDescent="0.3">
      <c r="A963">
        <v>962</v>
      </c>
      <c r="B963">
        <v>1</v>
      </c>
      <c r="C963">
        <v>25</v>
      </c>
      <c r="D963" s="2">
        <v>29</v>
      </c>
      <c r="E963" s="2">
        <v>7</v>
      </c>
      <c r="F963">
        <v>0</v>
      </c>
      <c r="G963" s="2">
        <v>5</v>
      </c>
      <c r="H963">
        <v>644.64599999999996</v>
      </c>
      <c r="I963">
        <v>4853.6400000000003</v>
      </c>
      <c r="J963">
        <v>689.64</v>
      </c>
      <c r="K963">
        <v>66.648399999999995</v>
      </c>
      <c r="L963">
        <f t="shared" ref="L963:L1026" si="90">I963/K963</f>
        <v>72.824553927776222</v>
      </c>
      <c r="M963">
        <f t="shared" ref="M963:M1026" si="91">I963/J963</f>
        <v>7.0379328345223602</v>
      </c>
      <c r="N963">
        <f t="shared" ref="N963:N1026" si="92">H963/K963</f>
        <v>9.6723402212206153</v>
      </c>
      <c r="O963">
        <f t="shared" ref="O963:O1026" si="93">H963/J963</f>
        <v>0.93475726465982245</v>
      </c>
      <c r="P963">
        <f t="shared" ref="P963:P1026" si="94">I963/H963</f>
        <v>7.5291555365270249</v>
      </c>
      <c r="Q963">
        <f t="shared" ref="Q963:Q1026" si="95">J963/K963</f>
        <v>10.347435197244046</v>
      </c>
      <c r="R963">
        <v>0</v>
      </c>
      <c r="S963">
        <v>82</v>
      </c>
      <c r="T963">
        <v>1</v>
      </c>
      <c r="U963">
        <v>158</v>
      </c>
      <c r="V963">
        <v>76</v>
      </c>
      <c r="W963">
        <v>1</v>
      </c>
      <c r="X963">
        <v>0</v>
      </c>
      <c r="Y963">
        <v>0</v>
      </c>
      <c r="Z963">
        <v>0</v>
      </c>
      <c r="AA963">
        <v>0</v>
      </c>
      <c r="AB963">
        <v>9</v>
      </c>
      <c r="AC963" s="5">
        <v>2</v>
      </c>
      <c r="AD963">
        <v>800</v>
      </c>
      <c r="AE963">
        <v>120</v>
      </c>
      <c r="AF963">
        <v>20</v>
      </c>
      <c r="AG963">
        <v>130</v>
      </c>
      <c r="AH963">
        <v>145</v>
      </c>
    </row>
    <row r="964" spans="1:34" x14ac:dyDescent="0.3">
      <c r="A964">
        <v>963</v>
      </c>
      <c r="B964">
        <v>1</v>
      </c>
      <c r="C964">
        <v>26</v>
      </c>
      <c r="D964" s="2">
        <v>28</v>
      </c>
      <c r="E964" s="2">
        <v>13</v>
      </c>
      <c r="F964">
        <v>0</v>
      </c>
      <c r="G964" s="2">
        <v>4</v>
      </c>
      <c r="H964">
        <v>521.15800000000002</v>
      </c>
      <c r="I964">
        <v>7543.34</v>
      </c>
      <c r="J964">
        <v>223.41</v>
      </c>
      <c r="K964">
        <v>58.646599999999999</v>
      </c>
      <c r="L964">
        <f t="shared" si="90"/>
        <v>128.62365422718452</v>
      </c>
      <c r="M964">
        <f t="shared" si="91"/>
        <v>33.764558435164048</v>
      </c>
      <c r="N964">
        <f t="shared" si="92"/>
        <v>8.8864145577066704</v>
      </c>
      <c r="O964">
        <f t="shared" si="93"/>
        <v>2.3327424913835548</v>
      </c>
      <c r="P964">
        <f t="shared" si="94"/>
        <v>14.474190168816367</v>
      </c>
      <c r="Q964">
        <f t="shared" si="95"/>
        <v>3.8094279975309737</v>
      </c>
      <c r="R964">
        <v>0</v>
      </c>
      <c r="S964">
        <v>67</v>
      </c>
      <c r="T964">
        <v>1</v>
      </c>
      <c r="U964">
        <v>165</v>
      </c>
      <c r="V964">
        <v>46</v>
      </c>
      <c r="W964">
        <v>1</v>
      </c>
      <c r="X964">
        <v>0</v>
      </c>
      <c r="Y964">
        <v>0</v>
      </c>
      <c r="Z964">
        <v>0</v>
      </c>
      <c r="AA964">
        <v>0</v>
      </c>
      <c r="AB964">
        <v>6</v>
      </c>
      <c r="AC964" s="5">
        <v>2</v>
      </c>
      <c r="AD964">
        <v>800</v>
      </c>
      <c r="AE964">
        <v>120</v>
      </c>
      <c r="AF964">
        <v>400</v>
      </c>
      <c r="AG964">
        <v>110</v>
      </c>
      <c r="AH964">
        <v>155</v>
      </c>
    </row>
    <row r="965" spans="1:34" x14ac:dyDescent="0.3">
      <c r="A965">
        <v>964</v>
      </c>
      <c r="B965">
        <v>1</v>
      </c>
      <c r="C965">
        <v>27</v>
      </c>
      <c r="D965" s="2">
        <v>28</v>
      </c>
      <c r="E965" s="2">
        <v>10</v>
      </c>
      <c r="F965">
        <v>0</v>
      </c>
      <c r="G965" s="2">
        <v>3</v>
      </c>
      <c r="H965">
        <v>248.35400000000001</v>
      </c>
      <c r="I965">
        <v>6523.31</v>
      </c>
      <c r="J965">
        <v>315.64</v>
      </c>
      <c r="K965">
        <v>45.354799999999997</v>
      </c>
      <c r="L965">
        <f t="shared" si="90"/>
        <v>143.82843712242146</v>
      </c>
      <c r="M965">
        <f t="shared" si="91"/>
        <v>20.666930680522118</v>
      </c>
      <c r="N965">
        <f t="shared" si="92"/>
        <v>5.4758041045269747</v>
      </c>
      <c r="O965">
        <f t="shared" si="93"/>
        <v>0.7868267646686099</v>
      </c>
      <c r="P965">
        <f t="shared" si="94"/>
        <v>26.26617650611627</v>
      </c>
      <c r="Q965">
        <f t="shared" si="95"/>
        <v>6.9593516011535712</v>
      </c>
      <c r="R965">
        <v>0</v>
      </c>
      <c r="S965">
        <v>66</v>
      </c>
      <c r="T965">
        <v>1</v>
      </c>
      <c r="U965">
        <v>160</v>
      </c>
      <c r="V965">
        <v>7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9</v>
      </c>
      <c r="AC965" s="5">
        <v>1</v>
      </c>
      <c r="AD965">
        <v>1000</v>
      </c>
      <c r="AE965">
        <v>145</v>
      </c>
      <c r="AF965">
        <v>100</v>
      </c>
      <c r="AG965">
        <v>130</v>
      </c>
      <c r="AH965">
        <v>155</v>
      </c>
    </row>
    <row r="966" spans="1:34" x14ac:dyDescent="0.3">
      <c r="A966">
        <v>965</v>
      </c>
      <c r="B966">
        <v>1</v>
      </c>
      <c r="C966">
        <v>29</v>
      </c>
      <c r="D966" s="2">
        <v>28</v>
      </c>
      <c r="E966" s="2">
        <v>4</v>
      </c>
      <c r="F966">
        <v>0</v>
      </c>
      <c r="G966" s="2">
        <v>1</v>
      </c>
      <c r="H966">
        <v>148.364</v>
      </c>
      <c r="I966">
        <v>4254.33</v>
      </c>
      <c r="J966">
        <v>154.63999999999999</v>
      </c>
      <c r="K966">
        <v>38.645499999999998</v>
      </c>
      <c r="L966">
        <f t="shared" si="90"/>
        <v>110.08603847795992</v>
      </c>
      <c r="M966">
        <f t="shared" si="91"/>
        <v>27.511187273667876</v>
      </c>
      <c r="N966">
        <f t="shared" si="92"/>
        <v>3.8391015771564607</v>
      </c>
      <c r="O966">
        <f t="shared" si="93"/>
        <v>0.95941541645111239</v>
      </c>
      <c r="P966">
        <f t="shared" si="94"/>
        <v>28.674948100617399</v>
      </c>
      <c r="Q966">
        <f t="shared" si="95"/>
        <v>4.0015008215704286</v>
      </c>
      <c r="R966">
        <v>1</v>
      </c>
      <c r="S966">
        <v>65</v>
      </c>
      <c r="T966">
        <v>1</v>
      </c>
      <c r="U966">
        <v>170</v>
      </c>
      <c r="V966" s="5">
        <v>49</v>
      </c>
      <c r="W966">
        <v>0</v>
      </c>
      <c r="X966">
        <v>1</v>
      </c>
      <c r="Y966">
        <v>0</v>
      </c>
      <c r="Z966">
        <v>1</v>
      </c>
      <c r="AA966">
        <v>1</v>
      </c>
      <c r="AB966">
        <v>9</v>
      </c>
      <c r="AC966" s="5">
        <v>2</v>
      </c>
      <c r="AD966">
        <v>800</v>
      </c>
      <c r="AE966">
        <v>110</v>
      </c>
      <c r="AF966">
        <v>200</v>
      </c>
      <c r="AG966">
        <v>150</v>
      </c>
      <c r="AH966">
        <v>165</v>
      </c>
    </row>
    <row r="967" spans="1:34" x14ac:dyDescent="0.3">
      <c r="A967">
        <v>966</v>
      </c>
      <c r="B967">
        <v>1</v>
      </c>
      <c r="C967">
        <v>30</v>
      </c>
      <c r="D967" s="2">
        <v>27</v>
      </c>
      <c r="E967" s="2">
        <v>6</v>
      </c>
      <c r="F967">
        <v>0</v>
      </c>
      <c r="G967" s="2">
        <v>1</v>
      </c>
      <c r="H967">
        <v>188.64400000000001</v>
      </c>
      <c r="I967">
        <v>2605.67</v>
      </c>
      <c r="J967">
        <v>123.34</v>
      </c>
      <c r="K967">
        <v>65.564800000000005</v>
      </c>
      <c r="L967">
        <f t="shared" si="90"/>
        <v>39.741904192493529</v>
      </c>
      <c r="M967">
        <f t="shared" si="91"/>
        <v>21.125912112858764</v>
      </c>
      <c r="N967">
        <f t="shared" si="92"/>
        <v>2.8772146029576846</v>
      </c>
      <c r="O967">
        <f t="shared" si="93"/>
        <v>1.5294632722555537</v>
      </c>
      <c r="P967">
        <f t="shared" si="94"/>
        <v>13.812631199508068</v>
      </c>
      <c r="Q967">
        <f t="shared" si="95"/>
        <v>1.8811923471130849</v>
      </c>
      <c r="R967">
        <v>0</v>
      </c>
      <c r="S967">
        <v>85</v>
      </c>
      <c r="T967">
        <v>1</v>
      </c>
      <c r="U967">
        <v>162</v>
      </c>
      <c r="V967">
        <v>67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16</v>
      </c>
      <c r="AC967" s="5">
        <v>0</v>
      </c>
      <c r="AD967">
        <v>700</v>
      </c>
      <c r="AE967">
        <v>65</v>
      </c>
      <c r="AF967">
        <v>150</v>
      </c>
      <c r="AG967">
        <v>120</v>
      </c>
      <c r="AH967">
        <v>160</v>
      </c>
    </row>
    <row r="968" spans="1:34" x14ac:dyDescent="0.3">
      <c r="A968">
        <v>967</v>
      </c>
      <c r="B968">
        <v>1</v>
      </c>
      <c r="C968">
        <v>27</v>
      </c>
      <c r="D968" s="2">
        <v>29</v>
      </c>
      <c r="E968" s="2">
        <v>3</v>
      </c>
      <c r="F968">
        <v>0</v>
      </c>
      <c r="G968" s="2">
        <v>2</v>
      </c>
      <c r="H968">
        <v>346.46699999999998</v>
      </c>
      <c r="I968">
        <v>7563.25</v>
      </c>
      <c r="J968">
        <v>365.87</v>
      </c>
      <c r="K968">
        <v>78.644199999999998</v>
      </c>
      <c r="L968">
        <f t="shared" si="90"/>
        <v>96.170474109978869</v>
      </c>
      <c r="M968">
        <f t="shared" si="91"/>
        <v>20.6719599857873</v>
      </c>
      <c r="N968">
        <f t="shared" si="92"/>
        <v>4.4054997062720451</v>
      </c>
      <c r="O968">
        <f t="shared" si="93"/>
        <v>0.94696750211823866</v>
      </c>
      <c r="P968">
        <f t="shared" si="94"/>
        <v>21.829640340927131</v>
      </c>
      <c r="Q968">
        <f t="shared" si="95"/>
        <v>4.6522184725637752</v>
      </c>
      <c r="R968">
        <v>0</v>
      </c>
      <c r="S968">
        <v>70</v>
      </c>
      <c r="T968">
        <v>1</v>
      </c>
      <c r="U968">
        <v>169</v>
      </c>
      <c r="V968">
        <v>88</v>
      </c>
      <c r="W968">
        <v>1</v>
      </c>
      <c r="X968">
        <v>0</v>
      </c>
      <c r="Y968">
        <v>1</v>
      </c>
      <c r="Z968">
        <v>0</v>
      </c>
      <c r="AA968">
        <v>0</v>
      </c>
      <c r="AB968">
        <v>9</v>
      </c>
      <c r="AC968" s="5">
        <v>0</v>
      </c>
      <c r="AD968">
        <v>800</v>
      </c>
      <c r="AE968">
        <v>110</v>
      </c>
      <c r="AF968">
        <v>300</v>
      </c>
      <c r="AG968">
        <v>120</v>
      </c>
      <c r="AH968">
        <v>150</v>
      </c>
    </row>
    <row r="969" spans="1:34" x14ac:dyDescent="0.3">
      <c r="A969">
        <v>968</v>
      </c>
      <c r="B969">
        <v>1</v>
      </c>
      <c r="C969">
        <v>29</v>
      </c>
      <c r="D969" s="2">
        <v>30</v>
      </c>
      <c r="E969" s="2">
        <v>1</v>
      </c>
      <c r="F969">
        <v>0</v>
      </c>
      <c r="G969" s="2">
        <v>3</v>
      </c>
      <c r="H969">
        <v>125.348</v>
      </c>
      <c r="I969">
        <v>2503.64</v>
      </c>
      <c r="J969">
        <v>115.64</v>
      </c>
      <c r="K969">
        <v>43.6584</v>
      </c>
      <c r="L969">
        <f t="shared" si="90"/>
        <v>57.34612354094515</v>
      </c>
      <c r="M969">
        <f t="shared" si="91"/>
        <v>21.650294015911449</v>
      </c>
      <c r="N969">
        <f t="shared" si="92"/>
        <v>2.8711084235794258</v>
      </c>
      <c r="O969">
        <f t="shared" si="93"/>
        <v>1.0839501902455897</v>
      </c>
      <c r="P969">
        <f t="shared" si="94"/>
        <v>19.973513737754093</v>
      </c>
      <c r="Q969">
        <f t="shared" si="95"/>
        <v>2.6487457167463764</v>
      </c>
      <c r="R969">
        <v>0</v>
      </c>
      <c r="S969">
        <v>66</v>
      </c>
      <c r="T969">
        <v>1</v>
      </c>
      <c r="U969">
        <v>160</v>
      </c>
      <c r="V969">
        <v>63</v>
      </c>
      <c r="W969">
        <v>1</v>
      </c>
      <c r="X969">
        <v>0</v>
      </c>
      <c r="Y969">
        <v>0</v>
      </c>
      <c r="Z969">
        <v>0</v>
      </c>
      <c r="AA969">
        <v>0</v>
      </c>
      <c r="AB969">
        <v>5</v>
      </c>
      <c r="AC969" s="5">
        <v>3</v>
      </c>
      <c r="AD969">
        <v>1000</v>
      </c>
      <c r="AE969">
        <v>100</v>
      </c>
      <c r="AF969">
        <v>150</v>
      </c>
      <c r="AG969">
        <v>110</v>
      </c>
      <c r="AH969">
        <v>120</v>
      </c>
    </row>
    <row r="970" spans="1:34" x14ac:dyDescent="0.3">
      <c r="A970">
        <v>969</v>
      </c>
      <c r="B970">
        <v>1</v>
      </c>
      <c r="C970">
        <v>24</v>
      </c>
      <c r="D970" s="2">
        <v>29</v>
      </c>
      <c r="E970" s="2">
        <v>4</v>
      </c>
      <c r="F970">
        <v>0</v>
      </c>
      <c r="G970" s="2">
        <v>3</v>
      </c>
      <c r="H970">
        <v>553.21</v>
      </c>
      <c r="I970">
        <v>15632.65</v>
      </c>
      <c r="J970">
        <v>653.67999999999995</v>
      </c>
      <c r="K970">
        <v>78.345399999999998</v>
      </c>
      <c r="L970">
        <f t="shared" si="90"/>
        <v>199.53500779879866</v>
      </c>
      <c r="M970">
        <f t="shared" si="91"/>
        <v>23.914836005384899</v>
      </c>
      <c r="N970">
        <f t="shared" si="92"/>
        <v>7.061167598863495</v>
      </c>
      <c r="O970">
        <f t="shared" si="93"/>
        <v>0.84630094235711673</v>
      </c>
      <c r="P970">
        <f t="shared" si="94"/>
        <v>28.258075595162776</v>
      </c>
      <c r="Q970">
        <f t="shared" si="95"/>
        <v>8.3435657996512873</v>
      </c>
      <c r="R970">
        <v>0</v>
      </c>
      <c r="S970">
        <v>71</v>
      </c>
      <c r="T970">
        <v>2</v>
      </c>
      <c r="U970">
        <v>158</v>
      </c>
      <c r="V970">
        <v>65</v>
      </c>
      <c r="W970">
        <v>1</v>
      </c>
      <c r="X970">
        <v>1</v>
      </c>
      <c r="Y970">
        <v>0</v>
      </c>
      <c r="Z970">
        <v>0</v>
      </c>
      <c r="AA970">
        <v>0</v>
      </c>
      <c r="AB970">
        <v>5</v>
      </c>
      <c r="AC970" s="5">
        <v>2</v>
      </c>
      <c r="AD970">
        <v>900</v>
      </c>
      <c r="AE970">
        <v>115</v>
      </c>
      <c r="AF970">
        <v>400</v>
      </c>
      <c r="AG970">
        <v>140</v>
      </c>
      <c r="AH970">
        <v>160</v>
      </c>
    </row>
    <row r="971" spans="1:34" x14ac:dyDescent="0.3">
      <c r="A971">
        <v>970</v>
      </c>
      <c r="B971">
        <v>1</v>
      </c>
      <c r="C971">
        <v>24</v>
      </c>
      <c r="D971" s="2">
        <v>27</v>
      </c>
      <c r="E971" s="2">
        <v>3</v>
      </c>
      <c r="F971">
        <v>0</v>
      </c>
      <c r="G971" s="2">
        <v>8</v>
      </c>
      <c r="H971">
        <v>746.34</v>
      </c>
      <c r="I971">
        <v>10256.870000000001</v>
      </c>
      <c r="J971">
        <v>564.34</v>
      </c>
      <c r="K971">
        <v>86.354100000000003</v>
      </c>
      <c r="L971">
        <f t="shared" si="90"/>
        <v>118.77687336212178</v>
      </c>
      <c r="M971">
        <f t="shared" si="91"/>
        <v>18.174983166176418</v>
      </c>
      <c r="N971">
        <f t="shared" si="92"/>
        <v>8.6427859244668177</v>
      </c>
      <c r="O971">
        <f t="shared" si="93"/>
        <v>1.3225006201935003</v>
      </c>
      <c r="P971">
        <f t="shared" si="94"/>
        <v>13.742891979526759</v>
      </c>
      <c r="Q971">
        <f t="shared" si="95"/>
        <v>6.5351847798772731</v>
      </c>
      <c r="R971">
        <v>0</v>
      </c>
      <c r="S971">
        <v>67</v>
      </c>
      <c r="T971">
        <v>1</v>
      </c>
      <c r="U971">
        <v>167</v>
      </c>
      <c r="V971">
        <v>70</v>
      </c>
      <c r="W971">
        <v>0</v>
      </c>
      <c r="X971">
        <v>0</v>
      </c>
      <c r="Y971">
        <v>1</v>
      </c>
      <c r="Z971">
        <v>0</v>
      </c>
      <c r="AA971">
        <v>0</v>
      </c>
      <c r="AB971">
        <v>0</v>
      </c>
      <c r="AC971" s="5">
        <v>3</v>
      </c>
      <c r="AD971">
        <v>800</v>
      </c>
      <c r="AE971">
        <v>100</v>
      </c>
      <c r="AF971">
        <v>80</v>
      </c>
      <c r="AG971">
        <v>140</v>
      </c>
      <c r="AH971">
        <v>160</v>
      </c>
    </row>
    <row r="972" spans="1:34" x14ac:dyDescent="0.3">
      <c r="A972">
        <v>971</v>
      </c>
      <c r="B972">
        <v>1</v>
      </c>
      <c r="C972">
        <v>29</v>
      </c>
      <c r="D972" s="2">
        <v>29</v>
      </c>
      <c r="E972" s="2">
        <v>8</v>
      </c>
      <c r="F972">
        <v>0</v>
      </c>
      <c r="G972" s="2">
        <v>4</v>
      </c>
      <c r="H972">
        <v>643.51</v>
      </c>
      <c r="I972">
        <v>7563.32</v>
      </c>
      <c r="J972">
        <v>752.34</v>
      </c>
      <c r="K972">
        <v>89.486099999999993</v>
      </c>
      <c r="L972">
        <f t="shared" si="90"/>
        <v>84.519495206518116</v>
      </c>
      <c r="M972">
        <f t="shared" si="91"/>
        <v>10.053061115984793</v>
      </c>
      <c r="N972">
        <f t="shared" si="92"/>
        <v>7.1911727072696214</v>
      </c>
      <c r="O972">
        <f t="shared" si="93"/>
        <v>0.85534465800037207</v>
      </c>
      <c r="P972">
        <f t="shared" si="94"/>
        <v>11.753228388059238</v>
      </c>
      <c r="Q972">
        <f t="shared" si="95"/>
        <v>8.407339240395995</v>
      </c>
      <c r="R972">
        <v>0</v>
      </c>
      <c r="S972">
        <v>71</v>
      </c>
      <c r="T972">
        <v>1</v>
      </c>
      <c r="U972">
        <v>172</v>
      </c>
      <c r="V972">
        <v>52</v>
      </c>
      <c r="W972">
        <v>1</v>
      </c>
      <c r="X972">
        <v>1</v>
      </c>
      <c r="Y972">
        <v>0</v>
      </c>
      <c r="Z972">
        <v>0</v>
      </c>
      <c r="AA972">
        <v>0</v>
      </c>
      <c r="AB972">
        <v>5</v>
      </c>
      <c r="AC972" s="5">
        <v>2</v>
      </c>
      <c r="AD972">
        <v>800</v>
      </c>
      <c r="AE972">
        <v>145</v>
      </c>
      <c r="AF972">
        <v>150</v>
      </c>
      <c r="AG972">
        <v>110</v>
      </c>
      <c r="AH972">
        <v>145</v>
      </c>
    </row>
    <row r="973" spans="1:34" x14ac:dyDescent="0.3">
      <c r="A973">
        <v>972</v>
      </c>
      <c r="B973">
        <v>1</v>
      </c>
      <c r="C973">
        <v>26</v>
      </c>
      <c r="D973" s="2">
        <v>29</v>
      </c>
      <c r="E973" s="2">
        <v>11</v>
      </c>
      <c r="F973">
        <v>0</v>
      </c>
      <c r="G973" s="2">
        <v>3</v>
      </c>
      <c r="H973">
        <v>644.64</v>
      </c>
      <c r="I973">
        <v>8512.2099999999991</v>
      </c>
      <c r="J973">
        <v>365.21</v>
      </c>
      <c r="K973">
        <v>68.646600000000007</v>
      </c>
      <c r="L973">
        <f t="shared" si="90"/>
        <v>124.00046032869797</v>
      </c>
      <c r="M973">
        <f t="shared" si="91"/>
        <v>23.307713370389639</v>
      </c>
      <c r="N973">
        <f t="shared" si="92"/>
        <v>9.3907054391623177</v>
      </c>
      <c r="O973">
        <f t="shared" si="93"/>
        <v>1.7651214369814627</v>
      </c>
      <c r="P973">
        <f t="shared" si="94"/>
        <v>13.204594812608587</v>
      </c>
      <c r="Q973">
        <f t="shared" si="95"/>
        <v>5.3201469555666261</v>
      </c>
      <c r="R973">
        <v>1</v>
      </c>
      <c r="S973">
        <v>66</v>
      </c>
      <c r="T973">
        <v>2</v>
      </c>
      <c r="U973">
        <v>170</v>
      </c>
      <c r="V973" s="5">
        <v>79</v>
      </c>
      <c r="W973">
        <v>1</v>
      </c>
      <c r="X973">
        <v>1</v>
      </c>
      <c r="Y973">
        <v>0</v>
      </c>
      <c r="Z973">
        <v>0</v>
      </c>
      <c r="AA973">
        <v>1</v>
      </c>
      <c r="AB973">
        <v>5</v>
      </c>
      <c r="AC973" s="5">
        <v>1</v>
      </c>
      <c r="AD973">
        <v>900</v>
      </c>
      <c r="AE973">
        <v>130</v>
      </c>
      <c r="AF973">
        <v>800</v>
      </c>
      <c r="AG973">
        <v>110</v>
      </c>
      <c r="AH973">
        <v>130</v>
      </c>
    </row>
    <row r="974" spans="1:34" x14ac:dyDescent="0.3">
      <c r="A974">
        <v>973</v>
      </c>
      <c r="B974">
        <v>1</v>
      </c>
      <c r="C974">
        <v>28</v>
      </c>
      <c r="D974" s="2">
        <v>27</v>
      </c>
      <c r="E974" s="2">
        <v>6</v>
      </c>
      <c r="F974">
        <v>0</v>
      </c>
      <c r="G974" s="2">
        <v>5</v>
      </c>
      <c r="H974">
        <v>442.34</v>
      </c>
      <c r="I974">
        <v>3654.15</v>
      </c>
      <c r="J974">
        <v>360.32</v>
      </c>
      <c r="K974">
        <v>71.649900000000002</v>
      </c>
      <c r="L974">
        <f t="shared" si="90"/>
        <v>51.000071179443374</v>
      </c>
      <c r="M974">
        <f t="shared" si="91"/>
        <v>10.141402087033748</v>
      </c>
      <c r="N974">
        <f t="shared" si="92"/>
        <v>6.173630388877025</v>
      </c>
      <c r="O974">
        <f t="shared" si="93"/>
        <v>1.2276309946714032</v>
      </c>
      <c r="P974">
        <f t="shared" si="94"/>
        <v>8.2609531129900091</v>
      </c>
      <c r="Q974">
        <f t="shared" si="95"/>
        <v>5.0288974583356012</v>
      </c>
      <c r="R974">
        <v>0</v>
      </c>
      <c r="S974">
        <v>74</v>
      </c>
      <c r="T974">
        <v>1</v>
      </c>
      <c r="U974">
        <v>174</v>
      </c>
      <c r="V974">
        <v>75</v>
      </c>
      <c r="W974">
        <v>1</v>
      </c>
      <c r="X974">
        <v>0</v>
      </c>
      <c r="Y974">
        <v>0</v>
      </c>
      <c r="Z974">
        <v>0</v>
      </c>
      <c r="AA974">
        <v>0</v>
      </c>
      <c r="AB974">
        <v>8</v>
      </c>
      <c r="AC974" s="5">
        <v>4</v>
      </c>
      <c r="AD974">
        <v>900</v>
      </c>
      <c r="AE974">
        <v>110</v>
      </c>
      <c r="AF974">
        <v>300</v>
      </c>
      <c r="AG974">
        <v>110</v>
      </c>
      <c r="AH974">
        <v>125</v>
      </c>
    </row>
    <row r="975" spans="1:34" x14ac:dyDescent="0.3">
      <c r="A975">
        <v>974</v>
      </c>
      <c r="B975">
        <v>1</v>
      </c>
      <c r="C975">
        <v>29</v>
      </c>
      <c r="D975" s="2">
        <v>28</v>
      </c>
      <c r="E975" s="2">
        <v>6</v>
      </c>
      <c r="F975">
        <v>0</v>
      </c>
      <c r="G975" s="2">
        <v>12</v>
      </c>
      <c r="H975">
        <v>443.65</v>
      </c>
      <c r="I975">
        <v>7653.25</v>
      </c>
      <c r="J975">
        <v>485.36099999999999</v>
      </c>
      <c r="K975">
        <v>35.641199999999998</v>
      </c>
      <c r="L975">
        <f t="shared" si="90"/>
        <v>214.73042434037015</v>
      </c>
      <c r="M975">
        <f t="shared" si="91"/>
        <v>15.768160194164755</v>
      </c>
      <c r="N975">
        <f t="shared" si="92"/>
        <v>12.447672917859107</v>
      </c>
      <c r="O975">
        <f t="shared" si="93"/>
        <v>0.91406190443813984</v>
      </c>
      <c r="P975">
        <f t="shared" si="94"/>
        <v>17.250648033359631</v>
      </c>
      <c r="Q975">
        <f t="shared" si="95"/>
        <v>13.617975825729774</v>
      </c>
      <c r="R975">
        <v>0</v>
      </c>
      <c r="S975">
        <v>78</v>
      </c>
      <c r="T975">
        <v>1</v>
      </c>
      <c r="U975">
        <v>156</v>
      </c>
      <c r="V975">
        <v>70</v>
      </c>
      <c r="W975">
        <v>1</v>
      </c>
      <c r="X975">
        <v>1</v>
      </c>
      <c r="Y975">
        <v>0</v>
      </c>
      <c r="Z975">
        <v>0</v>
      </c>
      <c r="AA975">
        <v>0</v>
      </c>
      <c r="AB975">
        <v>5</v>
      </c>
      <c r="AC975" s="5">
        <v>1</v>
      </c>
      <c r="AD975">
        <v>1000</v>
      </c>
      <c r="AE975">
        <v>140</v>
      </c>
      <c r="AF975">
        <v>150</v>
      </c>
      <c r="AG975">
        <v>120</v>
      </c>
      <c r="AH975">
        <v>150</v>
      </c>
    </row>
    <row r="976" spans="1:34" x14ac:dyDescent="0.3">
      <c r="A976">
        <v>975</v>
      </c>
      <c r="B976">
        <v>1</v>
      </c>
      <c r="C976">
        <v>28</v>
      </c>
      <c r="D976" s="2">
        <v>29</v>
      </c>
      <c r="E976" s="2">
        <v>2</v>
      </c>
      <c r="F976">
        <v>0</v>
      </c>
      <c r="G976" s="2">
        <v>7</v>
      </c>
      <c r="H976">
        <v>732.54</v>
      </c>
      <c r="I976">
        <v>10563.87</v>
      </c>
      <c r="J976">
        <v>852.65099999999995</v>
      </c>
      <c r="K976">
        <v>89.654200000000003</v>
      </c>
      <c r="L976">
        <f t="shared" si="90"/>
        <v>117.82905876132965</v>
      </c>
      <c r="M976">
        <f t="shared" si="91"/>
        <v>12.389441870120367</v>
      </c>
      <c r="N976">
        <f t="shared" si="92"/>
        <v>8.1707270825014326</v>
      </c>
      <c r="O976">
        <f t="shared" si="93"/>
        <v>0.8591322827276342</v>
      </c>
      <c r="P976">
        <f t="shared" si="94"/>
        <v>14.420878040789583</v>
      </c>
      <c r="Q976">
        <f t="shared" si="95"/>
        <v>9.5104412286317874</v>
      </c>
      <c r="R976">
        <v>1</v>
      </c>
      <c r="S976">
        <v>67</v>
      </c>
      <c r="T976">
        <v>2</v>
      </c>
      <c r="U976">
        <v>173</v>
      </c>
      <c r="V976" s="5">
        <v>79</v>
      </c>
      <c r="W976">
        <v>0</v>
      </c>
      <c r="X976">
        <v>0</v>
      </c>
      <c r="Y976">
        <v>0</v>
      </c>
      <c r="Z976">
        <v>0</v>
      </c>
      <c r="AA976">
        <v>1</v>
      </c>
      <c r="AB976">
        <v>9</v>
      </c>
      <c r="AC976" s="5">
        <v>3</v>
      </c>
      <c r="AD976">
        <v>1000</v>
      </c>
      <c r="AE976">
        <v>125</v>
      </c>
      <c r="AF976">
        <v>250</v>
      </c>
      <c r="AG976">
        <v>130</v>
      </c>
      <c r="AH976">
        <v>145</v>
      </c>
    </row>
    <row r="977" spans="1:34" x14ac:dyDescent="0.3">
      <c r="A977">
        <v>976</v>
      </c>
      <c r="B977">
        <v>1</v>
      </c>
      <c r="C977">
        <v>28</v>
      </c>
      <c r="D977" s="2">
        <v>28</v>
      </c>
      <c r="E977" s="2">
        <v>2</v>
      </c>
      <c r="F977">
        <v>0</v>
      </c>
      <c r="G977" s="2">
        <v>11</v>
      </c>
      <c r="H977">
        <v>443.65</v>
      </c>
      <c r="I977">
        <v>6832.36</v>
      </c>
      <c r="J977">
        <v>693.56399999999996</v>
      </c>
      <c r="K977">
        <v>85.361400000000003</v>
      </c>
      <c r="L977">
        <f t="shared" si="90"/>
        <v>80.040392964501507</v>
      </c>
      <c r="M977">
        <f t="shared" si="91"/>
        <v>9.8510880034142492</v>
      </c>
      <c r="N977">
        <f t="shared" si="92"/>
        <v>5.1973140084394114</v>
      </c>
      <c r="O977">
        <f t="shared" si="93"/>
        <v>0.63966699540345229</v>
      </c>
      <c r="P977">
        <f t="shared" si="94"/>
        <v>15.400338104361547</v>
      </c>
      <c r="Q977">
        <f t="shared" si="95"/>
        <v>8.1250307516043545</v>
      </c>
      <c r="R977">
        <v>1</v>
      </c>
      <c r="S977">
        <v>73</v>
      </c>
      <c r="T977">
        <v>1</v>
      </c>
      <c r="U977">
        <v>165</v>
      </c>
      <c r="V977" s="5">
        <v>55</v>
      </c>
      <c r="W977">
        <v>0</v>
      </c>
      <c r="X977">
        <v>0</v>
      </c>
      <c r="Y977">
        <v>0</v>
      </c>
      <c r="Z977">
        <v>1</v>
      </c>
      <c r="AA977">
        <v>0</v>
      </c>
      <c r="AB977">
        <v>10</v>
      </c>
      <c r="AC977" s="5">
        <v>2</v>
      </c>
      <c r="AD977">
        <v>750</v>
      </c>
      <c r="AE977">
        <v>70</v>
      </c>
      <c r="AF977">
        <v>150</v>
      </c>
      <c r="AG977">
        <v>120</v>
      </c>
      <c r="AH977">
        <v>150</v>
      </c>
    </row>
    <row r="978" spans="1:34" x14ac:dyDescent="0.3">
      <c r="A978">
        <v>977</v>
      </c>
      <c r="B978">
        <v>1</v>
      </c>
      <c r="C978">
        <v>28</v>
      </c>
      <c r="D978" s="2">
        <v>29</v>
      </c>
      <c r="E978" s="2">
        <v>1</v>
      </c>
      <c r="F978">
        <v>0</v>
      </c>
      <c r="G978" s="2">
        <v>5</v>
      </c>
      <c r="H978">
        <v>355.15</v>
      </c>
      <c r="I978">
        <v>5632.32</v>
      </c>
      <c r="J978">
        <v>258.64400000000001</v>
      </c>
      <c r="K978">
        <v>32.6462</v>
      </c>
      <c r="L978">
        <f t="shared" si="90"/>
        <v>172.52605203668421</v>
      </c>
      <c r="M978">
        <f t="shared" si="91"/>
        <v>21.776341225777514</v>
      </c>
      <c r="N978">
        <f t="shared" si="92"/>
        <v>10.878754648320477</v>
      </c>
      <c r="O978">
        <f t="shared" si="93"/>
        <v>1.3731229025223859</v>
      </c>
      <c r="P978">
        <f t="shared" si="94"/>
        <v>15.858989159510067</v>
      </c>
      <c r="Q978">
        <f t="shared" si="95"/>
        <v>7.922637244150927</v>
      </c>
      <c r="R978">
        <v>1</v>
      </c>
      <c r="S978">
        <v>73</v>
      </c>
      <c r="T978">
        <v>1</v>
      </c>
      <c r="U978">
        <v>172</v>
      </c>
      <c r="V978" s="5">
        <v>70</v>
      </c>
      <c r="W978">
        <v>1</v>
      </c>
      <c r="X978">
        <v>0</v>
      </c>
      <c r="Y978">
        <v>0</v>
      </c>
      <c r="Z978">
        <v>1</v>
      </c>
      <c r="AA978">
        <v>0</v>
      </c>
      <c r="AB978">
        <v>2</v>
      </c>
      <c r="AC978" s="5">
        <v>3</v>
      </c>
      <c r="AD978">
        <v>900</v>
      </c>
      <c r="AE978">
        <v>90</v>
      </c>
      <c r="AF978">
        <v>350</v>
      </c>
      <c r="AG978">
        <v>120</v>
      </c>
      <c r="AH978">
        <v>155</v>
      </c>
    </row>
    <row r="979" spans="1:34" x14ac:dyDescent="0.3">
      <c r="A979">
        <v>978</v>
      </c>
      <c r="B979">
        <v>1</v>
      </c>
      <c r="C979">
        <v>28</v>
      </c>
      <c r="D979" s="2">
        <v>28</v>
      </c>
      <c r="E979" s="2">
        <v>3</v>
      </c>
      <c r="F979">
        <v>0</v>
      </c>
      <c r="G979" s="2">
        <v>7</v>
      </c>
      <c r="H979">
        <v>408.012</v>
      </c>
      <c r="I979">
        <v>6532.31</v>
      </c>
      <c r="J979">
        <v>198.64699999999999</v>
      </c>
      <c r="K979">
        <v>46.645099999999999</v>
      </c>
      <c r="L979">
        <f t="shared" si="90"/>
        <v>140.0427912042208</v>
      </c>
      <c r="M979">
        <f t="shared" si="91"/>
        <v>32.884010329881654</v>
      </c>
      <c r="N979">
        <f t="shared" si="92"/>
        <v>8.7471567217135355</v>
      </c>
      <c r="O979">
        <f t="shared" si="93"/>
        <v>2.0539550056129721</v>
      </c>
      <c r="P979">
        <f t="shared" si="94"/>
        <v>16.010092840406656</v>
      </c>
      <c r="Q979">
        <f t="shared" si="95"/>
        <v>4.2586895515284562</v>
      </c>
      <c r="R979">
        <v>1</v>
      </c>
      <c r="S979">
        <v>63</v>
      </c>
      <c r="T979">
        <v>1</v>
      </c>
      <c r="U979">
        <v>175</v>
      </c>
      <c r="V979" s="5">
        <v>62</v>
      </c>
      <c r="W979">
        <v>1</v>
      </c>
      <c r="X979">
        <v>1</v>
      </c>
      <c r="Y979">
        <v>0</v>
      </c>
      <c r="Z979">
        <v>1</v>
      </c>
      <c r="AA979">
        <v>1</v>
      </c>
      <c r="AB979">
        <v>9</v>
      </c>
      <c r="AC979" s="5">
        <v>2</v>
      </c>
      <c r="AD979">
        <v>900</v>
      </c>
      <c r="AE979">
        <v>110</v>
      </c>
      <c r="AF979">
        <v>250</v>
      </c>
      <c r="AG979">
        <v>120</v>
      </c>
      <c r="AH979">
        <v>150</v>
      </c>
    </row>
    <row r="980" spans="1:34" x14ac:dyDescent="0.3">
      <c r="A980">
        <v>979</v>
      </c>
      <c r="B980">
        <v>1</v>
      </c>
      <c r="C980">
        <v>27</v>
      </c>
      <c r="D980" s="2">
        <v>28</v>
      </c>
      <c r="E980" s="2">
        <v>2</v>
      </c>
      <c r="F980">
        <v>0</v>
      </c>
      <c r="G980" s="2">
        <v>5</v>
      </c>
      <c r="H980">
        <v>213.64099999999999</v>
      </c>
      <c r="I980">
        <v>3562.36</v>
      </c>
      <c r="J980">
        <v>205.64699999999999</v>
      </c>
      <c r="K980">
        <v>36.341700000000003</v>
      </c>
      <c r="L980">
        <f t="shared" si="90"/>
        <v>98.024032997905977</v>
      </c>
      <c r="M980">
        <f t="shared" si="91"/>
        <v>17.322693742189287</v>
      </c>
      <c r="N980">
        <f t="shared" si="92"/>
        <v>5.8786738099758669</v>
      </c>
      <c r="O980">
        <f t="shared" si="93"/>
        <v>1.0388724367484088</v>
      </c>
      <c r="P980">
        <f t="shared" si="94"/>
        <v>16.674514723297495</v>
      </c>
      <c r="Q980">
        <f t="shared" si="95"/>
        <v>5.6587061144635493</v>
      </c>
      <c r="R980">
        <v>1</v>
      </c>
      <c r="S980">
        <v>79</v>
      </c>
      <c r="T980">
        <v>1</v>
      </c>
      <c r="U980">
        <v>168</v>
      </c>
      <c r="V980" s="5">
        <v>80</v>
      </c>
      <c r="W980">
        <v>1</v>
      </c>
      <c r="X980">
        <v>0</v>
      </c>
      <c r="Y980">
        <v>0</v>
      </c>
      <c r="Z980">
        <v>0</v>
      </c>
      <c r="AA980">
        <v>1</v>
      </c>
      <c r="AB980">
        <v>5</v>
      </c>
      <c r="AC980" s="5">
        <v>6</v>
      </c>
      <c r="AD980">
        <v>750</v>
      </c>
      <c r="AE980">
        <v>110</v>
      </c>
      <c r="AF980">
        <v>180</v>
      </c>
      <c r="AG980">
        <v>130</v>
      </c>
      <c r="AH980">
        <v>140</v>
      </c>
    </row>
    <row r="981" spans="1:34" x14ac:dyDescent="0.3">
      <c r="A981">
        <v>980</v>
      </c>
      <c r="B981">
        <v>1</v>
      </c>
      <c r="C981">
        <v>28</v>
      </c>
      <c r="D981" s="2">
        <v>29</v>
      </c>
      <c r="E981" s="2">
        <v>2</v>
      </c>
      <c r="F981">
        <v>0</v>
      </c>
      <c r="G981" s="2">
        <v>11</v>
      </c>
      <c r="H981">
        <v>551.64700000000005</v>
      </c>
      <c r="I981">
        <v>6532.15</v>
      </c>
      <c r="J981">
        <v>356.15800000000002</v>
      </c>
      <c r="K981">
        <v>56.341099999999997</v>
      </c>
      <c r="L981">
        <f t="shared" si="90"/>
        <v>115.93934090743701</v>
      </c>
      <c r="M981">
        <f t="shared" si="91"/>
        <v>18.340596027605724</v>
      </c>
      <c r="N981">
        <f t="shared" si="92"/>
        <v>9.791200384799021</v>
      </c>
      <c r="O981">
        <f t="shared" si="93"/>
        <v>1.5488827992070935</v>
      </c>
      <c r="P981">
        <f t="shared" si="94"/>
        <v>11.841177419617978</v>
      </c>
      <c r="Q981">
        <f t="shared" si="95"/>
        <v>6.3214598224031837</v>
      </c>
      <c r="R981">
        <v>1</v>
      </c>
      <c r="S981">
        <v>69</v>
      </c>
      <c r="T981">
        <v>2</v>
      </c>
      <c r="U981">
        <v>173</v>
      </c>
      <c r="V981" s="5">
        <v>70</v>
      </c>
      <c r="W981">
        <v>1</v>
      </c>
      <c r="X981">
        <v>0</v>
      </c>
      <c r="Y981">
        <v>0</v>
      </c>
      <c r="Z981">
        <v>1</v>
      </c>
      <c r="AA981">
        <v>0</v>
      </c>
      <c r="AB981">
        <v>10</v>
      </c>
      <c r="AC981" s="5">
        <v>1</v>
      </c>
      <c r="AD981">
        <v>800</v>
      </c>
      <c r="AE981">
        <v>110</v>
      </c>
      <c r="AF981">
        <v>220</v>
      </c>
      <c r="AG981">
        <v>110</v>
      </c>
      <c r="AH981">
        <v>170</v>
      </c>
    </row>
    <row r="982" spans="1:34" x14ac:dyDescent="0.3">
      <c r="A982">
        <v>981</v>
      </c>
      <c r="B982">
        <v>1</v>
      </c>
      <c r="C982">
        <v>27</v>
      </c>
      <c r="D982" s="2">
        <v>29</v>
      </c>
      <c r="E982" s="2">
        <v>13</v>
      </c>
      <c r="F982">
        <v>0</v>
      </c>
      <c r="G982" s="2">
        <v>3</v>
      </c>
      <c r="H982">
        <v>149.642</v>
      </c>
      <c r="I982">
        <v>2651.25</v>
      </c>
      <c r="J982">
        <v>452.36</v>
      </c>
      <c r="K982">
        <v>56.315399999999997</v>
      </c>
      <c r="L982">
        <f t="shared" si="90"/>
        <v>47.078596618331758</v>
      </c>
      <c r="M982">
        <f t="shared" si="91"/>
        <v>5.8609293483066578</v>
      </c>
      <c r="N982">
        <f t="shared" si="92"/>
        <v>2.6572127695088734</v>
      </c>
      <c r="O982">
        <f t="shared" si="93"/>
        <v>0.33080290034485804</v>
      </c>
      <c r="P982">
        <f t="shared" si="94"/>
        <v>17.717285254139881</v>
      </c>
      <c r="Q982">
        <f t="shared" si="95"/>
        <v>8.0326163003370308</v>
      </c>
      <c r="R982">
        <v>0</v>
      </c>
      <c r="S982">
        <v>64</v>
      </c>
      <c r="T982">
        <v>2</v>
      </c>
      <c r="U982">
        <v>168</v>
      </c>
      <c r="V982">
        <v>77</v>
      </c>
      <c r="W982">
        <v>0</v>
      </c>
      <c r="X982">
        <v>1</v>
      </c>
      <c r="Y982">
        <v>0</v>
      </c>
      <c r="Z982">
        <v>0</v>
      </c>
      <c r="AA982">
        <v>0</v>
      </c>
      <c r="AB982">
        <v>5</v>
      </c>
      <c r="AC982" s="5">
        <v>4</v>
      </c>
      <c r="AD982">
        <v>900</v>
      </c>
      <c r="AE982">
        <v>140</v>
      </c>
      <c r="AF982">
        <v>300</v>
      </c>
      <c r="AG982">
        <v>110</v>
      </c>
      <c r="AH982">
        <v>120</v>
      </c>
    </row>
    <row r="983" spans="1:34" x14ac:dyDescent="0.3">
      <c r="A983">
        <v>982</v>
      </c>
      <c r="B983">
        <v>1</v>
      </c>
      <c r="C983">
        <v>25</v>
      </c>
      <c r="D983" s="2">
        <v>28</v>
      </c>
      <c r="E983" s="2">
        <v>1</v>
      </c>
      <c r="F983">
        <v>0</v>
      </c>
      <c r="G983" s="2">
        <v>2</v>
      </c>
      <c r="H983">
        <v>225.648</v>
      </c>
      <c r="I983">
        <v>4102.3500000000004</v>
      </c>
      <c r="J983">
        <v>365.31</v>
      </c>
      <c r="K983">
        <v>58.943300000000001</v>
      </c>
      <c r="L983">
        <f t="shared" si="90"/>
        <v>69.598241021456218</v>
      </c>
      <c r="M983">
        <f t="shared" si="91"/>
        <v>11.229777449289646</v>
      </c>
      <c r="N983">
        <f t="shared" si="92"/>
        <v>3.8282213584919744</v>
      </c>
      <c r="O983">
        <f t="shared" si="93"/>
        <v>0.61768908598176886</v>
      </c>
      <c r="P983">
        <f t="shared" si="94"/>
        <v>18.180307381408213</v>
      </c>
      <c r="Q983">
        <f t="shared" si="95"/>
        <v>6.1976509628744916</v>
      </c>
      <c r="R983">
        <v>0</v>
      </c>
      <c r="S983">
        <v>69</v>
      </c>
      <c r="T983">
        <v>2</v>
      </c>
      <c r="U983">
        <v>156</v>
      </c>
      <c r="V983">
        <v>72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 s="5">
        <v>1</v>
      </c>
      <c r="AD983">
        <v>900</v>
      </c>
      <c r="AE983">
        <v>140</v>
      </c>
      <c r="AF983">
        <v>250</v>
      </c>
      <c r="AG983">
        <v>110</v>
      </c>
      <c r="AH983">
        <v>135</v>
      </c>
    </row>
    <row r="984" spans="1:34" x14ac:dyDescent="0.3">
      <c r="A984">
        <v>983</v>
      </c>
      <c r="B984">
        <v>1</v>
      </c>
      <c r="C984">
        <v>27</v>
      </c>
      <c r="D984" s="2">
        <v>29</v>
      </c>
      <c r="E984" s="2">
        <v>3</v>
      </c>
      <c r="F984">
        <v>0</v>
      </c>
      <c r="G984" s="2">
        <v>8</v>
      </c>
      <c r="H984">
        <v>315.642</v>
      </c>
      <c r="I984">
        <v>3025.64</v>
      </c>
      <c r="J984">
        <v>423.31</v>
      </c>
      <c r="K984">
        <v>78.645399999999995</v>
      </c>
      <c r="L984">
        <f t="shared" si="90"/>
        <v>38.471925885048584</v>
      </c>
      <c r="M984">
        <f t="shared" si="91"/>
        <v>7.1475750631924591</v>
      </c>
      <c r="N984">
        <f t="shared" si="92"/>
        <v>4.0134833060802029</v>
      </c>
      <c r="O984">
        <f t="shared" si="93"/>
        <v>0.74565212255793623</v>
      </c>
      <c r="P984">
        <f t="shared" si="94"/>
        <v>9.5856698411491497</v>
      </c>
      <c r="Q984">
        <f t="shared" si="95"/>
        <v>5.3825144255099477</v>
      </c>
      <c r="R984">
        <v>1</v>
      </c>
      <c r="S984">
        <v>64</v>
      </c>
      <c r="T984">
        <v>1</v>
      </c>
      <c r="U984">
        <v>176</v>
      </c>
      <c r="V984" s="5">
        <v>55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12</v>
      </c>
      <c r="AC984" s="5">
        <v>2</v>
      </c>
      <c r="AD984">
        <v>750</v>
      </c>
      <c r="AE984">
        <v>95</v>
      </c>
      <c r="AF984">
        <v>450</v>
      </c>
      <c r="AG984">
        <v>100</v>
      </c>
      <c r="AH984">
        <v>135</v>
      </c>
    </row>
    <row r="985" spans="1:34" x14ac:dyDescent="0.3">
      <c r="A985">
        <v>984</v>
      </c>
      <c r="B985">
        <v>1</v>
      </c>
      <c r="C985">
        <v>27</v>
      </c>
      <c r="D985" s="2">
        <v>28</v>
      </c>
      <c r="E985" s="2">
        <v>2</v>
      </c>
      <c r="F985">
        <v>1</v>
      </c>
      <c r="G985" s="2">
        <v>11</v>
      </c>
      <c r="H985">
        <v>705.32600000000002</v>
      </c>
      <c r="I985">
        <v>8532.64</v>
      </c>
      <c r="J985">
        <v>412.35</v>
      </c>
      <c r="K985">
        <v>81.215599999999995</v>
      </c>
      <c r="L985">
        <f t="shared" si="90"/>
        <v>105.06158915282286</v>
      </c>
      <c r="M985">
        <f t="shared" si="91"/>
        <v>20.6927125015157</v>
      </c>
      <c r="N985">
        <f t="shared" si="92"/>
        <v>8.6846123158605</v>
      </c>
      <c r="O985">
        <f t="shared" si="93"/>
        <v>1.7105032132896811</v>
      </c>
      <c r="P985">
        <f t="shared" si="94"/>
        <v>12.097441466782735</v>
      </c>
      <c r="Q985">
        <f t="shared" si="95"/>
        <v>5.0772265426839187</v>
      </c>
      <c r="R985">
        <v>1</v>
      </c>
      <c r="S985">
        <v>84</v>
      </c>
      <c r="T985">
        <v>1</v>
      </c>
      <c r="U985">
        <v>176</v>
      </c>
      <c r="V985" s="5">
        <v>80</v>
      </c>
      <c r="W985">
        <v>1</v>
      </c>
      <c r="X985">
        <v>0</v>
      </c>
      <c r="Y985">
        <v>0</v>
      </c>
      <c r="Z985">
        <v>0</v>
      </c>
      <c r="AA985">
        <v>0</v>
      </c>
      <c r="AB985">
        <v>9</v>
      </c>
      <c r="AC985" s="5">
        <v>1</v>
      </c>
      <c r="AD985">
        <v>800</v>
      </c>
      <c r="AE985">
        <v>135</v>
      </c>
      <c r="AF985">
        <v>350</v>
      </c>
      <c r="AG985">
        <v>110</v>
      </c>
      <c r="AH985">
        <v>130</v>
      </c>
    </row>
    <row r="986" spans="1:34" x14ac:dyDescent="0.3">
      <c r="A986">
        <v>985</v>
      </c>
      <c r="B986">
        <v>1</v>
      </c>
      <c r="C986">
        <v>25</v>
      </c>
      <c r="D986" s="2">
        <v>27</v>
      </c>
      <c r="E986" s="2">
        <v>14</v>
      </c>
      <c r="F986">
        <v>1</v>
      </c>
      <c r="G986" s="2">
        <v>15</v>
      </c>
      <c r="H986">
        <v>791.32</v>
      </c>
      <c r="I986">
        <v>15231.31</v>
      </c>
      <c r="J986">
        <v>563.21</v>
      </c>
      <c r="K986">
        <v>65.3215</v>
      </c>
      <c r="L986">
        <f t="shared" si="90"/>
        <v>233.17452906011036</v>
      </c>
      <c r="M986">
        <f t="shared" si="91"/>
        <v>27.04374922320271</v>
      </c>
      <c r="N986">
        <f t="shared" si="92"/>
        <v>12.114234976232941</v>
      </c>
      <c r="O986">
        <f t="shared" si="93"/>
        <v>1.4050176665897267</v>
      </c>
      <c r="P986">
        <f t="shared" si="94"/>
        <v>19.2479780619724</v>
      </c>
      <c r="Q986">
        <f t="shared" si="95"/>
        <v>8.6221228845020406</v>
      </c>
      <c r="R986">
        <v>0</v>
      </c>
      <c r="S986">
        <v>65</v>
      </c>
      <c r="T986">
        <v>1</v>
      </c>
      <c r="U986">
        <v>162</v>
      </c>
      <c r="V986">
        <v>62</v>
      </c>
      <c r="W986">
        <v>1</v>
      </c>
      <c r="X986">
        <v>1</v>
      </c>
      <c r="Y986">
        <v>0</v>
      </c>
      <c r="Z986">
        <v>0</v>
      </c>
      <c r="AA986">
        <v>0</v>
      </c>
      <c r="AB986">
        <v>0</v>
      </c>
      <c r="AC986" s="5">
        <v>3</v>
      </c>
      <c r="AD986">
        <v>800</v>
      </c>
      <c r="AE986">
        <v>120</v>
      </c>
      <c r="AF986">
        <v>250</v>
      </c>
      <c r="AG986">
        <v>110</v>
      </c>
      <c r="AH986">
        <v>150</v>
      </c>
    </row>
    <row r="987" spans="1:34" x14ac:dyDescent="0.3">
      <c r="A987">
        <v>986</v>
      </c>
      <c r="B987">
        <v>1</v>
      </c>
      <c r="C987">
        <v>25</v>
      </c>
      <c r="D987" s="2">
        <v>28</v>
      </c>
      <c r="E987" s="2">
        <v>6</v>
      </c>
      <c r="F987">
        <v>0</v>
      </c>
      <c r="G987" s="2">
        <v>10</v>
      </c>
      <c r="H987">
        <v>375.65</v>
      </c>
      <c r="I987">
        <v>8123.21</v>
      </c>
      <c r="J987">
        <v>215.31</v>
      </c>
      <c r="K987">
        <v>46.351199999999999</v>
      </c>
      <c r="L987">
        <f t="shared" si="90"/>
        <v>175.2534993700271</v>
      </c>
      <c r="M987">
        <f t="shared" si="91"/>
        <v>37.727973619432447</v>
      </c>
      <c r="N987">
        <f t="shared" si="92"/>
        <v>8.1044287958024821</v>
      </c>
      <c r="O987">
        <f t="shared" si="93"/>
        <v>1.7446936974594769</v>
      </c>
      <c r="P987">
        <f t="shared" si="94"/>
        <v>21.624411020897114</v>
      </c>
      <c r="Q987">
        <f t="shared" si="95"/>
        <v>4.6451871796199455</v>
      </c>
      <c r="R987">
        <v>1</v>
      </c>
      <c r="S987">
        <v>79</v>
      </c>
      <c r="T987">
        <v>2</v>
      </c>
      <c r="U987">
        <v>170</v>
      </c>
      <c r="V987" s="5">
        <v>75</v>
      </c>
      <c r="W987">
        <v>1</v>
      </c>
      <c r="X987">
        <v>1</v>
      </c>
      <c r="Y987">
        <v>0</v>
      </c>
      <c r="Z987">
        <v>0</v>
      </c>
      <c r="AA987">
        <v>0</v>
      </c>
      <c r="AB987">
        <v>5</v>
      </c>
      <c r="AC987" s="5">
        <v>4</v>
      </c>
      <c r="AD987">
        <v>700</v>
      </c>
      <c r="AE987">
        <v>115</v>
      </c>
      <c r="AF987">
        <v>300</v>
      </c>
      <c r="AG987">
        <v>120</v>
      </c>
      <c r="AH987">
        <v>140</v>
      </c>
    </row>
    <row r="988" spans="1:34" x14ac:dyDescent="0.3">
      <c r="A988">
        <v>987</v>
      </c>
      <c r="B988">
        <v>1</v>
      </c>
      <c r="C988">
        <v>24</v>
      </c>
      <c r="D988" s="2">
        <v>29</v>
      </c>
      <c r="E988" s="2">
        <v>2</v>
      </c>
      <c r="F988">
        <v>1</v>
      </c>
      <c r="G988" s="2">
        <v>8</v>
      </c>
      <c r="H988">
        <v>892.21</v>
      </c>
      <c r="I988">
        <v>10253</v>
      </c>
      <c r="J988">
        <v>563.21</v>
      </c>
      <c r="K988">
        <v>27.1723</v>
      </c>
      <c r="L988">
        <f t="shared" si="90"/>
        <v>377.33279847491747</v>
      </c>
      <c r="M988">
        <f t="shared" si="91"/>
        <v>18.204577333499049</v>
      </c>
      <c r="N988">
        <f t="shared" si="92"/>
        <v>32.835277102048778</v>
      </c>
      <c r="O988">
        <f t="shared" si="93"/>
        <v>1.5841515598089522</v>
      </c>
      <c r="P988">
        <f t="shared" si="94"/>
        <v>11.491689176314992</v>
      </c>
      <c r="Q988">
        <f t="shared" si="95"/>
        <v>20.727358375993202</v>
      </c>
      <c r="R988">
        <v>1</v>
      </c>
      <c r="S988">
        <v>68</v>
      </c>
      <c r="T988">
        <v>1</v>
      </c>
      <c r="U988">
        <v>163</v>
      </c>
      <c r="V988" s="5">
        <v>69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12</v>
      </c>
      <c r="AC988" s="5">
        <v>2</v>
      </c>
      <c r="AD988">
        <v>700</v>
      </c>
      <c r="AE988">
        <v>120</v>
      </c>
      <c r="AF988">
        <v>150</v>
      </c>
      <c r="AG988">
        <v>140</v>
      </c>
      <c r="AH988">
        <v>150</v>
      </c>
    </row>
    <row r="989" spans="1:34" x14ac:dyDescent="0.3">
      <c r="A989">
        <v>988</v>
      </c>
      <c r="B989">
        <v>0</v>
      </c>
      <c r="C989">
        <v>30</v>
      </c>
      <c r="D989" s="2">
        <v>28</v>
      </c>
      <c r="E989" s="2">
        <v>2</v>
      </c>
      <c r="F989">
        <v>0</v>
      </c>
      <c r="G989" s="2">
        <v>11</v>
      </c>
      <c r="H989">
        <v>77.353200000000001</v>
      </c>
      <c r="I989">
        <v>2405.65</v>
      </c>
      <c r="J989">
        <v>281.45100000000002</v>
      </c>
      <c r="K989">
        <v>30.528199999999998</v>
      </c>
      <c r="L989">
        <f t="shared" si="90"/>
        <v>78.800911943711071</v>
      </c>
      <c r="M989">
        <f t="shared" si="91"/>
        <v>8.5473137420012719</v>
      </c>
      <c r="N989">
        <f t="shared" si="92"/>
        <v>2.5338277395981423</v>
      </c>
      <c r="O989">
        <f t="shared" si="93"/>
        <v>0.27483718302653037</v>
      </c>
      <c r="P989">
        <f t="shared" si="94"/>
        <v>31.099553735333512</v>
      </c>
      <c r="Q989">
        <f t="shared" si="95"/>
        <v>9.2193774935960864</v>
      </c>
      <c r="R989">
        <v>0</v>
      </c>
      <c r="S989">
        <v>56</v>
      </c>
      <c r="T989">
        <v>1</v>
      </c>
      <c r="U989">
        <v>160</v>
      </c>
      <c r="V989">
        <v>58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12</v>
      </c>
      <c r="AC989" s="5">
        <v>2</v>
      </c>
      <c r="AD989">
        <v>900</v>
      </c>
      <c r="AE989">
        <v>120</v>
      </c>
      <c r="AF989">
        <v>250</v>
      </c>
      <c r="AG989">
        <v>140</v>
      </c>
      <c r="AH989">
        <v>150</v>
      </c>
    </row>
    <row r="990" spans="1:34" x14ac:dyDescent="0.3">
      <c r="A990">
        <v>989</v>
      </c>
      <c r="B990">
        <v>0</v>
      </c>
      <c r="C990">
        <v>27</v>
      </c>
      <c r="D990" s="2">
        <v>29</v>
      </c>
      <c r="E990" s="2">
        <v>6</v>
      </c>
      <c r="F990">
        <v>0</v>
      </c>
      <c r="G990" s="2">
        <v>4</v>
      </c>
      <c r="H990">
        <v>233.45699999999999</v>
      </c>
      <c r="I990">
        <v>1034.06</v>
      </c>
      <c r="J990">
        <v>240.6525</v>
      </c>
      <c r="K990">
        <v>11.2432</v>
      </c>
      <c r="L990">
        <f t="shared" si="90"/>
        <v>91.972036430909341</v>
      </c>
      <c r="M990">
        <f t="shared" si="91"/>
        <v>4.2969011333769647</v>
      </c>
      <c r="N990">
        <f t="shared" si="92"/>
        <v>20.764284189554576</v>
      </c>
      <c r="O990">
        <f t="shared" si="93"/>
        <v>0.97010004051485021</v>
      </c>
      <c r="P990">
        <f t="shared" si="94"/>
        <v>4.4293381650582333</v>
      </c>
      <c r="Q990">
        <f t="shared" si="95"/>
        <v>21.404271026042409</v>
      </c>
      <c r="R990">
        <v>1</v>
      </c>
      <c r="S990">
        <v>74</v>
      </c>
      <c r="T990">
        <v>1</v>
      </c>
      <c r="U990">
        <v>160</v>
      </c>
      <c r="V990" s="5">
        <v>85</v>
      </c>
      <c r="W990">
        <v>1</v>
      </c>
      <c r="X990">
        <v>0</v>
      </c>
      <c r="Y990">
        <v>0</v>
      </c>
      <c r="Z990">
        <v>0</v>
      </c>
      <c r="AA990">
        <v>1</v>
      </c>
      <c r="AB990">
        <v>9</v>
      </c>
      <c r="AC990" s="5">
        <v>2</v>
      </c>
      <c r="AD990">
        <v>800</v>
      </c>
      <c r="AE990">
        <v>120</v>
      </c>
      <c r="AF990">
        <v>250</v>
      </c>
      <c r="AG990">
        <v>110</v>
      </c>
      <c r="AH990">
        <v>130</v>
      </c>
    </row>
    <row r="991" spans="1:34" x14ac:dyDescent="0.3">
      <c r="A991">
        <v>990</v>
      </c>
      <c r="B991">
        <v>0</v>
      </c>
      <c r="C991">
        <v>26</v>
      </c>
      <c r="D991" s="2">
        <v>28</v>
      </c>
      <c r="E991" s="2">
        <v>3</v>
      </c>
      <c r="F991">
        <v>0</v>
      </c>
      <c r="G991" s="2">
        <v>8</v>
      </c>
      <c r="H991">
        <v>115.822</v>
      </c>
      <c r="I991">
        <v>3654.15</v>
      </c>
      <c r="J991">
        <v>202.899</v>
      </c>
      <c r="K991">
        <v>70.8874</v>
      </c>
      <c r="L991">
        <f t="shared" si="90"/>
        <v>51.548653216227429</v>
      </c>
      <c r="M991">
        <f t="shared" si="91"/>
        <v>18.009699407094171</v>
      </c>
      <c r="N991">
        <f t="shared" si="92"/>
        <v>1.6338869813253132</v>
      </c>
      <c r="O991">
        <f t="shared" si="93"/>
        <v>0.57083573600658455</v>
      </c>
      <c r="P991">
        <f t="shared" si="94"/>
        <v>31.549705582704494</v>
      </c>
      <c r="Q991">
        <f t="shared" si="95"/>
        <v>2.8622717154247441</v>
      </c>
      <c r="R991">
        <v>1</v>
      </c>
      <c r="S991">
        <v>64</v>
      </c>
      <c r="T991">
        <v>2</v>
      </c>
      <c r="U991">
        <v>175</v>
      </c>
      <c r="V991" s="5">
        <v>83</v>
      </c>
      <c r="W991">
        <v>0</v>
      </c>
      <c r="X991">
        <v>0</v>
      </c>
      <c r="Y991">
        <v>0</v>
      </c>
      <c r="Z991">
        <v>0</v>
      </c>
      <c r="AA991">
        <v>1</v>
      </c>
      <c r="AB991">
        <v>6</v>
      </c>
      <c r="AC991" s="5">
        <v>0</v>
      </c>
      <c r="AD991">
        <v>700</v>
      </c>
      <c r="AE991">
        <v>110</v>
      </c>
      <c r="AF991">
        <v>150</v>
      </c>
      <c r="AG991">
        <v>115</v>
      </c>
      <c r="AH991">
        <v>130</v>
      </c>
    </row>
    <row r="992" spans="1:34" x14ac:dyDescent="0.3">
      <c r="A992">
        <v>991</v>
      </c>
      <c r="B992">
        <v>0</v>
      </c>
      <c r="C992">
        <v>28</v>
      </c>
      <c r="D992" s="2">
        <v>28</v>
      </c>
      <c r="E992" s="2">
        <v>4</v>
      </c>
      <c r="F992">
        <v>0</v>
      </c>
      <c r="G992" s="2">
        <v>4</v>
      </c>
      <c r="H992">
        <v>68.925600000000003</v>
      </c>
      <c r="I992">
        <v>1220.51</v>
      </c>
      <c r="J992">
        <v>203.65</v>
      </c>
      <c r="K992">
        <v>44.564500000000002</v>
      </c>
      <c r="L992">
        <f t="shared" si="90"/>
        <v>27.387494530399756</v>
      </c>
      <c r="M992">
        <f t="shared" si="91"/>
        <v>5.9931745642032901</v>
      </c>
      <c r="N992">
        <f t="shared" si="92"/>
        <v>1.5466481167745627</v>
      </c>
      <c r="O992">
        <f t="shared" si="93"/>
        <v>0.33845126442425733</v>
      </c>
      <c r="P992">
        <f t="shared" si="94"/>
        <v>17.707644184453962</v>
      </c>
      <c r="Q992">
        <f t="shared" si="95"/>
        <v>4.5697808793995218</v>
      </c>
      <c r="R992">
        <v>0</v>
      </c>
      <c r="S992">
        <v>40</v>
      </c>
      <c r="T992">
        <v>1</v>
      </c>
      <c r="U992">
        <v>153</v>
      </c>
      <c r="V992">
        <v>57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16</v>
      </c>
      <c r="AC992" s="5">
        <v>4</v>
      </c>
      <c r="AD992">
        <v>1000</v>
      </c>
      <c r="AE992">
        <v>110</v>
      </c>
      <c r="AF992">
        <v>120</v>
      </c>
      <c r="AG992">
        <v>100</v>
      </c>
      <c r="AH992">
        <v>170</v>
      </c>
    </row>
    <row r="993" spans="1:34" x14ac:dyDescent="0.3">
      <c r="A993">
        <v>992</v>
      </c>
      <c r="B993">
        <v>0</v>
      </c>
      <c r="C993">
        <v>26</v>
      </c>
      <c r="D993" s="2">
        <v>28</v>
      </c>
      <c r="E993" s="2">
        <v>2</v>
      </c>
      <c r="F993">
        <v>0</v>
      </c>
      <c r="G993" s="2">
        <v>3</v>
      </c>
      <c r="H993">
        <v>325.64</v>
      </c>
      <c r="I993">
        <v>4562.6499999999996</v>
      </c>
      <c r="J993">
        <v>326.20999999999998</v>
      </c>
      <c r="K993">
        <v>46.646500000000003</v>
      </c>
      <c r="L993">
        <f t="shared" si="90"/>
        <v>97.813340765116337</v>
      </c>
      <c r="M993">
        <f t="shared" si="91"/>
        <v>13.986848962324883</v>
      </c>
      <c r="N993">
        <f t="shared" si="92"/>
        <v>6.9810167965442202</v>
      </c>
      <c r="O993">
        <f t="shared" si="93"/>
        <v>0.9982526593298795</v>
      </c>
      <c r="P993">
        <f t="shared" si="94"/>
        <v>14.011331531752855</v>
      </c>
      <c r="Q993">
        <f t="shared" si="95"/>
        <v>6.9932363628568055</v>
      </c>
      <c r="R993">
        <v>0</v>
      </c>
      <c r="S993">
        <v>60</v>
      </c>
      <c r="T993">
        <v>1</v>
      </c>
      <c r="U993">
        <v>155</v>
      </c>
      <c r="V993">
        <v>54</v>
      </c>
      <c r="W993">
        <v>1</v>
      </c>
      <c r="X993">
        <v>0</v>
      </c>
      <c r="Y993">
        <v>0</v>
      </c>
      <c r="Z993">
        <v>0</v>
      </c>
      <c r="AA993">
        <v>0</v>
      </c>
      <c r="AB993">
        <v>6</v>
      </c>
      <c r="AC993" s="5">
        <v>2</v>
      </c>
      <c r="AD993">
        <v>800</v>
      </c>
      <c r="AE993">
        <v>140</v>
      </c>
      <c r="AF993">
        <v>350</v>
      </c>
      <c r="AG993">
        <v>120</v>
      </c>
      <c r="AH993">
        <v>150</v>
      </c>
    </row>
    <row r="994" spans="1:34" x14ac:dyDescent="0.3">
      <c r="A994">
        <v>993</v>
      </c>
      <c r="B994">
        <v>0</v>
      </c>
      <c r="C994">
        <v>27</v>
      </c>
      <c r="D994" s="2">
        <v>28</v>
      </c>
      <c r="E994" s="2">
        <v>4</v>
      </c>
      <c r="F994">
        <v>0</v>
      </c>
      <c r="G994" s="2">
        <v>6</v>
      </c>
      <c r="H994">
        <v>235.36</v>
      </c>
      <c r="I994">
        <v>3562.21</v>
      </c>
      <c r="J994">
        <v>452.65</v>
      </c>
      <c r="K994">
        <v>36.641199999999998</v>
      </c>
      <c r="L994">
        <f t="shared" si="90"/>
        <v>97.218704627577708</v>
      </c>
      <c r="M994">
        <f t="shared" si="91"/>
        <v>7.8696785595935053</v>
      </c>
      <c r="N994">
        <f t="shared" si="92"/>
        <v>6.4233704136327416</v>
      </c>
      <c r="O994">
        <f t="shared" si="93"/>
        <v>0.51996023417651616</v>
      </c>
      <c r="P994">
        <f t="shared" si="94"/>
        <v>15.135154656696125</v>
      </c>
      <c r="Q994">
        <f t="shared" si="95"/>
        <v>12.353580122921738</v>
      </c>
      <c r="R994">
        <v>1</v>
      </c>
      <c r="S994">
        <v>60</v>
      </c>
      <c r="T994">
        <v>1</v>
      </c>
      <c r="U994">
        <v>175</v>
      </c>
      <c r="V994" s="5">
        <v>72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6</v>
      </c>
      <c r="AC994" s="5">
        <v>3</v>
      </c>
      <c r="AD994">
        <v>700</v>
      </c>
      <c r="AE994">
        <v>70</v>
      </c>
      <c r="AF994">
        <v>200</v>
      </c>
      <c r="AG994">
        <v>110</v>
      </c>
      <c r="AH994">
        <v>150</v>
      </c>
    </row>
    <row r="995" spans="1:34" x14ac:dyDescent="0.3">
      <c r="A995">
        <v>994</v>
      </c>
      <c r="B995">
        <v>0</v>
      </c>
      <c r="C995">
        <v>26</v>
      </c>
      <c r="D995" s="2">
        <v>29</v>
      </c>
      <c r="E995" s="2">
        <v>3</v>
      </c>
      <c r="F995">
        <v>0</v>
      </c>
      <c r="G995" s="2">
        <v>6</v>
      </c>
      <c r="H995">
        <v>322.33999999999997</v>
      </c>
      <c r="I995">
        <v>10235.65</v>
      </c>
      <c r="J995">
        <v>635.65</v>
      </c>
      <c r="K995">
        <v>75.365099999999998</v>
      </c>
      <c r="L995">
        <f t="shared" si="90"/>
        <v>135.81418985710891</v>
      </c>
      <c r="M995">
        <f t="shared" si="91"/>
        <v>16.102650829859201</v>
      </c>
      <c r="N995">
        <f t="shared" si="92"/>
        <v>4.2770460067060219</v>
      </c>
      <c r="O995">
        <f t="shared" si="93"/>
        <v>0.50710296546841815</v>
      </c>
      <c r="P995">
        <f t="shared" si="94"/>
        <v>31.754203635912393</v>
      </c>
      <c r="Q995">
        <f t="shared" si="95"/>
        <v>8.4342752812641386</v>
      </c>
      <c r="R995">
        <v>0</v>
      </c>
      <c r="S995">
        <v>70</v>
      </c>
      <c r="T995">
        <v>1</v>
      </c>
      <c r="U995">
        <v>158</v>
      </c>
      <c r="V995">
        <v>62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9</v>
      </c>
      <c r="AC995" s="5">
        <v>1</v>
      </c>
      <c r="AD995">
        <v>800</v>
      </c>
      <c r="AE995">
        <v>120</v>
      </c>
      <c r="AF995">
        <v>350</v>
      </c>
      <c r="AG995">
        <v>110</v>
      </c>
      <c r="AH995">
        <v>140</v>
      </c>
    </row>
    <row r="996" spans="1:34" x14ac:dyDescent="0.3">
      <c r="A996">
        <v>995</v>
      </c>
      <c r="B996">
        <v>0</v>
      </c>
      <c r="C996">
        <v>29</v>
      </c>
      <c r="D996" s="2">
        <v>28</v>
      </c>
      <c r="E996" s="2">
        <v>2</v>
      </c>
      <c r="F996">
        <v>0</v>
      </c>
      <c r="G996" s="2">
        <v>9</v>
      </c>
      <c r="H996">
        <v>235.36</v>
      </c>
      <c r="I996">
        <v>2589.65</v>
      </c>
      <c r="J996">
        <v>412.35</v>
      </c>
      <c r="K996">
        <v>56.364400000000003</v>
      </c>
      <c r="L996">
        <f t="shared" si="90"/>
        <v>45.944780748131798</v>
      </c>
      <c r="M996">
        <f t="shared" si="91"/>
        <v>6.2802231114344611</v>
      </c>
      <c r="N996">
        <f t="shared" si="92"/>
        <v>4.1756853616821967</v>
      </c>
      <c r="O996">
        <f t="shared" si="93"/>
        <v>0.57077725233418208</v>
      </c>
      <c r="P996">
        <f t="shared" si="94"/>
        <v>11.002931679129844</v>
      </c>
      <c r="Q996">
        <f t="shared" si="95"/>
        <v>7.3157879796467276</v>
      </c>
      <c r="R996">
        <v>0</v>
      </c>
      <c r="S996">
        <v>42</v>
      </c>
      <c r="T996">
        <v>1</v>
      </c>
      <c r="U996">
        <v>160</v>
      </c>
      <c r="V996">
        <v>73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16</v>
      </c>
      <c r="AC996" s="5">
        <v>4</v>
      </c>
      <c r="AD996">
        <v>900</v>
      </c>
      <c r="AE996">
        <v>110</v>
      </c>
      <c r="AF996">
        <v>100</v>
      </c>
      <c r="AG996">
        <v>120</v>
      </c>
      <c r="AH996">
        <v>130</v>
      </c>
    </row>
    <row r="997" spans="1:34" x14ac:dyDescent="0.3">
      <c r="A997">
        <v>996</v>
      </c>
      <c r="B997">
        <v>0</v>
      </c>
      <c r="C997">
        <v>26</v>
      </c>
      <c r="D997" s="2">
        <v>29</v>
      </c>
      <c r="E997" s="2">
        <v>5</v>
      </c>
      <c r="F997">
        <v>0</v>
      </c>
      <c r="G997" s="2">
        <v>14</v>
      </c>
      <c r="H997">
        <v>563.22</v>
      </c>
      <c r="I997">
        <v>5621.32</v>
      </c>
      <c r="J997">
        <v>399.56</v>
      </c>
      <c r="K997">
        <v>74.6541</v>
      </c>
      <c r="L997">
        <f t="shared" si="90"/>
        <v>75.298208671727338</v>
      </c>
      <c r="M997">
        <f t="shared" si="91"/>
        <v>14.068775653218539</v>
      </c>
      <c r="N997">
        <f t="shared" si="92"/>
        <v>7.5443947485804532</v>
      </c>
      <c r="O997">
        <f t="shared" si="93"/>
        <v>1.4096005606166784</v>
      </c>
      <c r="P997">
        <f t="shared" si="94"/>
        <v>9.9806825041724352</v>
      </c>
      <c r="Q997">
        <f t="shared" si="95"/>
        <v>5.3521507860921238</v>
      </c>
      <c r="R997">
        <v>0</v>
      </c>
      <c r="S997">
        <v>70</v>
      </c>
      <c r="T997">
        <v>1</v>
      </c>
      <c r="U997">
        <v>160</v>
      </c>
      <c r="V997">
        <v>7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6</v>
      </c>
      <c r="AC997" s="5">
        <v>0</v>
      </c>
      <c r="AD997">
        <v>900</v>
      </c>
      <c r="AE997">
        <v>100</v>
      </c>
      <c r="AF997">
        <v>400</v>
      </c>
      <c r="AG997">
        <v>110</v>
      </c>
      <c r="AH997">
        <v>120</v>
      </c>
    </row>
    <row r="998" spans="1:34" x14ac:dyDescent="0.3">
      <c r="A998">
        <v>997</v>
      </c>
      <c r="B998">
        <v>0</v>
      </c>
      <c r="C998">
        <v>27</v>
      </c>
      <c r="D998" s="2">
        <v>28</v>
      </c>
      <c r="E998" s="2">
        <v>1</v>
      </c>
      <c r="F998">
        <v>0</v>
      </c>
      <c r="G998" s="2">
        <v>9</v>
      </c>
      <c r="H998">
        <v>526.30999999999995</v>
      </c>
      <c r="I998">
        <v>7852.34</v>
      </c>
      <c r="J998">
        <v>321.54000000000002</v>
      </c>
      <c r="K998">
        <v>54.644599999999997</v>
      </c>
      <c r="L998">
        <f t="shared" si="90"/>
        <v>143.69837092777695</v>
      </c>
      <c r="M998">
        <f t="shared" si="91"/>
        <v>24.421036262984387</v>
      </c>
      <c r="N998">
        <f t="shared" si="92"/>
        <v>9.6315097923674067</v>
      </c>
      <c r="O998">
        <f t="shared" si="93"/>
        <v>1.6368414505193751</v>
      </c>
      <c r="P998">
        <f t="shared" si="94"/>
        <v>14.919610115711274</v>
      </c>
      <c r="Q998">
        <f t="shared" si="95"/>
        <v>5.8842044776611058</v>
      </c>
      <c r="R998">
        <v>1</v>
      </c>
      <c r="S998">
        <v>64</v>
      </c>
      <c r="T998">
        <v>1</v>
      </c>
      <c r="U998">
        <v>168</v>
      </c>
      <c r="V998" s="5">
        <v>75</v>
      </c>
      <c r="W998">
        <v>1</v>
      </c>
      <c r="X998">
        <v>0</v>
      </c>
      <c r="Y998">
        <v>0</v>
      </c>
      <c r="Z998">
        <v>0</v>
      </c>
      <c r="AA998">
        <v>1</v>
      </c>
      <c r="AB998">
        <v>6</v>
      </c>
      <c r="AC998" s="5">
        <v>1</v>
      </c>
      <c r="AD998">
        <v>1000</v>
      </c>
      <c r="AE998">
        <v>140</v>
      </c>
      <c r="AF998">
        <v>550</v>
      </c>
      <c r="AG998">
        <v>120</v>
      </c>
      <c r="AH998">
        <v>130</v>
      </c>
    </row>
    <row r="999" spans="1:34" x14ac:dyDescent="0.3">
      <c r="A999">
        <v>998</v>
      </c>
      <c r="B999">
        <v>0</v>
      </c>
      <c r="C999">
        <v>29</v>
      </c>
      <c r="D999" s="2">
        <v>29</v>
      </c>
      <c r="E999" s="2">
        <v>7</v>
      </c>
      <c r="F999">
        <v>0</v>
      </c>
      <c r="G999" s="2">
        <v>5</v>
      </c>
      <c r="H999">
        <v>256.67</v>
      </c>
      <c r="I999">
        <v>5441.65</v>
      </c>
      <c r="J999">
        <v>533.36</v>
      </c>
      <c r="K999">
        <v>99.314599999999999</v>
      </c>
      <c r="L999">
        <f t="shared" si="90"/>
        <v>54.792044674196944</v>
      </c>
      <c r="M999">
        <f t="shared" si="91"/>
        <v>10.202583620818958</v>
      </c>
      <c r="N999">
        <f t="shared" si="92"/>
        <v>2.5844135706129814</v>
      </c>
      <c r="O999">
        <f t="shared" si="93"/>
        <v>0.48123218839058046</v>
      </c>
      <c r="P999">
        <f t="shared" si="94"/>
        <v>21.200958429111306</v>
      </c>
      <c r="Q999">
        <f t="shared" si="95"/>
        <v>5.3704087817903918</v>
      </c>
      <c r="R999">
        <v>1</v>
      </c>
      <c r="S999">
        <v>60</v>
      </c>
      <c r="T999">
        <v>1</v>
      </c>
      <c r="U999">
        <v>176</v>
      </c>
      <c r="V999" s="5">
        <v>67</v>
      </c>
      <c r="W999">
        <v>0</v>
      </c>
      <c r="X999">
        <v>0</v>
      </c>
      <c r="Y999">
        <v>0</v>
      </c>
      <c r="Z999">
        <v>1</v>
      </c>
      <c r="AA999">
        <v>0</v>
      </c>
      <c r="AB999">
        <v>9</v>
      </c>
      <c r="AC999" s="5">
        <v>1</v>
      </c>
      <c r="AD999">
        <v>800</v>
      </c>
      <c r="AE999">
        <v>120</v>
      </c>
      <c r="AF999">
        <v>350</v>
      </c>
      <c r="AG999">
        <v>110</v>
      </c>
      <c r="AH999">
        <v>130</v>
      </c>
    </row>
    <row r="1000" spans="1:34" x14ac:dyDescent="0.3">
      <c r="A1000">
        <v>999</v>
      </c>
      <c r="B1000">
        <v>0</v>
      </c>
      <c r="C1000">
        <v>26</v>
      </c>
      <c r="D1000" s="2">
        <v>28</v>
      </c>
      <c r="E1000" s="2">
        <v>3</v>
      </c>
      <c r="F1000">
        <v>0</v>
      </c>
      <c r="G1000" s="2">
        <v>7</v>
      </c>
      <c r="H1000">
        <v>754.36</v>
      </c>
      <c r="I1000">
        <v>14236.65</v>
      </c>
      <c r="J1000">
        <v>589.65</v>
      </c>
      <c r="K1000">
        <v>105.3536</v>
      </c>
      <c r="L1000">
        <f t="shared" si="90"/>
        <v>135.13206952586339</v>
      </c>
      <c r="M1000">
        <f t="shared" si="91"/>
        <v>24.144238107351818</v>
      </c>
      <c r="N1000">
        <f t="shared" si="92"/>
        <v>7.160267897822191</v>
      </c>
      <c r="O1000">
        <f t="shared" si="93"/>
        <v>1.2793351988467736</v>
      </c>
      <c r="P1000">
        <f t="shared" si="94"/>
        <v>18.872487936794101</v>
      </c>
      <c r="Q1000">
        <f t="shared" si="95"/>
        <v>5.596866172584515</v>
      </c>
      <c r="R1000">
        <v>1</v>
      </c>
      <c r="S1000">
        <v>88</v>
      </c>
      <c r="T1000">
        <v>1</v>
      </c>
      <c r="U1000">
        <v>172</v>
      </c>
      <c r="V1000" s="5">
        <v>54</v>
      </c>
      <c r="W1000">
        <v>1</v>
      </c>
      <c r="X1000">
        <v>1</v>
      </c>
      <c r="Y1000">
        <v>0</v>
      </c>
      <c r="Z1000">
        <v>0</v>
      </c>
      <c r="AA1000">
        <v>0</v>
      </c>
      <c r="AB1000">
        <v>12</v>
      </c>
      <c r="AC1000" s="5">
        <v>3</v>
      </c>
      <c r="AD1000">
        <v>900</v>
      </c>
      <c r="AE1000">
        <v>115</v>
      </c>
      <c r="AF1000">
        <v>350</v>
      </c>
      <c r="AG1000">
        <v>120</v>
      </c>
      <c r="AH1000">
        <v>160</v>
      </c>
    </row>
    <row r="1001" spans="1:34" x14ac:dyDescent="0.3">
      <c r="A1001">
        <v>1000</v>
      </c>
      <c r="B1001">
        <v>0</v>
      </c>
      <c r="C1001">
        <v>28</v>
      </c>
      <c r="D1001" s="2">
        <v>28</v>
      </c>
      <c r="E1001" s="2">
        <v>2</v>
      </c>
      <c r="F1001">
        <v>0</v>
      </c>
      <c r="G1001" s="2">
        <v>3</v>
      </c>
      <c r="H1001">
        <v>125.66</v>
      </c>
      <c r="I1001">
        <v>3075.66</v>
      </c>
      <c r="J1001">
        <v>476.24</v>
      </c>
      <c r="K1001">
        <v>38.641800000000003</v>
      </c>
      <c r="L1001">
        <f t="shared" si="90"/>
        <v>79.594118286415224</v>
      </c>
      <c r="M1001">
        <f t="shared" si="91"/>
        <v>6.4582143457080461</v>
      </c>
      <c r="N1001">
        <f t="shared" si="92"/>
        <v>3.25191890646916</v>
      </c>
      <c r="O1001">
        <f t="shared" si="93"/>
        <v>0.26385855870989416</v>
      </c>
      <c r="P1001">
        <f t="shared" si="94"/>
        <v>24.476046474614037</v>
      </c>
      <c r="Q1001">
        <f t="shared" si="95"/>
        <v>12.324477638205259</v>
      </c>
      <c r="R1001">
        <v>0</v>
      </c>
      <c r="S1001">
        <v>74</v>
      </c>
      <c r="T1001">
        <v>1</v>
      </c>
      <c r="U1001">
        <v>155</v>
      </c>
      <c r="V1001">
        <v>7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12</v>
      </c>
      <c r="AC1001" s="5">
        <v>1</v>
      </c>
      <c r="AD1001">
        <v>800</v>
      </c>
      <c r="AE1001">
        <v>110</v>
      </c>
      <c r="AF1001">
        <v>300</v>
      </c>
      <c r="AG1001">
        <v>120</v>
      </c>
      <c r="AH1001">
        <v>170</v>
      </c>
    </row>
    <row r="1002" spans="1:34" x14ac:dyDescent="0.3">
      <c r="A1002">
        <v>1001</v>
      </c>
      <c r="B1002">
        <v>0</v>
      </c>
      <c r="C1002">
        <v>26</v>
      </c>
      <c r="D1002" s="2">
        <v>28</v>
      </c>
      <c r="E1002" s="2">
        <v>10</v>
      </c>
      <c r="F1002">
        <v>0</v>
      </c>
      <c r="G1002" s="2">
        <v>5</v>
      </c>
      <c r="H1002">
        <v>365.21</v>
      </c>
      <c r="I1002">
        <v>11255.36</v>
      </c>
      <c r="J1002">
        <v>561.46</v>
      </c>
      <c r="K1002">
        <v>68.644099999999995</v>
      </c>
      <c r="L1002">
        <f t="shared" si="90"/>
        <v>163.96689591676491</v>
      </c>
      <c r="M1002">
        <f t="shared" si="91"/>
        <v>20.046592811598334</v>
      </c>
      <c r="N1002">
        <f t="shared" si="92"/>
        <v>5.3203407139142334</v>
      </c>
      <c r="O1002">
        <f t="shared" si="93"/>
        <v>0.6504648594735154</v>
      </c>
      <c r="P1002">
        <f t="shared" si="94"/>
        <v>30.818871334300816</v>
      </c>
      <c r="Q1002">
        <f t="shared" si="95"/>
        <v>8.1792899899627223</v>
      </c>
      <c r="R1002">
        <v>0</v>
      </c>
      <c r="S1002">
        <v>73</v>
      </c>
      <c r="T1002">
        <v>1</v>
      </c>
      <c r="U1002">
        <v>168</v>
      </c>
      <c r="V1002">
        <v>71</v>
      </c>
      <c r="W1002">
        <v>1</v>
      </c>
      <c r="X1002">
        <v>0</v>
      </c>
      <c r="Y1002">
        <v>0</v>
      </c>
      <c r="Z1002">
        <v>0</v>
      </c>
      <c r="AA1002">
        <v>0</v>
      </c>
      <c r="AB1002">
        <v>9</v>
      </c>
      <c r="AC1002" s="5">
        <v>2</v>
      </c>
      <c r="AD1002">
        <v>1000</v>
      </c>
      <c r="AE1002">
        <v>130</v>
      </c>
      <c r="AF1002">
        <v>100</v>
      </c>
      <c r="AG1002">
        <v>130</v>
      </c>
      <c r="AH1002">
        <v>140</v>
      </c>
    </row>
    <row r="1003" spans="1:34" x14ac:dyDescent="0.3">
      <c r="A1003">
        <v>1002</v>
      </c>
      <c r="B1003">
        <v>0</v>
      </c>
      <c r="C1003">
        <v>24</v>
      </c>
      <c r="D1003" s="2">
        <v>28</v>
      </c>
      <c r="E1003" s="2">
        <v>3</v>
      </c>
      <c r="F1003">
        <v>0</v>
      </c>
      <c r="G1003" s="2">
        <v>12</v>
      </c>
      <c r="H1003">
        <v>745.64</v>
      </c>
      <c r="I1003">
        <v>18241.349999999999</v>
      </c>
      <c r="J1003">
        <v>356.64</v>
      </c>
      <c r="K1003">
        <v>67.641099999999994</v>
      </c>
      <c r="L1003">
        <f t="shared" si="90"/>
        <v>269.67849428823598</v>
      </c>
      <c r="M1003">
        <f t="shared" si="91"/>
        <v>51.147796096904436</v>
      </c>
      <c r="N1003">
        <f t="shared" si="92"/>
        <v>11.023475372221919</v>
      </c>
      <c r="O1003">
        <f t="shared" si="93"/>
        <v>2.0907357559443698</v>
      </c>
      <c r="P1003">
        <f t="shared" si="94"/>
        <v>24.464017488332171</v>
      </c>
      <c r="Q1003">
        <f t="shared" si="95"/>
        <v>5.2725340066911981</v>
      </c>
      <c r="R1003">
        <v>1</v>
      </c>
      <c r="S1003">
        <v>67</v>
      </c>
      <c r="T1003">
        <v>1</v>
      </c>
      <c r="U1003">
        <v>172</v>
      </c>
      <c r="V1003" s="5">
        <v>64</v>
      </c>
      <c r="W1003">
        <v>1</v>
      </c>
      <c r="X1003">
        <v>0</v>
      </c>
      <c r="Y1003">
        <v>0</v>
      </c>
      <c r="Z1003">
        <v>0</v>
      </c>
      <c r="AA1003">
        <v>0</v>
      </c>
      <c r="AB1003">
        <v>5</v>
      </c>
      <c r="AC1003" s="5">
        <v>2</v>
      </c>
      <c r="AD1003">
        <v>900</v>
      </c>
      <c r="AE1003">
        <v>90</v>
      </c>
      <c r="AF1003">
        <v>150</v>
      </c>
      <c r="AG1003">
        <v>125</v>
      </c>
      <c r="AH1003">
        <v>150</v>
      </c>
    </row>
    <row r="1004" spans="1:34" x14ac:dyDescent="0.3">
      <c r="A1004">
        <v>1003</v>
      </c>
      <c r="B1004">
        <v>0</v>
      </c>
      <c r="C1004">
        <v>27</v>
      </c>
      <c r="D1004" s="2">
        <v>29</v>
      </c>
      <c r="E1004" s="2">
        <v>2</v>
      </c>
      <c r="F1004">
        <v>0</v>
      </c>
      <c r="G1004" s="2">
        <v>8</v>
      </c>
      <c r="H1004">
        <v>348.67</v>
      </c>
      <c r="I1004">
        <v>7531.66</v>
      </c>
      <c r="J1004">
        <v>254.65</v>
      </c>
      <c r="K1004">
        <v>25.367100000000001</v>
      </c>
      <c r="L1004">
        <f t="shared" si="90"/>
        <v>296.90662314572813</v>
      </c>
      <c r="M1004">
        <f t="shared" si="91"/>
        <v>29.576516787747888</v>
      </c>
      <c r="N1004">
        <f t="shared" si="92"/>
        <v>13.744968877009986</v>
      </c>
      <c r="O1004">
        <f t="shared" si="93"/>
        <v>1.3692126448065973</v>
      </c>
      <c r="P1004">
        <f t="shared" si="94"/>
        <v>21.601112800068833</v>
      </c>
      <c r="Q1004">
        <f t="shared" si="95"/>
        <v>10.038593296040935</v>
      </c>
      <c r="R1004">
        <v>1</v>
      </c>
      <c r="S1004">
        <v>63</v>
      </c>
      <c r="T1004">
        <v>1</v>
      </c>
      <c r="U1004">
        <v>170</v>
      </c>
      <c r="V1004" s="5">
        <v>57</v>
      </c>
      <c r="W1004">
        <v>0</v>
      </c>
      <c r="X1004">
        <v>0</v>
      </c>
      <c r="Y1004">
        <v>0</v>
      </c>
      <c r="Z1004">
        <v>1</v>
      </c>
      <c r="AA1004">
        <v>1</v>
      </c>
      <c r="AB1004">
        <v>12</v>
      </c>
      <c r="AC1004" s="5">
        <v>3</v>
      </c>
      <c r="AD1004">
        <v>900</v>
      </c>
      <c r="AE1004">
        <v>110</v>
      </c>
      <c r="AF1004">
        <v>200</v>
      </c>
      <c r="AG1004">
        <v>120</v>
      </c>
      <c r="AH1004">
        <v>170</v>
      </c>
    </row>
    <row r="1005" spans="1:34" x14ac:dyDescent="0.3">
      <c r="A1005">
        <v>1004</v>
      </c>
      <c r="B1005">
        <v>0</v>
      </c>
      <c r="C1005">
        <v>26</v>
      </c>
      <c r="D1005" s="2">
        <v>29</v>
      </c>
      <c r="E1005" s="2">
        <v>1</v>
      </c>
      <c r="F1005">
        <v>1</v>
      </c>
      <c r="G1005" s="2">
        <v>11</v>
      </c>
      <c r="H1005">
        <v>563.30999999999995</v>
      </c>
      <c r="I1005">
        <v>13586.31</v>
      </c>
      <c r="J1005">
        <v>456.363</v>
      </c>
      <c r="K1005">
        <v>79.641199999999998</v>
      </c>
      <c r="L1005">
        <f t="shared" si="90"/>
        <v>170.59398904084821</v>
      </c>
      <c r="M1005">
        <f t="shared" si="91"/>
        <v>29.770840317904824</v>
      </c>
      <c r="N1005">
        <f t="shared" si="92"/>
        <v>7.0730978438295748</v>
      </c>
      <c r="O1005">
        <f t="shared" si="93"/>
        <v>1.2343463427140235</v>
      </c>
      <c r="P1005">
        <f t="shared" si="94"/>
        <v>24.118709058955105</v>
      </c>
      <c r="Q1005">
        <f t="shared" si="95"/>
        <v>5.7302376157064439</v>
      </c>
      <c r="R1005">
        <v>0</v>
      </c>
      <c r="S1005">
        <v>81</v>
      </c>
      <c r="T1005">
        <v>2</v>
      </c>
      <c r="U1005">
        <v>160</v>
      </c>
      <c r="V1005">
        <v>82</v>
      </c>
      <c r="W1005">
        <v>0</v>
      </c>
      <c r="X1005">
        <v>1</v>
      </c>
      <c r="Y1005">
        <v>1</v>
      </c>
      <c r="Z1005">
        <v>0</v>
      </c>
      <c r="AA1005">
        <v>0</v>
      </c>
      <c r="AB1005">
        <v>4</v>
      </c>
      <c r="AC1005" s="5">
        <v>4</v>
      </c>
      <c r="AD1005">
        <v>1000</v>
      </c>
      <c r="AE1005">
        <v>145</v>
      </c>
      <c r="AF1005">
        <v>150</v>
      </c>
      <c r="AG1005">
        <v>120</v>
      </c>
      <c r="AH1005">
        <v>150</v>
      </c>
    </row>
    <row r="1006" spans="1:34" x14ac:dyDescent="0.3">
      <c r="A1006">
        <v>1005</v>
      </c>
      <c r="B1006">
        <v>0</v>
      </c>
      <c r="C1006">
        <v>24</v>
      </c>
      <c r="D1006" s="2">
        <v>28</v>
      </c>
      <c r="E1006" s="2">
        <v>2</v>
      </c>
      <c r="F1006">
        <v>0</v>
      </c>
      <c r="G1006" s="2">
        <v>12</v>
      </c>
      <c r="H1006">
        <v>763.15</v>
      </c>
      <c r="I1006">
        <v>14362.35</v>
      </c>
      <c r="J1006">
        <v>656.22</v>
      </c>
      <c r="K1006">
        <v>85.364199999999997</v>
      </c>
      <c r="L1006">
        <f t="shared" si="90"/>
        <v>168.24793063134194</v>
      </c>
      <c r="M1006">
        <f t="shared" si="91"/>
        <v>21.886486239370942</v>
      </c>
      <c r="N1006">
        <f t="shared" si="92"/>
        <v>8.9399303220788102</v>
      </c>
      <c r="O1006">
        <f t="shared" si="93"/>
        <v>1.162948401450733</v>
      </c>
      <c r="P1006">
        <f t="shared" si="94"/>
        <v>18.819825722335061</v>
      </c>
      <c r="Q1006">
        <f t="shared" si="95"/>
        <v>7.6872974853627172</v>
      </c>
      <c r="R1006">
        <v>0</v>
      </c>
      <c r="S1006">
        <v>71</v>
      </c>
      <c r="T1006">
        <v>1</v>
      </c>
      <c r="U1006">
        <v>158</v>
      </c>
      <c r="V1006">
        <v>73</v>
      </c>
      <c r="W1006">
        <v>1</v>
      </c>
      <c r="X1006">
        <v>0</v>
      </c>
      <c r="Y1006">
        <v>0</v>
      </c>
      <c r="Z1006">
        <v>0</v>
      </c>
      <c r="AA1006">
        <v>0</v>
      </c>
      <c r="AB1006">
        <v>0</v>
      </c>
      <c r="AC1006" s="5">
        <v>2</v>
      </c>
      <c r="AD1006">
        <v>800</v>
      </c>
      <c r="AE1006">
        <v>140</v>
      </c>
      <c r="AF1006">
        <v>150</v>
      </c>
      <c r="AG1006">
        <v>110</v>
      </c>
      <c r="AH1006">
        <v>150</v>
      </c>
    </row>
    <row r="1007" spans="1:34" x14ac:dyDescent="0.3">
      <c r="A1007">
        <v>1006</v>
      </c>
      <c r="B1007">
        <v>0</v>
      </c>
      <c r="C1007">
        <v>26</v>
      </c>
      <c r="D1007" s="2">
        <v>28</v>
      </c>
      <c r="E1007" s="2">
        <v>2</v>
      </c>
      <c r="F1007">
        <v>0</v>
      </c>
      <c r="G1007" s="2">
        <v>9</v>
      </c>
      <c r="H1007">
        <v>563.21</v>
      </c>
      <c r="I1007">
        <v>4530.2299999999996</v>
      </c>
      <c r="J1007">
        <v>233.34</v>
      </c>
      <c r="K1007">
        <v>25.644500000000001</v>
      </c>
      <c r="L1007">
        <f t="shared" si="90"/>
        <v>176.65503324299556</v>
      </c>
      <c r="M1007">
        <f t="shared" si="91"/>
        <v>19.41471672237936</v>
      </c>
      <c r="N1007">
        <f t="shared" si="92"/>
        <v>21.962214119986744</v>
      </c>
      <c r="O1007">
        <f t="shared" si="93"/>
        <v>2.4136881803377048</v>
      </c>
      <c r="P1007">
        <f t="shared" si="94"/>
        <v>8.0435894249036757</v>
      </c>
      <c r="Q1007">
        <f t="shared" si="95"/>
        <v>9.0990270818304122</v>
      </c>
      <c r="R1007">
        <v>0</v>
      </c>
      <c r="S1007">
        <v>79</v>
      </c>
      <c r="T1007">
        <v>2</v>
      </c>
      <c r="U1007">
        <v>152</v>
      </c>
      <c r="V1007">
        <v>50</v>
      </c>
      <c r="W1007">
        <v>1</v>
      </c>
      <c r="X1007">
        <v>0</v>
      </c>
      <c r="Y1007">
        <v>0</v>
      </c>
      <c r="Z1007">
        <v>0</v>
      </c>
      <c r="AA1007">
        <v>0</v>
      </c>
      <c r="AB1007">
        <v>8</v>
      </c>
      <c r="AC1007" s="5">
        <v>3</v>
      </c>
      <c r="AD1007">
        <v>800</v>
      </c>
      <c r="AE1007">
        <v>130</v>
      </c>
      <c r="AF1007">
        <v>350</v>
      </c>
      <c r="AG1007">
        <v>110</v>
      </c>
      <c r="AH1007">
        <v>150</v>
      </c>
    </row>
    <row r="1008" spans="1:34" x14ac:dyDescent="0.3">
      <c r="A1008">
        <v>1007</v>
      </c>
      <c r="B1008">
        <v>0</v>
      </c>
      <c r="C1008">
        <v>29</v>
      </c>
      <c r="D1008" s="2">
        <v>28</v>
      </c>
      <c r="E1008" s="2">
        <v>3</v>
      </c>
      <c r="F1008">
        <v>0</v>
      </c>
      <c r="G1008" s="2">
        <v>3</v>
      </c>
      <c r="H1008">
        <v>215.64</v>
      </c>
      <c r="I1008">
        <v>3562.31</v>
      </c>
      <c r="J1008">
        <v>156.35</v>
      </c>
      <c r="K1008">
        <v>23.546800000000001</v>
      </c>
      <c r="L1008">
        <f t="shared" si="90"/>
        <v>151.28637436934105</v>
      </c>
      <c r="M1008">
        <f t="shared" si="91"/>
        <v>22.784202110649186</v>
      </c>
      <c r="N1008">
        <f t="shared" si="92"/>
        <v>9.1579322880391381</v>
      </c>
      <c r="O1008">
        <f t="shared" si="93"/>
        <v>1.379213303485769</v>
      </c>
      <c r="P1008">
        <f t="shared" si="94"/>
        <v>16.519708773882396</v>
      </c>
      <c r="Q1008">
        <f t="shared" si="95"/>
        <v>6.6399680636009979</v>
      </c>
      <c r="R1008">
        <v>1</v>
      </c>
      <c r="S1008">
        <v>69</v>
      </c>
      <c r="T1008">
        <v>1</v>
      </c>
      <c r="U1008">
        <v>162</v>
      </c>
      <c r="V1008" s="5">
        <v>80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10</v>
      </c>
      <c r="AC1008" s="5">
        <v>2</v>
      </c>
      <c r="AD1008">
        <v>900</v>
      </c>
      <c r="AE1008">
        <v>110</v>
      </c>
      <c r="AF1008">
        <v>300</v>
      </c>
      <c r="AG1008">
        <v>130</v>
      </c>
      <c r="AH1008">
        <v>150</v>
      </c>
    </row>
    <row r="1009" spans="1:34" x14ac:dyDescent="0.3">
      <c r="A1009">
        <v>1008</v>
      </c>
      <c r="B1009">
        <v>0</v>
      </c>
      <c r="C1009">
        <v>29</v>
      </c>
      <c r="D1009">
        <v>29</v>
      </c>
      <c r="E1009" s="2">
        <v>5</v>
      </c>
      <c r="F1009">
        <v>0</v>
      </c>
      <c r="G1009" s="2">
        <v>4</v>
      </c>
      <c r="H1009">
        <v>286.54000000000002</v>
      </c>
      <c r="I1009">
        <v>3631.25</v>
      </c>
      <c r="J1009">
        <v>145.66</v>
      </c>
      <c r="K1009">
        <v>33.6541</v>
      </c>
      <c r="L1009">
        <f t="shared" si="90"/>
        <v>107.89918613185318</v>
      </c>
      <c r="M1009">
        <f t="shared" si="91"/>
        <v>24.929630646711519</v>
      </c>
      <c r="N1009">
        <f t="shared" si="92"/>
        <v>8.5142672066702136</v>
      </c>
      <c r="O1009">
        <f t="shared" si="93"/>
        <v>1.9671838528079091</v>
      </c>
      <c r="P1009">
        <f t="shared" si="94"/>
        <v>12.672750750331542</v>
      </c>
      <c r="Q1009">
        <f t="shared" si="95"/>
        <v>4.3281502105241261</v>
      </c>
      <c r="R1009">
        <v>0</v>
      </c>
      <c r="S1009">
        <v>77</v>
      </c>
      <c r="T1009">
        <v>1</v>
      </c>
      <c r="U1009">
        <v>158</v>
      </c>
      <c r="V1009">
        <v>58</v>
      </c>
      <c r="W1009">
        <v>1</v>
      </c>
      <c r="X1009">
        <v>0</v>
      </c>
      <c r="Y1009">
        <v>0</v>
      </c>
      <c r="Z1009">
        <v>0</v>
      </c>
      <c r="AA1009">
        <v>0</v>
      </c>
      <c r="AB1009">
        <v>9</v>
      </c>
      <c r="AC1009" s="5">
        <v>2</v>
      </c>
      <c r="AD1009">
        <v>800</v>
      </c>
      <c r="AE1009">
        <v>130</v>
      </c>
      <c r="AF1009">
        <v>400</v>
      </c>
      <c r="AG1009">
        <v>130</v>
      </c>
      <c r="AH1009">
        <v>150</v>
      </c>
    </row>
    <row r="1010" spans="1:34" x14ac:dyDescent="0.3">
      <c r="A1010">
        <v>1009</v>
      </c>
      <c r="B1010">
        <v>0</v>
      </c>
      <c r="C1010">
        <v>26</v>
      </c>
      <c r="D1010">
        <v>28</v>
      </c>
      <c r="E1010" s="2">
        <v>0</v>
      </c>
      <c r="F1010">
        <v>0</v>
      </c>
      <c r="G1010" s="2">
        <v>3</v>
      </c>
      <c r="H1010">
        <v>445.351</v>
      </c>
      <c r="I1010">
        <v>3968.31</v>
      </c>
      <c r="J1010">
        <v>225.364</v>
      </c>
      <c r="K1010">
        <v>55.324399999999997</v>
      </c>
      <c r="L1010">
        <f t="shared" si="90"/>
        <v>71.728025970457878</v>
      </c>
      <c r="M1010">
        <f t="shared" si="91"/>
        <v>17.608446779432384</v>
      </c>
      <c r="N1010">
        <f t="shared" si="92"/>
        <v>8.0498116563396991</v>
      </c>
      <c r="O1010">
        <f t="shared" si="93"/>
        <v>1.9761408210716884</v>
      </c>
      <c r="P1010">
        <f t="shared" si="94"/>
        <v>8.910522262215645</v>
      </c>
      <c r="Q1010">
        <f t="shared" si="95"/>
        <v>4.0735010230567346</v>
      </c>
      <c r="R1010">
        <v>0</v>
      </c>
      <c r="S1010">
        <v>69</v>
      </c>
      <c r="T1010">
        <v>1</v>
      </c>
      <c r="U1010">
        <v>154</v>
      </c>
      <c r="V1010">
        <v>66</v>
      </c>
      <c r="W1010">
        <v>1</v>
      </c>
      <c r="X1010">
        <v>1</v>
      </c>
      <c r="Y1010">
        <v>0</v>
      </c>
      <c r="Z1010">
        <v>0</v>
      </c>
      <c r="AA1010">
        <v>0</v>
      </c>
      <c r="AB1010">
        <v>5</v>
      </c>
      <c r="AC1010" s="5">
        <v>0</v>
      </c>
      <c r="AD1010">
        <v>800</v>
      </c>
      <c r="AE1010">
        <v>130</v>
      </c>
      <c r="AF1010">
        <v>200</v>
      </c>
      <c r="AG1010">
        <v>140</v>
      </c>
      <c r="AH1010">
        <v>150</v>
      </c>
    </row>
    <row r="1011" spans="1:34" x14ac:dyDescent="0.3">
      <c r="A1011">
        <v>1010</v>
      </c>
      <c r="B1011">
        <v>0</v>
      </c>
      <c r="C1011">
        <v>27</v>
      </c>
      <c r="D1011">
        <v>28</v>
      </c>
      <c r="E1011" s="2">
        <v>3</v>
      </c>
      <c r="F1011">
        <v>0</v>
      </c>
      <c r="G1011" s="2">
        <v>6</v>
      </c>
      <c r="H1011">
        <v>168.64</v>
      </c>
      <c r="I1011">
        <v>3654.21</v>
      </c>
      <c r="J1011">
        <v>296.767</v>
      </c>
      <c r="K1011">
        <v>43.641800000000003</v>
      </c>
      <c r="L1011">
        <f t="shared" si="90"/>
        <v>83.731880903170804</v>
      </c>
      <c r="M1011">
        <f t="shared" si="91"/>
        <v>12.313397379088645</v>
      </c>
      <c r="N1011">
        <f t="shared" si="92"/>
        <v>3.8641852535871566</v>
      </c>
      <c r="O1011">
        <f t="shared" si="93"/>
        <v>0.56825725232252911</v>
      </c>
      <c r="P1011">
        <f t="shared" si="94"/>
        <v>21.668702561669832</v>
      </c>
      <c r="Q1011">
        <f t="shared" si="95"/>
        <v>6.8000632421210847</v>
      </c>
      <c r="R1011">
        <v>0</v>
      </c>
      <c r="S1011">
        <v>84</v>
      </c>
      <c r="T1011">
        <v>1</v>
      </c>
      <c r="U1011">
        <v>156</v>
      </c>
      <c r="V1011">
        <v>70</v>
      </c>
      <c r="W1011">
        <v>0</v>
      </c>
      <c r="X1011">
        <v>0</v>
      </c>
      <c r="Y1011">
        <v>1</v>
      </c>
      <c r="Z1011">
        <v>0</v>
      </c>
      <c r="AA1011">
        <v>0</v>
      </c>
      <c r="AB1011">
        <v>9</v>
      </c>
      <c r="AC1011" s="5">
        <v>2</v>
      </c>
      <c r="AD1011">
        <v>900</v>
      </c>
      <c r="AE1011">
        <v>130</v>
      </c>
      <c r="AF1011">
        <v>350</v>
      </c>
      <c r="AG1011">
        <v>130</v>
      </c>
      <c r="AH1011">
        <v>150</v>
      </c>
    </row>
    <row r="1012" spans="1:34" x14ac:dyDescent="0.3">
      <c r="A1012">
        <v>1011</v>
      </c>
      <c r="B1012">
        <v>0</v>
      </c>
      <c r="C1012">
        <v>29</v>
      </c>
      <c r="D1012">
        <v>28</v>
      </c>
      <c r="E1012" s="2">
        <v>2</v>
      </c>
      <c r="F1012">
        <v>0</v>
      </c>
      <c r="G1012" s="2">
        <v>3</v>
      </c>
      <c r="H1012">
        <v>98.641199999999998</v>
      </c>
      <c r="I1012">
        <v>1285.6400000000001</v>
      </c>
      <c r="J1012">
        <v>236.36500000000001</v>
      </c>
      <c r="K1012">
        <v>35.611600000000003</v>
      </c>
      <c r="L1012">
        <f t="shared" si="90"/>
        <v>36.101719664379026</v>
      </c>
      <c r="M1012">
        <f t="shared" si="91"/>
        <v>5.4392147737609209</v>
      </c>
      <c r="N1012">
        <f t="shared" si="92"/>
        <v>2.7699176672769545</v>
      </c>
      <c r="O1012">
        <f t="shared" si="93"/>
        <v>0.41732574619761809</v>
      </c>
      <c r="P1012">
        <f t="shared" si="94"/>
        <v>13.033499186952309</v>
      </c>
      <c r="Q1012">
        <f t="shared" si="95"/>
        <v>6.6373035752395282</v>
      </c>
      <c r="R1012">
        <v>0</v>
      </c>
      <c r="S1012">
        <v>59</v>
      </c>
      <c r="T1012">
        <v>2</v>
      </c>
      <c r="U1012">
        <v>160</v>
      </c>
      <c r="V1012">
        <v>75</v>
      </c>
      <c r="W1012">
        <v>1</v>
      </c>
      <c r="X1012">
        <v>0</v>
      </c>
      <c r="Y1012">
        <v>0</v>
      </c>
      <c r="Z1012">
        <v>0</v>
      </c>
      <c r="AA1012">
        <v>0</v>
      </c>
      <c r="AB1012">
        <v>9</v>
      </c>
      <c r="AC1012" s="5">
        <v>1</v>
      </c>
      <c r="AD1012">
        <v>700</v>
      </c>
      <c r="AE1012">
        <v>90</v>
      </c>
      <c r="AF1012">
        <v>80</v>
      </c>
      <c r="AG1012">
        <v>120</v>
      </c>
      <c r="AH1012">
        <v>130</v>
      </c>
    </row>
    <row r="1013" spans="1:34" x14ac:dyDescent="0.3">
      <c r="A1013">
        <v>1012</v>
      </c>
      <c r="B1013">
        <v>0</v>
      </c>
      <c r="C1013">
        <v>27</v>
      </c>
      <c r="D1013">
        <v>28</v>
      </c>
      <c r="E1013" s="2">
        <v>3</v>
      </c>
      <c r="F1013">
        <v>0</v>
      </c>
      <c r="G1013" s="2">
        <v>6</v>
      </c>
      <c r="H1013">
        <v>256.64</v>
      </c>
      <c r="I1013">
        <v>3846.21</v>
      </c>
      <c r="J1013">
        <v>225.64</v>
      </c>
      <c r="K1013">
        <v>45.641300000000001</v>
      </c>
      <c r="L1013">
        <f t="shared" si="90"/>
        <v>84.270386689248554</v>
      </c>
      <c r="M1013">
        <f t="shared" si="91"/>
        <v>17.045780889913136</v>
      </c>
      <c r="N1013">
        <f t="shared" si="92"/>
        <v>5.6229774349109247</v>
      </c>
      <c r="O1013">
        <f t="shared" si="93"/>
        <v>1.1373869881226732</v>
      </c>
      <c r="P1013">
        <f t="shared" si="94"/>
        <v>14.986790835411473</v>
      </c>
      <c r="Q1013">
        <f t="shared" si="95"/>
        <v>4.943768034652825</v>
      </c>
      <c r="R1013">
        <v>1</v>
      </c>
      <c r="S1013">
        <v>66</v>
      </c>
      <c r="T1013">
        <v>2</v>
      </c>
      <c r="U1013">
        <v>181</v>
      </c>
      <c r="V1013" s="5">
        <v>66</v>
      </c>
      <c r="W1013">
        <v>1</v>
      </c>
      <c r="X1013">
        <v>0</v>
      </c>
      <c r="Y1013">
        <v>0</v>
      </c>
      <c r="Z1013">
        <v>1</v>
      </c>
      <c r="AA1013">
        <v>0</v>
      </c>
      <c r="AB1013">
        <v>9</v>
      </c>
      <c r="AC1013" s="5">
        <v>4</v>
      </c>
      <c r="AD1013">
        <v>900</v>
      </c>
      <c r="AE1013">
        <v>130</v>
      </c>
      <c r="AF1013">
        <v>80</v>
      </c>
      <c r="AG1013">
        <v>110</v>
      </c>
      <c r="AH1013">
        <v>130</v>
      </c>
    </row>
    <row r="1014" spans="1:34" x14ac:dyDescent="0.3">
      <c r="A1014">
        <v>1013</v>
      </c>
      <c r="B1014">
        <v>0</v>
      </c>
      <c r="C1014">
        <v>28</v>
      </c>
      <c r="D1014">
        <v>29</v>
      </c>
      <c r="E1014" s="2">
        <v>4</v>
      </c>
      <c r="F1014">
        <v>0</v>
      </c>
      <c r="G1014" s="2">
        <v>3</v>
      </c>
      <c r="H1014">
        <v>288.64</v>
      </c>
      <c r="I1014">
        <v>2365.64</v>
      </c>
      <c r="J1014">
        <v>146.63999999999999</v>
      </c>
      <c r="K1014">
        <v>32.6541</v>
      </c>
      <c r="L1014">
        <f t="shared" si="90"/>
        <v>72.445420330065744</v>
      </c>
      <c r="M1014">
        <f t="shared" si="91"/>
        <v>16.132296781232952</v>
      </c>
      <c r="N1014">
        <f t="shared" si="92"/>
        <v>8.8393187991707016</v>
      </c>
      <c r="O1014">
        <f t="shared" si="93"/>
        <v>1.9683578832515003</v>
      </c>
      <c r="P1014">
        <f t="shared" si="94"/>
        <v>8.195814855875831</v>
      </c>
      <c r="Q1014">
        <f t="shared" si="95"/>
        <v>4.4907071393791282</v>
      </c>
      <c r="R1014">
        <v>0</v>
      </c>
      <c r="S1014">
        <v>75</v>
      </c>
      <c r="T1014">
        <v>1</v>
      </c>
      <c r="U1014">
        <v>161</v>
      </c>
      <c r="V1014">
        <v>61</v>
      </c>
      <c r="W1014">
        <v>1</v>
      </c>
      <c r="X1014">
        <v>0</v>
      </c>
      <c r="Y1014">
        <v>0</v>
      </c>
      <c r="Z1014">
        <v>0</v>
      </c>
      <c r="AA1014">
        <v>0</v>
      </c>
      <c r="AB1014">
        <v>12</v>
      </c>
      <c r="AC1014" s="5">
        <v>1</v>
      </c>
      <c r="AD1014">
        <v>800</v>
      </c>
      <c r="AE1014">
        <v>125</v>
      </c>
      <c r="AF1014">
        <v>80</v>
      </c>
      <c r="AG1014">
        <v>120</v>
      </c>
      <c r="AH1014">
        <v>160</v>
      </c>
    </row>
    <row r="1015" spans="1:34" x14ac:dyDescent="0.3">
      <c r="A1015">
        <v>1014</v>
      </c>
      <c r="B1015">
        <v>0</v>
      </c>
      <c r="C1015">
        <v>29</v>
      </c>
      <c r="D1015">
        <v>28</v>
      </c>
      <c r="E1015" s="2">
        <v>1</v>
      </c>
      <c r="F1015">
        <v>0</v>
      </c>
      <c r="G1015" s="2">
        <v>4</v>
      </c>
      <c r="H1015">
        <v>185.64</v>
      </c>
      <c r="I1015">
        <v>1953.354</v>
      </c>
      <c r="J1015">
        <v>312.44099999999997</v>
      </c>
      <c r="K1015">
        <v>33.364699999999999</v>
      </c>
      <c r="L1015">
        <f t="shared" si="90"/>
        <v>58.545528657533261</v>
      </c>
      <c r="M1015">
        <f t="shared" si="91"/>
        <v>6.2519131612048362</v>
      </c>
      <c r="N1015">
        <f t="shared" si="92"/>
        <v>5.5639643095846809</v>
      </c>
      <c r="O1015">
        <f t="shared" si="93"/>
        <v>0.59416017744150096</v>
      </c>
      <c r="P1015">
        <f t="shared" si="94"/>
        <v>10.522268907563026</v>
      </c>
      <c r="Q1015">
        <f t="shared" si="95"/>
        <v>9.3644180825842884</v>
      </c>
      <c r="R1015">
        <v>0</v>
      </c>
      <c r="S1015">
        <v>51</v>
      </c>
      <c r="T1015">
        <v>1</v>
      </c>
      <c r="U1015">
        <v>162</v>
      </c>
      <c r="V1015">
        <v>59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9</v>
      </c>
      <c r="AC1015" s="5">
        <v>0</v>
      </c>
      <c r="AD1015">
        <v>800</v>
      </c>
      <c r="AE1015">
        <v>80</v>
      </c>
      <c r="AF1015">
        <v>170</v>
      </c>
      <c r="AG1015">
        <v>150</v>
      </c>
      <c r="AH1015">
        <v>160</v>
      </c>
    </row>
    <row r="1016" spans="1:34" x14ac:dyDescent="0.3">
      <c r="A1016">
        <v>1015</v>
      </c>
      <c r="B1016">
        <v>0</v>
      </c>
      <c r="C1016">
        <v>24</v>
      </c>
      <c r="D1016">
        <v>28</v>
      </c>
      <c r="E1016" s="2">
        <v>2</v>
      </c>
      <c r="F1016">
        <v>0</v>
      </c>
      <c r="G1016" s="2">
        <v>11</v>
      </c>
      <c r="H1016">
        <v>485.63499999999999</v>
      </c>
      <c r="I1016">
        <v>6582.5240000000003</v>
      </c>
      <c r="J1016">
        <v>748.61</v>
      </c>
      <c r="K1016">
        <v>69.641099999999994</v>
      </c>
      <c r="L1016">
        <f t="shared" si="90"/>
        <v>94.520678162751608</v>
      </c>
      <c r="M1016">
        <f t="shared" si="91"/>
        <v>8.7929950174323075</v>
      </c>
      <c r="N1016">
        <f t="shared" si="92"/>
        <v>6.9733964569772739</v>
      </c>
      <c r="O1016">
        <f t="shared" si="93"/>
        <v>0.64871561961501978</v>
      </c>
      <c r="P1016">
        <f t="shared" si="94"/>
        <v>13.554467861665655</v>
      </c>
      <c r="Q1016">
        <f t="shared" si="95"/>
        <v>10.749543014110921</v>
      </c>
      <c r="R1016">
        <v>1</v>
      </c>
      <c r="S1016">
        <v>70</v>
      </c>
      <c r="T1016">
        <v>1</v>
      </c>
      <c r="U1016">
        <v>164</v>
      </c>
      <c r="V1016" s="5">
        <v>69</v>
      </c>
      <c r="W1016">
        <v>0</v>
      </c>
      <c r="X1016">
        <v>0</v>
      </c>
      <c r="Y1016">
        <v>0</v>
      </c>
      <c r="Z1016">
        <v>1</v>
      </c>
      <c r="AA1016">
        <v>0</v>
      </c>
      <c r="AB1016">
        <v>5</v>
      </c>
      <c r="AC1016" s="5">
        <v>0</v>
      </c>
      <c r="AD1016">
        <v>700</v>
      </c>
      <c r="AE1016">
        <v>70</v>
      </c>
      <c r="AF1016">
        <v>180</v>
      </c>
      <c r="AG1016">
        <v>120</v>
      </c>
      <c r="AH1016">
        <v>130</v>
      </c>
    </row>
    <row r="1017" spans="1:34" x14ac:dyDescent="0.3">
      <c r="A1017">
        <v>1016</v>
      </c>
      <c r="B1017">
        <v>0</v>
      </c>
      <c r="C1017">
        <v>27</v>
      </c>
      <c r="D1017">
        <v>28</v>
      </c>
      <c r="E1017" s="2">
        <v>6</v>
      </c>
      <c r="F1017">
        <v>0</v>
      </c>
      <c r="G1017" s="2">
        <v>4</v>
      </c>
      <c r="H1017">
        <v>364.64</v>
      </c>
      <c r="I1017">
        <v>4826.3500000000004</v>
      </c>
      <c r="J1017">
        <v>356.14</v>
      </c>
      <c r="K1017">
        <v>63.312100000000001</v>
      </c>
      <c r="L1017">
        <f t="shared" si="90"/>
        <v>76.231083789670535</v>
      </c>
      <c r="M1017">
        <f t="shared" si="91"/>
        <v>13.551833548604483</v>
      </c>
      <c r="N1017">
        <f t="shared" si="92"/>
        <v>5.7594046003844444</v>
      </c>
      <c r="O1017">
        <f t="shared" si="93"/>
        <v>1.0238670185881957</v>
      </c>
      <c r="P1017">
        <f t="shared" si="94"/>
        <v>13.235931329530498</v>
      </c>
      <c r="Q1017">
        <f t="shared" si="95"/>
        <v>5.6251490631332715</v>
      </c>
      <c r="R1017">
        <v>0</v>
      </c>
      <c r="S1017">
        <v>66</v>
      </c>
      <c r="T1017">
        <v>1</v>
      </c>
      <c r="U1017">
        <v>160</v>
      </c>
      <c r="V1017">
        <v>65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6</v>
      </c>
      <c r="AC1017" s="5">
        <v>0</v>
      </c>
      <c r="AD1017">
        <v>700</v>
      </c>
      <c r="AE1017">
        <v>75</v>
      </c>
      <c r="AF1017">
        <v>150</v>
      </c>
      <c r="AG1017">
        <v>110</v>
      </c>
      <c r="AH1017">
        <v>160</v>
      </c>
    </row>
    <row r="1018" spans="1:34" x14ac:dyDescent="0.3">
      <c r="A1018">
        <v>1017</v>
      </c>
      <c r="B1018">
        <v>0</v>
      </c>
      <c r="C1018">
        <v>28</v>
      </c>
      <c r="D1018">
        <v>29</v>
      </c>
      <c r="E1018" s="2">
        <v>3</v>
      </c>
      <c r="F1018">
        <v>0</v>
      </c>
      <c r="G1018" s="2">
        <v>5</v>
      </c>
      <c r="H1018">
        <v>98.563999999999993</v>
      </c>
      <c r="I1018">
        <v>2885.64</v>
      </c>
      <c r="J1018">
        <v>241.64</v>
      </c>
      <c r="K1018">
        <v>23.6877</v>
      </c>
      <c r="L1018">
        <f t="shared" si="90"/>
        <v>121.82018515938651</v>
      </c>
      <c r="M1018">
        <f t="shared" si="91"/>
        <v>11.941897036914419</v>
      </c>
      <c r="N1018">
        <f t="shared" si="92"/>
        <v>4.1609780603435533</v>
      </c>
      <c r="O1018">
        <f t="shared" si="93"/>
        <v>0.40789604370137394</v>
      </c>
      <c r="P1018">
        <f t="shared" si="94"/>
        <v>29.276815064323689</v>
      </c>
      <c r="Q1018">
        <f t="shared" si="95"/>
        <v>10.201074819421049</v>
      </c>
      <c r="R1018">
        <v>1</v>
      </c>
      <c r="S1018">
        <v>79</v>
      </c>
      <c r="T1018">
        <v>1</v>
      </c>
      <c r="U1018">
        <v>169</v>
      </c>
      <c r="V1018" s="5">
        <v>8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10</v>
      </c>
      <c r="AC1018" s="5">
        <v>1</v>
      </c>
      <c r="AD1018">
        <v>700</v>
      </c>
      <c r="AE1018">
        <v>120</v>
      </c>
      <c r="AF1018">
        <v>220</v>
      </c>
      <c r="AG1018">
        <v>120</v>
      </c>
      <c r="AH1018">
        <v>170</v>
      </c>
    </row>
    <row r="1019" spans="1:34" x14ac:dyDescent="0.3">
      <c r="A1019">
        <v>1018</v>
      </c>
      <c r="B1019">
        <v>0</v>
      </c>
      <c r="C1019">
        <v>28</v>
      </c>
      <c r="D1019">
        <v>28</v>
      </c>
      <c r="E1019" s="2">
        <v>2</v>
      </c>
      <c r="F1019">
        <v>0</v>
      </c>
      <c r="G1019" s="2">
        <v>2</v>
      </c>
      <c r="H1019">
        <v>125.64</v>
      </c>
      <c r="I1019">
        <v>3854.654</v>
      </c>
      <c r="J1019">
        <v>258.64</v>
      </c>
      <c r="K1019">
        <v>31.6477</v>
      </c>
      <c r="L1019">
        <f t="shared" si="90"/>
        <v>121.79886690028027</v>
      </c>
      <c r="M1019">
        <f t="shared" si="91"/>
        <v>14.903549334982989</v>
      </c>
      <c r="N1019">
        <f t="shared" si="92"/>
        <v>3.9699567425120939</v>
      </c>
      <c r="O1019">
        <f t="shared" si="93"/>
        <v>0.48577172904423138</v>
      </c>
      <c r="P1019">
        <f t="shared" si="94"/>
        <v>30.680149633874564</v>
      </c>
      <c r="Q1019">
        <f t="shared" si="95"/>
        <v>8.1724738290618273</v>
      </c>
      <c r="R1019">
        <v>1</v>
      </c>
      <c r="S1019">
        <v>56</v>
      </c>
      <c r="T1019">
        <v>2</v>
      </c>
      <c r="U1019">
        <v>162</v>
      </c>
      <c r="V1019" s="5">
        <v>72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12</v>
      </c>
      <c r="AC1019" s="5">
        <v>2</v>
      </c>
      <c r="AD1019">
        <v>800</v>
      </c>
      <c r="AE1019">
        <v>105</v>
      </c>
      <c r="AF1019">
        <v>350</v>
      </c>
      <c r="AG1019">
        <v>100</v>
      </c>
      <c r="AH1019">
        <v>140</v>
      </c>
    </row>
    <row r="1020" spans="1:34" x14ac:dyDescent="0.3">
      <c r="A1020">
        <v>1019</v>
      </c>
      <c r="B1020">
        <v>0</v>
      </c>
      <c r="C1020">
        <v>27</v>
      </c>
      <c r="D1020">
        <v>29</v>
      </c>
      <c r="E1020" s="2">
        <v>5</v>
      </c>
      <c r="F1020">
        <v>0</v>
      </c>
      <c r="G1020" s="2">
        <v>1</v>
      </c>
      <c r="H1020">
        <v>568.54</v>
      </c>
      <c r="I1020">
        <v>3597.52</v>
      </c>
      <c r="J1020">
        <v>389.54</v>
      </c>
      <c r="K1020">
        <v>65.642300000000006</v>
      </c>
      <c r="L1020">
        <f t="shared" si="90"/>
        <v>54.804904764153598</v>
      </c>
      <c r="M1020">
        <f t="shared" si="91"/>
        <v>9.235303178107511</v>
      </c>
      <c r="N1020">
        <f t="shared" si="92"/>
        <v>8.6611834137438795</v>
      </c>
      <c r="O1020">
        <f t="shared" si="93"/>
        <v>1.45951635262104</v>
      </c>
      <c r="P1020">
        <f t="shared" si="94"/>
        <v>6.3276462518028636</v>
      </c>
      <c r="Q1020">
        <f t="shared" si="95"/>
        <v>5.9342832289545004</v>
      </c>
      <c r="R1020">
        <v>1</v>
      </c>
      <c r="S1020">
        <v>64</v>
      </c>
      <c r="T1020">
        <v>2</v>
      </c>
      <c r="U1020">
        <v>170</v>
      </c>
      <c r="V1020" s="5">
        <v>75</v>
      </c>
      <c r="W1020">
        <v>1</v>
      </c>
      <c r="X1020">
        <v>1</v>
      </c>
      <c r="Y1020">
        <v>0</v>
      </c>
      <c r="Z1020">
        <v>0</v>
      </c>
      <c r="AA1020">
        <v>0</v>
      </c>
      <c r="AB1020">
        <v>12</v>
      </c>
      <c r="AC1020" s="5">
        <v>2</v>
      </c>
      <c r="AD1020">
        <v>1000</v>
      </c>
      <c r="AE1020">
        <v>120</v>
      </c>
      <c r="AF1020">
        <v>100</v>
      </c>
      <c r="AG1020">
        <v>140</v>
      </c>
      <c r="AH1020">
        <v>150</v>
      </c>
    </row>
    <row r="1021" spans="1:34" x14ac:dyDescent="0.3">
      <c r="A1021">
        <v>1020</v>
      </c>
      <c r="B1021">
        <v>0</v>
      </c>
      <c r="C1021">
        <v>28</v>
      </c>
      <c r="D1021">
        <v>28</v>
      </c>
      <c r="E1021" s="2">
        <v>9</v>
      </c>
      <c r="F1021">
        <v>0</v>
      </c>
      <c r="G1021" s="2">
        <v>9</v>
      </c>
      <c r="H1021">
        <v>186.64</v>
      </c>
      <c r="I1021">
        <v>5693.4579999999996</v>
      </c>
      <c r="J1021">
        <v>486.31</v>
      </c>
      <c r="K1021">
        <v>47.654699999999998</v>
      </c>
      <c r="L1021">
        <f t="shared" si="90"/>
        <v>119.47316843878987</v>
      </c>
      <c r="M1021">
        <f t="shared" si="91"/>
        <v>11.707466430877423</v>
      </c>
      <c r="N1021">
        <f t="shared" si="92"/>
        <v>3.9165077106770161</v>
      </c>
      <c r="O1021">
        <f t="shared" si="93"/>
        <v>0.38378811868972462</v>
      </c>
      <c r="P1021">
        <f t="shared" si="94"/>
        <v>30.505025717959708</v>
      </c>
      <c r="Q1021">
        <f t="shared" si="95"/>
        <v>10.204869614119909</v>
      </c>
      <c r="R1021">
        <v>0</v>
      </c>
      <c r="S1021">
        <v>56</v>
      </c>
      <c r="T1021">
        <v>2</v>
      </c>
      <c r="U1021">
        <v>166</v>
      </c>
      <c r="V1021">
        <v>58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12</v>
      </c>
      <c r="AC1021" s="5">
        <v>2</v>
      </c>
      <c r="AD1021">
        <v>1000</v>
      </c>
      <c r="AE1021">
        <v>135</v>
      </c>
      <c r="AF1021">
        <v>150</v>
      </c>
      <c r="AG1021">
        <v>130</v>
      </c>
      <c r="AH1021">
        <v>160</v>
      </c>
    </row>
    <row r="1022" spans="1:34" x14ac:dyDescent="0.3">
      <c r="A1022">
        <v>1021</v>
      </c>
      <c r="B1022">
        <v>0</v>
      </c>
      <c r="C1022">
        <v>29</v>
      </c>
      <c r="D1022">
        <v>28</v>
      </c>
      <c r="E1022" s="2">
        <v>2</v>
      </c>
      <c r="F1022">
        <v>0</v>
      </c>
      <c r="G1022" s="2">
        <v>1</v>
      </c>
      <c r="H1022">
        <v>98.653999999999996</v>
      </c>
      <c r="I1022">
        <v>2350.64</v>
      </c>
      <c r="J1022">
        <v>398.64</v>
      </c>
      <c r="K1022">
        <v>55.645000000000003</v>
      </c>
      <c r="L1022">
        <f t="shared" si="90"/>
        <v>42.243507952196957</v>
      </c>
      <c r="M1022">
        <f t="shared" si="91"/>
        <v>5.8966486052578766</v>
      </c>
      <c r="N1022">
        <f t="shared" si="92"/>
        <v>1.7729176026597178</v>
      </c>
      <c r="O1022">
        <f t="shared" si="93"/>
        <v>0.2474764198274132</v>
      </c>
      <c r="P1022">
        <f t="shared" si="94"/>
        <v>23.82711294017475</v>
      </c>
      <c r="Q1022">
        <f t="shared" si="95"/>
        <v>7.1639859825680645</v>
      </c>
      <c r="R1022">
        <v>0</v>
      </c>
      <c r="S1022">
        <v>52</v>
      </c>
      <c r="T1022">
        <v>2</v>
      </c>
      <c r="U1022">
        <v>166</v>
      </c>
      <c r="V1022">
        <v>59</v>
      </c>
      <c r="W1022">
        <v>0</v>
      </c>
      <c r="X1022">
        <v>0</v>
      </c>
      <c r="Y1022">
        <v>0</v>
      </c>
      <c r="Z1022">
        <v>0</v>
      </c>
      <c r="AA1022">
        <v>0</v>
      </c>
      <c r="AB1022">
        <v>9</v>
      </c>
      <c r="AC1022" s="5">
        <v>2</v>
      </c>
      <c r="AD1022">
        <v>900</v>
      </c>
      <c r="AE1022">
        <v>90</v>
      </c>
      <c r="AF1022">
        <v>250</v>
      </c>
      <c r="AG1022">
        <v>110</v>
      </c>
      <c r="AH1022">
        <v>130</v>
      </c>
    </row>
    <row r="1023" spans="1:34" x14ac:dyDescent="0.3">
      <c r="A1023">
        <v>1022</v>
      </c>
      <c r="B1023">
        <v>0</v>
      </c>
      <c r="C1023">
        <v>24</v>
      </c>
      <c r="D1023">
        <v>28</v>
      </c>
      <c r="E1023" s="2">
        <v>1</v>
      </c>
      <c r="F1023">
        <v>0</v>
      </c>
      <c r="G1023" s="2">
        <v>13</v>
      </c>
      <c r="H1023" s="3">
        <v>116.3544</v>
      </c>
      <c r="I1023" s="3">
        <v>3825.116</v>
      </c>
      <c r="J1023" s="3">
        <v>185.64</v>
      </c>
      <c r="K1023" s="3">
        <v>31.646799999999999</v>
      </c>
      <c r="L1023">
        <f t="shared" si="90"/>
        <v>120.86896621459358</v>
      </c>
      <c r="M1023">
        <f t="shared" si="91"/>
        <v>20.605020469726355</v>
      </c>
      <c r="N1023">
        <f t="shared" si="92"/>
        <v>3.6766560916111581</v>
      </c>
      <c r="O1023">
        <f t="shared" si="93"/>
        <v>0.62677440206851975</v>
      </c>
      <c r="P1023">
        <f t="shared" si="94"/>
        <v>32.874700054316811</v>
      </c>
      <c r="Q1023">
        <f t="shared" si="95"/>
        <v>5.8659959300782383</v>
      </c>
      <c r="R1023">
        <v>0</v>
      </c>
      <c r="S1023">
        <v>89</v>
      </c>
      <c r="T1023">
        <v>1</v>
      </c>
      <c r="U1023">
        <v>167</v>
      </c>
      <c r="V1023">
        <v>65</v>
      </c>
      <c r="W1023">
        <v>1</v>
      </c>
      <c r="X1023">
        <v>1</v>
      </c>
      <c r="Y1023">
        <v>0</v>
      </c>
      <c r="Z1023">
        <v>0</v>
      </c>
      <c r="AA1023">
        <v>0</v>
      </c>
      <c r="AB1023">
        <v>6</v>
      </c>
      <c r="AC1023" s="5">
        <v>1</v>
      </c>
      <c r="AD1023">
        <v>700</v>
      </c>
      <c r="AE1023">
        <v>120</v>
      </c>
      <c r="AF1023">
        <v>350</v>
      </c>
      <c r="AG1023">
        <v>120</v>
      </c>
      <c r="AH1023">
        <v>130</v>
      </c>
    </row>
    <row r="1024" spans="1:34" x14ac:dyDescent="0.3">
      <c r="A1024">
        <v>1023</v>
      </c>
      <c r="B1024">
        <v>0</v>
      </c>
      <c r="C1024">
        <v>27</v>
      </c>
      <c r="D1024">
        <v>29</v>
      </c>
      <c r="E1024" s="2">
        <v>3</v>
      </c>
      <c r="F1024">
        <v>0</v>
      </c>
      <c r="G1024" s="2">
        <v>4</v>
      </c>
      <c r="H1024" s="3">
        <v>185.64400000000001</v>
      </c>
      <c r="I1024" s="3">
        <v>4264.6400000000003</v>
      </c>
      <c r="J1024" s="3">
        <v>158.64099999999999</v>
      </c>
      <c r="K1024" s="3">
        <v>36.3416</v>
      </c>
      <c r="L1024">
        <f t="shared" si="90"/>
        <v>117.3487133202721</v>
      </c>
      <c r="M1024">
        <f t="shared" si="91"/>
        <v>26.882331805775308</v>
      </c>
      <c r="N1024">
        <f t="shared" si="92"/>
        <v>5.1083056332137273</v>
      </c>
      <c r="O1024">
        <f t="shared" si="93"/>
        <v>1.1702145094899805</v>
      </c>
      <c r="P1024">
        <f t="shared" si="94"/>
        <v>22.972140225377604</v>
      </c>
      <c r="Q1024">
        <f t="shared" si="95"/>
        <v>4.3652728553503417</v>
      </c>
      <c r="R1024">
        <v>0</v>
      </c>
      <c r="S1024">
        <v>71</v>
      </c>
      <c r="T1024">
        <v>2</v>
      </c>
      <c r="U1024">
        <v>160</v>
      </c>
      <c r="V1024">
        <v>67</v>
      </c>
      <c r="W1024">
        <v>0</v>
      </c>
      <c r="X1024">
        <v>0</v>
      </c>
      <c r="Y1024">
        <v>0</v>
      </c>
      <c r="Z1024">
        <v>0</v>
      </c>
      <c r="AA1024">
        <v>0</v>
      </c>
      <c r="AB1024">
        <v>9</v>
      </c>
      <c r="AC1024" s="5">
        <v>2</v>
      </c>
      <c r="AD1024">
        <v>800</v>
      </c>
      <c r="AE1024">
        <v>135</v>
      </c>
      <c r="AF1024">
        <v>300</v>
      </c>
      <c r="AG1024">
        <v>130</v>
      </c>
      <c r="AH1024">
        <v>140</v>
      </c>
    </row>
    <row r="1025" spans="1:34" x14ac:dyDescent="0.3">
      <c r="A1025">
        <v>1024</v>
      </c>
      <c r="B1025">
        <v>0</v>
      </c>
      <c r="C1025">
        <v>28</v>
      </c>
      <c r="D1025">
        <v>29</v>
      </c>
      <c r="E1025" s="2">
        <v>3</v>
      </c>
      <c r="F1025">
        <v>0</v>
      </c>
      <c r="G1025" s="2">
        <v>1</v>
      </c>
      <c r="H1025" s="3">
        <v>153.65440000000001</v>
      </c>
      <c r="I1025" s="3">
        <v>6638.3159999999998</v>
      </c>
      <c r="J1025" s="3">
        <v>183.64</v>
      </c>
      <c r="K1025" s="3">
        <v>25.6416</v>
      </c>
      <c r="L1025">
        <f t="shared" si="90"/>
        <v>258.88852489704232</v>
      </c>
      <c r="M1025">
        <f t="shared" si="91"/>
        <v>36.148529732084512</v>
      </c>
      <c r="N1025">
        <f t="shared" si="92"/>
        <v>5.9923873705229003</v>
      </c>
      <c r="O1025">
        <f t="shared" si="93"/>
        <v>0.83671531256806808</v>
      </c>
      <c r="P1025">
        <f t="shared" si="94"/>
        <v>43.202902097173911</v>
      </c>
      <c r="Q1025">
        <f t="shared" si="95"/>
        <v>7.1617995756895043</v>
      </c>
      <c r="R1025">
        <v>1</v>
      </c>
      <c r="S1025">
        <v>67</v>
      </c>
      <c r="T1025">
        <v>2</v>
      </c>
      <c r="U1025">
        <v>168</v>
      </c>
      <c r="V1025" s="5">
        <v>67.5</v>
      </c>
      <c r="W1025">
        <v>0</v>
      </c>
      <c r="X1025">
        <v>0</v>
      </c>
      <c r="Y1025">
        <v>0</v>
      </c>
      <c r="Z1025">
        <v>0</v>
      </c>
      <c r="AA1025">
        <v>0</v>
      </c>
      <c r="AB1025">
        <v>9</v>
      </c>
      <c r="AC1025" s="5">
        <v>2</v>
      </c>
      <c r="AD1025">
        <v>1000</v>
      </c>
      <c r="AE1025">
        <v>125</v>
      </c>
      <c r="AF1025">
        <v>250</v>
      </c>
      <c r="AG1025">
        <v>100</v>
      </c>
      <c r="AH1025">
        <v>150</v>
      </c>
    </row>
    <row r="1026" spans="1:34" x14ac:dyDescent="0.3">
      <c r="A1026">
        <v>1025</v>
      </c>
      <c r="B1026">
        <v>0</v>
      </c>
      <c r="C1026">
        <v>26</v>
      </c>
      <c r="D1026">
        <v>28</v>
      </c>
      <c r="E1026" s="2">
        <v>2</v>
      </c>
      <c r="F1026">
        <v>0</v>
      </c>
      <c r="G1026" s="2">
        <v>7</v>
      </c>
      <c r="H1026" s="3">
        <v>158.643</v>
      </c>
      <c r="I1026" s="3">
        <v>7463.2150000000001</v>
      </c>
      <c r="J1026" s="3">
        <v>254.66399999999999</v>
      </c>
      <c r="K1026" s="3">
        <v>48.548000000000002</v>
      </c>
      <c r="L1026">
        <f t="shared" si="90"/>
        <v>153.72857790228227</v>
      </c>
      <c r="M1026">
        <f t="shared" si="91"/>
        <v>29.306124933245375</v>
      </c>
      <c r="N1026">
        <f t="shared" si="92"/>
        <v>3.2677556233006508</v>
      </c>
      <c r="O1026">
        <f t="shared" si="93"/>
        <v>0.62295024031665258</v>
      </c>
      <c r="P1026">
        <f t="shared" si="94"/>
        <v>47.044086407846549</v>
      </c>
      <c r="Q1026">
        <f t="shared" si="95"/>
        <v>5.2456125896020431</v>
      </c>
      <c r="R1026">
        <v>1</v>
      </c>
      <c r="S1026">
        <v>69</v>
      </c>
      <c r="T1026">
        <v>2</v>
      </c>
      <c r="U1026">
        <v>175</v>
      </c>
      <c r="V1026" s="5">
        <v>65</v>
      </c>
      <c r="W1026">
        <v>0</v>
      </c>
      <c r="X1026">
        <v>0</v>
      </c>
      <c r="Y1026">
        <v>0</v>
      </c>
      <c r="Z1026">
        <v>0</v>
      </c>
      <c r="AA1026">
        <v>1</v>
      </c>
      <c r="AB1026">
        <v>7</v>
      </c>
      <c r="AC1026" s="5">
        <v>4</v>
      </c>
      <c r="AD1026">
        <v>900</v>
      </c>
      <c r="AE1026">
        <v>110</v>
      </c>
      <c r="AF1026">
        <v>150</v>
      </c>
      <c r="AG1026">
        <v>130</v>
      </c>
      <c r="AH1026">
        <v>145</v>
      </c>
    </row>
    <row r="1027" spans="1:34" x14ac:dyDescent="0.3">
      <c r="A1027">
        <v>1026</v>
      </c>
      <c r="B1027">
        <v>0</v>
      </c>
      <c r="C1027">
        <v>25</v>
      </c>
      <c r="D1027">
        <v>29</v>
      </c>
      <c r="E1027" s="2">
        <v>6</v>
      </c>
      <c r="F1027">
        <v>0</v>
      </c>
      <c r="G1027" s="2">
        <v>9</v>
      </c>
      <c r="H1027" s="3">
        <v>125.349</v>
      </c>
      <c r="I1027" s="3">
        <v>3654.2415000000001</v>
      </c>
      <c r="J1027" s="3">
        <v>153.34800000000001</v>
      </c>
      <c r="K1027" s="3">
        <v>31.646699999999999</v>
      </c>
      <c r="L1027">
        <f t="shared" ref="L1027:L1090" si="96">I1027/K1027</f>
        <v>115.46990681492858</v>
      </c>
      <c r="M1027">
        <f t="shared" ref="M1027:M1090" si="97">I1027/J1027</f>
        <v>23.829730417090538</v>
      </c>
      <c r="N1027">
        <f t="shared" ref="N1027:N1090" si="98">H1027/K1027</f>
        <v>3.9608869171193208</v>
      </c>
      <c r="O1027">
        <f t="shared" ref="O1027:O1090" si="99">H1027/J1027</f>
        <v>0.81741529071132324</v>
      </c>
      <c r="P1027">
        <f t="shared" ref="P1027:P1090" si="100">I1027/H1027</f>
        <v>29.152538113586864</v>
      </c>
      <c r="Q1027">
        <f t="shared" ref="Q1027:Q1090" si="101">J1027/K1027</f>
        <v>4.8456237143209249</v>
      </c>
      <c r="R1027">
        <v>1</v>
      </c>
      <c r="S1027">
        <v>73</v>
      </c>
      <c r="T1027">
        <v>1</v>
      </c>
      <c r="U1027">
        <v>176</v>
      </c>
      <c r="V1027" s="5">
        <v>72</v>
      </c>
      <c r="W1027">
        <v>1</v>
      </c>
      <c r="X1027">
        <v>1</v>
      </c>
      <c r="Y1027">
        <v>0</v>
      </c>
      <c r="Z1027">
        <v>1</v>
      </c>
      <c r="AA1027">
        <v>0</v>
      </c>
      <c r="AB1027">
        <v>9</v>
      </c>
      <c r="AC1027" s="5">
        <v>3</v>
      </c>
      <c r="AD1027">
        <v>800</v>
      </c>
      <c r="AE1027">
        <v>120</v>
      </c>
      <c r="AF1027">
        <v>200</v>
      </c>
      <c r="AG1027">
        <v>130</v>
      </c>
      <c r="AH1027">
        <v>150</v>
      </c>
    </row>
    <row r="1028" spans="1:34" x14ac:dyDescent="0.3">
      <c r="A1028">
        <v>1027</v>
      </c>
      <c r="B1028">
        <v>0</v>
      </c>
      <c r="C1028">
        <v>29</v>
      </c>
      <c r="D1028">
        <v>28</v>
      </c>
      <c r="E1028" s="2">
        <v>3</v>
      </c>
      <c r="F1028">
        <v>0</v>
      </c>
      <c r="G1028" s="2">
        <v>4</v>
      </c>
      <c r="H1028" s="3">
        <v>115.6541</v>
      </c>
      <c r="I1028" s="3">
        <v>3564.64</v>
      </c>
      <c r="J1028" s="3">
        <v>254.64</v>
      </c>
      <c r="K1028" s="3">
        <v>42.3185</v>
      </c>
      <c r="L1028">
        <f t="shared" si="96"/>
        <v>84.233609414322345</v>
      </c>
      <c r="M1028">
        <f t="shared" si="97"/>
        <v>13.998743323908263</v>
      </c>
      <c r="N1028">
        <f t="shared" si="98"/>
        <v>2.7329442206127346</v>
      </c>
      <c r="O1028">
        <f t="shared" si="99"/>
        <v>0.45418669494187874</v>
      </c>
      <c r="P1028">
        <f t="shared" si="100"/>
        <v>30.821561881507009</v>
      </c>
      <c r="Q1028">
        <f t="shared" si="101"/>
        <v>6.0172265085010102</v>
      </c>
      <c r="R1028">
        <v>1</v>
      </c>
      <c r="S1028">
        <v>77</v>
      </c>
      <c r="T1028">
        <v>1</v>
      </c>
      <c r="U1028">
        <v>175</v>
      </c>
      <c r="V1028" s="5">
        <v>80</v>
      </c>
      <c r="W1028">
        <v>1</v>
      </c>
      <c r="X1028">
        <v>0</v>
      </c>
      <c r="Y1028">
        <v>0</v>
      </c>
      <c r="Z1028">
        <v>0</v>
      </c>
      <c r="AA1028">
        <v>0</v>
      </c>
      <c r="AB1028">
        <v>10</v>
      </c>
      <c r="AC1028" s="5">
        <v>4</v>
      </c>
      <c r="AD1028">
        <v>700</v>
      </c>
      <c r="AE1028">
        <v>80</v>
      </c>
      <c r="AF1028">
        <v>220</v>
      </c>
      <c r="AG1028">
        <v>130</v>
      </c>
      <c r="AH1028">
        <v>150</v>
      </c>
    </row>
    <row r="1029" spans="1:34" x14ac:dyDescent="0.3">
      <c r="A1029">
        <v>1028</v>
      </c>
      <c r="B1029">
        <v>0</v>
      </c>
      <c r="C1029">
        <v>28</v>
      </c>
      <c r="D1029">
        <v>28</v>
      </c>
      <c r="E1029" s="2">
        <v>1</v>
      </c>
      <c r="F1029">
        <v>0</v>
      </c>
      <c r="G1029" s="2">
        <v>3</v>
      </c>
      <c r="H1029" s="3">
        <v>265.64</v>
      </c>
      <c r="I1029" s="3">
        <v>8423.61</v>
      </c>
      <c r="J1029" s="3">
        <v>153.63999999999999</v>
      </c>
      <c r="K1029" s="3">
        <v>56.654600000000002</v>
      </c>
      <c r="L1029">
        <f t="shared" si="96"/>
        <v>148.68360203761037</v>
      </c>
      <c r="M1029">
        <f t="shared" si="97"/>
        <v>54.826933090341065</v>
      </c>
      <c r="N1029">
        <f t="shared" si="98"/>
        <v>4.6887631366208566</v>
      </c>
      <c r="O1029">
        <f t="shared" si="99"/>
        <v>1.7289768289507941</v>
      </c>
      <c r="P1029">
        <f t="shared" si="100"/>
        <v>31.710623400090352</v>
      </c>
      <c r="Q1029">
        <f t="shared" si="101"/>
        <v>2.7118715867731833</v>
      </c>
      <c r="R1029">
        <v>1</v>
      </c>
      <c r="S1029">
        <v>57</v>
      </c>
      <c r="T1029">
        <v>1</v>
      </c>
      <c r="U1029">
        <v>178</v>
      </c>
      <c r="V1029" s="5">
        <v>60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9</v>
      </c>
      <c r="AC1029" s="5">
        <v>0</v>
      </c>
      <c r="AD1029">
        <v>700</v>
      </c>
      <c r="AE1029">
        <v>120</v>
      </c>
      <c r="AF1029">
        <v>350</v>
      </c>
      <c r="AG1029">
        <v>130</v>
      </c>
      <c r="AH1029">
        <v>170</v>
      </c>
    </row>
    <row r="1030" spans="1:34" x14ac:dyDescent="0.3">
      <c r="A1030">
        <v>1029</v>
      </c>
      <c r="B1030">
        <v>0</v>
      </c>
      <c r="C1030">
        <v>28</v>
      </c>
      <c r="D1030" s="2">
        <v>29</v>
      </c>
      <c r="E1030" s="2">
        <v>2</v>
      </c>
      <c r="F1030">
        <v>0</v>
      </c>
      <c r="G1030" s="2">
        <v>4</v>
      </c>
      <c r="H1030" s="3">
        <v>235.21</v>
      </c>
      <c r="I1030" s="3">
        <v>5466.64</v>
      </c>
      <c r="J1030" s="3">
        <v>152.54</v>
      </c>
      <c r="K1030" s="3">
        <v>28.647500000000001</v>
      </c>
      <c r="L1030">
        <f t="shared" si="96"/>
        <v>190.82433022078715</v>
      </c>
      <c r="M1030">
        <f t="shared" si="97"/>
        <v>35.83741969319523</v>
      </c>
      <c r="N1030">
        <f t="shared" si="98"/>
        <v>8.2104895715158399</v>
      </c>
      <c r="O1030">
        <f t="shared" si="99"/>
        <v>1.5419562082076834</v>
      </c>
      <c r="P1030">
        <f t="shared" si="100"/>
        <v>23.241528846562648</v>
      </c>
      <c r="Q1030">
        <f t="shared" si="101"/>
        <v>5.3247229252116233</v>
      </c>
      <c r="R1030">
        <v>0</v>
      </c>
      <c r="S1030">
        <v>76</v>
      </c>
      <c r="T1030">
        <v>1</v>
      </c>
      <c r="U1030">
        <v>160</v>
      </c>
      <c r="V1030">
        <v>75</v>
      </c>
      <c r="W1030">
        <v>1</v>
      </c>
      <c r="X1030">
        <v>0</v>
      </c>
      <c r="Y1030">
        <v>1</v>
      </c>
      <c r="Z1030">
        <v>0</v>
      </c>
      <c r="AA1030">
        <v>0</v>
      </c>
      <c r="AB1030">
        <v>9</v>
      </c>
      <c r="AC1030" s="5">
        <v>2</v>
      </c>
      <c r="AD1030">
        <v>900</v>
      </c>
      <c r="AE1030">
        <v>110</v>
      </c>
      <c r="AF1030">
        <v>200</v>
      </c>
      <c r="AG1030">
        <v>140</v>
      </c>
      <c r="AH1030">
        <v>170</v>
      </c>
    </row>
    <row r="1031" spans="1:34" x14ac:dyDescent="0.3">
      <c r="A1031">
        <v>1030</v>
      </c>
      <c r="B1031">
        <v>0</v>
      </c>
      <c r="C1031">
        <v>28</v>
      </c>
      <c r="D1031" s="2">
        <v>28</v>
      </c>
      <c r="E1031" s="2">
        <v>1</v>
      </c>
      <c r="F1031">
        <v>0</v>
      </c>
      <c r="G1031" s="2">
        <v>3</v>
      </c>
      <c r="H1031" s="3">
        <v>425.31</v>
      </c>
      <c r="I1031" s="3">
        <v>11537.341</v>
      </c>
      <c r="J1031" s="3">
        <v>456.31</v>
      </c>
      <c r="K1031" s="3">
        <v>96.646799999999999</v>
      </c>
      <c r="L1031">
        <f t="shared" si="96"/>
        <v>119.37633734381274</v>
      </c>
      <c r="M1031">
        <f t="shared" si="97"/>
        <v>25.283997720847669</v>
      </c>
      <c r="N1031">
        <f t="shared" si="98"/>
        <v>4.4006630328163991</v>
      </c>
      <c r="O1031">
        <f t="shared" si="99"/>
        <v>0.9320637286055532</v>
      </c>
      <c r="P1031">
        <f t="shared" si="100"/>
        <v>27.12689802732125</v>
      </c>
      <c r="Q1031">
        <f t="shared" si="101"/>
        <v>4.7214186087899446</v>
      </c>
      <c r="R1031">
        <v>1</v>
      </c>
      <c r="S1031">
        <v>66</v>
      </c>
      <c r="T1031">
        <v>1</v>
      </c>
      <c r="U1031">
        <v>180</v>
      </c>
      <c r="V1031" s="5">
        <v>65</v>
      </c>
      <c r="W1031">
        <v>0</v>
      </c>
      <c r="X1031">
        <v>0</v>
      </c>
      <c r="Y1031">
        <v>0</v>
      </c>
      <c r="Z1031">
        <v>0</v>
      </c>
      <c r="AA1031">
        <v>0</v>
      </c>
      <c r="AB1031">
        <v>10</v>
      </c>
      <c r="AC1031" s="5">
        <v>0</v>
      </c>
      <c r="AD1031">
        <v>800</v>
      </c>
      <c r="AE1031">
        <v>125</v>
      </c>
      <c r="AF1031">
        <v>100</v>
      </c>
      <c r="AG1031">
        <v>140</v>
      </c>
      <c r="AH1031">
        <v>170</v>
      </c>
    </row>
    <row r="1032" spans="1:34" x14ac:dyDescent="0.3">
      <c r="A1032">
        <v>1031</v>
      </c>
      <c r="B1032">
        <v>0</v>
      </c>
      <c r="C1032">
        <v>28</v>
      </c>
      <c r="D1032" s="2">
        <v>27</v>
      </c>
      <c r="E1032" s="2">
        <v>2</v>
      </c>
      <c r="F1032">
        <v>1</v>
      </c>
      <c r="G1032" s="2">
        <v>8</v>
      </c>
      <c r="H1032" s="3">
        <v>156.63399999999999</v>
      </c>
      <c r="I1032" s="3">
        <v>5357.31</v>
      </c>
      <c r="J1032" s="3">
        <v>155.654</v>
      </c>
      <c r="K1032" s="3">
        <v>36.654800000000002</v>
      </c>
      <c r="L1032">
        <f t="shared" si="96"/>
        <v>146.1557558628065</v>
      </c>
      <c r="M1032">
        <f t="shared" si="97"/>
        <v>34.418068279645887</v>
      </c>
      <c r="N1032">
        <f t="shared" si="98"/>
        <v>4.2732193328022516</v>
      </c>
      <c r="O1032">
        <f t="shared" si="99"/>
        <v>1.0062960155216056</v>
      </c>
      <c r="P1032">
        <f t="shared" si="100"/>
        <v>34.202727377197803</v>
      </c>
      <c r="Q1032">
        <f t="shared" si="101"/>
        <v>4.2464834073572897</v>
      </c>
      <c r="R1032">
        <v>0</v>
      </c>
      <c r="S1032">
        <v>65</v>
      </c>
      <c r="T1032">
        <v>2</v>
      </c>
      <c r="U1032">
        <v>160</v>
      </c>
      <c r="V1032">
        <v>55</v>
      </c>
      <c r="W1032">
        <v>1</v>
      </c>
      <c r="X1032">
        <v>0</v>
      </c>
      <c r="Y1032">
        <v>0</v>
      </c>
      <c r="Z1032">
        <v>0</v>
      </c>
      <c r="AA1032">
        <v>0</v>
      </c>
      <c r="AB1032">
        <v>6</v>
      </c>
      <c r="AC1032" s="5">
        <v>3</v>
      </c>
      <c r="AD1032">
        <v>700</v>
      </c>
      <c r="AE1032">
        <v>120</v>
      </c>
      <c r="AF1032">
        <v>400</v>
      </c>
      <c r="AG1032">
        <v>110</v>
      </c>
      <c r="AH1032">
        <v>130</v>
      </c>
    </row>
    <row r="1033" spans="1:34" x14ac:dyDescent="0.3">
      <c r="A1033">
        <v>1032</v>
      </c>
      <c r="B1033">
        <v>0</v>
      </c>
      <c r="C1033">
        <v>25</v>
      </c>
      <c r="D1033" s="2">
        <v>27</v>
      </c>
      <c r="E1033" s="2">
        <v>2</v>
      </c>
      <c r="F1033">
        <v>0</v>
      </c>
      <c r="G1033" s="2">
        <v>9</v>
      </c>
      <c r="H1033" s="3">
        <v>185.64099999999999</v>
      </c>
      <c r="I1033" s="3">
        <v>5656.64</v>
      </c>
      <c r="J1033" s="3">
        <v>156.63999999999999</v>
      </c>
      <c r="K1033" s="3">
        <v>26.648399999999999</v>
      </c>
      <c r="L1033">
        <f t="shared" si="96"/>
        <v>212.26940454211137</v>
      </c>
      <c r="M1033">
        <f t="shared" si="97"/>
        <v>36.112359550561806</v>
      </c>
      <c r="N1033">
        <f t="shared" si="98"/>
        <v>6.9663094219540387</v>
      </c>
      <c r="O1033">
        <f t="shared" si="99"/>
        <v>1.1851442798774261</v>
      </c>
      <c r="P1033">
        <f t="shared" si="100"/>
        <v>30.470855037410921</v>
      </c>
      <c r="Q1033">
        <f t="shared" si="101"/>
        <v>5.8780264481169597</v>
      </c>
      <c r="R1033">
        <v>0</v>
      </c>
      <c r="S1033">
        <v>68</v>
      </c>
      <c r="T1033">
        <v>1</v>
      </c>
      <c r="U1033">
        <v>150</v>
      </c>
      <c r="V1033">
        <v>55</v>
      </c>
      <c r="W1033">
        <v>0</v>
      </c>
      <c r="X1033">
        <v>0</v>
      </c>
      <c r="Y1033">
        <v>0</v>
      </c>
      <c r="Z1033">
        <v>0</v>
      </c>
      <c r="AA1033">
        <v>0</v>
      </c>
      <c r="AB1033">
        <v>0</v>
      </c>
      <c r="AC1033" s="5">
        <v>2</v>
      </c>
      <c r="AD1033">
        <v>1000</v>
      </c>
      <c r="AE1033">
        <v>125</v>
      </c>
      <c r="AF1033">
        <v>350</v>
      </c>
      <c r="AG1033">
        <v>120</v>
      </c>
      <c r="AH1033">
        <v>160</v>
      </c>
    </row>
    <row r="1034" spans="1:34" x14ac:dyDescent="0.3">
      <c r="A1034">
        <v>1033</v>
      </c>
      <c r="B1034">
        <v>0</v>
      </c>
      <c r="C1034">
        <v>27</v>
      </c>
      <c r="D1034" s="2">
        <v>28</v>
      </c>
      <c r="E1034" s="2">
        <v>5</v>
      </c>
      <c r="F1034">
        <v>0</v>
      </c>
      <c r="G1034" s="2">
        <v>6</v>
      </c>
      <c r="H1034" s="3">
        <v>358.61559999999997</v>
      </c>
      <c r="I1034" s="3">
        <v>15343.64</v>
      </c>
      <c r="J1034" s="3">
        <v>236.64</v>
      </c>
      <c r="K1034" s="3">
        <v>48.646599999999999</v>
      </c>
      <c r="L1034">
        <f t="shared" si="96"/>
        <v>315.41032672375871</v>
      </c>
      <c r="M1034">
        <f t="shared" si="97"/>
        <v>64.8395875591616</v>
      </c>
      <c r="N1034">
        <f t="shared" si="98"/>
        <v>7.3718533258233867</v>
      </c>
      <c r="O1034">
        <f t="shared" si="99"/>
        <v>1.5154479377958079</v>
      </c>
      <c r="P1034">
        <f t="shared" si="100"/>
        <v>42.785757228631439</v>
      </c>
      <c r="Q1034">
        <f t="shared" si="101"/>
        <v>4.8644715149671303</v>
      </c>
      <c r="R1034">
        <v>0</v>
      </c>
      <c r="S1034">
        <v>60</v>
      </c>
      <c r="T1034">
        <v>2</v>
      </c>
      <c r="U1034">
        <v>170</v>
      </c>
      <c r="V1034" s="5">
        <v>72</v>
      </c>
      <c r="W1034">
        <v>0</v>
      </c>
      <c r="X1034">
        <v>0</v>
      </c>
      <c r="Y1034">
        <v>0</v>
      </c>
      <c r="Z1034">
        <v>0</v>
      </c>
      <c r="AA1034">
        <v>0</v>
      </c>
      <c r="AB1034">
        <v>10</v>
      </c>
      <c r="AC1034" s="5">
        <v>2</v>
      </c>
      <c r="AD1034">
        <v>800</v>
      </c>
      <c r="AE1034">
        <v>140</v>
      </c>
      <c r="AF1034">
        <v>200</v>
      </c>
      <c r="AG1034">
        <v>130</v>
      </c>
      <c r="AH1034">
        <v>160</v>
      </c>
    </row>
    <row r="1035" spans="1:34" x14ac:dyDescent="0.3">
      <c r="A1035">
        <v>1034</v>
      </c>
      <c r="B1035">
        <v>0</v>
      </c>
      <c r="C1035">
        <v>29</v>
      </c>
      <c r="D1035" s="2">
        <v>28</v>
      </c>
      <c r="E1035" s="2">
        <v>3</v>
      </c>
      <c r="F1035">
        <v>0</v>
      </c>
      <c r="G1035" s="2">
        <v>10</v>
      </c>
      <c r="H1035" s="3">
        <v>108.646</v>
      </c>
      <c r="I1035" s="3">
        <v>2563.6410000000001</v>
      </c>
      <c r="J1035" s="3">
        <v>87.6464</v>
      </c>
      <c r="K1035" s="3">
        <v>19.6416</v>
      </c>
      <c r="L1035">
        <f t="shared" si="96"/>
        <v>130.52098607038124</v>
      </c>
      <c r="M1035">
        <f t="shared" si="97"/>
        <v>29.249815166395884</v>
      </c>
      <c r="N1035">
        <f t="shared" si="98"/>
        <v>5.5314231019876177</v>
      </c>
      <c r="O1035">
        <f t="shared" si="99"/>
        <v>1.2395945526570402</v>
      </c>
      <c r="P1035">
        <f t="shared" si="100"/>
        <v>23.596275978867148</v>
      </c>
      <c r="Q1035">
        <f t="shared" si="101"/>
        <v>4.4622841316389703</v>
      </c>
      <c r="R1035">
        <v>0</v>
      </c>
      <c r="S1035">
        <v>59</v>
      </c>
      <c r="T1035">
        <v>1</v>
      </c>
      <c r="U1035">
        <v>164</v>
      </c>
      <c r="V1035">
        <v>71</v>
      </c>
      <c r="W1035">
        <v>1</v>
      </c>
      <c r="X1035">
        <v>0</v>
      </c>
      <c r="Y1035">
        <v>0</v>
      </c>
      <c r="Z1035">
        <v>0</v>
      </c>
      <c r="AA1035">
        <v>0</v>
      </c>
      <c r="AB1035">
        <v>12</v>
      </c>
      <c r="AC1035" s="5">
        <v>1</v>
      </c>
      <c r="AD1035">
        <v>700</v>
      </c>
      <c r="AE1035">
        <v>60</v>
      </c>
      <c r="AF1035">
        <v>150</v>
      </c>
      <c r="AG1035">
        <v>120</v>
      </c>
      <c r="AH1035">
        <v>130</v>
      </c>
    </row>
    <row r="1036" spans="1:34" x14ac:dyDescent="0.3">
      <c r="A1036">
        <v>1035</v>
      </c>
      <c r="B1036">
        <v>0</v>
      </c>
      <c r="C1036">
        <v>27</v>
      </c>
      <c r="D1036" s="2">
        <v>27</v>
      </c>
      <c r="E1036" s="2">
        <v>1</v>
      </c>
      <c r="F1036">
        <v>0</v>
      </c>
      <c r="G1036" s="2">
        <v>7</v>
      </c>
      <c r="H1036" s="3">
        <v>125.645</v>
      </c>
      <c r="I1036" s="3">
        <v>7531.6545999999998</v>
      </c>
      <c r="J1036" s="3">
        <v>448.64</v>
      </c>
      <c r="K1036" s="3">
        <v>76.545599999999993</v>
      </c>
      <c r="L1036">
        <f t="shared" si="96"/>
        <v>98.394350557053585</v>
      </c>
      <c r="M1036">
        <f t="shared" si="97"/>
        <v>16.787746522824538</v>
      </c>
      <c r="N1036">
        <f t="shared" si="98"/>
        <v>1.6414398737484586</v>
      </c>
      <c r="O1036">
        <f t="shared" si="99"/>
        <v>0.28005750713266764</v>
      </c>
      <c r="P1036">
        <f t="shared" si="100"/>
        <v>59.943926141111866</v>
      </c>
      <c r="Q1036">
        <f t="shared" si="101"/>
        <v>5.8610814991325437</v>
      </c>
      <c r="R1036">
        <v>0</v>
      </c>
      <c r="S1036">
        <v>65</v>
      </c>
      <c r="T1036">
        <v>1</v>
      </c>
      <c r="U1036">
        <v>166</v>
      </c>
      <c r="V1036">
        <v>81</v>
      </c>
      <c r="W1036">
        <v>1</v>
      </c>
      <c r="X1036">
        <v>0</v>
      </c>
      <c r="Y1036">
        <v>0</v>
      </c>
      <c r="Z1036">
        <v>0</v>
      </c>
      <c r="AA1036">
        <v>0</v>
      </c>
      <c r="AB1036">
        <v>0</v>
      </c>
      <c r="AC1036" s="5">
        <v>2</v>
      </c>
      <c r="AD1036">
        <v>800</v>
      </c>
      <c r="AE1036">
        <v>110</v>
      </c>
      <c r="AF1036">
        <v>400</v>
      </c>
      <c r="AG1036">
        <v>100</v>
      </c>
      <c r="AH1036">
        <v>140</v>
      </c>
    </row>
    <row r="1037" spans="1:34" x14ac:dyDescent="0.3">
      <c r="A1037">
        <v>1036</v>
      </c>
      <c r="B1037">
        <v>0</v>
      </c>
      <c r="C1037">
        <v>28</v>
      </c>
      <c r="D1037" s="2">
        <v>28</v>
      </c>
      <c r="E1037" s="2">
        <v>1</v>
      </c>
      <c r="F1037">
        <v>0</v>
      </c>
      <c r="G1037" s="2">
        <v>7</v>
      </c>
      <c r="H1037" s="3">
        <v>108.649</v>
      </c>
      <c r="I1037" s="3">
        <v>1756.54</v>
      </c>
      <c r="J1037" s="3">
        <v>108.34</v>
      </c>
      <c r="K1037" s="3">
        <v>28.6541</v>
      </c>
      <c r="L1037">
        <f t="shared" si="96"/>
        <v>61.301524040189712</v>
      </c>
      <c r="M1037">
        <f t="shared" si="97"/>
        <v>16.213217648144727</v>
      </c>
      <c r="N1037">
        <f t="shared" si="98"/>
        <v>3.7917435899225591</v>
      </c>
      <c r="O1037">
        <f t="shared" si="99"/>
        <v>1.0028521321764814</v>
      </c>
      <c r="P1037">
        <f t="shared" si="100"/>
        <v>16.167106922291048</v>
      </c>
      <c r="Q1037">
        <f t="shared" si="101"/>
        <v>3.7809597928394192</v>
      </c>
      <c r="R1037">
        <v>0</v>
      </c>
      <c r="S1037">
        <v>56</v>
      </c>
      <c r="T1037">
        <v>2</v>
      </c>
      <c r="U1037">
        <v>170</v>
      </c>
      <c r="V1037">
        <v>75</v>
      </c>
      <c r="W1037">
        <v>0</v>
      </c>
      <c r="X1037">
        <v>0</v>
      </c>
      <c r="Y1037">
        <v>0</v>
      </c>
      <c r="Z1037">
        <v>0</v>
      </c>
      <c r="AA1037">
        <v>0</v>
      </c>
      <c r="AB1037">
        <v>9</v>
      </c>
      <c r="AC1037" s="5">
        <v>2</v>
      </c>
      <c r="AD1037">
        <v>900</v>
      </c>
      <c r="AE1037">
        <v>120</v>
      </c>
      <c r="AF1037">
        <v>300</v>
      </c>
      <c r="AG1037">
        <v>110</v>
      </c>
      <c r="AH1037">
        <v>130</v>
      </c>
    </row>
    <row r="1038" spans="1:34" x14ac:dyDescent="0.3">
      <c r="A1038">
        <v>1037</v>
      </c>
      <c r="B1038">
        <v>0</v>
      </c>
      <c r="C1038">
        <v>28</v>
      </c>
      <c r="D1038" s="2">
        <v>27</v>
      </c>
      <c r="E1038" s="2">
        <v>3</v>
      </c>
      <c r="F1038">
        <v>0</v>
      </c>
      <c r="G1038" s="2">
        <v>5</v>
      </c>
      <c r="H1038" s="3">
        <v>175.346</v>
      </c>
      <c r="I1038" s="3">
        <v>2633.1559999999999</v>
      </c>
      <c r="J1038" s="3">
        <v>215.64</v>
      </c>
      <c r="K1038" s="4">
        <v>33.648499999999999</v>
      </c>
      <c r="L1038">
        <f t="shared" si="96"/>
        <v>78.25478104521747</v>
      </c>
      <c r="M1038">
        <f t="shared" si="97"/>
        <v>12.210888517900205</v>
      </c>
      <c r="N1038">
        <f t="shared" si="98"/>
        <v>5.2111089647383988</v>
      </c>
      <c r="O1038">
        <f t="shared" si="99"/>
        <v>0.81314227416063822</v>
      </c>
      <c r="P1038">
        <f t="shared" si="100"/>
        <v>15.016915127804454</v>
      </c>
      <c r="Q1038">
        <f t="shared" si="101"/>
        <v>6.4086066243666133</v>
      </c>
      <c r="R1038">
        <v>0</v>
      </c>
      <c r="S1038">
        <v>54</v>
      </c>
      <c r="T1038">
        <v>1</v>
      </c>
      <c r="U1038">
        <v>154</v>
      </c>
      <c r="V1038">
        <v>4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9</v>
      </c>
      <c r="AC1038" s="5">
        <v>1</v>
      </c>
      <c r="AD1038">
        <v>900</v>
      </c>
      <c r="AE1038">
        <v>110</v>
      </c>
      <c r="AF1038">
        <v>250</v>
      </c>
      <c r="AG1038">
        <v>130</v>
      </c>
      <c r="AH1038">
        <v>140</v>
      </c>
    </row>
    <row r="1039" spans="1:34" x14ac:dyDescent="0.3">
      <c r="A1039">
        <v>1038</v>
      </c>
      <c r="B1039">
        <v>0</v>
      </c>
      <c r="C1039">
        <v>29</v>
      </c>
      <c r="D1039" s="2">
        <v>28</v>
      </c>
      <c r="E1039" s="2">
        <v>2</v>
      </c>
      <c r="F1039">
        <v>0</v>
      </c>
      <c r="G1039" s="2">
        <v>9</v>
      </c>
      <c r="H1039" s="3">
        <v>135.648</v>
      </c>
      <c r="I1039" s="3">
        <v>1763.64</v>
      </c>
      <c r="J1039" s="3">
        <v>125.649</v>
      </c>
      <c r="K1039" s="3">
        <v>26.648599999999998</v>
      </c>
      <c r="L1039">
        <f t="shared" si="96"/>
        <v>66.181337856397718</v>
      </c>
      <c r="M1039">
        <f t="shared" si="97"/>
        <v>14.036243822075782</v>
      </c>
      <c r="N1039">
        <f t="shared" si="98"/>
        <v>5.0902486434559417</v>
      </c>
      <c r="O1039">
        <f t="shared" si="99"/>
        <v>1.0795788267316095</v>
      </c>
      <c r="P1039">
        <f t="shared" si="100"/>
        <v>13.001592356687899</v>
      </c>
      <c r="Q1039">
        <f t="shared" si="101"/>
        <v>4.7150319341353768</v>
      </c>
      <c r="R1039">
        <v>0</v>
      </c>
      <c r="S1039">
        <v>83</v>
      </c>
      <c r="T1039">
        <v>2</v>
      </c>
      <c r="U1039">
        <v>164</v>
      </c>
      <c r="V1039">
        <v>82</v>
      </c>
      <c r="W1039">
        <v>1</v>
      </c>
      <c r="X1039">
        <v>0</v>
      </c>
      <c r="Y1039">
        <v>0</v>
      </c>
      <c r="Z1039">
        <v>0</v>
      </c>
      <c r="AA1039">
        <v>0</v>
      </c>
      <c r="AB1039">
        <v>12</v>
      </c>
      <c r="AC1039" s="5">
        <v>2</v>
      </c>
      <c r="AD1039">
        <v>1000</v>
      </c>
      <c r="AE1039">
        <v>140</v>
      </c>
      <c r="AF1039">
        <v>150</v>
      </c>
      <c r="AG1039">
        <v>130</v>
      </c>
      <c r="AH1039">
        <v>150</v>
      </c>
    </row>
    <row r="1040" spans="1:34" x14ac:dyDescent="0.3">
      <c r="A1040">
        <v>1039</v>
      </c>
      <c r="B1040">
        <v>0</v>
      </c>
      <c r="C1040">
        <v>29</v>
      </c>
      <c r="D1040" s="2">
        <v>28</v>
      </c>
      <c r="E1040" s="2">
        <v>8</v>
      </c>
      <c r="F1040">
        <v>0</v>
      </c>
      <c r="G1040" s="2">
        <v>1</v>
      </c>
      <c r="H1040" s="3">
        <v>256.64600000000002</v>
      </c>
      <c r="I1040" s="4">
        <v>15256.64</v>
      </c>
      <c r="J1040" s="4">
        <v>178.34</v>
      </c>
      <c r="K1040" s="3">
        <v>35.648000000000003</v>
      </c>
      <c r="L1040">
        <f t="shared" si="96"/>
        <v>427.98025134649907</v>
      </c>
      <c r="M1040">
        <f t="shared" si="97"/>
        <v>85.548054278344736</v>
      </c>
      <c r="N1040">
        <f t="shared" si="98"/>
        <v>7.1994501795332138</v>
      </c>
      <c r="O1040">
        <f t="shared" si="99"/>
        <v>1.4390826511158461</v>
      </c>
      <c r="P1040">
        <f t="shared" si="100"/>
        <v>59.446241125908834</v>
      </c>
      <c r="Q1040">
        <f t="shared" si="101"/>
        <v>5.0028052064631954</v>
      </c>
      <c r="R1040">
        <v>0</v>
      </c>
      <c r="S1040">
        <v>67</v>
      </c>
      <c r="T1040">
        <v>1</v>
      </c>
      <c r="U1040">
        <v>165</v>
      </c>
      <c r="V1040">
        <v>70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10</v>
      </c>
      <c r="AC1040" s="5">
        <v>0</v>
      </c>
      <c r="AD1040">
        <v>800</v>
      </c>
      <c r="AE1040">
        <v>110</v>
      </c>
      <c r="AF1040">
        <v>150</v>
      </c>
      <c r="AG1040">
        <v>140</v>
      </c>
      <c r="AH1040">
        <v>150</v>
      </c>
    </row>
    <row r="1041" spans="1:34" x14ac:dyDescent="0.3">
      <c r="A1041">
        <v>1040</v>
      </c>
      <c r="B1041">
        <v>0</v>
      </c>
      <c r="C1041">
        <v>28</v>
      </c>
      <c r="D1041" s="2">
        <v>27</v>
      </c>
      <c r="E1041" s="2">
        <v>1</v>
      </c>
      <c r="F1041">
        <v>0</v>
      </c>
      <c r="G1041" s="2">
        <v>1</v>
      </c>
      <c r="H1041" s="3">
        <v>118.645</v>
      </c>
      <c r="I1041" s="4">
        <v>15334.648999999999</v>
      </c>
      <c r="J1041" s="4">
        <v>172.64500000000001</v>
      </c>
      <c r="K1041" s="3">
        <v>31.648399999999999</v>
      </c>
      <c r="L1041">
        <f t="shared" si="96"/>
        <v>484.53157189620958</v>
      </c>
      <c r="M1041">
        <f t="shared" si="97"/>
        <v>88.821854093660392</v>
      </c>
      <c r="N1041">
        <f t="shared" si="98"/>
        <v>3.7488467031508703</v>
      </c>
      <c r="O1041">
        <f t="shared" si="99"/>
        <v>0.68721943873265945</v>
      </c>
      <c r="P1041">
        <f t="shared" si="100"/>
        <v>129.24816890724429</v>
      </c>
      <c r="Q1041">
        <f t="shared" si="101"/>
        <v>5.4550940963840198</v>
      </c>
      <c r="R1041">
        <v>0</v>
      </c>
      <c r="S1041">
        <v>75</v>
      </c>
      <c r="T1041">
        <v>1</v>
      </c>
      <c r="U1041">
        <v>175</v>
      </c>
      <c r="V1041">
        <v>75</v>
      </c>
      <c r="W1041">
        <v>1</v>
      </c>
      <c r="X1041">
        <v>0</v>
      </c>
      <c r="Y1041">
        <v>0</v>
      </c>
      <c r="Z1041">
        <v>1</v>
      </c>
      <c r="AA1041">
        <v>0</v>
      </c>
      <c r="AB1041">
        <v>6</v>
      </c>
      <c r="AC1041" s="5">
        <v>0</v>
      </c>
      <c r="AD1041">
        <v>900</v>
      </c>
      <c r="AE1041">
        <v>120</v>
      </c>
      <c r="AF1041">
        <v>150</v>
      </c>
      <c r="AG1041">
        <v>150</v>
      </c>
      <c r="AH1041">
        <v>160</v>
      </c>
    </row>
    <row r="1042" spans="1:34" x14ac:dyDescent="0.3">
      <c r="A1042">
        <v>1041</v>
      </c>
      <c r="B1042">
        <v>0</v>
      </c>
      <c r="C1042">
        <v>28</v>
      </c>
      <c r="D1042" s="2">
        <v>28</v>
      </c>
      <c r="E1042" s="2">
        <v>1</v>
      </c>
      <c r="F1042">
        <v>0</v>
      </c>
      <c r="G1042" s="2">
        <v>4</v>
      </c>
      <c r="H1042" s="4">
        <v>324.464</v>
      </c>
      <c r="I1042" s="3">
        <v>2563.15</v>
      </c>
      <c r="J1042" s="3">
        <v>97.347999999999999</v>
      </c>
      <c r="K1042" s="3">
        <v>28.346</v>
      </c>
      <c r="L1042">
        <f t="shared" si="96"/>
        <v>90.423692937275106</v>
      </c>
      <c r="M1042">
        <f t="shared" si="97"/>
        <v>26.329765377819783</v>
      </c>
      <c r="N1042">
        <f t="shared" si="98"/>
        <v>11.446553305581034</v>
      </c>
      <c r="O1042">
        <f t="shared" si="99"/>
        <v>3.3330320088753749</v>
      </c>
      <c r="P1042">
        <f t="shared" si="100"/>
        <v>7.8996437201045415</v>
      </c>
      <c r="Q1042">
        <f t="shared" si="101"/>
        <v>3.4342764411204403</v>
      </c>
      <c r="R1042">
        <v>0</v>
      </c>
      <c r="S1042">
        <v>61</v>
      </c>
      <c r="T1042">
        <v>2</v>
      </c>
      <c r="U1042">
        <v>166</v>
      </c>
      <c r="V1042">
        <v>58</v>
      </c>
      <c r="W1042">
        <v>1</v>
      </c>
      <c r="X1042">
        <v>1</v>
      </c>
      <c r="Y1042">
        <v>0</v>
      </c>
      <c r="Z1042">
        <v>0</v>
      </c>
      <c r="AA1042">
        <v>0</v>
      </c>
      <c r="AB1042">
        <v>10</v>
      </c>
      <c r="AC1042" s="5">
        <v>3</v>
      </c>
      <c r="AD1042">
        <v>800</v>
      </c>
      <c r="AE1042">
        <v>120</v>
      </c>
      <c r="AF1042">
        <v>250</v>
      </c>
      <c r="AG1042">
        <v>120</v>
      </c>
      <c r="AH1042">
        <v>140</v>
      </c>
    </row>
    <row r="1043" spans="1:34" x14ac:dyDescent="0.3">
      <c r="A1043">
        <v>1042</v>
      </c>
      <c r="B1043">
        <v>0</v>
      </c>
      <c r="C1043">
        <v>28</v>
      </c>
      <c r="D1043" s="2">
        <v>27</v>
      </c>
      <c r="E1043" s="2">
        <v>8</v>
      </c>
      <c r="F1043">
        <v>0</v>
      </c>
      <c r="G1043" s="2">
        <v>5</v>
      </c>
      <c r="H1043" s="4">
        <v>345.64</v>
      </c>
      <c r="I1043" s="3">
        <v>2816.645</v>
      </c>
      <c r="J1043" s="3">
        <v>105.6546</v>
      </c>
      <c r="K1043" s="3">
        <v>28.15</v>
      </c>
      <c r="L1043">
        <f t="shared" si="96"/>
        <v>100.05843694493784</v>
      </c>
      <c r="M1043">
        <f t="shared" si="97"/>
        <v>26.658990711242105</v>
      </c>
      <c r="N1043">
        <f t="shared" si="98"/>
        <v>12.278507992895204</v>
      </c>
      <c r="O1043">
        <f t="shared" si="99"/>
        <v>3.2714145905620766</v>
      </c>
      <c r="P1043">
        <f t="shared" si="100"/>
        <v>8.1490712880453646</v>
      </c>
      <c r="Q1043">
        <f t="shared" si="101"/>
        <v>3.753271758436945</v>
      </c>
      <c r="R1043">
        <v>0</v>
      </c>
      <c r="S1043">
        <v>65</v>
      </c>
      <c r="T1043">
        <v>2</v>
      </c>
      <c r="U1043">
        <v>160</v>
      </c>
      <c r="V1043">
        <v>73</v>
      </c>
      <c r="W1043">
        <v>0</v>
      </c>
      <c r="X1043">
        <v>1</v>
      </c>
      <c r="Y1043">
        <v>0</v>
      </c>
      <c r="Z1043">
        <v>0</v>
      </c>
      <c r="AA1043">
        <v>0</v>
      </c>
      <c r="AB1043">
        <v>9</v>
      </c>
      <c r="AC1043" s="5">
        <v>2</v>
      </c>
      <c r="AD1043">
        <v>1000</v>
      </c>
      <c r="AE1043">
        <v>145</v>
      </c>
      <c r="AF1043">
        <v>200</v>
      </c>
      <c r="AG1043">
        <v>110</v>
      </c>
      <c r="AH1043">
        <v>135</v>
      </c>
    </row>
    <row r="1044" spans="1:34" x14ac:dyDescent="0.3">
      <c r="A1044">
        <v>1043</v>
      </c>
      <c r="B1044">
        <v>0</v>
      </c>
      <c r="C1044">
        <v>27</v>
      </c>
      <c r="D1044" s="2">
        <v>27</v>
      </c>
      <c r="E1044" s="2">
        <v>2</v>
      </c>
      <c r="F1044">
        <v>0</v>
      </c>
      <c r="G1044" s="2">
        <v>8</v>
      </c>
      <c r="H1044" s="3">
        <v>88.641599999999997</v>
      </c>
      <c r="I1044" s="3">
        <v>2155.6410000000001</v>
      </c>
      <c r="J1044" s="3">
        <v>77.231499999999997</v>
      </c>
      <c r="K1044" s="3">
        <v>26.614000000000001</v>
      </c>
      <c r="L1044">
        <f t="shared" si="96"/>
        <v>80.99650559855715</v>
      </c>
      <c r="M1044">
        <f t="shared" si="97"/>
        <v>27.911422152878039</v>
      </c>
      <c r="N1044">
        <f t="shared" si="98"/>
        <v>3.330638010069888</v>
      </c>
      <c r="O1044">
        <f t="shared" si="99"/>
        <v>1.1477389407171945</v>
      </c>
      <c r="P1044">
        <f t="shared" si="100"/>
        <v>24.318615638706884</v>
      </c>
      <c r="Q1044">
        <f t="shared" si="101"/>
        <v>2.9019125272413016</v>
      </c>
      <c r="R1044">
        <v>0</v>
      </c>
      <c r="S1044">
        <v>78</v>
      </c>
      <c r="T1044">
        <v>1</v>
      </c>
      <c r="U1044">
        <v>153</v>
      </c>
      <c r="V1044">
        <v>90</v>
      </c>
      <c r="W1044">
        <v>1</v>
      </c>
      <c r="X1044">
        <v>1</v>
      </c>
      <c r="Y1044">
        <v>0</v>
      </c>
      <c r="Z1044">
        <v>0</v>
      </c>
      <c r="AA1044">
        <v>0</v>
      </c>
      <c r="AB1044">
        <v>9</v>
      </c>
      <c r="AC1044" s="5">
        <v>3</v>
      </c>
      <c r="AD1044">
        <v>900</v>
      </c>
      <c r="AE1044">
        <v>120</v>
      </c>
      <c r="AF1044">
        <v>150</v>
      </c>
      <c r="AG1044">
        <v>130</v>
      </c>
      <c r="AH1044">
        <v>140</v>
      </c>
    </row>
    <row r="1045" spans="1:34" x14ac:dyDescent="0.3">
      <c r="A1045">
        <v>1044</v>
      </c>
      <c r="B1045">
        <v>0</v>
      </c>
      <c r="C1045">
        <v>27</v>
      </c>
      <c r="D1045" s="2">
        <v>28</v>
      </c>
      <c r="E1045" s="2">
        <v>6</v>
      </c>
      <c r="F1045">
        <v>1</v>
      </c>
      <c r="G1045" s="2">
        <v>15</v>
      </c>
      <c r="H1045" s="3">
        <v>96.156099999999995</v>
      </c>
      <c r="I1045" s="3">
        <v>5821.51</v>
      </c>
      <c r="J1045" s="3">
        <v>256.64</v>
      </c>
      <c r="K1045" s="3">
        <v>49.448</v>
      </c>
      <c r="L1045">
        <f t="shared" si="96"/>
        <v>117.72993852127487</v>
      </c>
      <c r="M1045">
        <f t="shared" si="97"/>
        <v>22.68356452618454</v>
      </c>
      <c r="N1045">
        <f t="shared" si="98"/>
        <v>1.9445902766542629</v>
      </c>
      <c r="O1045">
        <f t="shared" si="99"/>
        <v>0.37467308291770574</v>
      </c>
      <c r="P1045">
        <f t="shared" si="100"/>
        <v>60.542284888842211</v>
      </c>
      <c r="Q1045">
        <f t="shared" si="101"/>
        <v>5.1900986895324381</v>
      </c>
      <c r="R1045">
        <v>0</v>
      </c>
      <c r="S1045">
        <v>63</v>
      </c>
      <c r="T1045">
        <v>1</v>
      </c>
      <c r="U1045">
        <v>165</v>
      </c>
      <c r="V1045">
        <v>82</v>
      </c>
      <c r="W1045">
        <v>1</v>
      </c>
      <c r="X1045">
        <v>0</v>
      </c>
      <c r="Y1045">
        <v>0</v>
      </c>
      <c r="Z1045">
        <v>1</v>
      </c>
      <c r="AA1045">
        <v>0</v>
      </c>
      <c r="AB1045">
        <v>9</v>
      </c>
      <c r="AC1045" s="5">
        <v>2</v>
      </c>
      <c r="AD1045">
        <v>900</v>
      </c>
      <c r="AE1045">
        <v>130</v>
      </c>
      <c r="AF1045">
        <v>450</v>
      </c>
      <c r="AG1045">
        <v>110</v>
      </c>
      <c r="AH1045">
        <v>140</v>
      </c>
    </row>
    <row r="1046" spans="1:34" x14ac:dyDescent="0.3">
      <c r="A1046">
        <v>1045</v>
      </c>
      <c r="B1046">
        <v>0</v>
      </c>
      <c r="C1046">
        <v>26</v>
      </c>
      <c r="D1046" s="2">
        <v>29</v>
      </c>
      <c r="E1046" s="2">
        <v>3</v>
      </c>
      <c r="F1046">
        <v>0</v>
      </c>
      <c r="G1046" s="2">
        <v>9</v>
      </c>
      <c r="H1046" s="3">
        <v>106.648</v>
      </c>
      <c r="I1046" s="3">
        <v>8456.2649999999994</v>
      </c>
      <c r="J1046" s="3">
        <v>215.548</v>
      </c>
      <c r="K1046" s="3">
        <v>44.345999999999997</v>
      </c>
      <c r="L1046">
        <f t="shared" si="96"/>
        <v>190.68833716682451</v>
      </c>
      <c r="M1046">
        <f t="shared" si="97"/>
        <v>39.231470484532444</v>
      </c>
      <c r="N1046">
        <f t="shared" si="98"/>
        <v>2.4049068687142019</v>
      </c>
      <c r="O1046">
        <f t="shared" si="99"/>
        <v>0.49477610555421531</v>
      </c>
      <c r="P1046">
        <f t="shared" si="100"/>
        <v>79.291360363063532</v>
      </c>
      <c r="Q1046">
        <f t="shared" si="101"/>
        <v>4.8605962206286932</v>
      </c>
      <c r="R1046">
        <v>0</v>
      </c>
      <c r="S1046">
        <v>76</v>
      </c>
      <c r="T1046">
        <v>1</v>
      </c>
      <c r="U1046">
        <v>172</v>
      </c>
      <c r="V1046">
        <v>80</v>
      </c>
      <c r="W1046">
        <v>0</v>
      </c>
      <c r="X1046">
        <v>0</v>
      </c>
      <c r="Y1046">
        <v>0</v>
      </c>
      <c r="Z1046">
        <v>0</v>
      </c>
      <c r="AA1046">
        <v>0</v>
      </c>
      <c r="AB1046">
        <v>9</v>
      </c>
      <c r="AC1046" s="5">
        <v>1</v>
      </c>
      <c r="AD1046">
        <v>1000</v>
      </c>
      <c r="AE1046">
        <v>140</v>
      </c>
      <c r="AF1046">
        <v>600</v>
      </c>
      <c r="AG1046">
        <v>120</v>
      </c>
      <c r="AH1046">
        <v>140</v>
      </c>
    </row>
    <row r="1047" spans="1:34" x14ac:dyDescent="0.3">
      <c r="A1047">
        <v>1046</v>
      </c>
      <c r="B1047">
        <v>0</v>
      </c>
      <c r="C1047">
        <v>27</v>
      </c>
      <c r="D1047" s="2">
        <v>28</v>
      </c>
      <c r="E1047" s="2">
        <v>1</v>
      </c>
      <c r="F1047">
        <v>0</v>
      </c>
      <c r="G1047" s="2">
        <v>5</v>
      </c>
      <c r="H1047" s="3">
        <v>135.63999999999999</v>
      </c>
      <c r="I1047" s="3">
        <v>5836.6540000000005</v>
      </c>
      <c r="J1047" s="3">
        <v>158.63999999999999</v>
      </c>
      <c r="K1047" s="3">
        <v>36.645000000000003</v>
      </c>
      <c r="L1047">
        <f t="shared" si="96"/>
        <v>159.27559012143539</v>
      </c>
      <c r="M1047">
        <f t="shared" si="97"/>
        <v>36.791817952597079</v>
      </c>
      <c r="N1047">
        <f t="shared" si="98"/>
        <v>3.7014599536089499</v>
      </c>
      <c r="O1047">
        <f t="shared" si="99"/>
        <v>0.85501765002521435</v>
      </c>
      <c r="P1047">
        <f t="shared" si="100"/>
        <v>43.030477735181371</v>
      </c>
      <c r="Q1047">
        <f t="shared" si="101"/>
        <v>4.3291035611952511</v>
      </c>
      <c r="R1047">
        <v>0</v>
      </c>
      <c r="S1047">
        <v>58</v>
      </c>
      <c r="T1047">
        <v>1</v>
      </c>
      <c r="U1047">
        <v>168</v>
      </c>
      <c r="V1047">
        <v>88</v>
      </c>
      <c r="W1047">
        <v>0</v>
      </c>
      <c r="X1047">
        <v>0</v>
      </c>
      <c r="Y1047">
        <v>0</v>
      </c>
      <c r="Z1047">
        <v>0</v>
      </c>
      <c r="AA1047">
        <v>0</v>
      </c>
      <c r="AB1047">
        <v>9</v>
      </c>
      <c r="AC1047" s="5">
        <v>4</v>
      </c>
      <c r="AD1047">
        <v>800</v>
      </c>
      <c r="AE1047">
        <v>110</v>
      </c>
      <c r="AF1047">
        <v>250</v>
      </c>
      <c r="AG1047">
        <v>120</v>
      </c>
      <c r="AH1047">
        <v>140</v>
      </c>
    </row>
    <row r="1048" spans="1:34" x14ac:dyDescent="0.3">
      <c r="A1048">
        <v>1047</v>
      </c>
      <c r="B1048">
        <v>0</v>
      </c>
      <c r="C1048">
        <v>29</v>
      </c>
      <c r="D1048" s="2">
        <v>28</v>
      </c>
      <c r="E1048" s="2">
        <v>1</v>
      </c>
      <c r="F1048">
        <v>0</v>
      </c>
      <c r="G1048" s="2">
        <v>6</v>
      </c>
      <c r="H1048" s="3">
        <v>154.63999999999999</v>
      </c>
      <c r="I1048" s="3">
        <v>4654.6540000000005</v>
      </c>
      <c r="J1048" s="3">
        <v>138.64599999999999</v>
      </c>
      <c r="K1048" s="3">
        <v>39.646000000000001</v>
      </c>
      <c r="L1048">
        <f t="shared" si="96"/>
        <v>117.40538768097666</v>
      </c>
      <c r="M1048">
        <f t="shared" si="97"/>
        <v>33.572219898157904</v>
      </c>
      <c r="N1048">
        <f t="shared" si="98"/>
        <v>3.9005195984462491</v>
      </c>
      <c r="O1048">
        <f t="shared" si="99"/>
        <v>1.1153585390130261</v>
      </c>
      <c r="P1048">
        <f t="shared" si="100"/>
        <v>30.099935333678225</v>
      </c>
      <c r="Q1048">
        <f t="shared" si="101"/>
        <v>3.4970993290622001</v>
      </c>
      <c r="R1048">
        <v>0</v>
      </c>
      <c r="S1048">
        <v>54</v>
      </c>
      <c r="T1048">
        <v>2</v>
      </c>
      <c r="U1048">
        <v>162</v>
      </c>
      <c r="V1048">
        <v>61</v>
      </c>
      <c r="W1048">
        <v>1</v>
      </c>
      <c r="X1048">
        <v>0</v>
      </c>
      <c r="Y1048">
        <v>0</v>
      </c>
      <c r="Z1048">
        <v>0</v>
      </c>
      <c r="AA1048">
        <v>0</v>
      </c>
      <c r="AB1048">
        <v>9</v>
      </c>
      <c r="AC1048" s="5">
        <v>1</v>
      </c>
      <c r="AD1048">
        <v>800</v>
      </c>
      <c r="AE1048">
        <v>130</v>
      </c>
      <c r="AF1048">
        <v>50</v>
      </c>
      <c r="AG1048">
        <v>110</v>
      </c>
      <c r="AH1048">
        <v>120</v>
      </c>
    </row>
    <row r="1049" spans="1:34" x14ac:dyDescent="0.3">
      <c r="A1049">
        <v>1048</v>
      </c>
      <c r="B1049">
        <v>0</v>
      </c>
      <c r="C1049">
        <v>29</v>
      </c>
      <c r="D1049" s="2">
        <v>28</v>
      </c>
      <c r="E1049" s="2">
        <v>1</v>
      </c>
      <c r="F1049">
        <v>0</v>
      </c>
      <c r="G1049" s="2">
        <v>4</v>
      </c>
      <c r="H1049" s="3">
        <v>258.64600000000002</v>
      </c>
      <c r="I1049" s="3">
        <v>5683.2539999999999</v>
      </c>
      <c r="J1049" s="3">
        <v>201.64</v>
      </c>
      <c r="K1049" s="3">
        <v>38.645000000000003</v>
      </c>
      <c r="L1049">
        <f t="shared" si="96"/>
        <v>147.06311295122265</v>
      </c>
      <c r="M1049">
        <f t="shared" si="97"/>
        <v>28.18515175560405</v>
      </c>
      <c r="N1049">
        <f t="shared" si="98"/>
        <v>6.6928710053046965</v>
      </c>
      <c r="O1049">
        <f t="shared" si="99"/>
        <v>1.2827117635389804</v>
      </c>
      <c r="P1049">
        <f t="shared" si="100"/>
        <v>21.973098366106569</v>
      </c>
      <c r="Q1049">
        <f t="shared" si="101"/>
        <v>5.2177513261741488</v>
      </c>
      <c r="R1049">
        <v>0</v>
      </c>
      <c r="S1049">
        <v>55</v>
      </c>
      <c r="T1049">
        <v>1</v>
      </c>
      <c r="U1049">
        <v>173</v>
      </c>
      <c r="V1049">
        <v>80</v>
      </c>
      <c r="W1049">
        <v>0</v>
      </c>
      <c r="X1049">
        <v>0</v>
      </c>
      <c r="Y1049">
        <v>0</v>
      </c>
      <c r="Z1049">
        <v>1</v>
      </c>
      <c r="AA1049">
        <v>1</v>
      </c>
      <c r="AB1049">
        <v>0</v>
      </c>
      <c r="AC1049" s="5">
        <v>3</v>
      </c>
      <c r="AD1049">
        <v>900</v>
      </c>
      <c r="AE1049">
        <v>90</v>
      </c>
      <c r="AF1049">
        <v>350</v>
      </c>
      <c r="AG1049">
        <v>110</v>
      </c>
      <c r="AH1049">
        <v>125</v>
      </c>
    </row>
    <row r="1050" spans="1:34" x14ac:dyDescent="0.3">
      <c r="A1050">
        <v>1049</v>
      </c>
      <c r="B1050">
        <v>0</v>
      </c>
      <c r="C1050">
        <v>29</v>
      </c>
      <c r="D1050" s="2">
        <v>28</v>
      </c>
      <c r="E1050" s="2">
        <v>1</v>
      </c>
      <c r="F1050">
        <v>0</v>
      </c>
      <c r="G1050" s="2">
        <v>5</v>
      </c>
      <c r="H1050" s="3">
        <v>108.65900000000001</v>
      </c>
      <c r="I1050" s="3">
        <v>3648.6460000000002</v>
      </c>
      <c r="J1050" s="3">
        <v>105.3546</v>
      </c>
      <c r="K1050" s="3">
        <v>36.545000000000002</v>
      </c>
      <c r="L1050">
        <f t="shared" si="96"/>
        <v>99.839813928033934</v>
      </c>
      <c r="M1050">
        <f t="shared" si="97"/>
        <v>34.632052136309191</v>
      </c>
      <c r="N1050">
        <f t="shared" si="98"/>
        <v>2.9732932001641812</v>
      </c>
      <c r="O1050">
        <f t="shared" si="99"/>
        <v>1.0313645536122771</v>
      </c>
      <c r="P1050">
        <f t="shared" si="100"/>
        <v>33.578865993613043</v>
      </c>
      <c r="Q1050">
        <f t="shared" si="101"/>
        <v>2.8828731700643044</v>
      </c>
      <c r="R1050">
        <v>0</v>
      </c>
      <c r="S1050">
        <v>65</v>
      </c>
      <c r="T1050">
        <v>2</v>
      </c>
      <c r="U1050">
        <v>177</v>
      </c>
      <c r="V1050">
        <v>70</v>
      </c>
      <c r="W1050">
        <v>0</v>
      </c>
      <c r="X1050">
        <v>1</v>
      </c>
      <c r="Y1050">
        <v>0</v>
      </c>
      <c r="Z1050">
        <v>0</v>
      </c>
      <c r="AA1050">
        <v>0</v>
      </c>
      <c r="AB1050">
        <v>9</v>
      </c>
      <c r="AC1050" s="5">
        <v>2</v>
      </c>
      <c r="AD1050">
        <v>800</v>
      </c>
      <c r="AE1050">
        <v>130</v>
      </c>
      <c r="AF1050">
        <v>100</v>
      </c>
      <c r="AG1050">
        <v>110</v>
      </c>
      <c r="AH1050">
        <v>140</v>
      </c>
    </row>
    <row r="1051" spans="1:34" x14ac:dyDescent="0.3">
      <c r="A1051">
        <v>1050</v>
      </c>
      <c r="B1051">
        <v>0</v>
      </c>
      <c r="C1051">
        <v>29</v>
      </c>
      <c r="D1051" s="2">
        <v>28</v>
      </c>
      <c r="E1051" s="2">
        <v>4</v>
      </c>
      <c r="F1051">
        <v>0</v>
      </c>
      <c r="G1051" s="2">
        <v>1</v>
      </c>
      <c r="H1051" s="3">
        <v>182.3415</v>
      </c>
      <c r="I1051" s="3">
        <v>6152.54</v>
      </c>
      <c r="J1051" s="3">
        <v>158.66480000000001</v>
      </c>
      <c r="K1051" s="3">
        <v>44.346499999999999</v>
      </c>
      <c r="L1051">
        <f t="shared" si="96"/>
        <v>138.73789363309393</v>
      </c>
      <c r="M1051">
        <f t="shared" si="97"/>
        <v>38.776968804675008</v>
      </c>
      <c r="N1051">
        <f t="shared" si="98"/>
        <v>4.1117450080615159</v>
      </c>
      <c r="O1051">
        <f t="shared" si="99"/>
        <v>1.1492246547438372</v>
      </c>
      <c r="P1051">
        <f t="shared" si="100"/>
        <v>33.741852513004446</v>
      </c>
      <c r="Q1051">
        <f t="shared" si="101"/>
        <v>3.5778426707857447</v>
      </c>
      <c r="R1051">
        <v>0</v>
      </c>
      <c r="S1051">
        <v>56</v>
      </c>
      <c r="T1051">
        <v>2</v>
      </c>
      <c r="U1051">
        <v>158</v>
      </c>
      <c r="V1051">
        <v>90</v>
      </c>
      <c r="W1051">
        <v>0</v>
      </c>
      <c r="X1051">
        <v>0</v>
      </c>
      <c r="Y1051">
        <v>0</v>
      </c>
      <c r="Z1051">
        <v>0</v>
      </c>
      <c r="AA1051">
        <v>0</v>
      </c>
      <c r="AB1051">
        <v>9</v>
      </c>
      <c r="AC1051" s="5">
        <v>3</v>
      </c>
      <c r="AD1051">
        <v>800</v>
      </c>
      <c r="AE1051">
        <v>110</v>
      </c>
      <c r="AF1051">
        <v>200</v>
      </c>
      <c r="AG1051">
        <v>110</v>
      </c>
      <c r="AH1051">
        <v>155</v>
      </c>
    </row>
    <row r="1052" spans="1:34" x14ac:dyDescent="0.3">
      <c r="A1052">
        <v>1051</v>
      </c>
      <c r="B1052">
        <v>0</v>
      </c>
      <c r="C1052">
        <v>28</v>
      </c>
      <c r="D1052" s="2">
        <v>28</v>
      </c>
      <c r="E1052" s="2">
        <v>2</v>
      </c>
      <c r="F1052">
        <v>1</v>
      </c>
      <c r="G1052" s="2">
        <v>3</v>
      </c>
      <c r="H1052" s="3">
        <v>95.540999999999997</v>
      </c>
      <c r="I1052" s="3">
        <v>2554.64</v>
      </c>
      <c r="J1052" s="3">
        <v>96.614000000000004</v>
      </c>
      <c r="K1052" s="3">
        <v>33.654000000000003</v>
      </c>
      <c r="L1052">
        <f t="shared" si="96"/>
        <v>75.908955844773274</v>
      </c>
      <c r="M1052">
        <f t="shared" si="97"/>
        <v>26.441716521415113</v>
      </c>
      <c r="N1052">
        <f t="shared" si="98"/>
        <v>2.8389195935104294</v>
      </c>
      <c r="O1052">
        <f t="shared" si="99"/>
        <v>0.98889394911710515</v>
      </c>
      <c r="P1052">
        <f t="shared" si="100"/>
        <v>26.738677635779403</v>
      </c>
      <c r="Q1052">
        <f t="shared" si="101"/>
        <v>2.8708028763297082</v>
      </c>
      <c r="R1052">
        <v>0</v>
      </c>
      <c r="S1052">
        <v>90</v>
      </c>
      <c r="T1052">
        <v>1</v>
      </c>
      <c r="U1052">
        <v>171</v>
      </c>
      <c r="V1052">
        <v>63</v>
      </c>
      <c r="W1052">
        <v>0</v>
      </c>
      <c r="X1052">
        <v>0</v>
      </c>
      <c r="Y1052">
        <v>0</v>
      </c>
      <c r="Z1052">
        <v>0</v>
      </c>
      <c r="AA1052">
        <v>0</v>
      </c>
      <c r="AB1052">
        <v>16</v>
      </c>
      <c r="AC1052" s="5">
        <v>4</v>
      </c>
      <c r="AD1052">
        <v>900</v>
      </c>
      <c r="AE1052">
        <v>125</v>
      </c>
      <c r="AF1052">
        <v>150</v>
      </c>
      <c r="AG1052">
        <v>140</v>
      </c>
      <c r="AH1052">
        <v>180</v>
      </c>
    </row>
    <row r="1053" spans="1:34" x14ac:dyDescent="0.3">
      <c r="A1053">
        <v>1052</v>
      </c>
      <c r="B1053">
        <v>0</v>
      </c>
      <c r="C1053">
        <v>29</v>
      </c>
      <c r="D1053" s="2">
        <v>28</v>
      </c>
      <c r="E1053" s="2">
        <v>3</v>
      </c>
      <c r="F1053">
        <v>0</v>
      </c>
      <c r="G1053" s="2">
        <v>4</v>
      </c>
      <c r="H1053" s="3">
        <v>187.64</v>
      </c>
      <c r="I1053" s="3">
        <v>6448.5450000000001</v>
      </c>
      <c r="J1053" s="3">
        <v>253.6514</v>
      </c>
      <c r="K1053" s="3">
        <v>44.654600000000002</v>
      </c>
      <c r="L1053">
        <f t="shared" si="96"/>
        <v>144.40942254549364</v>
      </c>
      <c r="M1053">
        <f t="shared" si="97"/>
        <v>25.422863820187864</v>
      </c>
      <c r="N1053">
        <f t="shared" si="98"/>
        <v>4.2020306978452382</v>
      </c>
      <c r="O1053">
        <f t="shared" si="99"/>
        <v>0.73975542811906414</v>
      </c>
      <c r="P1053">
        <f t="shared" si="100"/>
        <v>34.366579620549992</v>
      </c>
      <c r="Q1053">
        <f t="shared" si="101"/>
        <v>5.6802972146206656</v>
      </c>
      <c r="R1053">
        <v>0</v>
      </c>
      <c r="S1053">
        <v>66</v>
      </c>
      <c r="T1053">
        <v>1</v>
      </c>
      <c r="U1053">
        <v>150</v>
      </c>
      <c r="V1053">
        <v>54</v>
      </c>
      <c r="W1053">
        <v>0</v>
      </c>
      <c r="X1053">
        <v>0</v>
      </c>
      <c r="Y1053">
        <v>0</v>
      </c>
      <c r="Z1053">
        <v>0</v>
      </c>
      <c r="AA1053">
        <v>0</v>
      </c>
      <c r="AB1053">
        <v>12</v>
      </c>
      <c r="AC1053" s="5">
        <v>2</v>
      </c>
      <c r="AD1053">
        <v>700</v>
      </c>
      <c r="AE1053">
        <v>80</v>
      </c>
      <c r="AF1053">
        <v>300</v>
      </c>
      <c r="AG1053">
        <v>130</v>
      </c>
      <c r="AH1053">
        <v>150</v>
      </c>
    </row>
    <row r="1054" spans="1:34" x14ac:dyDescent="0.3">
      <c r="A1054">
        <v>1053</v>
      </c>
      <c r="B1054">
        <v>0</v>
      </c>
      <c r="C1054">
        <v>28</v>
      </c>
      <c r="D1054" s="2">
        <v>28</v>
      </c>
      <c r="E1054" s="2">
        <v>5</v>
      </c>
      <c r="F1054">
        <v>0</v>
      </c>
      <c r="G1054" s="2">
        <v>1</v>
      </c>
      <c r="H1054" s="3">
        <v>105.56399999999999</v>
      </c>
      <c r="I1054" s="3">
        <v>3485.6460000000002</v>
      </c>
      <c r="J1054" s="3">
        <v>105.5647</v>
      </c>
      <c r="K1054" s="3">
        <v>33.648000000000003</v>
      </c>
      <c r="L1054">
        <f t="shared" si="96"/>
        <v>103.59147646219685</v>
      </c>
      <c r="M1054">
        <f t="shared" si="97"/>
        <v>33.019048981335615</v>
      </c>
      <c r="N1054">
        <f t="shared" si="98"/>
        <v>3.137303851640513</v>
      </c>
      <c r="O1054">
        <f t="shared" si="99"/>
        <v>0.99999336899550695</v>
      </c>
      <c r="P1054">
        <f t="shared" si="100"/>
        <v>33.019267932249633</v>
      </c>
      <c r="Q1054">
        <f t="shared" si="101"/>
        <v>3.1373246552543983</v>
      </c>
      <c r="R1054">
        <v>0</v>
      </c>
      <c r="S1054">
        <v>85</v>
      </c>
      <c r="T1054">
        <v>1</v>
      </c>
      <c r="U1054">
        <v>174</v>
      </c>
      <c r="V1054">
        <v>65</v>
      </c>
      <c r="W1054">
        <v>1</v>
      </c>
      <c r="X1054">
        <v>0</v>
      </c>
      <c r="Y1054">
        <v>0</v>
      </c>
      <c r="Z1054">
        <v>0</v>
      </c>
      <c r="AA1054">
        <v>0</v>
      </c>
      <c r="AB1054">
        <v>16</v>
      </c>
      <c r="AC1054" s="5">
        <v>6</v>
      </c>
      <c r="AD1054">
        <v>900</v>
      </c>
      <c r="AE1054">
        <v>115</v>
      </c>
      <c r="AF1054">
        <v>150</v>
      </c>
      <c r="AG1054">
        <v>110</v>
      </c>
      <c r="AH1054">
        <v>120</v>
      </c>
    </row>
    <row r="1055" spans="1:34" x14ac:dyDescent="0.3">
      <c r="A1055">
        <v>1054</v>
      </c>
      <c r="B1055">
        <v>0</v>
      </c>
      <c r="C1055">
        <v>27</v>
      </c>
      <c r="D1055" s="2">
        <v>27</v>
      </c>
      <c r="E1055" s="2">
        <v>3</v>
      </c>
      <c r="F1055">
        <v>0</v>
      </c>
      <c r="G1055" s="2">
        <v>5</v>
      </c>
      <c r="H1055" s="3">
        <v>256.64</v>
      </c>
      <c r="I1055" s="3">
        <v>6551.5640999999996</v>
      </c>
      <c r="J1055" s="3">
        <v>174.64</v>
      </c>
      <c r="K1055" s="3">
        <v>33.648000000000003</v>
      </c>
      <c r="L1055">
        <f t="shared" si="96"/>
        <v>194.70887125534946</v>
      </c>
      <c r="M1055">
        <f t="shared" si="97"/>
        <v>37.514682203389832</v>
      </c>
      <c r="N1055">
        <f t="shared" si="98"/>
        <v>7.6271992391821195</v>
      </c>
      <c r="O1055">
        <f t="shared" si="99"/>
        <v>1.4695373339441136</v>
      </c>
      <c r="P1055">
        <f t="shared" si="100"/>
        <v>25.528226698877805</v>
      </c>
      <c r="Q1055">
        <f t="shared" si="101"/>
        <v>5.1902044698050398</v>
      </c>
      <c r="R1055">
        <v>0</v>
      </c>
      <c r="S1055">
        <v>70</v>
      </c>
      <c r="T1055">
        <v>1</v>
      </c>
      <c r="U1055">
        <v>173</v>
      </c>
      <c r="V1055">
        <v>65</v>
      </c>
      <c r="W1055">
        <v>0</v>
      </c>
      <c r="X1055">
        <v>0</v>
      </c>
      <c r="Y1055">
        <v>0</v>
      </c>
      <c r="Z1055">
        <v>0</v>
      </c>
      <c r="AA1055">
        <v>0</v>
      </c>
      <c r="AB1055">
        <v>3</v>
      </c>
      <c r="AC1055" s="5">
        <v>1</v>
      </c>
      <c r="AD1055">
        <v>800</v>
      </c>
      <c r="AE1055">
        <v>145</v>
      </c>
      <c r="AF1055">
        <v>400</v>
      </c>
      <c r="AG1055">
        <v>120</v>
      </c>
      <c r="AH1055">
        <v>165</v>
      </c>
    </row>
    <row r="1056" spans="1:34" x14ac:dyDescent="0.3">
      <c r="A1056">
        <v>1055</v>
      </c>
      <c r="B1056">
        <v>0</v>
      </c>
      <c r="C1056">
        <v>29</v>
      </c>
      <c r="D1056" s="2">
        <v>28</v>
      </c>
      <c r="E1056" s="2">
        <v>2</v>
      </c>
      <c r="F1056">
        <v>0</v>
      </c>
      <c r="G1056" s="2">
        <v>6</v>
      </c>
      <c r="H1056" s="3">
        <v>105.64</v>
      </c>
      <c r="I1056" s="3">
        <v>1792.16</v>
      </c>
      <c r="J1056" s="3">
        <v>218.64</v>
      </c>
      <c r="K1056" s="3">
        <v>44.645000000000003</v>
      </c>
      <c r="L1056">
        <f t="shared" si="96"/>
        <v>40.142457162056218</v>
      </c>
      <c r="M1056">
        <f t="shared" si="97"/>
        <v>8.1968532747896088</v>
      </c>
      <c r="N1056">
        <f t="shared" si="98"/>
        <v>2.3662224213237764</v>
      </c>
      <c r="O1056">
        <f t="shared" si="99"/>
        <v>0.48316867910720823</v>
      </c>
      <c r="P1056">
        <f t="shared" si="100"/>
        <v>16.964786065884134</v>
      </c>
      <c r="Q1056">
        <f t="shared" si="101"/>
        <v>4.8973009295553807</v>
      </c>
      <c r="R1056">
        <v>0</v>
      </c>
      <c r="S1056">
        <v>68</v>
      </c>
      <c r="T1056">
        <v>2</v>
      </c>
      <c r="U1056">
        <v>160</v>
      </c>
      <c r="V1056">
        <v>74</v>
      </c>
      <c r="W1056">
        <v>0</v>
      </c>
      <c r="X1056">
        <v>0</v>
      </c>
      <c r="Y1056">
        <v>0</v>
      </c>
      <c r="Z1056">
        <v>0</v>
      </c>
      <c r="AA1056">
        <v>0</v>
      </c>
      <c r="AB1056">
        <v>9</v>
      </c>
      <c r="AC1056" s="5">
        <v>4</v>
      </c>
      <c r="AD1056">
        <v>800</v>
      </c>
      <c r="AE1056">
        <v>135</v>
      </c>
      <c r="AF1056">
        <v>80</v>
      </c>
      <c r="AG1056">
        <v>130</v>
      </c>
      <c r="AH1056">
        <v>145</v>
      </c>
    </row>
    <row r="1057" spans="1:34" x14ac:dyDescent="0.3">
      <c r="A1057">
        <v>1056</v>
      </c>
      <c r="B1057">
        <v>0</v>
      </c>
      <c r="C1057">
        <v>27</v>
      </c>
      <c r="D1057" s="2">
        <v>28</v>
      </c>
      <c r="E1057" s="2">
        <v>2</v>
      </c>
      <c r="F1057">
        <v>0</v>
      </c>
      <c r="G1057" s="2">
        <v>9</v>
      </c>
      <c r="H1057" s="3">
        <v>256.64499999999998</v>
      </c>
      <c r="I1057" s="3">
        <v>9531.6540000000005</v>
      </c>
      <c r="J1057" s="3">
        <v>254</v>
      </c>
      <c r="K1057" s="3">
        <v>56.654000000000003</v>
      </c>
      <c r="L1057">
        <f t="shared" si="96"/>
        <v>168.24326614184346</v>
      </c>
      <c r="M1057">
        <f t="shared" si="97"/>
        <v>37.526196850393703</v>
      </c>
      <c r="N1057">
        <f t="shared" si="98"/>
        <v>4.5300420093903337</v>
      </c>
      <c r="O1057">
        <f t="shared" si="99"/>
        <v>1.0104133858267716</v>
      </c>
      <c r="P1057">
        <f t="shared" si="100"/>
        <v>37.139449434043136</v>
      </c>
      <c r="Q1057">
        <f t="shared" si="101"/>
        <v>4.4833551029053549</v>
      </c>
      <c r="R1057">
        <v>0</v>
      </c>
      <c r="S1057">
        <v>58</v>
      </c>
      <c r="T1057">
        <v>2</v>
      </c>
      <c r="U1057">
        <v>158</v>
      </c>
      <c r="V1057">
        <v>55</v>
      </c>
      <c r="W1057">
        <v>1</v>
      </c>
      <c r="X1057">
        <v>0</v>
      </c>
      <c r="Y1057">
        <v>0</v>
      </c>
      <c r="Z1057">
        <v>0</v>
      </c>
      <c r="AA1057">
        <v>0</v>
      </c>
      <c r="AB1057">
        <v>9</v>
      </c>
      <c r="AC1057" s="5">
        <v>1</v>
      </c>
      <c r="AD1057">
        <v>700</v>
      </c>
      <c r="AE1057">
        <v>80</v>
      </c>
      <c r="AF1057">
        <v>150</v>
      </c>
      <c r="AG1057">
        <v>110</v>
      </c>
      <c r="AH1057">
        <v>135</v>
      </c>
    </row>
    <row r="1058" spans="1:34" x14ac:dyDescent="0.3">
      <c r="A1058">
        <v>1057</v>
      </c>
      <c r="B1058">
        <v>0</v>
      </c>
      <c r="C1058">
        <v>26</v>
      </c>
      <c r="D1058" s="2">
        <v>27</v>
      </c>
      <c r="E1058" s="2">
        <v>10</v>
      </c>
      <c r="F1058">
        <v>0</v>
      </c>
      <c r="G1058" s="2">
        <v>5</v>
      </c>
      <c r="H1058" s="3">
        <v>256.64</v>
      </c>
      <c r="I1058" s="3">
        <v>13526.64</v>
      </c>
      <c r="J1058" s="3">
        <v>285.654</v>
      </c>
      <c r="K1058" s="3">
        <v>46.6554</v>
      </c>
      <c r="L1058">
        <f t="shared" si="96"/>
        <v>289.92656798569936</v>
      </c>
      <c r="M1058">
        <f t="shared" si="97"/>
        <v>47.353231531853218</v>
      </c>
      <c r="N1058">
        <f t="shared" si="98"/>
        <v>5.5007566112389989</v>
      </c>
      <c r="O1058">
        <f t="shared" si="99"/>
        <v>0.89842956863898282</v>
      </c>
      <c r="P1058">
        <f t="shared" si="100"/>
        <v>52.706670822942641</v>
      </c>
      <c r="Q1058">
        <f t="shared" si="101"/>
        <v>6.1226353219563006</v>
      </c>
      <c r="R1058">
        <v>0</v>
      </c>
      <c r="S1058">
        <v>67</v>
      </c>
      <c r="T1058">
        <v>1</v>
      </c>
      <c r="U1058">
        <v>170</v>
      </c>
      <c r="V1058">
        <v>77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9</v>
      </c>
      <c r="AC1058" s="5">
        <v>2</v>
      </c>
      <c r="AD1058">
        <v>700</v>
      </c>
      <c r="AE1058">
        <v>75</v>
      </c>
      <c r="AF1058">
        <v>800</v>
      </c>
      <c r="AG1058">
        <v>110</v>
      </c>
      <c r="AH1058">
        <v>145</v>
      </c>
    </row>
    <row r="1059" spans="1:34" x14ac:dyDescent="0.3">
      <c r="A1059">
        <v>1058</v>
      </c>
      <c r="B1059">
        <v>0</v>
      </c>
      <c r="C1059">
        <v>27</v>
      </c>
      <c r="D1059" s="2">
        <v>27</v>
      </c>
      <c r="E1059" s="2">
        <v>2</v>
      </c>
      <c r="F1059">
        <v>0</v>
      </c>
      <c r="G1059" s="2">
        <v>8</v>
      </c>
      <c r="H1059" s="4">
        <v>465.64100000000002</v>
      </c>
      <c r="I1059" s="4">
        <v>9825.3541000000005</v>
      </c>
      <c r="J1059" s="4">
        <v>187.23400000000001</v>
      </c>
      <c r="K1059" s="4">
        <v>28.64</v>
      </c>
      <c r="L1059">
        <f t="shared" si="96"/>
        <v>343.0640398044693</v>
      </c>
      <c r="M1059">
        <f t="shared" si="97"/>
        <v>52.476334960530671</v>
      </c>
      <c r="N1059">
        <f t="shared" si="98"/>
        <v>16.258414804469275</v>
      </c>
      <c r="O1059">
        <f t="shared" si="99"/>
        <v>2.4869468152151852</v>
      </c>
      <c r="P1059">
        <f t="shared" si="100"/>
        <v>21.100706552902345</v>
      </c>
      <c r="Q1059">
        <f t="shared" si="101"/>
        <v>6.5375000000000005</v>
      </c>
      <c r="R1059">
        <v>0</v>
      </c>
      <c r="S1059">
        <v>58</v>
      </c>
      <c r="T1059">
        <v>1</v>
      </c>
      <c r="U1059">
        <v>170</v>
      </c>
      <c r="V1059">
        <v>75</v>
      </c>
      <c r="W1059">
        <v>1</v>
      </c>
      <c r="X1059">
        <v>0</v>
      </c>
      <c r="Y1059">
        <v>0</v>
      </c>
      <c r="Z1059">
        <v>0</v>
      </c>
      <c r="AA1059">
        <v>0</v>
      </c>
      <c r="AB1059">
        <v>16</v>
      </c>
      <c r="AC1059" s="5">
        <v>1</v>
      </c>
      <c r="AD1059">
        <v>700</v>
      </c>
      <c r="AE1059">
        <v>100</v>
      </c>
      <c r="AF1059">
        <v>300</v>
      </c>
      <c r="AG1059">
        <v>130</v>
      </c>
      <c r="AH1059">
        <v>160</v>
      </c>
    </row>
    <row r="1060" spans="1:34" x14ac:dyDescent="0.3">
      <c r="A1060">
        <v>1059</v>
      </c>
      <c r="B1060">
        <v>0</v>
      </c>
      <c r="C1060">
        <v>28</v>
      </c>
      <c r="D1060" s="2">
        <v>28</v>
      </c>
      <c r="E1060" s="2">
        <v>6</v>
      </c>
      <c r="F1060">
        <v>0</v>
      </c>
      <c r="G1060" s="2">
        <v>3</v>
      </c>
      <c r="H1060" s="3">
        <v>135.654</v>
      </c>
      <c r="I1060" s="3">
        <v>2863.41</v>
      </c>
      <c r="J1060" s="3">
        <v>105.645</v>
      </c>
      <c r="K1060" s="3">
        <v>28.645</v>
      </c>
      <c r="L1060">
        <f t="shared" si="96"/>
        <v>99.961947983941343</v>
      </c>
      <c r="M1060">
        <f t="shared" si="97"/>
        <v>27.104074968053386</v>
      </c>
      <c r="N1060">
        <f t="shared" si="98"/>
        <v>4.7356955838715304</v>
      </c>
      <c r="O1060">
        <f t="shared" si="99"/>
        <v>1.2840550901604431</v>
      </c>
      <c r="P1060">
        <f t="shared" si="100"/>
        <v>21.10818700517493</v>
      </c>
      <c r="Q1060">
        <f t="shared" si="101"/>
        <v>3.6880781986385056</v>
      </c>
      <c r="R1060">
        <v>0</v>
      </c>
      <c r="S1060">
        <v>53</v>
      </c>
      <c r="T1060">
        <v>2</v>
      </c>
      <c r="U1060">
        <v>162</v>
      </c>
      <c r="V1060">
        <v>105</v>
      </c>
      <c r="W1060">
        <v>1</v>
      </c>
      <c r="X1060">
        <v>0</v>
      </c>
      <c r="Y1060">
        <v>0</v>
      </c>
      <c r="Z1060">
        <v>0</v>
      </c>
      <c r="AA1060">
        <v>0</v>
      </c>
      <c r="AB1060">
        <v>10</v>
      </c>
      <c r="AC1060" s="5">
        <v>3</v>
      </c>
      <c r="AD1060">
        <v>800</v>
      </c>
      <c r="AE1060">
        <v>90</v>
      </c>
      <c r="AF1060">
        <v>150</v>
      </c>
      <c r="AG1060">
        <v>140</v>
      </c>
      <c r="AH1060">
        <v>165</v>
      </c>
    </row>
    <row r="1061" spans="1:34" x14ac:dyDescent="0.3">
      <c r="A1061">
        <v>1060</v>
      </c>
      <c r="B1061">
        <v>0</v>
      </c>
      <c r="C1061">
        <v>26</v>
      </c>
      <c r="D1061" s="2">
        <v>27</v>
      </c>
      <c r="E1061" s="2">
        <v>8</v>
      </c>
      <c r="F1061">
        <v>0</v>
      </c>
      <c r="G1061" s="2">
        <v>12</v>
      </c>
      <c r="H1061" s="3">
        <v>405.64</v>
      </c>
      <c r="I1061" s="3">
        <v>9531.64</v>
      </c>
      <c r="J1061" s="3">
        <v>205.64</v>
      </c>
      <c r="K1061" s="3">
        <v>38.154499999999999</v>
      </c>
      <c r="L1061">
        <f t="shared" si="96"/>
        <v>249.81692854053912</v>
      </c>
      <c r="M1061">
        <f t="shared" si="97"/>
        <v>46.351099007975101</v>
      </c>
      <c r="N1061">
        <f t="shared" si="98"/>
        <v>10.631511355148147</v>
      </c>
      <c r="O1061">
        <f t="shared" si="99"/>
        <v>1.9725734292939117</v>
      </c>
      <c r="P1061">
        <f t="shared" si="100"/>
        <v>23.497781283897051</v>
      </c>
      <c r="Q1061">
        <f t="shared" si="101"/>
        <v>5.389665701293425</v>
      </c>
      <c r="R1061">
        <v>0</v>
      </c>
      <c r="S1061">
        <v>52</v>
      </c>
      <c r="T1061">
        <v>1</v>
      </c>
      <c r="U1061">
        <v>178</v>
      </c>
      <c r="V1061">
        <v>45</v>
      </c>
      <c r="W1061">
        <v>0</v>
      </c>
      <c r="X1061">
        <v>0</v>
      </c>
      <c r="Y1061">
        <v>0</v>
      </c>
      <c r="Z1061">
        <v>0</v>
      </c>
      <c r="AA1061">
        <v>0</v>
      </c>
      <c r="AB1061">
        <v>9</v>
      </c>
      <c r="AC1061" s="5">
        <v>4</v>
      </c>
      <c r="AD1061">
        <v>1000</v>
      </c>
      <c r="AE1061">
        <v>125</v>
      </c>
      <c r="AF1061">
        <v>250</v>
      </c>
      <c r="AG1061">
        <v>130</v>
      </c>
      <c r="AH1061">
        <v>160</v>
      </c>
    </row>
    <row r="1062" spans="1:34" x14ac:dyDescent="0.3">
      <c r="A1062">
        <v>1061</v>
      </c>
      <c r="B1062">
        <v>0</v>
      </c>
      <c r="C1062">
        <v>28</v>
      </c>
      <c r="D1062" s="2">
        <v>27</v>
      </c>
      <c r="E1062" s="2">
        <v>2</v>
      </c>
      <c r="F1062">
        <v>0</v>
      </c>
      <c r="G1062" s="2">
        <v>3</v>
      </c>
      <c r="H1062" s="3">
        <v>283.45499999999998</v>
      </c>
      <c r="I1062" s="3">
        <v>4816.6400000000003</v>
      </c>
      <c r="J1062" s="3">
        <v>286.64</v>
      </c>
      <c r="K1062" s="3">
        <v>46.634500000000003</v>
      </c>
      <c r="L1062">
        <f t="shared" si="96"/>
        <v>103.28490709667736</v>
      </c>
      <c r="M1062">
        <f t="shared" si="97"/>
        <v>16.803795701925761</v>
      </c>
      <c r="N1062">
        <f t="shared" si="98"/>
        <v>6.0782253481864279</v>
      </c>
      <c r="O1062">
        <f t="shared" si="99"/>
        <v>0.98888850125593075</v>
      </c>
      <c r="P1062">
        <f t="shared" si="100"/>
        <v>16.992609056111203</v>
      </c>
      <c r="Q1062">
        <f t="shared" si="101"/>
        <v>6.1465224243853793</v>
      </c>
      <c r="R1062">
        <v>0</v>
      </c>
      <c r="S1062">
        <v>59</v>
      </c>
      <c r="T1062">
        <v>1</v>
      </c>
      <c r="U1062">
        <v>176</v>
      </c>
      <c r="V1062">
        <v>60</v>
      </c>
      <c r="W1062">
        <v>0</v>
      </c>
      <c r="X1062">
        <v>0</v>
      </c>
      <c r="Y1062">
        <v>0</v>
      </c>
      <c r="Z1062">
        <v>0</v>
      </c>
      <c r="AA1062">
        <v>0</v>
      </c>
      <c r="AB1062">
        <v>10</v>
      </c>
      <c r="AC1062" s="5">
        <v>2</v>
      </c>
      <c r="AD1062">
        <v>1000</v>
      </c>
      <c r="AE1062">
        <v>110</v>
      </c>
      <c r="AF1062">
        <v>150</v>
      </c>
      <c r="AG1062">
        <v>110</v>
      </c>
      <c r="AH1062">
        <v>120</v>
      </c>
    </row>
    <row r="1063" spans="1:34" x14ac:dyDescent="0.3">
      <c r="A1063">
        <v>1062</v>
      </c>
      <c r="B1063">
        <v>0</v>
      </c>
      <c r="C1063">
        <v>26</v>
      </c>
      <c r="D1063" s="2">
        <v>28</v>
      </c>
      <c r="E1063" s="2">
        <v>5</v>
      </c>
      <c r="F1063">
        <v>0</v>
      </c>
      <c r="G1063" s="2">
        <v>6</v>
      </c>
      <c r="H1063" s="3">
        <v>168.6456</v>
      </c>
      <c r="I1063" s="3">
        <v>3955.6460000000002</v>
      </c>
      <c r="J1063" s="3">
        <v>98.644999999999996</v>
      </c>
      <c r="K1063" s="3">
        <v>28.641500000000001</v>
      </c>
      <c r="L1063">
        <f t="shared" si="96"/>
        <v>138.108897927832</v>
      </c>
      <c r="M1063">
        <f t="shared" si="97"/>
        <v>40.09981245881697</v>
      </c>
      <c r="N1063">
        <f t="shared" si="98"/>
        <v>5.8881552991288864</v>
      </c>
      <c r="O1063">
        <f t="shared" si="99"/>
        <v>1.7096213695575042</v>
      </c>
      <c r="P1063">
        <f t="shared" si="100"/>
        <v>23.45537624462186</v>
      </c>
      <c r="Q1063">
        <f t="shared" si="101"/>
        <v>3.4441282754045699</v>
      </c>
      <c r="R1063">
        <v>0</v>
      </c>
      <c r="S1063">
        <v>69</v>
      </c>
      <c r="T1063">
        <v>1</v>
      </c>
      <c r="U1063">
        <v>162</v>
      </c>
      <c r="V1063">
        <v>90</v>
      </c>
      <c r="W1063">
        <v>0</v>
      </c>
      <c r="X1063">
        <v>0</v>
      </c>
      <c r="Y1063">
        <v>0</v>
      </c>
      <c r="Z1063">
        <v>1</v>
      </c>
      <c r="AA1063">
        <v>1</v>
      </c>
      <c r="AB1063">
        <v>5</v>
      </c>
      <c r="AC1063" s="5">
        <v>1</v>
      </c>
      <c r="AD1063">
        <v>900</v>
      </c>
      <c r="AE1063">
        <v>110</v>
      </c>
      <c r="AF1063">
        <v>350</v>
      </c>
      <c r="AG1063">
        <v>130</v>
      </c>
      <c r="AH1063">
        <v>140</v>
      </c>
    </row>
    <row r="1064" spans="1:34" x14ac:dyDescent="0.3">
      <c r="A1064">
        <v>1063</v>
      </c>
      <c r="B1064">
        <v>0</v>
      </c>
      <c r="C1064">
        <v>28</v>
      </c>
      <c r="D1064" s="2">
        <v>27</v>
      </c>
      <c r="E1064" s="2">
        <v>1</v>
      </c>
      <c r="F1064">
        <v>0</v>
      </c>
      <c r="G1064" s="2">
        <v>6</v>
      </c>
      <c r="H1064" s="3">
        <v>156.64599999999999</v>
      </c>
      <c r="I1064" s="3">
        <v>6634.5659999999998</v>
      </c>
      <c r="J1064" s="3">
        <v>158.63999999999999</v>
      </c>
      <c r="K1064" s="3">
        <v>39.654499999999999</v>
      </c>
      <c r="L1064">
        <f t="shared" si="96"/>
        <v>167.30928394003203</v>
      </c>
      <c r="M1064">
        <f t="shared" si="97"/>
        <v>41.82152042360061</v>
      </c>
      <c r="N1064">
        <f t="shared" si="98"/>
        <v>3.9502704611078188</v>
      </c>
      <c r="O1064">
        <f t="shared" si="99"/>
        <v>0.98743066061522944</v>
      </c>
      <c r="P1064">
        <f t="shared" si="100"/>
        <v>42.353880724691344</v>
      </c>
      <c r="Q1064">
        <f t="shared" si="101"/>
        <v>4.0005547920160387</v>
      </c>
      <c r="R1064">
        <v>0</v>
      </c>
      <c r="S1064">
        <v>76</v>
      </c>
      <c r="T1064">
        <v>1</v>
      </c>
      <c r="U1064">
        <v>169</v>
      </c>
      <c r="V1064">
        <v>76</v>
      </c>
      <c r="W1064">
        <v>0</v>
      </c>
      <c r="X1064">
        <v>1</v>
      </c>
      <c r="Y1064">
        <v>0</v>
      </c>
      <c r="Z1064">
        <v>0</v>
      </c>
      <c r="AA1064">
        <v>0</v>
      </c>
      <c r="AB1064">
        <v>8</v>
      </c>
      <c r="AC1064" s="5">
        <v>4</v>
      </c>
      <c r="AD1064">
        <v>700</v>
      </c>
      <c r="AE1064">
        <v>80</v>
      </c>
      <c r="AF1064">
        <v>250</v>
      </c>
      <c r="AG1064">
        <v>110</v>
      </c>
      <c r="AH1064">
        <v>150</v>
      </c>
    </row>
    <row r="1065" spans="1:34" x14ac:dyDescent="0.3">
      <c r="A1065">
        <v>1064</v>
      </c>
      <c r="B1065">
        <v>0</v>
      </c>
      <c r="C1065">
        <v>29</v>
      </c>
      <c r="D1065" s="2">
        <v>27</v>
      </c>
      <c r="E1065" s="2">
        <v>1</v>
      </c>
      <c r="F1065">
        <v>0</v>
      </c>
      <c r="G1065" s="2">
        <v>8</v>
      </c>
      <c r="H1065" s="3">
        <v>115.64</v>
      </c>
      <c r="I1065" s="3">
        <v>4833.1559999999999</v>
      </c>
      <c r="J1065" s="3">
        <v>145.654</v>
      </c>
      <c r="K1065" s="3">
        <v>33.645000000000003</v>
      </c>
      <c r="L1065">
        <f t="shared" si="96"/>
        <v>143.65153811859116</v>
      </c>
      <c r="M1065">
        <f t="shared" si="97"/>
        <v>33.182446070825378</v>
      </c>
      <c r="N1065">
        <f t="shared" si="98"/>
        <v>3.4370634566800411</v>
      </c>
      <c r="O1065">
        <f t="shared" si="99"/>
        <v>0.79393631482829174</v>
      </c>
      <c r="P1065">
        <f t="shared" si="100"/>
        <v>41.794846074022828</v>
      </c>
      <c r="Q1065">
        <f t="shared" si="101"/>
        <v>4.3291425174617322</v>
      </c>
      <c r="R1065">
        <v>0</v>
      </c>
      <c r="S1065">
        <v>55</v>
      </c>
      <c r="T1065">
        <v>2</v>
      </c>
      <c r="U1065">
        <v>152</v>
      </c>
      <c r="V1065">
        <v>72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9</v>
      </c>
      <c r="AC1065" s="5">
        <v>0</v>
      </c>
      <c r="AD1065">
        <v>800</v>
      </c>
      <c r="AE1065">
        <v>110</v>
      </c>
      <c r="AF1065">
        <v>200</v>
      </c>
      <c r="AG1065">
        <v>120</v>
      </c>
      <c r="AH1065">
        <v>160</v>
      </c>
    </row>
    <row r="1066" spans="1:34" x14ac:dyDescent="0.3">
      <c r="A1066">
        <v>1065</v>
      </c>
      <c r="B1066">
        <v>0</v>
      </c>
      <c r="C1066">
        <v>28</v>
      </c>
      <c r="D1066" s="2">
        <v>27</v>
      </c>
      <c r="E1066" s="2">
        <v>3</v>
      </c>
      <c r="F1066">
        <v>0</v>
      </c>
      <c r="G1066" s="2">
        <v>6</v>
      </c>
      <c r="H1066" s="3">
        <v>108.64100000000001</v>
      </c>
      <c r="I1066" s="3">
        <v>3645.54</v>
      </c>
      <c r="J1066" s="3">
        <v>185.64</v>
      </c>
      <c r="K1066" s="3">
        <v>36.564</v>
      </c>
      <c r="L1066">
        <f t="shared" si="96"/>
        <v>99.70298654414178</v>
      </c>
      <c r="M1066">
        <f t="shared" si="97"/>
        <v>19.637685843568196</v>
      </c>
      <c r="N1066">
        <f t="shared" si="98"/>
        <v>2.9712558801006455</v>
      </c>
      <c r="O1066">
        <f t="shared" si="99"/>
        <v>0.58522408963585437</v>
      </c>
      <c r="P1066">
        <f t="shared" si="100"/>
        <v>33.555839876289795</v>
      </c>
      <c r="Q1066">
        <f t="shared" si="101"/>
        <v>5.0771250410239572</v>
      </c>
      <c r="R1066">
        <v>0</v>
      </c>
      <c r="S1066">
        <v>54</v>
      </c>
      <c r="T1066">
        <v>1</v>
      </c>
      <c r="U1066">
        <v>176</v>
      </c>
      <c r="V1066">
        <v>76</v>
      </c>
      <c r="W1066">
        <v>0</v>
      </c>
      <c r="X1066">
        <v>0</v>
      </c>
      <c r="Y1066">
        <v>0</v>
      </c>
      <c r="Z1066">
        <v>0</v>
      </c>
      <c r="AA1066">
        <v>1</v>
      </c>
      <c r="AB1066">
        <v>9</v>
      </c>
      <c r="AC1066" s="5">
        <v>1</v>
      </c>
      <c r="AD1066">
        <v>750</v>
      </c>
      <c r="AE1066">
        <v>100</v>
      </c>
      <c r="AF1066">
        <v>250</v>
      </c>
      <c r="AG1066">
        <v>110</v>
      </c>
      <c r="AH1066">
        <v>120</v>
      </c>
    </row>
    <row r="1067" spans="1:34" x14ac:dyDescent="0.3">
      <c r="A1067">
        <v>1066</v>
      </c>
      <c r="B1067">
        <v>0</v>
      </c>
      <c r="C1067">
        <v>25</v>
      </c>
      <c r="D1067" s="2">
        <v>28</v>
      </c>
      <c r="E1067" s="2">
        <v>1</v>
      </c>
      <c r="F1067">
        <v>0</v>
      </c>
      <c r="G1067" s="2">
        <v>14</v>
      </c>
      <c r="H1067" s="3">
        <v>138.63999999999999</v>
      </c>
      <c r="I1067" s="3">
        <v>3954.45</v>
      </c>
      <c r="J1067" s="3">
        <v>145.56</v>
      </c>
      <c r="K1067" s="3">
        <v>36.645600000000002</v>
      </c>
      <c r="L1067">
        <f t="shared" si="96"/>
        <v>107.91063592900647</v>
      </c>
      <c r="M1067">
        <f t="shared" si="97"/>
        <v>27.167147568013188</v>
      </c>
      <c r="N1067">
        <f t="shared" si="98"/>
        <v>3.7832645665509634</v>
      </c>
      <c r="O1067">
        <f t="shared" si="99"/>
        <v>0.95245946688650718</v>
      </c>
      <c r="P1067">
        <f t="shared" si="100"/>
        <v>28.523153491055975</v>
      </c>
      <c r="Q1067">
        <f t="shared" si="101"/>
        <v>3.9721003340100856</v>
      </c>
      <c r="R1067">
        <v>0</v>
      </c>
      <c r="S1067">
        <v>64</v>
      </c>
      <c r="T1067">
        <v>1</v>
      </c>
      <c r="U1067">
        <v>178</v>
      </c>
      <c r="V1067">
        <v>65</v>
      </c>
      <c r="W1067">
        <v>0</v>
      </c>
      <c r="X1067">
        <v>0</v>
      </c>
      <c r="Y1067">
        <v>0</v>
      </c>
      <c r="Z1067">
        <v>0</v>
      </c>
      <c r="AA1067">
        <v>0</v>
      </c>
      <c r="AB1067">
        <v>9</v>
      </c>
      <c r="AC1067" s="5">
        <v>1</v>
      </c>
      <c r="AD1067">
        <v>700</v>
      </c>
      <c r="AE1067">
        <v>125</v>
      </c>
      <c r="AF1067">
        <v>200</v>
      </c>
      <c r="AG1067">
        <v>120</v>
      </c>
      <c r="AH1067">
        <v>160</v>
      </c>
    </row>
    <row r="1068" spans="1:34" x14ac:dyDescent="0.3">
      <c r="A1068">
        <v>1067</v>
      </c>
      <c r="B1068">
        <v>0</v>
      </c>
      <c r="C1068">
        <v>25</v>
      </c>
      <c r="D1068" s="2">
        <v>28</v>
      </c>
      <c r="E1068" s="2">
        <v>3</v>
      </c>
      <c r="F1068">
        <v>0</v>
      </c>
      <c r="G1068" s="2">
        <v>8</v>
      </c>
      <c r="H1068" s="4">
        <v>482.64</v>
      </c>
      <c r="I1068" s="4">
        <v>11523.59</v>
      </c>
      <c r="J1068" s="4">
        <v>178.64</v>
      </c>
      <c r="K1068" s="4">
        <v>28.654800000000002</v>
      </c>
      <c r="L1068">
        <f t="shared" si="96"/>
        <v>402.15216996803326</v>
      </c>
      <c r="M1068">
        <f t="shared" si="97"/>
        <v>64.50733318405733</v>
      </c>
      <c r="N1068">
        <f t="shared" si="98"/>
        <v>16.843251392436869</v>
      </c>
      <c r="O1068">
        <f t="shared" si="99"/>
        <v>2.7017465293327363</v>
      </c>
      <c r="P1068">
        <f t="shared" si="100"/>
        <v>23.876160285098624</v>
      </c>
      <c r="Q1068">
        <f t="shared" si="101"/>
        <v>6.2342085793654105</v>
      </c>
      <c r="R1068">
        <v>0</v>
      </c>
      <c r="S1068">
        <v>57</v>
      </c>
      <c r="T1068">
        <v>1</v>
      </c>
      <c r="U1068">
        <v>148</v>
      </c>
      <c r="V1068">
        <v>76</v>
      </c>
      <c r="W1068">
        <v>1</v>
      </c>
      <c r="X1068">
        <v>0</v>
      </c>
      <c r="Y1068">
        <v>0</v>
      </c>
      <c r="Z1068">
        <v>0</v>
      </c>
      <c r="AA1068">
        <v>0</v>
      </c>
      <c r="AB1068">
        <v>5</v>
      </c>
      <c r="AC1068" s="5">
        <v>3</v>
      </c>
      <c r="AD1068">
        <v>800</v>
      </c>
      <c r="AE1068">
        <v>145</v>
      </c>
      <c r="AF1068">
        <v>250</v>
      </c>
      <c r="AG1068">
        <v>140</v>
      </c>
      <c r="AH1068">
        <v>155</v>
      </c>
    </row>
    <row r="1069" spans="1:34" x14ac:dyDescent="0.3">
      <c r="A1069">
        <v>1068</v>
      </c>
      <c r="B1069">
        <v>0</v>
      </c>
      <c r="C1069">
        <v>27</v>
      </c>
      <c r="D1069" s="2">
        <v>28</v>
      </c>
      <c r="E1069" s="2">
        <v>2</v>
      </c>
      <c r="F1069">
        <v>0</v>
      </c>
      <c r="G1069" s="2">
        <v>9</v>
      </c>
      <c r="H1069" s="3">
        <v>105.645</v>
      </c>
      <c r="I1069" s="3">
        <v>4954.5415000000003</v>
      </c>
      <c r="J1069" s="4">
        <v>168.65539999999999</v>
      </c>
      <c r="K1069" s="3">
        <v>36.645400000000002</v>
      </c>
      <c r="L1069">
        <f t="shared" si="96"/>
        <v>135.20227641122761</v>
      </c>
      <c r="M1069">
        <f t="shared" si="97"/>
        <v>29.376714294354052</v>
      </c>
      <c r="N1069">
        <f t="shared" si="98"/>
        <v>2.882899354352797</v>
      </c>
      <c r="O1069">
        <f t="shared" si="99"/>
        <v>0.62639559717625415</v>
      </c>
      <c r="P1069">
        <f t="shared" si="100"/>
        <v>46.898021676368977</v>
      </c>
      <c r="Q1069">
        <f t="shared" si="101"/>
        <v>4.6023620972891539</v>
      </c>
      <c r="R1069">
        <v>0</v>
      </c>
      <c r="S1069">
        <v>63</v>
      </c>
      <c r="T1069">
        <v>1</v>
      </c>
      <c r="U1069">
        <v>173</v>
      </c>
      <c r="V1069">
        <v>80</v>
      </c>
      <c r="W1069">
        <v>0</v>
      </c>
      <c r="X1069">
        <v>0</v>
      </c>
      <c r="Y1069">
        <v>0</v>
      </c>
      <c r="Z1069">
        <v>1</v>
      </c>
      <c r="AA1069">
        <v>1</v>
      </c>
      <c r="AB1069">
        <v>5</v>
      </c>
      <c r="AC1069" s="5">
        <v>1</v>
      </c>
      <c r="AD1069">
        <v>1000</v>
      </c>
      <c r="AE1069">
        <v>110</v>
      </c>
      <c r="AF1069">
        <v>350</v>
      </c>
      <c r="AG1069">
        <v>120</v>
      </c>
      <c r="AH1069">
        <v>160</v>
      </c>
    </row>
    <row r="1070" spans="1:34" x14ac:dyDescent="0.3">
      <c r="A1070">
        <v>1069</v>
      </c>
      <c r="B1070">
        <v>0</v>
      </c>
      <c r="C1070">
        <v>28</v>
      </c>
      <c r="D1070" s="2">
        <v>29</v>
      </c>
      <c r="E1070" s="2">
        <v>5</v>
      </c>
      <c r="F1070">
        <v>0</v>
      </c>
      <c r="G1070" s="2">
        <v>8</v>
      </c>
      <c r="H1070" s="3">
        <v>125.54</v>
      </c>
      <c r="I1070" s="3">
        <v>7855.54</v>
      </c>
      <c r="J1070" s="3">
        <v>156.63999999999999</v>
      </c>
      <c r="K1070" s="3">
        <v>28.643999999999998</v>
      </c>
      <c r="L1070">
        <f t="shared" si="96"/>
        <v>274.24731182795699</v>
      </c>
      <c r="M1070">
        <f t="shared" si="97"/>
        <v>50.15028089887641</v>
      </c>
      <c r="N1070">
        <f t="shared" si="98"/>
        <v>4.3827677698645449</v>
      </c>
      <c r="O1070">
        <f t="shared" si="99"/>
        <v>0.80145556690500519</v>
      </c>
      <c r="P1070">
        <f t="shared" si="100"/>
        <v>62.57400031862354</v>
      </c>
      <c r="Q1070">
        <f t="shared" si="101"/>
        <v>5.4685099846390166</v>
      </c>
      <c r="R1070">
        <v>0</v>
      </c>
      <c r="S1070">
        <v>49</v>
      </c>
      <c r="T1070">
        <v>1</v>
      </c>
      <c r="U1070">
        <v>164</v>
      </c>
      <c r="V1070">
        <v>46</v>
      </c>
      <c r="W1070">
        <v>0</v>
      </c>
      <c r="X1070">
        <v>0</v>
      </c>
      <c r="Y1070">
        <v>0</v>
      </c>
      <c r="Z1070">
        <v>0</v>
      </c>
      <c r="AA1070">
        <v>0</v>
      </c>
      <c r="AB1070">
        <v>5</v>
      </c>
      <c r="AC1070" s="5">
        <v>2</v>
      </c>
      <c r="AD1070">
        <v>800</v>
      </c>
      <c r="AE1070">
        <v>110</v>
      </c>
      <c r="AF1070">
        <v>400</v>
      </c>
      <c r="AG1070">
        <v>145</v>
      </c>
      <c r="AH1070">
        <v>165</v>
      </c>
    </row>
    <row r="1071" spans="1:34" x14ac:dyDescent="0.3">
      <c r="A1071">
        <v>1070</v>
      </c>
      <c r="B1071">
        <v>0</v>
      </c>
      <c r="C1071">
        <v>27</v>
      </c>
      <c r="D1071" s="2">
        <v>28</v>
      </c>
      <c r="E1071" s="2">
        <v>5</v>
      </c>
      <c r="F1071">
        <v>0</v>
      </c>
      <c r="G1071" s="2">
        <v>6</v>
      </c>
      <c r="H1071" s="3">
        <v>95.64</v>
      </c>
      <c r="I1071" s="3">
        <v>5264.6540000000005</v>
      </c>
      <c r="J1071" s="3">
        <v>145.63999999999999</v>
      </c>
      <c r="K1071" s="3">
        <v>28.344899999999999</v>
      </c>
      <c r="L1071">
        <f t="shared" si="96"/>
        <v>185.73549386309355</v>
      </c>
      <c r="M1071">
        <f t="shared" si="97"/>
        <v>36.14840703103544</v>
      </c>
      <c r="N1071">
        <f t="shared" si="98"/>
        <v>3.3741519638453479</v>
      </c>
      <c r="O1071">
        <f t="shared" si="99"/>
        <v>0.65668772315297996</v>
      </c>
      <c r="P1071">
        <f t="shared" si="100"/>
        <v>55.046570472605609</v>
      </c>
      <c r="Q1071">
        <f t="shared" si="101"/>
        <v>5.1381377249522835</v>
      </c>
      <c r="R1071">
        <v>0</v>
      </c>
      <c r="S1071">
        <v>87</v>
      </c>
      <c r="T1071">
        <v>1</v>
      </c>
      <c r="U1071">
        <v>164</v>
      </c>
      <c r="V1071">
        <v>70</v>
      </c>
      <c r="W1071">
        <v>1</v>
      </c>
      <c r="X1071">
        <v>0</v>
      </c>
      <c r="Y1071">
        <v>0</v>
      </c>
      <c r="Z1071">
        <v>0</v>
      </c>
      <c r="AA1071">
        <v>0</v>
      </c>
      <c r="AB1071">
        <v>16</v>
      </c>
      <c r="AC1071" s="5">
        <v>2</v>
      </c>
      <c r="AD1071">
        <v>750</v>
      </c>
      <c r="AE1071">
        <v>105</v>
      </c>
      <c r="AF1071">
        <v>600</v>
      </c>
      <c r="AG1071">
        <v>120</v>
      </c>
      <c r="AH1071">
        <v>160</v>
      </c>
    </row>
    <row r="1072" spans="1:34" x14ac:dyDescent="0.3">
      <c r="A1072">
        <v>1071</v>
      </c>
      <c r="B1072">
        <v>0</v>
      </c>
      <c r="C1072">
        <v>25</v>
      </c>
      <c r="D1072" s="2">
        <v>29</v>
      </c>
      <c r="E1072" s="2">
        <v>2</v>
      </c>
      <c r="F1072">
        <v>1</v>
      </c>
      <c r="G1072" s="2">
        <v>17</v>
      </c>
      <c r="H1072" s="3">
        <v>105.64</v>
      </c>
      <c r="I1072" s="3">
        <v>6354.6450000000004</v>
      </c>
      <c r="J1072" s="3">
        <v>256.45</v>
      </c>
      <c r="K1072" s="3">
        <v>33.545000000000002</v>
      </c>
      <c r="L1072">
        <f t="shared" si="96"/>
        <v>189.43642867789538</v>
      </c>
      <c r="M1072">
        <f t="shared" si="97"/>
        <v>24.779274712419578</v>
      </c>
      <c r="N1072">
        <f t="shared" si="98"/>
        <v>3.1492025637203755</v>
      </c>
      <c r="O1072">
        <f t="shared" si="99"/>
        <v>0.41193215051666993</v>
      </c>
      <c r="P1072">
        <f t="shared" si="100"/>
        <v>60.15377697841727</v>
      </c>
      <c r="Q1072">
        <f t="shared" si="101"/>
        <v>7.6449545386793849</v>
      </c>
      <c r="R1072">
        <v>0</v>
      </c>
      <c r="S1072">
        <v>61</v>
      </c>
      <c r="T1072">
        <v>1</v>
      </c>
      <c r="U1072">
        <v>172</v>
      </c>
      <c r="V1072">
        <v>70</v>
      </c>
      <c r="W1072">
        <v>0</v>
      </c>
      <c r="X1072">
        <v>0</v>
      </c>
      <c r="Y1072">
        <v>0</v>
      </c>
      <c r="Z1072">
        <v>0</v>
      </c>
      <c r="AA1072">
        <v>0</v>
      </c>
      <c r="AB1072">
        <v>0</v>
      </c>
      <c r="AC1072" s="5">
        <v>3</v>
      </c>
      <c r="AD1072">
        <v>1000</v>
      </c>
      <c r="AE1072">
        <v>110</v>
      </c>
      <c r="AF1072">
        <v>200</v>
      </c>
      <c r="AG1072">
        <v>110</v>
      </c>
      <c r="AH1072">
        <v>145</v>
      </c>
    </row>
    <row r="1073" spans="1:34" x14ac:dyDescent="0.3">
      <c r="A1073">
        <v>1072</v>
      </c>
      <c r="B1073">
        <v>0</v>
      </c>
      <c r="C1073">
        <v>29</v>
      </c>
      <c r="D1073" s="2">
        <v>29</v>
      </c>
      <c r="E1073" s="2">
        <v>2</v>
      </c>
      <c r="F1073">
        <v>0</v>
      </c>
      <c r="G1073" s="2">
        <v>11</v>
      </c>
      <c r="H1073" s="3">
        <v>166.64</v>
      </c>
      <c r="I1073" s="3">
        <v>3944.54</v>
      </c>
      <c r="J1073" s="3">
        <v>196.56450000000001</v>
      </c>
      <c r="K1073" s="3">
        <v>38.145400000000002</v>
      </c>
      <c r="L1073">
        <f t="shared" si="96"/>
        <v>103.40801249954123</v>
      </c>
      <c r="M1073">
        <f t="shared" si="97"/>
        <v>20.067407899188307</v>
      </c>
      <c r="N1073">
        <f t="shared" si="98"/>
        <v>4.3685477147965415</v>
      </c>
      <c r="O1073">
        <f t="shared" si="99"/>
        <v>0.84776243930109441</v>
      </c>
      <c r="P1073">
        <f t="shared" si="100"/>
        <v>23.671027364378304</v>
      </c>
      <c r="Q1073">
        <f t="shared" si="101"/>
        <v>5.1530328689697837</v>
      </c>
      <c r="R1073">
        <v>0</v>
      </c>
      <c r="S1073">
        <v>67</v>
      </c>
      <c r="T1073">
        <v>2</v>
      </c>
      <c r="U1073">
        <v>165</v>
      </c>
      <c r="V1073">
        <v>80</v>
      </c>
      <c r="W1073">
        <v>1</v>
      </c>
      <c r="X1073">
        <v>0</v>
      </c>
      <c r="Y1073">
        <v>0</v>
      </c>
      <c r="Z1073">
        <v>0</v>
      </c>
      <c r="AA1073">
        <v>0</v>
      </c>
      <c r="AB1073">
        <v>9</v>
      </c>
      <c r="AC1073" s="5">
        <v>4</v>
      </c>
      <c r="AD1073">
        <v>900</v>
      </c>
      <c r="AE1073">
        <v>95</v>
      </c>
      <c r="AF1073">
        <v>400</v>
      </c>
      <c r="AG1073">
        <v>130</v>
      </c>
      <c r="AH1073">
        <v>150</v>
      </c>
    </row>
    <row r="1074" spans="1:34" x14ac:dyDescent="0.3">
      <c r="A1074">
        <v>1073</v>
      </c>
      <c r="B1074">
        <v>0</v>
      </c>
      <c r="C1074">
        <v>25</v>
      </c>
      <c r="D1074" s="2">
        <v>28</v>
      </c>
      <c r="E1074" s="2">
        <v>1</v>
      </c>
      <c r="F1074">
        <v>0</v>
      </c>
      <c r="G1074" s="2">
        <v>6</v>
      </c>
      <c r="H1074" s="3">
        <v>265.654</v>
      </c>
      <c r="I1074" s="3">
        <v>5931.6450000000004</v>
      </c>
      <c r="J1074" s="3">
        <v>256.64</v>
      </c>
      <c r="K1074" s="3">
        <v>48.645000000000003</v>
      </c>
      <c r="L1074">
        <f t="shared" si="96"/>
        <v>121.93740363860623</v>
      </c>
      <c r="M1074">
        <f t="shared" si="97"/>
        <v>23.112706514962596</v>
      </c>
      <c r="N1074">
        <f t="shared" si="98"/>
        <v>5.461075136190769</v>
      </c>
      <c r="O1074">
        <f t="shared" si="99"/>
        <v>1.0351231296758105</v>
      </c>
      <c r="P1074">
        <f t="shared" si="100"/>
        <v>22.328461080954927</v>
      </c>
      <c r="Q1074">
        <f t="shared" si="101"/>
        <v>5.2757734607873363</v>
      </c>
      <c r="R1074">
        <v>0</v>
      </c>
      <c r="S1074">
        <v>84</v>
      </c>
      <c r="T1074">
        <v>1</v>
      </c>
      <c r="U1074">
        <v>173</v>
      </c>
      <c r="V1074">
        <v>64</v>
      </c>
      <c r="W1074">
        <v>0</v>
      </c>
      <c r="X1074">
        <v>1</v>
      </c>
      <c r="Y1074">
        <v>0</v>
      </c>
      <c r="Z1074">
        <v>0</v>
      </c>
      <c r="AA1074">
        <v>0</v>
      </c>
      <c r="AB1074">
        <v>9</v>
      </c>
      <c r="AC1074" s="5">
        <v>2</v>
      </c>
      <c r="AD1074">
        <v>900</v>
      </c>
      <c r="AE1074">
        <v>95</v>
      </c>
      <c r="AF1074">
        <v>500</v>
      </c>
      <c r="AG1074">
        <v>120</v>
      </c>
      <c r="AH1074">
        <v>150</v>
      </c>
    </row>
    <row r="1075" spans="1:34" x14ac:dyDescent="0.3">
      <c r="A1075">
        <v>1074</v>
      </c>
      <c r="B1075">
        <v>0</v>
      </c>
      <c r="C1075">
        <v>28</v>
      </c>
      <c r="D1075" s="2">
        <v>29</v>
      </c>
      <c r="E1075" s="2">
        <v>2</v>
      </c>
      <c r="F1075">
        <v>0</v>
      </c>
      <c r="G1075" s="2">
        <v>13</v>
      </c>
      <c r="H1075" s="3">
        <v>253.45400000000001</v>
      </c>
      <c r="I1075" s="3">
        <v>4865.54</v>
      </c>
      <c r="J1075" s="3">
        <v>146.56450000000001</v>
      </c>
      <c r="K1075" s="3">
        <v>31.5486</v>
      </c>
      <c r="L1075">
        <f t="shared" si="96"/>
        <v>154.22364225353897</v>
      </c>
      <c r="M1075">
        <f t="shared" si="97"/>
        <v>33.197261274046575</v>
      </c>
      <c r="N1075">
        <f t="shared" si="98"/>
        <v>8.0337637803262272</v>
      </c>
      <c r="O1075">
        <f t="shared" si="99"/>
        <v>1.7293000692527862</v>
      </c>
      <c r="P1075">
        <f t="shared" si="100"/>
        <v>19.196935144049807</v>
      </c>
      <c r="Q1075">
        <f t="shared" si="101"/>
        <v>4.645673659053017</v>
      </c>
      <c r="R1075">
        <v>0</v>
      </c>
      <c r="S1075">
        <v>63</v>
      </c>
      <c r="T1075">
        <v>1</v>
      </c>
      <c r="U1075">
        <v>164</v>
      </c>
      <c r="V1075">
        <v>76</v>
      </c>
      <c r="W1075">
        <v>0</v>
      </c>
      <c r="X1075">
        <v>0</v>
      </c>
      <c r="Y1075">
        <v>0</v>
      </c>
      <c r="Z1075">
        <v>0</v>
      </c>
      <c r="AA1075">
        <v>0</v>
      </c>
      <c r="AB1075">
        <v>9</v>
      </c>
      <c r="AC1075" s="5">
        <v>3</v>
      </c>
      <c r="AD1075">
        <v>900</v>
      </c>
      <c r="AE1075">
        <v>120</v>
      </c>
      <c r="AF1075">
        <v>350</v>
      </c>
      <c r="AG1075">
        <v>140</v>
      </c>
      <c r="AH1075">
        <v>150</v>
      </c>
    </row>
    <row r="1076" spans="1:34" x14ac:dyDescent="0.3">
      <c r="A1076">
        <v>1075</v>
      </c>
      <c r="B1076">
        <v>0</v>
      </c>
      <c r="C1076">
        <v>28</v>
      </c>
      <c r="D1076" s="2">
        <v>28</v>
      </c>
      <c r="E1076" s="2">
        <v>2</v>
      </c>
      <c r="F1076">
        <v>0</v>
      </c>
      <c r="G1076" s="2">
        <v>9</v>
      </c>
      <c r="H1076" s="3">
        <v>125.6464</v>
      </c>
      <c r="I1076" s="3">
        <v>4185.5640000000003</v>
      </c>
      <c r="J1076" s="3">
        <v>141.654</v>
      </c>
      <c r="K1076" s="3">
        <v>31.647500000000001</v>
      </c>
      <c r="L1076">
        <f t="shared" si="96"/>
        <v>132.25575479895727</v>
      </c>
      <c r="M1076">
        <f t="shared" si="97"/>
        <v>29.547799567961373</v>
      </c>
      <c r="N1076">
        <f t="shared" si="98"/>
        <v>3.9701840587724146</v>
      </c>
      <c r="O1076">
        <f t="shared" si="99"/>
        <v>0.88699507250060006</v>
      </c>
      <c r="P1076">
        <f t="shared" si="100"/>
        <v>33.312247704669616</v>
      </c>
      <c r="Q1076">
        <f t="shared" si="101"/>
        <v>4.4759933644047711</v>
      </c>
      <c r="R1076">
        <v>0</v>
      </c>
      <c r="S1076">
        <v>73</v>
      </c>
      <c r="T1076">
        <v>1</v>
      </c>
      <c r="U1076">
        <v>162</v>
      </c>
      <c r="V1076">
        <v>55</v>
      </c>
      <c r="W1076">
        <v>0</v>
      </c>
      <c r="X1076">
        <v>0</v>
      </c>
      <c r="Y1076">
        <v>0</v>
      </c>
      <c r="Z1076">
        <v>0</v>
      </c>
      <c r="AA1076">
        <v>0</v>
      </c>
      <c r="AB1076">
        <v>5</v>
      </c>
      <c r="AC1076" s="5">
        <v>2</v>
      </c>
      <c r="AD1076">
        <v>900</v>
      </c>
      <c r="AE1076">
        <v>125</v>
      </c>
      <c r="AF1076">
        <v>200</v>
      </c>
      <c r="AG1076">
        <v>100</v>
      </c>
      <c r="AH1076">
        <v>120</v>
      </c>
    </row>
    <row r="1077" spans="1:34" x14ac:dyDescent="0.3">
      <c r="A1077">
        <v>1076</v>
      </c>
      <c r="B1077">
        <v>0</v>
      </c>
      <c r="C1077">
        <v>29</v>
      </c>
      <c r="D1077" s="2">
        <v>29</v>
      </c>
      <c r="E1077" s="2">
        <v>0</v>
      </c>
      <c r="F1077">
        <v>0</v>
      </c>
      <c r="G1077" s="2">
        <v>8</v>
      </c>
      <c r="H1077" s="3">
        <v>125.458</v>
      </c>
      <c r="I1077" s="3">
        <v>3654.6469999999999</v>
      </c>
      <c r="J1077" s="3">
        <v>125.648</v>
      </c>
      <c r="K1077" s="4">
        <v>35.654800000000002</v>
      </c>
      <c r="L1077">
        <f t="shared" si="96"/>
        <v>102.50084140143822</v>
      </c>
      <c r="M1077">
        <f t="shared" si="97"/>
        <v>29.086392143130013</v>
      </c>
      <c r="N1077">
        <f t="shared" si="98"/>
        <v>3.5186847212717498</v>
      </c>
      <c r="O1077">
        <f t="shared" si="99"/>
        <v>0.99848783904240423</v>
      </c>
      <c r="P1077">
        <f t="shared" si="100"/>
        <v>29.130442060291092</v>
      </c>
      <c r="Q1077">
        <f t="shared" si="101"/>
        <v>3.5240135970472415</v>
      </c>
      <c r="R1077">
        <v>0</v>
      </c>
      <c r="S1077">
        <v>63</v>
      </c>
      <c r="T1077">
        <v>1</v>
      </c>
      <c r="U1077">
        <v>182</v>
      </c>
      <c r="V1077">
        <v>68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9</v>
      </c>
      <c r="AC1077" s="5">
        <v>2</v>
      </c>
      <c r="AD1077">
        <v>800</v>
      </c>
      <c r="AE1077">
        <v>130</v>
      </c>
      <c r="AF1077">
        <v>400</v>
      </c>
      <c r="AG1077">
        <v>130</v>
      </c>
      <c r="AH1077">
        <v>140</v>
      </c>
    </row>
    <row r="1078" spans="1:34" x14ac:dyDescent="0.3">
      <c r="A1078">
        <v>1077</v>
      </c>
      <c r="B1078">
        <v>0</v>
      </c>
      <c r="C1078">
        <v>25</v>
      </c>
      <c r="D1078" s="2">
        <v>29</v>
      </c>
      <c r="E1078" s="2">
        <v>1</v>
      </c>
      <c r="F1078">
        <v>0</v>
      </c>
      <c r="G1078" s="2">
        <v>8</v>
      </c>
      <c r="H1078" s="3">
        <v>185.54499999999999</v>
      </c>
      <c r="I1078" s="3">
        <v>4853.6450000000004</v>
      </c>
      <c r="J1078" s="3">
        <v>99.641000000000005</v>
      </c>
      <c r="K1078" s="3">
        <v>29.647300000000001</v>
      </c>
      <c r="L1078">
        <f t="shared" si="96"/>
        <v>163.71288447851913</v>
      </c>
      <c r="M1078">
        <f t="shared" si="97"/>
        <v>48.711323651910362</v>
      </c>
      <c r="N1078">
        <f t="shared" si="98"/>
        <v>6.2584113899073435</v>
      </c>
      <c r="O1078">
        <f t="shared" si="99"/>
        <v>1.8621350648829296</v>
      </c>
      <c r="P1078">
        <f t="shared" si="100"/>
        <v>26.158856342127251</v>
      </c>
      <c r="Q1078">
        <f t="shared" si="101"/>
        <v>3.3608794055445186</v>
      </c>
      <c r="R1078">
        <v>0</v>
      </c>
      <c r="S1078">
        <v>76</v>
      </c>
      <c r="T1078">
        <v>1</v>
      </c>
      <c r="U1078">
        <v>160</v>
      </c>
      <c r="V1078">
        <v>65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5</v>
      </c>
      <c r="AC1078" s="5">
        <v>0</v>
      </c>
      <c r="AD1078">
        <v>700</v>
      </c>
      <c r="AE1078">
        <v>75</v>
      </c>
      <c r="AF1078">
        <v>550</v>
      </c>
      <c r="AG1078">
        <v>100</v>
      </c>
      <c r="AH1078">
        <v>115</v>
      </c>
    </row>
    <row r="1079" spans="1:34" x14ac:dyDescent="0.3">
      <c r="A1079">
        <v>1078</v>
      </c>
      <c r="B1079">
        <v>0</v>
      </c>
      <c r="C1079">
        <v>28</v>
      </c>
      <c r="D1079" s="2">
        <v>28</v>
      </c>
      <c r="E1079" s="2">
        <v>2</v>
      </c>
      <c r="F1079">
        <v>0</v>
      </c>
      <c r="G1079" s="2">
        <v>7</v>
      </c>
      <c r="H1079" s="4">
        <v>265.54500000000002</v>
      </c>
      <c r="I1079" s="3">
        <v>11523.64</v>
      </c>
      <c r="J1079" s="3">
        <v>336.65449999999998</v>
      </c>
      <c r="K1079" s="3">
        <v>57.645499999999998</v>
      </c>
      <c r="L1079">
        <f t="shared" si="96"/>
        <v>199.90528315306486</v>
      </c>
      <c r="M1079">
        <f t="shared" si="97"/>
        <v>34.22987068344549</v>
      </c>
      <c r="N1079">
        <f t="shared" si="98"/>
        <v>4.6065174211343471</v>
      </c>
      <c r="O1079">
        <f t="shared" si="99"/>
        <v>0.78877603002484753</v>
      </c>
      <c r="P1079">
        <f t="shared" si="100"/>
        <v>43.39618520401438</v>
      </c>
      <c r="Q1079">
        <f t="shared" si="101"/>
        <v>5.8400829206095874</v>
      </c>
      <c r="R1079">
        <v>0</v>
      </c>
      <c r="S1079">
        <v>63</v>
      </c>
      <c r="T1079">
        <v>1</v>
      </c>
      <c r="U1079">
        <v>175</v>
      </c>
      <c r="V1079">
        <v>63</v>
      </c>
      <c r="W1079">
        <v>0</v>
      </c>
      <c r="X1079">
        <v>0</v>
      </c>
      <c r="Y1079">
        <v>0</v>
      </c>
      <c r="Z1079">
        <v>0</v>
      </c>
      <c r="AA1079">
        <v>0</v>
      </c>
      <c r="AB1079">
        <v>16</v>
      </c>
      <c r="AC1079" s="5">
        <v>2</v>
      </c>
      <c r="AD1079">
        <v>800</v>
      </c>
      <c r="AE1079">
        <v>115</v>
      </c>
      <c r="AF1079">
        <v>250</v>
      </c>
      <c r="AG1079">
        <v>150</v>
      </c>
      <c r="AH1079">
        <v>165</v>
      </c>
    </row>
    <row r="1080" spans="1:34" x14ac:dyDescent="0.3">
      <c r="A1080">
        <v>1079</v>
      </c>
      <c r="B1080">
        <v>0</v>
      </c>
      <c r="C1080">
        <v>28</v>
      </c>
      <c r="D1080" s="2">
        <v>29</v>
      </c>
      <c r="E1080" s="2">
        <v>0</v>
      </c>
      <c r="F1080">
        <v>0</v>
      </c>
      <c r="G1080" s="2">
        <v>9</v>
      </c>
      <c r="H1080" s="3">
        <v>178</v>
      </c>
      <c r="I1080" s="3">
        <v>5778.92</v>
      </c>
      <c r="J1080" s="3">
        <v>168.39</v>
      </c>
      <c r="K1080" s="3">
        <v>31.27</v>
      </c>
      <c r="L1080">
        <f t="shared" si="96"/>
        <v>184.80716341541415</v>
      </c>
      <c r="M1080">
        <f t="shared" si="97"/>
        <v>34.31866500386009</v>
      </c>
      <c r="N1080">
        <f t="shared" si="98"/>
        <v>5.692356891589383</v>
      </c>
      <c r="O1080">
        <f t="shared" si="99"/>
        <v>1.0570698972623078</v>
      </c>
      <c r="P1080">
        <f t="shared" si="100"/>
        <v>32.465842696629217</v>
      </c>
      <c r="Q1080">
        <f t="shared" si="101"/>
        <v>5.3850335785097538</v>
      </c>
      <c r="R1080">
        <v>0</v>
      </c>
      <c r="S1080">
        <v>62</v>
      </c>
      <c r="T1080">
        <v>1</v>
      </c>
      <c r="U1080">
        <v>173</v>
      </c>
      <c r="V1080">
        <v>90</v>
      </c>
      <c r="W1080">
        <v>1</v>
      </c>
      <c r="X1080">
        <v>0</v>
      </c>
      <c r="Y1080">
        <v>0</v>
      </c>
      <c r="Z1080">
        <v>1</v>
      </c>
      <c r="AA1080">
        <v>1</v>
      </c>
      <c r="AB1080">
        <v>8</v>
      </c>
      <c r="AC1080" s="5">
        <v>1</v>
      </c>
      <c r="AD1080">
        <v>900</v>
      </c>
      <c r="AE1080">
        <v>130</v>
      </c>
      <c r="AF1080">
        <v>120</v>
      </c>
      <c r="AG1080">
        <v>120</v>
      </c>
      <c r="AH1080">
        <v>145</v>
      </c>
    </row>
    <row r="1081" spans="1:34" x14ac:dyDescent="0.3">
      <c r="A1081">
        <v>1080</v>
      </c>
      <c r="B1081">
        <v>0</v>
      </c>
      <c r="C1081">
        <v>26</v>
      </c>
      <c r="D1081" s="2">
        <v>28</v>
      </c>
      <c r="E1081" s="2">
        <v>0</v>
      </c>
      <c r="F1081">
        <v>0</v>
      </c>
      <c r="G1081" s="2">
        <v>8</v>
      </c>
      <c r="H1081" s="3">
        <v>175.56450000000001</v>
      </c>
      <c r="I1081" s="3">
        <v>3644.645</v>
      </c>
      <c r="J1081" s="3">
        <v>128.64500000000001</v>
      </c>
      <c r="K1081" s="3">
        <v>29.645399999999999</v>
      </c>
      <c r="L1081">
        <f t="shared" si="96"/>
        <v>122.94133322539079</v>
      </c>
      <c r="M1081">
        <f t="shared" si="97"/>
        <v>28.331027245520616</v>
      </c>
      <c r="N1081">
        <f t="shared" si="98"/>
        <v>5.922149810763222</v>
      </c>
      <c r="O1081">
        <f t="shared" si="99"/>
        <v>1.3647207431303199</v>
      </c>
      <c r="P1081">
        <f t="shared" si="100"/>
        <v>20.759578388569441</v>
      </c>
      <c r="Q1081">
        <f t="shared" si="101"/>
        <v>4.3394590729084452</v>
      </c>
      <c r="R1081">
        <v>0</v>
      </c>
      <c r="S1081">
        <v>66</v>
      </c>
      <c r="T1081">
        <v>1</v>
      </c>
      <c r="U1081">
        <v>170</v>
      </c>
      <c r="V1081">
        <v>76</v>
      </c>
      <c r="W1081">
        <v>1</v>
      </c>
      <c r="X1081">
        <v>0</v>
      </c>
      <c r="Y1081">
        <v>0</v>
      </c>
      <c r="Z1081">
        <v>0</v>
      </c>
      <c r="AA1081">
        <v>1</v>
      </c>
      <c r="AB1081">
        <v>9</v>
      </c>
      <c r="AC1081" s="5">
        <v>4</v>
      </c>
      <c r="AD1081">
        <v>1000</v>
      </c>
      <c r="AE1081">
        <v>135</v>
      </c>
      <c r="AF1081">
        <v>180</v>
      </c>
      <c r="AG1081">
        <v>120</v>
      </c>
      <c r="AH1081">
        <v>140</v>
      </c>
    </row>
    <row r="1082" spans="1:34" x14ac:dyDescent="0.3">
      <c r="A1082">
        <v>1081</v>
      </c>
      <c r="B1082">
        <v>0</v>
      </c>
      <c r="C1082">
        <v>25</v>
      </c>
      <c r="D1082" s="2">
        <v>28</v>
      </c>
      <c r="E1082" s="2">
        <v>3</v>
      </c>
      <c r="F1082">
        <v>0</v>
      </c>
      <c r="G1082" s="2">
        <v>15</v>
      </c>
      <c r="H1082" s="3">
        <v>264.56450000000001</v>
      </c>
      <c r="I1082" s="3">
        <v>6954.54</v>
      </c>
      <c r="J1082" s="3">
        <v>185.548</v>
      </c>
      <c r="K1082" s="3">
        <v>36.564500000000002</v>
      </c>
      <c r="L1082">
        <f t="shared" si="96"/>
        <v>190.19923696481558</v>
      </c>
      <c r="M1082">
        <f t="shared" si="97"/>
        <v>37.481083062064805</v>
      </c>
      <c r="N1082">
        <f t="shared" si="98"/>
        <v>7.2355563456357936</v>
      </c>
      <c r="O1082">
        <f t="shared" si="99"/>
        <v>1.4258547653437386</v>
      </c>
      <c r="P1082">
        <f t="shared" si="100"/>
        <v>26.286746710159527</v>
      </c>
      <c r="Q1082">
        <f t="shared" si="101"/>
        <v>5.0745395123685535</v>
      </c>
      <c r="R1082">
        <v>0</v>
      </c>
      <c r="S1082">
        <v>86</v>
      </c>
      <c r="T1082">
        <v>2</v>
      </c>
      <c r="U1082">
        <v>175</v>
      </c>
      <c r="V1082">
        <v>80</v>
      </c>
      <c r="W1082">
        <v>1</v>
      </c>
      <c r="X1082">
        <v>1</v>
      </c>
      <c r="Y1082">
        <v>1</v>
      </c>
      <c r="Z1082">
        <v>0</v>
      </c>
      <c r="AA1082">
        <v>0</v>
      </c>
      <c r="AB1082">
        <v>9</v>
      </c>
      <c r="AC1082" s="5">
        <v>1</v>
      </c>
      <c r="AD1082">
        <v>800</v>
      </c>
      <c r="AE1082">
        <v>100</v>
      </c>
      <c r="AF1082">
        <v>220</v>
      </c>
      <c r="AG1082">
        <v>130</v>
      </c>
      <c r="AH1082">
        <v>160</v>
      </c>
    </row>
    <row r="1083" spans="1:34" x14ac:dyDescent="0.3">
      <c r="A1083">
        <v>1082</v>
      </c>
      <c r="B1083">
        <v>0</v>
      </c>
      <c r="C1083">
        <v>27</v>
      </c>
      <c r="D1083" s="2">
        <v>29</v>
      </c>
      <c r="E1083" s="2">
        <v>1</v>
      </c>
      <c r="F1083">
        <v>0</v>
      </c>
      <c r="G1083" s="2">
        <v>6</v>
      </c>
      <c r="H1083" s="3">
        <v>115.654</v>
      </c>
      <c r="I1083" s="3">
        <v>5961.54</v>
      </c>
      <c r="J1083" s="3">
        <v>157.6456</v>
      </c>
      <c r="K1083" s="3">
        <v>33.4544</v>
      </c>
      <c r="L1083">
        <f t="shared" si="96"/>
        <v>178.1989812999187</v>
      </c>
      <c r="M1083">
        <f t="shared" si="97"/>
        <v>37.816088745895854</v>
      </c>
      <c r="N1083">
        <f t="shared" si="98"/>
        <v>3.4570639437562769</v>
      </c>
      <c r="O1083">
        <f t="shared" si="99"/>
        <v>0.73363290824482252</v>
      </c>
      <c r="P1083">
        <f t="shared" si="100"/>
        <v>51.546336486416379</v>
      </c>
      <c r="Q1083">
        <f t="shared" si="101"/>
        <v>4.7122530967525948</v>
      </c>
      <c r="R1083">
        <v>0</v>
      </c>
      <c r="S1083">
        <v>82</v>
      </c>
      <c r="T1083">
        <v>1</v>
      </c>
      <c r="U1083">
        <v>173</v>
      </c>
      <c r="V1083">
        <v>76</v>
      </c>
      <c r="W1083">
        <v>0</v>
      </c>
      <c r="X1083">
        <v>0</v>
      </c>
      <c r="Y1083">
        <v>0</v>
      </c>
      <c r="Z1083">
        <v>1</v>
      </c>
      <c r="AA1083">
        <v>0</v>
      </c>
      <c r="AB1083">
        <v>5</v>
      </c>
      <c r="AC1083" s="5">
        <v>0</v>
      </c>
      <c r="AD1083">
        <v>900</v>
      </c>
      <c r="AE1083">
        <v>140</v>
      </c>
      <c r="AF1083">
        <v>300</v>
      </c>
      <c r="AG1083">
        <v>150</v>
      </c>
      <c r="AH1083">
        <v>160</v>
      </c>
    </row>
    <row r="1084" spans="1:34" x14ac:dyDescent="0.3">
      <c r="A1084">
        <v>1083</v>
      </c>
      <c r="B1084">
        <v>0</v>
      </c>
      <c r="C1084">
        <v>25</v>
      </c>
      <c r="D1084" s="2">
        <v>28</v>
      </c>
      <c r="E1084" s="2">
        <v>4</v>
      </c>
      <c r="F1084">
        <v>0</v>
      </c>
      <c r="G1084" s="2">
        <v>8</v>
      </c>
      <c r="H1084" s="3">
        <v>115.6485</v>
      </c>
      <c r="I1084" s="3">
        <v>3954.645</v>
      </c>
      <c r="J1084" s="3">
        <v>187.54</v>
      </c>
      <c r="K1084" s="4">
        <v>25.648</v>
      </c>
      <c r="L1084">
        <f t="shared" si="96"/>
        <v>154.18921553337492</v>
      </c>
      <c r="M1084">
        <f t="shared" si="97"/>
        <v>21.086941452490137</v>
      </c>
      <c r="N1084">
        <f t="shared" si="98"/>
        <v>4.5090650343106677</v>
      </c>
      <c r="O1084">
        <f t="shared" si="99"/>
        <v>0.61666044577156875</v>
      </c>
      <c r="P1084">
        <f t="shared" si="100"/>
        <v>34.195385154152454</v>
      </c>
      <c r="Q1084">
        <f t="shared" si="101"/>
        <v>7.3120711166562691</v>
      </c>
      <c r="R1084">
        <v>0</v>
      </c>
      <c r="S1084">
        <v>69</v>
      </c>
      <c r="T1084">
        <v>2</v>
      </c>
      <c r="U1084">
        <v>172</v>
      </c>
      <c r="V1084">
        <v>75</v>
      </c>
      <c r="W1084">
        <v>1</v>
      </c>
      <c r="X1084">
        <v>0</v>
      </c>
      <c r="Y1084">
        <v>1</v>
      </c>
      <c r="Z1084">
        <v>0</v>
      </c>
      <c r="AA1084">
        <v>0</v>
      </c>
      <c r="AB1084">
        <v>9</v>
      </c>
      <c r="AC1084" s="5">
        <v>0</v>
      </c>
      <c r="AD1084">
        <v>700</v>
      </c>
      <c r="AE1084">
        <v>100</v>
      </c>
      <c r="AF1084">
        <v>250</v>
      </c>
      <c r="AG1084">
        <v>130</v>
      </c>
      <c r="AH1084">
        <v>150</v>
      </c>
    </row>
    <row r="1085" spans="1:34" x14ac:dyDescent="0.3">
      <c r="A1085">
        <v>1084</v>
      </c>
      <c r="B1085">
        <v>0</v>
      </c>
      <c r="C1085">
        <v>27</v>
      </c>
      <c r="D1085" s="2">
        <v>28</v>
      </c>
      <c r="E1085" s="2">
        <v>1</v>
      </c>
      <c r="F1085">
        <v>0</v>
      </c>
      <c r="G1085" s="2">
        <v>6</v>
      </c>
      <c r="H1085" s="4">
        <v>364.41539999999998</v>
      </c>
      <c r="I1085" s="3">
        <v>6934.6540000000005</v>
      </c>
      <c r="J1085" s="3">
        <v>267.64499999999998</v>
      </c>
      <c r="K1085" s="4">
        <v>36.645000000000003</v>
      </c>
      <c r="L1085">
        <f t="shared" si="96"/>
        <v>189.23875017055533</v>
      </c>
      <c r="M1085">
        <f t="shared" si="97"/>
        <v>25.90989557062527</v>
      </c>
      <c r="N1085">
        <f t="shared" si="98"/>
        <v>9.9444781006958642</v>
      </c>
      <c r="O1085">
        <f t="shared" si="99"/>
        <v>1.361562517513871</v>
      </c>
      <c r="P1085">
        <f t="shared" si="100"/>
        <v>19.029530585150905</v>
      </c>
      <c r="Q1085">
        <f t="shared" si="101"/>
        <v>7.3037249283667611</v>
      </c>
      <c r="R1085">
        <v>0</v>
      </c>
      <c r="S1085">
        <v>49</v>
      </c>
      <c r="T1085">
        <v>1</v>
      </c>
      <c r="U1085">
        <v>157</v>
      </c>
      <c r="V1085">
        <v>67</v>
      </c>
      <c r="W1085">
        <v>0</v>
      </c>
      <c r="X1085">
        <v>0</v>
      </c>
      <c r="Y1085">
        <v>0</v>
      </c>
      <c r="Z1085">
        <v>0</v>
      </c>
      <c r="AA1085">
        <v>0</v>
      </c>
      <c r="AB1085">
        <v>16</v>
      </c>
      <c r="AC1085" s="5">
        <v>0</v>
      </c>
      <c r="AD1085">
        <v>900</v>
      </c>
      <c r="AE1085">
        <v>130</v>
      </c>
      <c r="AF1085">
        <v>450</v>
      </c>
      <c r="AG1085">
        <v>110</v>
      </c>
      <c r="AH1085">
        <v>125</v>
      </c>
    </row>
    <row r="1086" spans="1:34" x14ac:dyDescent="0.3">
      <c r="A1086">
        <v>1085</v>
      </c>
      <c r="B1086">
        <v>0</v>
      </c>
      <c r="C1086">
        <v>28</v>
      </c>
      <c r="D1086" s="2">
        <v>29</v>
      </c>
      <c r="E1086" s="2">
        <v>1</v>
      </c>
      <c r="F1086">
        <v>0</v>
      </c>
      <c r="G1086" s="2">
        <v>6</v>
      </c>
      <c r="H1086" s="3">
        <v>253.64500000000001</v>
      </c>
      <c r="I1086" s="3">
        <v>7864.6559999999999</v>
      </c>
      <c r="J1086" s="3">
        <v>365.54</v>
      </c>
      <c r="K1086" s="3">
        <v>49.548000000000002</v>
      </c>
      <c r="L1086">
        <f t="shared" si="96"/>
        <v>158.7280213126665</v>
      </c>
      <c r="M1086">
        <f t="shared" si="97"/>
        <v>21.515172074191607</v>
      </c>
      <c r="N1086">
        <f t="shared" si="98"/>
        <v>5.1191773633648179</v>
      </c>
      <c r="O1086">
        <f t="shared" si="99"/>
        <v>0.6938912294140176</v>
      </c>
      <c r="P1086">
        <f t="shared" si="100"/>
        <v>31.006548522541344</v>
      </c>
      <c r="Q1086">
        <f t="shared" si="101"/>
        <v>7.3774925324937435</v>
      </c>
      <c r="R1086">
        <v>0</v>
      </c>
      <c r="S1086">
        <v>68</v>
      </c>
      <c r="T1086">
        <v>1</v>
      </c>
      <c r="U1086">
        <v>165</v>
      </c>
      <c r="V1086">
        <v>78</v>
      </c>
      <c r="W1086">
        <v>1</v>
      </c>
      <c r="X1086">
        <v>1</v>
      </c>
      <c r="Y1086">
        <v>0</v>
      </c>
      <c r="Z1086">
        <v>0</v>
      </c>
      <c r="AA1086">
        <v>0</v>
      </c>
      <c r="AB1086">
        <v>9</v>
      </c>
      <c r="AC1086" s="5">
        <v>1</v>
      </c>
      <c r="AD1086">
        <v>800</v>
      </c>
      <c r="AE1086">
        <v>130</v>
      </c>
      <c r="AF1086">
        <v>350</v>
      </c>
      <c r="AG1086">
        <v>105</v>
      </c>
      <c r="AH1086">
        <v>125</v>
      </c>
    </row>
    <row r="1087" spans="1:34" x14ac:dyDescent="0.3">
      <c r="A1087">
        <v>1086</v>
      </c>
      <c r="B1087">
        <v>0</v>
      </c>
      <c r="C1087">
        <v>27</v>
      </c>
      <c r="D1087" s="2">
        <v>27</v>
      </c>
      <c r="E1087" s="2">
        <v>3</v>
      </c>
      <c r="F1087">
        <v>0</v>
      </c>
      <c r="G1087" s="2">
        <v>12</v>
      </c>
      <c r="H1087" s="4">
        <v>346.64499999999998</v>
      </c>
      <c r="I1087" s="3">
        <v>3155.6547999999998</v>
      </c>
      <c r="J1087" s="3">
        <v>145.65899999999999</v>
      </c>
      <c r="K1087" s="3">
        <v>28.648</v>
      </c>
      <c r="L1087">
        <f t="shared" si="96"/>
        <v>110.15270874057525</v>
      </c>
      <c r="M1087">
        <f t="shared" si="97"/>
        <v>21.664674342127846</v>
      </c>
      <c r="N1087">
        <f t="shared" si="98"/>
        <v>12.10014660709299</v>
      </c>
      <c r="O1087">
        <f t="shared" si="99"/>
        <v>2.3798392135055164</v>
      </c>
      <c r="P1087">
        <f t="shared" si="100"/>
        <v>9.103419348324655</v>
      </c>
      <c r="Q1087">
        <f t="shared" si="101"/>
        <v>5.0844387042725492</v>
      </c>
      <c r="R1087">
        <v>0</v>
      </c>
      <c r="S1087">
        <v>67</v>
      </c>
      <c r="T1087">
        <v>1</v>
      </c>
      <c r="U1087">
        <v>162</v>
      </c>
      <c r="V1087">
        <v>88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9</v>
      </c>
      <c r="AC1087" s="5">
        <v>2</v>
      </c>
      <c r="AD1087">
        <v>800</v>
      </c>
      <c r="AE1087">
        <v>110</v>
      </c>
      <c r="AF1087">
        <v>250</v>
      </c>
      <c r="AG1087">
        <v>120</v>
      </c>
      <c r="AH1087">
        <v>155</v>
      </c>
    </row>
    <row r="1088" spans="1:34" x14ac:dyDescent="0.3">
      <c r="A1088">
        <v>1087</v>
      </c>
      <c r="B1088">
        <v>0</v>
      </c>
      <c r="C1088">
        <v>28</v>
      </c>
      <c r="D1088" s="2">
        <v>28</v>
      </c>
      <c r="E1088" s="2">
        <v>4</v>
      </c>
      <c r="F1088">
        <v>0</v>
      </c>
      <c r="G1088" s="2">
        <v>9</v>
      </c>
      <c r="H1088" s="4">
        <v>226.648</v>
      </c>
      <c r="I1088" s="3">
        <v>2644.6457999999998</v>
      </c>
      <c r="J1088" s="3">
        <v>124.648</v>
      </c>
      <c r="K1088" s="3">
        <v>36.545000000000002</v>
      </c>
      <c r="L1088">
        <f t="shared" si="96"/>
        <v>72.366829935695705</v>
      </c>
      <c r="M1088">
        <f t="shared" si="97"/>
        <v>21.216913227649059</v>
      </c>
      <c r="N1088">
        <f t="shared" si="98"/>
        <v>6.2018880831851142</v>
      </c>
      <c r="O1088">
        <f t="shared" si="99"/>
        <v>1.8183043450356204</v>
      </c>
      <c r="P1088">
        <f t="shared" si="100"/>
        <v>11.668515936606543</v>
      </c>
      <c r="Q1088">
        <f t="shared" si="101"/>
        <v>3.4108085921466684</v>
      </c>
      <c r="R1088">
        <v>0</v>
      </c>
      <c r="S1088">
        <v>76</v>
      </c>
      <c r="T1088">
        <v>1</v>
      </c>
      <c r="U1088">
        <v>169</v>
      </c>
      <c r="V1088">
        <v>78</v>
      </c>
      <c r="W1088">
        <v>1</v>
      </c>
      <c r="X1088">
        <v>0</v>
      </c>
      <c r="Y1088">
        <v>0</v>
      </c>
      <c r="Z1088">
        <v>0</v>
      </c>
      <c r="AA1088">
        <v>0</v>
      </c>
      <c r="AB1088">
        <v>12</v>
      </c>
      <c r="AC1088" s="5">
        <v>2</v>
      </c>
      <c r="AD1088">
        <v>900</v>
      </c>
      <c r="AE1088">
        <v>125</v>
      </c>
      <c r="AF1088">
        <v>300</v>
      </c>
      <c r="AG1088">
        <v>110</v>
      </c>
      <c r="AH1088">
        <v>135</v>
      </c>
    </row>
    <row r="1089" spans="1:34" x14ac:dyDescent="0.3">
      <c r="A1089">
        <v>1088</v>
      </c>
      <c r="B1089">
        <v>0</v>
      </c>
      <c r="C1089">
        <v>25</v>
      </c>
      <c r="D1089" s="2">
        <v>28</v>
      </c>
      <c r="E1089" s="2">
        <v>3</v>
      </c>
      <c r="F1089">
        <v>1</v>
      </c>
      <c r="G1089" s="2">
        <v>13</v>
      </c>
      <c r="H1089">
        <v>265.54500000000002</v>
      </c>
      <c r="I1089">
        <v>21456.44</v>
      </c>
      <c r="J1089">
        <v>205.5</v>
      </c>
      <c r="K1089">
        <v>46.454099999999997</v>
      </c>
      <c r="L1089">
        <f t="shared" si="96"/>
        <v>461.88474214331995</v>
      </c>
      <c r="M1089">
        <f t="shared" si="97"/>
        <v>104.410900243309</v>
      </c>
      <c r="N1089">
        <f t="shared" si="98"/>
        <v>5.7162876904299091</v>
      </c>
      <c r="O1089">
        <f t="shared" si="99"/>
        <v>1.2921897810218979</v>
      </c>
      <c r="P1089">
        <f t="shared" si="100"/>
        <v>80.801521399386161</v>
      </c>
      <c r="Q1089">
        <f t="shared" si="101"/>
        <v>4.4237214799124303</v>
      </c>
      <c r="R1089">
        <v>0</v>
      </c>
      <c r="S1089">
        <v>75</v>
      </c>
      <c r="T1089">
        <v>1</v>
      </c>
      <c r="U1089">
        <v>175</v>
      </c>
      <c r="V1089">
        <v>70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5</v>
      </c>
      <c r="AC1089" s="5">
        <v>2</v>
      </c>
      <c r="AD1089">
        <v>800</v>
      </c>
      <c r="AE1089">
        <v>80</v>
      </c>
      <c r="AF1089">
        <v>150</v>
      </c>
      <c r="AG1089">
        <v>140</v>
      </c>
      <c r="AH1089">
        <v>150</v>
      </c>
    </row>
    <row r="1090" spans="1:34" x14ac:dyDescent="0.3">
      <c r="A1090">
        <v>1089</v>
      </c>
      <c r="B1090">
        <v>0</v>
      </c>
      <c r="C1090">
        <v>27</v>
      </c>
      <c r="D1090" s="2">
        <v>28</v>
      </c>
      <c r="E1090" s="2">
        <v>3</v>
      </c>
      <c r="F1090">
        <v>0</v>
      </c>
      <c r="G1090" s="2">
        <v>6</v>
      </c>
      <c r="H1090">
        <v>542.654</v>
      </c>
      <c r="I1090">
        <v>14562.64</v>
      </c>
      <c r="J1090">
        <v>157.648</v>
      </c>
      <c r="K1090">
        <v>33.154400000000003</v>
      </c>
      <c r="L1090">
        <f t="shared" si="96"/>
        <v>439.23702434669298</v>
      </c>
      <c r="M1090">
        <f t="shared" si="97"/>
        <v>92.374403734903069</v>
      </c>
      <c r="N1090">
        <f t="shared" si="98"/>
        <v>16.367480636054339</v>
      </c>
      <c r="O1090">
        <f t="shared" si="99"/>
        <v>3.4421876585811431</v>
      </c>
      <c r="P1090">
        <f t="shared" si="100"/>
        <v>26.835958087473784</v>
      </c>
      <c r="Q1090">
        <f t="shared" si="101"/>
        <v>4.7549646502425009</v>
      </c>
      <c r="R1090">
        <v>0</v>
      </c>
      <c r="S1090">
        <v>68</v>
      </c>
      <c r="T1090">
        <v>2</v>
      </c>
      <c r="U1090">
        <v>182</v>
      </c>
      <c r="V1090">
        <v>75</v>
      </c>
      <c r="W1090">
        <v>1</v>
      </c>
      <c r="X1090">
        <v>0</v>
      </c>
      <c r="Y1090">
        <v>1</v>
      </c>
      <c r="Z1090">
        <v>0</v>
      </c>
      <c r="AA1090">
        <v>0</v>
      </c>
      <c r="AB1090">
        <v>9</v>
      </c>
      <c r="AC1090" s="5">
        <v>2</v>
      </c>
      <c r="AD1090">
        <v>700</v>
      </c>
      <c r="AE1090">
        <v>70</v>
      </c>
      <c r="AF1090">
        <v>250</v>
      </c>
      <c r="AG1090">
        <v>120</v>
      </c>
      <c r="AH1090">
        <v>135</v>
      </c>
    </row>
    <row r="1091" spans="1:34" x14ac:dyDescent="0.3">
      <c r="A1091">
        <v>1090</v>
      </c>
      <c r="B1091">
        <v>0</v>
      </c>
      <c r="C1091">
        <v>25</v>
      </c>
      <c r="D1091" s="2">
        <v>28</v>
      </c>
      <c r="E1091" s="2">
        <v>3</v>
      </c>
      <c r="F1091">
        <v>0</v>
      </c>
      <c r="G1091" s="2">
        <v>9</v>
      </c>
      <c r="H1091">
        <v>215.64</v>
      </c>
      <c r="I1091">
        <v>3658.654</v>
      </c>
      <c r="J1091">
        <v>145.63999999999999</v>
      </c>
      <c r="K1091">
        <v>46.48</v>
      </c>
      <c r="L1091">
        <f t="shared" ref="L1091:L1149" si="102">I1091/K1091</f>
        <v>78.714586919105002</v>
      </c>
      <c r="M1091">
        <f t="shared" ref="M1091:M1148" si="103">I1091/J1091</f>
        <v>25.121216698709148</v>
      </c>
      <c r="N1091">
        <f t="shared" ref="N1091:N1149" si="104">H1091/K1091</f>
        <v>4.6394148020654047</v>
      </c>
      <c r="O1091">
        <f t="shared" ref="O1091:O1149" si="105">H1091/J1091</f>
        <v>1.4806371875858282</v>
      </c>
      <c r="P1091">
        <f t="shared" ref="P1091:P1149" si="106">I1091/H1091</f>
        <v>16.966490447041366</v>
      </c>
      <c r="Q1091">
        <f t="shared" ref="Q1091:Q1149" si="107">J1091/K1091</f>
        <v>3.1333907056798624</v>
      </c>
      <c r="R1091">
        <v>0</v>
      </c>
      <c r="S1091">
        <v>81</v>
      </c>
      <c r="T1091">
        <v>2</v>
      </c>
      <c r="U1091">
        <v>162</v>
      </c>
      <c r="V1091">
        <v>67</v>
      </c>
      <c r="W1091">
        <v>0</v>
      </c>
      <c r="X1091">
        <v>0</v>
      </c>
      <c r="Y1091">
        <v>1</v>
      </c>
      <c r="Z1091">
        <v>0</v>
      </c>
      <c r="AA1091">
        <v>0</v>
      </c>
      <c r="AB1091">
        <v>5</v>
      </c>
      <c r="AC1091" s="5">
        <v>1</v>
      </c>
      <c r="AD1091">
        <v>800</v>
      </c>
      <c r="AE1091">
        <v>145</v>
      </c>
      <c r="AF1091">
        <v>250</v>
      </c>
      <c r="AG1091">
        <v>120</v>
      </c>
      <c r="AH1091">
        <v>150</v>
      </c>
    </row>
    <row r="1092" spans="1:34" x14ac:dyDescent="0.3">
      <c r="A1092">
        <v>1091</v>
      </c>
      <c r="B1092">
        <v>0</v>
      </c>
      <c r="C1092">
        <v>29</v>
      </c>
      <c r="D1092" s="2">
        <v>29</v>
      </c>
      <c r="E1092" s="2">
        <v>2</v>
      </c>
      <c r="F1092">
        <v>0</v>
      </c>
      <c r="G1092" s="2">
        <v>7</v>
      </c>
      <c r="H1092">
        <v>566.45000000000005</v>
      </c>
      <c r="I1092">
        <v>1158.4649999999999</v>
      </c>
      <c r="J1092">
        <v>253.15</v>
      </c>
      <c r="K1092">
        <v>49.649000000000001</v>
      </c>
      <c r="L1092">
        <f t="shared" si="102"/>
        <v>23.333098350419945</v>
      </c>
      <c r="M1092">
        <f t="shared" si="103"/>
        <v>4.576199881493185</v>
      </c>
      <c r="N1092">
        <f t="shared" si="104"/>
        <v>11.409091824608755</v>
      </c>
      <c r="O1092">
        <f t="shared" si="105"/>
        <v>2.2376061623543353</v>
      </c>
      <c r="P1092">
        <f t="shared" si="106"/>
        <v>2.0451319622208488</v>
      </c>
      <c r="Q1092">
        <f t="shared" si="107"/>
        <v>5.0987935305847047</v>
      </c>
      <c r="R1092">
        <v>0</v>
      </c>
      <c r="S1092">
        <v>68</v>
      </c>
      <c r="T1092">
        <v>2</v>
      </c>
      <c r="U1092">
        <v>176</v>
      </c>
      <c r="V1092">
        <v>75</v>
      </c>
      <c r="W1092">
        <v>0</v>
      </c>
      <c r="X1092">
        <v>0</v>
      </c>
      <c r="Y1092">
        <v>0</v>
      </c>
      <c r="Z1092">
        <v>0</v>
      </c>
      <c r="AA1092">
        <v>0</v>
      </c>
      <c r="AB1092">
        <v>12</v>
      </c>
      <c r="AC1092" s="5">
        <v>2</v>
      </c>
      <c r="AD1092">
        <v>900</v>
      </c>
      <c r="AE1092">
        <v>110</v>
      </c>
      <c r="AF1092">
        <v>150</v>
      </c>
      <c r="AG1092">
        <v>120</v>
      </c>
      <c r="AH1092">
        <v>145</v>
      </c>
    </row>
    <row r="1093" spans="1:34" x14ac:dyDescent="0.3">
      <c r="A1093">
        <v>1092</v>
      </c>
      <c r="B1093">
        <v>0</v>
      </c>
      <c r="C1093">
        <v>28</v>
      </c>
      <c r="D1093" s="2">
        <v>27</v>
      </c>
      <c r="E1093" s="2">
        <v>1</v>
      </c>
      <c r="F1093">
        <v>0</v>
      </c>
      <c r="G1093" s="2">
        <v>9</v>
      </c>
      <c r="H1093">
        <v>76.150999999999996</v>
      </c>
      <c r="I1093">
        <v>20551.655999999999</v>
      </c>
      <c r="J1093">
        <v>165.64</v>
      </c>
      <c r="K1093">
        <v>38.641500000000001</v>
      </c>
      <c r="L1093">
        <f t="shared" si="102"/>
        <v>531.85450875354218</v>
      </c>
      <c r="M1093">
        <f t="shared" si="103"/>
        <v>124.07423327698623</v>
      </c>
      <c r="N1093">
        <f t="shared" si="104"/>
        <v>1.9707050709729177</v>
      </c>
      <c r="O1093">
        <f t="shared" si="105"/>
        <v>0.45973798599372134</v>
      </c>
      <c r="P1093">
        <f t="shared" si="106"/>
        <v>269.88031673911047</v>
      </c>
      <c r="Q1093">
        <f t="shared" si="107"/>
        <v>4.2865830777790714</v>
      </c>
      <c r="R1093">
        <v>0</v>
      </c>
      <c r="S1093">
        <v>69</v>
      </c>
      <c r="T1093">
        <v>1</v>
      </c>
      <c r="U1093">
        <v>175</v>
      </c>
      <c r="V1093">
        <v>45</v>
      </c>
      <c r="W1093">
        <v>1</v>
      </c>
      <c r="X1093">
        <v>0</v>
      </c>
      <c r="Y1093">
        <v>1</v>
      </c>
      <c r="Z1093">
        <v>0</v>
      </c>
      <c r="AA1093">
        <v>0</v>
      </c>
      <c r="AB1093">
        <v>10</v>
      </c>
      <c r="AC1093" s="5">
        <v>2</v>
      </c>
      <c r="AD1093">
        <v>800</v>
      </c>
      <c r="AE1093">
        <v>85</v>
      </c>
      <c r="AF1093">
        <v>120</v>
      </c>
      <c r="AG1093">
        <v>160</v>
      </c>
      <c r="AH1093">
        <v>170</v>
      </c>
    </row>
    <row r="1094" spans="1:34" x14ac:dyDescent="0.3">
      <c r="A1094">
        <v>1093</v>
      </c>
      <c r="B1094">
        <v>0</v>
      </c>
      <c r="C1094">
        <v>27</v>
      </c>
      <c r="D1094" s="2">
        <v>28</v>
      </c>
      <c r="E1094" s="2">
        <v>1</v>
      </c>
      <c r="F1094">
        <v>0</v>
      </c>
      <c r="G1094" s="2">
        <v>15</v>
      </c>
      <c r="H1094">
        <v>169.64500000000001</v>
      </c>
      <c r="I1094">
        <v>1563.15</v>
      </c>
      <c r="J1094">
        <v>166.64099999999999</v>
      </c>
      <c r="K1094">
        <v>33.645000000000003</v>
      </c>
      <c r="L1094">
        <f t="shared" si="102"/>
        <v>46.460098082924652</v>
      </c>
      <c r="M1094">
        <f t="shared" si="103"/>
        <v>9.380344573064253</v>
      </c>
      <c r="N1094">
        <f t="shared" si="104"/>
        <v>5.0422053796998068</v>
      </c>
      <c r="O1094">
        <f t="shared" si="105"/>
        <v>1.0180267761235231</v>
      </c>
      <c r="P1094">
        <f t="shared" si="106"/>
        <v>9.2142415043178403</v>
      </c>
      <c r="Q1094">
        <f t="shared" si="107"/>
        <v>4.9529201961658487</v>
      </c>
      <c r="R1094">
        <v>0</v>
      </c>
      <c r="S1094">
        <v>66</v>
      </c>
      <c r="T1094">
        <v>2</v>
      </c>
      <c r="U1094">
        <v>163</v>
      </c>
      <c r="V1094">
        <v>60</v>
      </c>
      <c r="W1094">
        <v>0</v>
      </c>
      <c r="X1094">
        <v>0</v>
      </c>
      <c r="Y1094">
        <v>0</v>
      </c>
      <c r="Z1094">
        <v>0</v>
      </c>
      <c r="AA1094">
        <v>0</v>
      </c>
      <c r="AB1094">
        <v>12</v>
      </c>
      <c r="AC1094" s="5">
        <v>4</v>
      </c>
      <c r="AD1094">
        <v>800</v>
      </c>
      <c r="AE1094">
        <v>115</v>
      </c>
      <c r="AF1094">
        <v>350</v>
      </c>
      <c r="AG1094">
        <v>120</v>
      </c>
      <c r="AH1094">
        <v>145</v>
      </c>
    </row>
    <row r="1095" spans="1:34" x14ac:dyDescent="0.3">
      <c r="A1095">
        <v>1094</v>
      </c>
      <c r="B1095">
        <v>0</v>
      </c>
      <c r="C1095">
        <v>26</v>
      </c>
      <c r="D1095" s="2">
        <v>27</v>
      </c>
      <c r="E1095" s="2">
        <v>1</v>
      </c>
      <c r="F1095">
        <v>0</v>
      </c>
      <c r="G1095" s="2">
        <v>7</v>
      </c>
      <c r="H1095">
        <v>356.6456</v>
      </c>
      <c r="I1095">
        <v>5215.6400000000003</v>
      </c>
      <c r="J1095">
        <v>125.65</v>
      </c>
      <c r="K1095">
        <v>36.641500000000001</v>
      </c>
      <c r="L1095">
        <f t="shared" si="102"/>
        <v>142.34242593780277</v>
      </c>
      <c r="M1095">
        <f t="shared" si="103"/>
        <v>41.509271786709114</v>
      </c>
      <c r="N1095">
        <f t="shared" si="104"/>
        <v>9.7333788190985633</v>
      </c>
      <c r="O1095">
        <f t="shared" si="105"/>
        <v>2.8384050935137286</v>
      </c>
      <c r="P1095">
        <f t="shared" si="106"/>
        <v>14.624153501403075</v>
      </c>
      <c r="Q1095">
        <f t="shared" si="107"/>
        <v>3.4291718406724616</v>
      </c>
      <c r="R1095">
        <v>0</v>
      </c>
      <c r="S1095">
        <v>71</v>
      </c>
      <c r="T1095">
        <v>1</v>
      </c>
      <c r="U1095">
        <v>162</v>
      </c>
      <c r="V1095">
        <v>56</v>
      </c>
      <c r="W1095">
        <v>1</v>
      </c>
      <c r="X1095">
        <v>1</v>
      </c>
      <c r="Y1095">
        <v>1</v>
      </c>
      <c r="Z1095">
        <v>0</v>
      </c>
      <c r="AA1095">
        <v>0</v>
      </c>
      <c r="AB1095">
        <v>8</v>
      </c>
      <c r="AC1095" s="5">
        <v>3</v>
      </c>
      <c r="AD1095">
        <v>1000</v>
      </c>
      <c r="AE1095">
        <v>135</v>
      </c>
      <c r="AF1095">
        <v>200</v>
      </c>
      <c r="AG1095">
        <v>130</v>
      </c>
      <c r="AH1095">
        <v>165</v>
      </c>
    </row>
    <row r="1096" spans="1:34" x14ac:dyDescent="0.3">
      <c r="A1096">
        <v>1095</v>
      </c>
      <c r="B1096">
        <v>0</v>
      </c>
      <c r="C1096">
        <v>29</v>
      </c>
      <c r="D1096" s="2">
        <v>29</v>
      </c>
      <c r="E1096" s="2">
        <v>4</v>
      </c>
      <c r="F1096">
        <v>0</v>
      </c>
      <c r="G1096" s="2">
        <v>9</v>
      </c>
      <c r="H1096">
        <v>398.64100000000002</v>
      </c>
      <c r="I1096">
        <v>5934.6540000000005</v>
      </c>
      <c r="J1096">
        <v>256.65600000000001</v>
      </c>
      <c r="K1096">
        <v>49.64</v>
      </c>
      <c r="L1096">
        <f t="shared" si="102"/>
        <v>119.55386784850927</v>
      </c>
      <c r="M1096">
        <f t="shared" si="103"/>
        <v>23.122989526837479</v>
      </c>
      <c r="N1096">
        <f t="shared" si="104"/>
        <v>8.0306406124093481</v>
      </c>
      <c r="O1096">
        <f t="shared" si="105"/>
        <v>1.5532113022878873</v>
      </c>
      <c r="P1096">
        <f t="shared" si="106"/>
        <v>14.887214310620333</v>
      </c>
      <c r="Q1096">
        <f t="shared" si="107"/>
        <v>5.1703464947622884</v>
      </c>
      <c r="R1096">
        <v>0</v>
      </c>
      <c r="S1096">
        <v>58</v>
      </c>
      <c r="T1096">
        <v>2</v>
      </c>
      <c r="U1096">
        <v>170</v>
      </c>
      <c r="V1096">
        <v>72</v>
      </c>
      <c r="W1096">
        <v>0</v>
      </c>
      <c r="X1096">
        <v>0</v>
      </c>
      <c r="Y1096">
        <v>0</v>
      </c>
      <c r="Z1096">
        <v>0</v>
      </c>
      <c r="AA1096">
        <v>0</v>
      </c>
      <c r="AB1096">
        <v>9</v>
      </c>
      <c r="AC1096" s="5">
        <v>4</v>
      </c>
      <c r="AD1096">
        <v>900</v>
      </c>
      <c r="AE1096">
        <v>110</v>
      </c>
      <c r="AF1096">
        <v>350</v>
      </c>
      <c r="AG1096">
        <v>110</v>
      </c>
      <c r="AH1096">
        <v>130</v>
      </c>
    </row>
    <row r="1097" spans="1:34" x14ac:dyDescent="0.3">
      <c r="A1097">
        <v>1096</v>
      </c>
      <c r="B1097">
        <v>0</v>
      </c>
      <c r="C1097">
        <v>29</v>
      </c>
      <c r="D1097" s="2">
        <v>28</v>
      </c>
      <c r="E1097" s="2">
        <v>4</v>
      </c>
      <c r="F1097">
        <v>0</v>
      </c>
      <c r="G1097" s="2">
        <v>4</v>
      </c>
      <c r="H1097">
        <v>452.56400000000002</v>
      </c>
      <c r="I1097">
        <v>3645.26</v>
      </c>
      <c r="J1097">
        <v>256.654</v>
      </c>
      <c r="K1097">
        <v>44.654600000000002</v>
      </c>
      <c r="L1097">
        <f t="shared" si="102"/>
        <v>81.632351426280835</v>
      </c>
      <c r="M1097">
        <f t="shared" si="103"/>
        <v>14.203012616207035</v>
      </c>
      <c r="N1097">
        <f t="shared" si="104"/>
        <v>10.134767750690859</v>
      </c>
      <c r="O1097">
        <f t="shared" si="105"/>
        <v>1.7633233847904184</v>
      </c>
      <c r="P1097">
        <f t="shared" si="106"/>
        <v>8.0546839783986357</v>
      </c>
      <c r="Q1097">
        <f t="shared" si="107"/>
        <v>5.7475377676655928</v>
      </c>
      <c r="R1097">
        <v>0</v>
      </c>
      <c r="S1097">
        <v>69</v>
      </c>
      <c r="T1097">
        <v>1</v>
      </c>
      <c r="U1097">
        <v>160</v>
      </c>
      <c r="V1097">
        <v>77</v>
      </c>
      <c r="W1097">
        <v>0</v>
      </c>
      <c r="X1097">
        <v>0</v>
      </c>
      <c r="Y1097">
        <v>0</v>
      </c>
      <c r="Z1097">
        <v>0</v>
      </c>
      <c r="AA1097">
        <v>0</v>
      </c>
      <c r="AB1097">
        <v>9</v>
      </c>
      <c r="AC1097" s="5">
        <v>1</v>
      </c>
      <c r="AD1097">
        <v>1000</v>
      </c>
      <c r="AE1097">
        <v>135</v>
      </c>
      <c r="AF1097">
        <v>100</v>
      </c>
      <c r="AG1097">
        <v>120</v>
      </c>
      <c r="AH1097">
        <v>155</v>
      </c>
    </row>
    <row r="1098" spans="1:34" x14ac:dyDescent="0.3">
      <c r="A1098">
        <v>1097</v>
      </c>
      <c r="B1098">
        <v>0</v>
      </c>
      <c r="C1098">
        <v>27</v>
      </c>
      <c r="D1098" s="2">
        <v>28</v>
      </c>
      <c r="E1098" s="2">
        <v>4</v>
      </c>
      <c r="F1098">
        <v>0</v>
      </c>
      <c r="G1098" s="2">
        <v>8</v>
      </c>
      <c r="H1098">
        <v>256.64499999999998</v>
      </c>
      <c r="I1098">
        <v>5632.6480000000001</v>
      </c>
      <c r="J1098">
        <v>482.45</v>
      </c>
      <c r="K1098">
        <v>69.6464</v>
      </c>
      <c r="L1098">
        <f t="shared" si="102"/>
        <v>80.874933952077924</v>
      </c>
      <c r="M1098">
        <f t="shared" si="103"/>
        <v>11.675091719349156</v>
      </c>
      <c r="N1098">
        <f t="shared" si="104"/>
        <v>3.6849715132440442</v>
      </c>
      <c r="O1098">
        <f t="shared" si="105"/>
        <v>0.53196186133278056</v>
      </c>
      <c r="P1098">
        <f t="shared" si="106"/>
        <v>21.947234506809018</v>
      </c>
      <c r="Q1098">
        <f t="shared" si="107"/>
        <v>6.9271347837074133</v>
      </c>
      <c r="R1098">
        <v>0</v>
      </c>
      <c r="S1098">
        <v>57</v>
      </c>
      <c r="T1098">
        <v>1</v>
      </c>
      <c r="U1098">
        <v>168</v>
      </c>
      <c r="V1098">
        <v>72</v>
      </c>
      <c r="W1098">
        <v>1</v>
      </c>
      <c r="X1098">
        <v>0</v>
      </c>
      <c r="Y1098">
        <v>0</v>
      </c>
      <c r="Z1098">
        <v>0</v>
      </c>
      <c r="AA1098">
        <v>0</v>
      </c>
      <c r="AB1098">
        <v>9</v>
      </c>
      <c r="AC1098" s="5">
        <v>2</v>
      </c>
      <c r="AD1098">
        <v>1000</v>
      </c>
      <c r="AE1098">
        <v>120</v>
      </c>
      <c r="AF1098">
        <v>400</v>
      </c>
      <c r="AG1098">
        <v>120</v>
      </c>
      <c r="AH1098">
        <v>150</v>
      </c>
    </row>
    <row r="1099" spans="1:34" x14ac:dyDescent="0.3">
      <c r="A1099">
        <v>1098</v>
      </c>
      <c r="B1099">
        <v>0</v>
      </c>
      <c r="C1099">
        <v>29</v>
      </c>
      <c r="D1099" s="2">
        <v>29</v>
      </c>
      <c r="E1099" s="2">
        <v>1</v>
      </c>
      <c r="F1099">
        <v>0</v>
      </c>
      <c r="G1099" s="2">
        <v>7</v>
      </c>
      <c r="H1099">
        <v>485.45</v>
      </c>
      <c r="I1099">
        <v>6534.59</v>
      </c>
      <c r="J1099">
        <v>185.64</v>
      </c>
      <c r="K1099">
        <v>36.414999999999999</v>
      </c>
      <c r="L1099">
        <f t="shared" si="102"/>
        <v>179.44775504599752</v>
      </c>
      <c r="M1099">
        <f t="shared" si="103"/>
        <v>35.20033397974575</v>
      </c>
      <c r="N1099">
        <f t="shared" si="104"/>
        <v>13.33104489908005</v>
      </c>
      <c r="O1099">
        <f t="shared" si="105"/>
        <v>2.6150075414781297</v>
      </c>
      <c r="P1099">
        <f t="shared" si="106"/>
        <v>13.460891955917191</v>
      </c>
      <c r="Q1099">
        <f t="shared" si="107"/>
        <v>5.0978992173554847</v>
      </c>
      <c r="R1099">
        <v>0</v>
      </c>
      <c r="S1099">
        <v>60</v>
      </c>
      <c r="T1099">
        <v>1</v>
      </c>
      <c r="U1099">
        <v>184</v>
      </c>
      <c r="V1099">
        <v>92</v>
      </c>
      <c r="W1099">
        <v>1</v>
      </c>
      <c r="X1099">
        <v>1</v>
      </c>
      <c r="Y1099">
        <v>1</v>
      </c>
      <c r="Z1099">
        <v>0</v>
      </c>
      <c r="AA1099">
        <v>0</v>
      </c>
      <c r="AB1099">
        <v>9</v>
      </c>
      <c r="AC1099" s="5">
        <v>2</v>
      </c>
      <c r="AD1099">
        <v>800</v>
      </c>
      <c r="AE1099">
        <v>115</v>
      </c>
      <c r="AF1099">
        <v>550</v>
      </c>
      <c r="AG1099">
        <v>110</v>
      </c>
      <c r="AH1099">
        <v>120</v>
      </c>
    </row>
    <row r="1100" spans="1:34" x14ac:dyDescent="0.3">
      <c r="A1100">
        <v>1099</v>
      </c>
      <c r="B1100">
        <v>0</v>
      </c>
      <c r="C1100">
        <v>29</v>
      </c>
      <c r="D1100" s="2">
        <v>28</v>
      </c>
      <c r="E1100" s="2">
        <v>4</v>
      </c>
      <c r="F1100">
        <v>0</v>
      </c>
      <c r="G1100" s="2">
        <v>6</v>
      </c>
      <c r="H1100">
        <v>448.64</v>
      </c>
      <c r="I1100">
        <v>5682.5259999999998</v>
      </c>
      <c r="J1100">
        <v>256.64</v>
      </c>
      <c r="K1100">
        <v>39.564500000000002</v>
      </c>
      <c r="L1100">
        <f t="shared" si="102"/>
        <v>143.6268877402722</v>
      </c>
      <c r="M1100">
        <f t="shared" si="103"/>
        <v>22.142012157107231</v>
      </c>
      <c r="N1100">
        <f t="shared" si="104"/>
        <v>11.339458352816287</v>
      </c>
      <c r="O1100">
        <f t="shared" si="105"/>
        <v>1.7481296758104738</v>
      </c>
      <c r="P1100">
        <f t="shared" si="106"/>
        <v>12.666115370898716</v>
      </c>
      <c r="Q1100">
        <f t="shared" si="107"/>
        <v>6.4866231091003295</v>
      </c>
      <c r="R1100">
        <v>0</v>
      </c>
      <c r="S1100">
        <v>73</v>
      </c>
      <c r="T1100">
        <v>1</v>
      </c>
      <c r="U1100">
        <v>153</v>
      </c>
      <c r="V1100">
        <v>71</v>
      </c>
      <c r="W1100">
        <v>0</v>
      </c>
      <c r="X1100">
        <v>0</v>
      </c>
      <c r="Y1100">
        <v>0</v>
      </c>
      <c r="Z1100">
        <v>0</v>
      </c>
      <c r="AA1100">
        <v>0</v>
      </c>
      <c r="AB1100">
        <v>9</v>
      </c>
      <c r="AC1100" s="5">
        <v>1</v>
      </c>
      <c r="AD1100">
        <v>800</v>
      </c>
      <c r="AE1100">
        <v>110</v>
      </c>
      <c r="AF1100">
        <v>350</v>
      </c>
      <c r="AG1100">
        <v>130</v>
      </c>
      <c r="AH1100">
        <v>160</v>
      </c>
    </row>
    <row r="1101" spans="1:34" x14ac:dyDescent="0.3">
      <c r="A1101">
        <v>1100</v>
      </c>
      <c r="B1101">
        <v>0</v>
      </c>
      <c r="C1101">
        <v>29</v>
      </c>
      <c r="D1101" s="2">
        <v>27</v>
      </c>
      <c r="E1101" s="2">
        <v>3</v>
      </c>
      <c r="F1101">
        <v>0</v>
      </c>
      <c r="G1101" s="2">
        <v>8</v>
      </c>
      <c r="H1101">
        <v>653.45000000000005</v>
      </c>
      <c r="I1101">
        <v>5921.56</v>
      </c>
      <c r="J1101">
        <v>188.64</v>
      </c>
      <c r="K1101">
        <v>44.645000000000003</v>
      </c>
      <c r="L1101">
        <f t="shared" si="102"/>
        <v>132.63657744428266</v>
      </c>
      <c r="M1101">
        <f t="shared" si="103"/>
        <v>31.390797285835458</v>
      </c>
      <c r="N1101">
        <f t="shared" si="104"/>
        <v>14.636577444282674</v>
      </c>
      <c r="O1101">
        <f t="shared" si="105"/>
        <v>3.4640055131467351</v>
      </c>
      <c r="P1101">
        <f t="shared" si="106"/>
        <v>9.061994031678017</v>
      </c>
      <c r="Q1101">
        <f t="shared" si="107"/>
        <v>4.2253331840071668</v>
      </c>
      <c r="R1101">
        <v>0</v>
      </c>
      <c r="S1101">
        <v>65</v>
      </c>
      <c r="T1101">
        <v>1</v>
      </c>
      <c r="U1101">
        <v>161</v>
      </c>
      <c r="V1101">
        <v>58</v>
      </c>
      <c r="W1101">
        <v>1</v>
      </c>
      <c r="X1101">
        <v>0</v>
      </c>
      <c r="Y1101">
        <v>1</v>
      </c>
      <c r="Z1101">
        <v>0</v>
      </c>
      <c r="AA1101">
        <v>0</v>
      </c>
      <c r="AB1101">
        <v>16</v>
      </c>
      <c r="AC1101" s="5">
        <v>2</v>
      </c>
      <c r="AD1101">
        <v>1000</v>
      </c>
      <c r="AE1101">
        <v>110</v>
      </c>
      <c r="AF1101">
        <v>350</v>
      </c>
      <c r="AG1101">
        <v>120</v>
      </c>
      <c r="AH1101">
        <v>160</v>
      </c>
    </row>
    <row r="1102" spans="1:34" x14ac:dyDescent="0.3">
      <c r="A1102">
        <v>1101</v>
      </c>
      <c r="B1102">
        <v>0</v>
      </c>
      <c r="C1102">
        <v>29</v>
      </c>
      <c r="D1102" s="2">
        <v>28</v>
      </c>
      <c r="E1102" s="2">
        <v>4</v>
      </c>
      <c r="F1102">
        <v>0</v>
      </c>
      <c r="G1102" s="2">
        <v>6</v>
      </c>
      <c r="H1102">
        <v>753.25</v>
      </c>
      <c r="I1102">
        <v>3954.5410000000002</v>
      </c>
      <c r="J1102">
        <v>185.65</v>
      </c>
      <c r="K1102">
        <v>35.6541</v>
      </c>
      <c r="L1102">
        <f t="shared" si="102"/>
        <v>110.91406037454318</v>
      </c>
      <c r="M1102">
        <f t="shared" si="103"/>
        <v>21.301055750067331</v>
      </c>
      <c r="N1102">
        <f t="shared" si="104"/>
        <v>21.126602550618301</v>
      </c>
      <c r="O1102">
        <f t="shared" si="105"/>
        <v>4.0573660113116077</v>
      </c>
      <c r="P1102">
        <f t="shared" si="106"/>
        <v>5.2499714570195817</v>
      </c>
      <c r="Q1102">
        <f t="shared" si="107"/>
        <v>5.2069747939227184</v>
      </c>
      <c r="R1102">
        <v>0</v>
      </c>
      <c r="S1102">
        <v>64</v>
      </c>
      <c r="T1102">
        <v>1</v>
      </c>
      <c r="U1102">
        <v>178</v>
      </c>
      <c r="V1102">
        <v>75</v>
      </c>
      <c r="W1102">
        <v>0</v>
      </c>
      <c r="X1102">
        <v>0</v>
      </c>
      <c r="Y1102">
        <v>0</v>
      </c>
      <c r="Z1102">
        <v>0</v>
      </c>
      <c r="AA1102">
        <v>0</v>
      </c>
      <c r="AB1102">
        <v>9</v>
      </c>
      <c r="AC1102" s="5">
        <v>0</v>
      </c>
      <c r="AD1102">
        <v>750</v>
      </c>
      <c r="AE1102">
        <v>85</v>
      </c>
      <c r="AF1102">
        <v>200</v>
      </c>
      <c r="AG1102">
        <v>130</v>
      </c>
      <c r="AH1102">
        <v>150</v>
      </c>
    </row>
    <row r="1103" spans="1:34" x14ac:dyDescent="0.3">
      <c r="A1103">
        <v>1102</v>
      </c>
      <c r="B1103">
        <v>0</v>
      </c>
      <c r="C1103">
        <v>28</v>
      </c>
      <c r="D1103" s="2">
        <v>29</v>
      </c>
      <c r="E1103" s="2">
        <v>6</v>
      </c>
      <c r="F1103">
        <v>0</v>
      </c>
      <c r="G1103" s="2">
        <v>9</v>
      </c>
      <c r="H1103">
        <v>455.54</v>
      </c>
      <c r="I1103">
        <v>7465.64</v>
      </c>
      <c r="J1103">
        <v>268.54599999999999</v>
      </c>
      <c r="K1103">
        <v>66.545000000000002</v>
      </c>
      <c r="L1103">
        <f t="shared" si="102"/>
        <v>112.18934555563904</v>
      </c>
      <c r="M1103">
        <f t="shared" si="103"/>
        <v>27.800227893917619</v>
      </c>
      <c r="N1103">
        <f t="shared" si="104"/>
        <v>6.8455932076038772</v>
      </c>
      <c r="O1103">
        <f t="shared" si="105"/>
        <v>1.6963201835067363</v>
      </c>
      <c r="P1103">
        <f t="shared" si="106"/>
        <v>16.388549852921805</v>
      </c>
      <c r="Q1103">
        <f t="shared" si="107"/>
        <v>4.0355548876699974</v>
      </c>
      <c r="R1103">
        <v>0</v>
      </c>
      <c r="S1103">
        <v>69</v>
      </c>
      <c r="T1103">
        <v>1</v>
      </c>
      <c r="U1103">
        <v>170</v>
      </c>
      <c r="V1103">
        <v>67</v>
      </c>
      <c r="W1103">
        <v>1</v>
      </c>
      <c r="X1103">
        <v>1</v>
      </c>
      <c r="Y1103">
        <v>1</v>
      </c>
      <c r="Z1103">
        <v>0</v>
      </c>
      <c r="AA1103">
        <v>0</v>
      </c>
      <c r="AB1103">
        <v>9</v>
      </c>
      <c r="AC1103" s="5">
        <v>0</v>
      </c>
      <c r="AD1103">
        <v>750</v>
      </c>
      <c r="AE1103">
        <v>90</v>
      </c>
      <c r="AF1103">
        <v>220</v>
      </c>
      <c r="AG1103">
        <v>130</v>
      </c>
      <c r="AH1103">
        <v>140</v>
      </c>
    </row>
    <row r="1104" spans="1:34" x14ac:dyDescent="0.3">
      <c r="A1104">
        <v>1103</v>
      </c>
      <c r="B1104">
        <v>0</v>
      </c>
      <c r="C1104">
        <v>27</v>
      </c>
      <c r="D1104" s="2">
        <v>29</v>
      </c>
      <c r="E1104" s="2">
        <v>15</v>
      </c>
      <c r="F1104">
        <v>0</v>
      </c>
      <c r="G1104" s="2">
        <v>5</v>
      </c>
      <c r="H1104">
        <v>264.56400000000002</v>
      </c>
      <c r="I1104">
        <v>2853.45</v>
      </c>
      <c r="J1104">
        <v>1683.415</v>
      </c>
      <c r="K1104">
        <v>44.646500000000003</v>
      </c>
      <c r="L1104">
        <f t="shared" si="102"/>
        <v>63.91206477551431</v>
      </c>
      <c r="M1104">
        <f t="shared" si="103"/>
        <v>1.695036577433372</v>
      </c>
      <c r="N1104">
        <f t="shared" si="104"/>
        <v>5.9257500587952023</v>
      </c>
      <c r="O1104">
        <f t="shared" si="105"/>
        <v>0.15715910812247724</v>
      </c>
      <c r="P1104">
        <f t="shared" si="106"/>
        <v>10.785481017825553</v>
      </c>
      <c r="Q1104">
        <f t="shared" si="107"/>
        <v>37.705419237790196</v>
      </c>
      <c r="R1104">
        <v>0</v>
      </c>
      <c r="S1104">
        <v>65</v>
      </c>
      <c r="T1104">
        <v>1</v>
      </c>
      <c r="U1104">
        <v>174</v>
      </c>
      <c r="V1104">
        <v>68</v>
      </c>
      <c r="W1104">
        <v>0</v>
      </c>
      <c r="X1104">
        <v>1</v>
      </c>
      <c r="Y1104">
        <v>0</v>
      </c>
      <c r="Z1104">
        <v>0</v>
      </c>
      <c r="AA1104">
        <v>0</v>
      </c>
      <c r="AB1104">
        <v>9</v>
      </c>
      <c r="AC1104" s="5">
        <v>3</v>
      </c>
      <c r="AD1104">
        <v>800</v>
      </c>
      <c r="AE1104">
        <v>110</v>
      </c>
      <c r="AF1104">
        <v>350</v>
      </c>
      <c r="AG1104">
        <v>120</v>
      </c>
      <c r="AH1104">
        <v>175</v>
      </c>
    </row>
    <row r="1105" spans="1:34" x14ac:dyDescent="0.3">
      <c r="A1105">
        <v>1104</v>
      </c>
      <c r="B1105">
        <v>0</v>
      </c>
      <c r="C1105">
        <v>29</v>
      </c>
      <c r="D1105" s="2">
        <v>28</v>
      </c>
      <c r="E1105" s="2">
        <v>12</v>
      </c>
      <c r="F1105">
        <v>0</v>
      </c>
      <c r="G1105" s="2">
        <v>4</v>
      </c>
      <c r="H1105">
        <v>256.64999999999998</v>
      </c>
      <c r="I1105">
        <v>4833.6499999999996</v>
      </c>
      <c r="J1105">
        <v>162.44999999999999</v>
      </c>
      <c r="K1105">
        <v>38.15</v>
      </c>
      <c r="L1105">
        <f t="shared" si="102"/>
        <v>126.70117955439056</v>
      </c>
      <c r="M1105">
        <f t="shared" si="103"/>
        <v>29.754693751923668</v>
      </c>
      <c r="N1105">
        <f t="shared" si="104"/>
        <v>6.7273918741808645</v>
      </c>
      <c r="O1105">
        <f t="shared" si="105"/>
        <v>1.579870729455217</v>
      </c>
      <c r="P1105">
        <f t="shared" si="106"/>
        <v>18.833625560101307</v>
      </c>
      <c r="Q1105">
        <f t="shared" si="107"/>
        <v>4.258191349934469</v>
      </c>
      <c r="R1105">
        <v>0</v>
      </c>
      <c r="S1105">
        <v>50</v>
      </c>
      <c r="T1105">
        <v>2</v>
      </c>
      <c r="U1105">
        <v>158</v>
      </c>
      <c r="V1105">
        <v>65</v>
      </c>
      <c r="W1105">
        <v>0</v>
      </c>
      <c r="X1105">
        <v>0</v>
      </c>
      <c r="Y1105">
        <v>0</v>
      </c>
      <c r="Z1105">
        <v>0</v>
      </c>
      <c r="AA1105">
        <v>0</v>
      </c>
      <c r="AB1105">
        <v>9</v>
      </c>
      <c r="AC1105" s="5">
        <v>2</v>
      </c>
      <c r="AD1105">
        <v>900</v>
      </c>
      <c r="AE1105">
        <v>110</v>
      </c>
      <c r="AF1105">
        <v>200</v>
      </c>
      <c r="AG1105">
        <v>110</v>
      </c>
      <c r="AH1105">
        <v>145</v>
      </c>
    </row>
    <row r="1106" spans="1:34" x14ac:dyDescent="0.3">
      <c r="A1106">
        <v>1105</v>
      </c>
      <c r="B1106">
        <v>0</v>
      </c>
      <c r="C1106">
        <v>27</v>
      </c>
      <c r="D1106" s="2">
        <v>28</v>
      </c>
      <c r="E1106" s="2">
        <v>10</v>
      </c>
      <c r="F1106">
        <v>0</v>
      </c>
      <c r="G1106" s="2">
        <v>3</v>
      </c>
      <c r="H1106">
        <v>158.64500000000001</v>
      </c>
      <c r="I1106">
        <v>3364.654</v>
      </c>
      <c r="J1106">
        <v>145.41499999999999</v>
      </c>
      <c r="K1106">
        <v>21.654499999999999</v>
      </c>
      <c r="L1106">
        <f t="shared" si="102"/>
        <v>155.37897434713341</v>
      </c>
      <c r="M1106">
        <f t="shared" si="103"/>
        <v>23.138286971770452</v>
      </c>
      <c r="N1106">
        <f t="shared" si="104"/>
        <v>7.326190861021959</v>
      </c>
      <c r="O1106">
        <f t="shared" si="105"/>
        <v>1.0909809854554209</v>
      </c>
      <c r="P1106">
        <f t="shared" si="106"/>
        <v>21.208698666834756</v>
      </c>
      <c r="Q1106">
        <f t="shared" si="107"/>
        <v>6.715232399732157</v>
      </c>
      <c r="R1106">
        <v>0</v>
      </c>
      <c r="S1106">
        <v>64</v>
      </c>
      <c r="T1106">
        <v>1</v>
      </c>
      <c r="U1106">
        <v>164</v>
      </c>
      <c r="V1106">
        <v>63</v>
      </c>
      <c r="W1106">
        <v>0</v>
      </c>
      <c r="X1106">
        <v>1</v>
      </c>
      <c r="Y1106">
        <v>0</v>
      </c>
      <c r="Z1106">
        <v>0</v>
      </c>
      <c r="AA1106">
        <v>0</v>
      </c>
      <c r="AB1106">
        <v>5</v>
      </c>
      <c r="AC1106" s="5">
        <v>3</v>
      </c>
      <c r="AD1106">
        <v>700</v>
      </c>
      <c r="AE1106">
        <v>75</v>
      </c>
      <c r="AF1106">
        <v>100</v>
      </c>
      <c r="AG1106">
        <v>120</v>
      </c>
      <c r="AH1106">
        <v>135</v>
      </c>
    </row>
    <row r="1107" spans="1:34" x14ac:dyDescent="0.3">
      <c r="A1107">
        <v>1106</v>
      </c>
      <c r="B1107">
        <v>0</v>
      </c>
      <c r="C1107">
        <v>29</v>
      </c>
      <c r="D1107" s="2">
        <v>29</v>
      </c>
      <c r="E1107" s="2">
        <v>1</v>
      </c>
      <c r="F1107">
        <v>0</v>
      </c>
      <c r="G1107" s="2">
        <v>5</v>
      </c>
      <c r="H1107">
        <v>356.64100000000002</v>
      </c>
      <c r="I1107">
        <v>8545.64</v>
      </c>
      <c r="J1107">
        <v>362.65</v>
      </c>
      <c r="K1107">
        <v>72.64</v>
      </c>
      <c r="L1107">
        <f t="shared" si="102"/>
        <v>117.64372246696034</v>
      </c>
      <c r="M1107">
        <f t="shared" si="103"/>
        <v>23.56442851233972</v>
      </c>
      <c r="N1107">
        <f t="shared" si="104"/>
        <v>4.9097053964757711</v>
      </c>
      <c r="O1107">
        <f t="shared" si="105"/>
        <v>0.98343030470150294</v>
      </c>
      <c r="P1107">
        <f t="shared" si="106"/>
        <v>23.961462647312</v>
      </c>
      <c r="Q1107">
        <f t="shared" si="107"/>
        <v>4.9924284140969162</v>
      </c>
      <c r="R1107">
        <v>0</v>
      </c>
      <c r="S1107">
        <v>70</v>
      </c>
      <c r="T1107">
        <v>1</v>
      </c>
      <c r="U1107">
        <v>183</v>
      </c>
      <c r="V1107">
        <v>82</v>
      </c>
      <c r="W1107">
        <v>1</v>
      </c>
      <c r="X1107">
        <v>0</v>
      </c>
      <c r="Y1107">
        <v>1</v>
      </c>
      <c r="Z1107">
        <v>0</v>
      </c>
      <c r="AA1107">
        <v>0</v>
      </c>
      <c r="AB1107">
        <v>16</v>
      </c>
      <c r="AC1107" s="5">
        <v>2</v>
      </c>
      <c r="AD1107">
        <v>750</v>
      </c>
      <c r="AE1107">
        <v>80</v>
      </c>
      <c r="AF1107">
        <v>350</v>
      </c>
      <c r="AG1107">
        <v>110</v>
      </c>
      <c r="AH1107">
        <v>120</v>
      </c>
    </row>
    <row r="1108" spans="1:34" x14ac:dyDescent="0.3">
      <c r="A1108">
        <v>1107</v>
      </c>
      <c r="B1108">
        <v>0</v>
      </c>
      <c r="C1108">
        <v>27</v>
      </c>
      <c r="D1108" s="2">
        <v>28</v>
      </c>
      <c r="E1108" s="2">
        <v>4</v>
      </c>
      <c r="F1108">
        <v>0</v>
      </c>
      <c r="G1108" s="2">
        <v>6</v>
      </c>
      <c r="H1108">
        <v>256.56</v>
      </c>
      <c r="I1108">
        <v>6543.1450000000004</v>
      </c>
      <c r="J1108">
        <v>256.64499999999998</v>
      </c>
      <c r="K1108">
        <v>41.643999999999998</v>
      </c>
      <c r="L1108">
        <f t="shared" si="102"/>
        <v>157.12095379886659</v>
      </c>
      <c r="M1108">
        <f t="shared" si="103"/>
        <v>25.49492489625748</v>
      </c>
      <c r="N1108">
        <f t="shared" si="104"/>
        <v>6.1607914705599853</v>
      </c>
      <c r="O1108">
        <f t="shared" si="105"/>
        <v>0.99966880321066076</v>
      </c>
      <c r="P1108">
        <f t="shared" si="106"/>
        <v>25.503371531025881</v>
      </c>
      <c r="Q1108">
        <f t="shared" si="107"/>
        <v>6.1628325809240225</v>
      </c>
      <c r="R1108">
        <v>0</v>
      </c>
      <c r="S1108">
        <v>67</v>
      </c>
      <c r="T1108">
        <v>2</v>
      </c>
      <c r="U1108">
        <v>175</v>
      </c>
      <c r="V1108">
        <v>54</v>
      </c>
      <c r="W1108">
        <v>0</v>
      </c>
      <c r="X1108">
        <v>0</v>
      </c>
      <c r="Y1108">
        <v>0</v>
      </c>
      <c r="Z1108">
        <v>0</v>
      </c>
      <c r="AA1108">
        <v>1</v>
      </c>
      <c r="AB1108">
        <v>5</v>
      </c>
      <c r="AC1108" s="5">
        <v>1</v>
      </c>
      <c r="AD1108">
        <v>900</v>
      </c>
      <c r="AE1108">
        <v>110</v>
      </c>
      <c r="AF1108">
        <v>350</v>
      </c>
      <c r="AG1108">
        <v>110</v>
      </c>
      <c r="AH1108">
        <v>140</v>
      </c>
    </row>
    <row r="1109" spans="1:34" x14ac:dyDescent="0.3">
      <c r="A1109">
        <v>1108</v>
      </c>
      <c r="B1109">
        <v>0</v>
      </c>
      <c r="C1109">
        <v>29</v>
      </c>
      <c r="D1109" s="2">
        <v>29</v>
      </c>
      <c r="E1109" s="2">
        <v>2</v>
      </c>
      <c r="F1109">
        <v>0</v>
      </c>
      <c r="G1109" s="2">
        <v>9</v>
      </c>
      <c r="H1109">
        <v>98.564499999999995</v>
      </c>
      <c r="I1109">
        <v>9612.5414999999994</v>
      </c>
      <c r="J1109">
        <v>118.545</v>
      </c>
      <c r="K1109">
        <v>45.658999999999999</v>
      </c>
      <c r="L1109">
        <f t="shared" si="102"/>
        <v>210.52895376596069</v>
      </c>
      <c r="M1109">
        <f t="shared" si="103"/>
        <v>81.087700873086163</v>
      </c>
      <c r="N1109">
        <f t="shared" si="104"/>
        <v>2.1587091263496792</v>
      </c>
      <c r="O1109">
        <f t="shared" si="105"/>
        <v>0.83145219115103963</v>
      </c>
      <c r="P1109">
        <f t="shared" si="106"/>
        <v>97.525392002191452</v>
      </c>
      <c r="Q1109">
        <f t="shared" si="107"/>
        <v>2.5963117895705121</v>
      </c>
      <c r="R1109">
        <v>0</v>
      </c>
      <c r="S1109">
        <v>67</v>
      </c>
      <c r="T1109">
        <v>1</v>
      </c>
      <c r="U1109">
        <v>160</v>
      </c>
      <c r="V1109">
        <v>66</v>
      </c>
      <c r="W1109">
        <v>0</v>
      </c>
      <c r="X1109">
        <v>0</v>
      </c>
      <c r="Y1109">
        <v>0</v>
      </c>
      <c r="Z1109">
        <v>0</v>
      </c>
      <c r="AA1109">
        <v>0</v>
      </c>
      <c r="AB1109">
        <v>9</v>
      </c>
      <c r="AC1109" s="5">
        <v>4</v>
      </c>
      <c r="AD1109">
        <v>800</v>
      </c>
      <c r="AE1109">
        <v>100</v>
      </c>
      <c r="AF1109">
        <v>200</v>
      </c>
      <c r="AG1109">
        <v>120</v>
      </c>
      <c r="AH1109">
        <v>140</v>
      </c>
    </row>
    <row r="1110" spans="1:34" x14ac:dyDescent="0.3">
      <c r="A1110">
        <v>1109</v>
      </c>
      <c r="B1110">
        <v>0</v>
      </c>
      <c r="C1110">
        <v>27</v>
      </c>
      <c r="D1110" s="2">
        <v>28</v>
      </c>
      <c r="E1110" s="2">
        <v>4</v>
      </c>
      <c r="F1110">
        <v>0</v>
      </c>
      <c r="G1110" s="2">
        <v>7</v>
      </c>
      <c r="H1110">
        <v>95.641499999999994</v>
      </c>
      <c r="I1110">
        <v>1853.15</v>
      </c>
      <c r="J1110">
        <v>245.56</v>
      </c>
      <c r="K1110">
        <v>26.645399999999999</v>
      </c>
      <c r="L1110">
        <f t="shared" si="102"/>
        <v>69.548590000525422</v>
      </c>
      <c r="M1110">
        <f t="shared" si="103"/>
        <v>7.5466281153282297</v>
      </c>
      <c r="N1110">
        <f t="shared" si="104"/>
        <v>3.5894188115021728</v>
      </c>
      <c r="O1110">
        <f t="shared" si="105"/>
        <v>0.38948322202313079</v>
      </c>
      <c r="P1110">
        <f t="shared" si="106"/>
        <v>19.37600309489082</v>
      </c>
      <c r="Q1110">
        <f t="shared" si="107"/>
        <v>9.2158496400879706</v>
      </c>
      <c r="R1110">
        <v>0</v>
      </c>
      <c r="S1110">
        <v>64</v>
      </c>
      <c r="T1110">
        <v>1</v>
      </c>
      <c r="U1110">
        <v>162</v>
      </c>
      <c r="V1110">
        <v>68</v>
      </c>
      <c r="W1110">
        <v>0</v>
      </c>
      <c r="X1110">
        <v>0</v>
      </c>
      <c r="Y1110">
        <v>0</v>
      </c>
      <c r="Z1110">
        <v>0</v>
      </c>
      <c r="AA1110">
        <v>0</v>
      </c>
      <c r="AB1110">
        <v>0</v>
      </c>
      <c r="AC1110" s="5">
        <v>1</v>
      </c>
      <c r="AD1110">
        <v>800</v>
      </c>
      <c r="AE1110">
        <v>70</v>
      </c>
      <c r="AF1110">
        <v>150</v>
      </c>
      <c r="AG1110">
        <v>120</v>
      </c>
      <c r="AH1110">
        <v>170</v>
      </c>
    </row>
    <row r="1111" spans="1:34" x14ac:dyDescent="0.3">
      <c r="A1111">
        <v>1110</v>
      </c>
      <c r="B1111">
        <v>0</v>
      </c>
      <c r="C1111">
        <v>30</v>
      </c>
      <c r="D1111" s="2">
        <v>28</v>
      </c>
      <c r="E1111" s="2">
        <v>4</v>
      </c>
      <c r="F1111">
        <v>0</v>
      </c>
      <c r="G1111" s="2">
        <v>6</v>
      </c>
      <c r="H1111">
        <v>485.55599999999998</v>
      </c>
      <c r="I1111">
        <v>6351.65</v>
      </c>
      <c r="J1111">
        <v>253.2552</v>
      </c>
      <c r="K1111">
        <v>52.645000000000003</v>
      </c>
      <c r="L1111">
        <f t="shared" si="102"/>
        <v>120.65058410105422</v>
      </c>
      <c r="M1111">
        <f t="shared" si="103"/>
        <v>25.080037843250601</v>
      </c>
      <c r="N1111">
        <f t="shared" si="104"/>
        <v>9.2232120809193638</v>
      </c>
      <c r="O1111">
        <f t="shared" si="105"/>
        <v>1.9172597443211432</v>
      </c>
      <c r="P1111">
        <f t="shared" si="106"/>
        <v>13.08118939936897</v>
      </c>
      <c r="Q1111">
        <f t="shared" si="107"/>
        <v>4.8106220913667013</v>
      </c>
      <c r="R1111">
        <v>0</v>
      </c>
      <c r="S1111">
        <v>58</v>
      </c>
      <c r="T1111">
        <v>2</v>
      </c>
      <c r="U1111">
        <v>159</v>
      </c>
      <c r="V1111">
        <v>62</v>
      </c>
      <c r="W1111">
        <v>0</v>
      </c>
      <c r="X1111">
        <v>0</v>
      </c>
      <c r="Y1111">
        <v>0</v>
      </c>
      <c r="Z1111">
        <v>0</v>
      </c>
      <c r="AA1111">
        <v>0</v>
      </c>
      <c r="AB1111">
        <v>10</v>
      </c>
      <c r="AC1111" s="5">
        <v>3</v>
      </c>
      <c r="AD1111">
        <v>700</v>
      </c>
      <c r="AE1111">
        <v>110</v>
      </c>
      <c r="AF1111">
        <v>400</v>
      </c>
      <c r="AG1111">
        <v>120</v>
      </c>
      <c r="AH1111">
        <v>150</v>
      </c>
    </row>
    <row r="1112" spans="1:34" x14ac:dyDescent="0.3">
      <c r="A1112">
        <v>1111</v>
      </c>
      <c r="B1112">
        <v>0</v>
      </c>
      <c r="C1112">
        <v>28</v>
      </c>
      <c r="D1112" s="2">
        <v>28</v>
      </c>
      <c r="E1112" s="2">
        <v>2</v>
      </c>
      <c r="F1112">
        <v>0</v>
      </c>
      <c r="G1112" s="2">
        <v>4</v>
      </c>
      <c r="H1112">
        <v>456.41559999999998</v>
      </c>
      <c r="I1112">
        <v>3563.65</v>
      </c>
      <c r="J1112">
        <v>283.56</v>
      </c>
      <c r="K1112">
        <v>69.641000000000005</v>
      </c>
      <c r="L1112">
        <f t="shared" si="102"/>
        <v>51.171723553653734</v>
      </c>
      <c r="M1112">
        <f t="shared" si="103"/>
        <v>12.567534207927775</v>
      </c>
      <c r="N1112">
        <f t="shared" si="104"/>
        <v>6.5538346663603333</v>
      </c>
      <c r="O1112">
        <f t="shared" si="105"/>
        <v>1.6095909155028918</v>
      </c>
      <c r="P1112">
        <f t="shared" si="106"/>
        <v>7.8079057771031497</v>
      </c>
      <c r="Q1112">
        <f t="shared" si="107"/>
        <v>4.0717393489467408</v>
      </c>
      <c r="R1112">
        <v>0</v>
      </c>
      <c r="S1112">
        <v>69</v>
      </c>
      <c r="T1112">
        <v>1</v>
      </c>
      <c r="U1112">
        <v>162</v>
      </c>
      <c r="V1112">
        <v>84</v>
      </c>
      <c r="W1112">
        <v>1</v>
      </c>
      <c r="X1112">
        <v>0</v>
      </c>
      <c r="Y1112">
        <v>0</v>
      </c>
      <c r="Z1112">
        <v>0</v>
      </c>
      <c r="AA1112">
        <v>0</v>
      </c>
      <c r="AB1112">
        <v>6</v>
      </c>
      <c r="AC1112" s="5">
        <v>2</v>
      </c>
      <c r="AD1112">
        <v>900</v>
      </c>
      <c r="AE1112">
        <v>90</v>
      </c>
      <c r="AF1112">
        <v>300</v>
      </c>
      <c r="AG1112">
        <v>120</v>
      </c>
      <c r="AH1112">
        <v>140</v>
      </c>
    </row>
    <row r="1113" spans="1:34" x14ac:dyDescent="0.3">
      <c r="A1113">
        <v>1112</v>
      </c>
      <c r="B1113">
        <v>0</v>
      </c>
      <c r="C1113">
        <v>27</v>
      </c>
      <c r="D1113" s="2">
        <v>28</v>
      </c>
      <c r="E1113" s="2">
        <v>2</v>
      </c>
      <c r="F1113">
        <v>0</v>
      </c>
      <c r="G1113" s="2">
        <v>4</v>
      </c>
      <c r="H1113">
        <v>256.64999999999998</v>
      </c>
      <c r="I1113">
        <v>5893.1509999999998</v>
      </c>
      <c r="J1113">
        <v>156.63999999999999</v>
      </c>
      <c r="K1113">
        <v>39.644100000000002</v>
      </c>
      <c r="L1113">
        <f t="shared" si="102"/>
        <v>148.65140083896469</v>
      </c>
      <c r="M1113">
        <f t="shared" si="103"/>
        <v>37.622261235955058</v>
      </c>
      <c r="N1113">
        <f t="shared" si="104"/>
        <v>6.4738510900739321</v>
      </c>
      <c r="O1113">
        <f t="shared" si="105"/>
        <v>1.6384703779366701</v>
      </c>
      <c r="P1113">
        <f t="shared" si="106"/>
        <v>22.961819598675241</v>
      </c>
      <c r="Q1113">
        <f t="shared" si="107"/>
        <v>3.9511554052179259</v>
      </c>
      <c r="R1113">
        <v>0</v>
      </c>
      <c r="S1113">
        <v>72</v>
      </c>
      <c r="T1113">
        <v>2</v>
      </c>
      <c r="U1113">
        <v>160</v>
      </c>
      <c r="V1113">
        <v>72</v>
      </c>
      <c r="W1113">
        <v>0</v>
      </c>
      <c r="X1113">
        <v>0</v>
      </c>
      <c r="Y1113">
        <v>0</v>
      </c>
      <c r="Z1113">
        <v>0</v>
      </c>
      <c r="AA1113">
        <v>0</v>
      </c>
      <c r="AB1113">
        <v>9</v>
      </c>
      <c r="AC1113" s="5">
        <v>3</v>
      </c>
      <c r="AD1113">
        <v>800</v>
      </c>
      <c r="AE1113">
        <v>70</v>
      </c>
      <c r="AF1113">
        <v>250</v>
      </c>
      <c r="AG1113">
        <v>130</v>
      </c>
      <c r="AH1113">
        <v>155</v>
      </c>
    </row>
    <row r="1114" spans="1:34" x14ac:dyDescent="0.3">
      <c r="A1114">
        <v>1113</v>
      </c>
      <c r="B1114">
        <v>0</v>
      </c>
      <c r="C1114">
        <v>28</v>
      </c>
      <c r="D1114" s="2">
        <v>29</v>
      </c>
      <c r="E1114" s="2">
        <v>2</v>
      </c>
      <c r="F1114">
        <v>0</v>
      </c>
      <c r="G1114" s="2">
        <v>8</v>
      </c>
      <c r="H1114">
        <v>425.34</v>
      </c>
      <c r="I1114">
        <v>11563.654</v>
      </c>
      <c r="J1114">
        <v>365.64</v>
      </c>
      <c r="K1114">
        <v>75.64</v>
      </c>
      <c r="L1114">
        <f t="shared" si="102"/>
        <v>152.87749867794818</v>
      </c>
      <c r="M1114">
        <f t="shared" si="103"/>
        <v>31.625790394923971</v>
      </c>
      <c r="N1114">
        <f t="shared" si="104"/>
        <v>5.6232152300370171</v>
      </c>
      <c r="O1114">
        <f t="shared" si="105"/>
        <v>1.1632753528060387</v>
      </c>
      <c r="P1114">
        <f t="shared" si="106"/>
        <v>27.186848168524008</v>
      </c>
      <c r="Q1114">
        <f t="shared" si="107"/>
        <v>4.8339502908514014</v>
      </c>
      <c r="R1114">
        <v>0</v>
      </c>
      <c r="S1114">
        <v>59</v>
      </c>
      <c r="T1114">
        <v>1</v>
      </c>
      <c r="U1114">
        <v>175</v>
      </c>
      <c r="V1114">
        <v>67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12</v>
      </c>
      <c r="AC1114" s="5">
        <v>4</v>
      </c>
      <c r="AD1114">
        <v>800</v>
      </c>
      <c r="AE1114">
        <v>135</v>
      </c>
      <c r="AF1114">
        <v>200</v>
      </c>
      <c r="AG1114">
        <v>130</v>
      </c>
      <c r="AH1114">
        <v>170</v>
      </c>
    </row>
    <row r="1115" spans="1:34" x14ac:dyDescent="0.3">
      <c r="A1115">
        <v>1114</v>
      </c>
      <c r="B1115">
        <v>0</v>
      </c>
      <c r="C1115">
        <v>30</v>
      </c>
      <c r="D1115" s="2">
        <v>29</v>
      </c>
      <c r="E1115" s="2">
        <v>8</v>
      </c>
      <c r="F1115">
        <v>0</v>
      </c>
      <c r="G1115" s="2">
        <v>1</v>
      </c>
      <c r="H1115">
        <v>653.45410000000004</v>
      </c>
      <c r="I1115">
        <v>6864.3450000000003</v>
      </c>
      <c r="J1115">
        <v>228.64</v>
      </c>
      <c r="K1115">
        <v>45.64</v>
      </c>
      <c r="L1115">
        <f t="shared" si="102"/>
        <v>150.40195004382122</v>
      </c>
      <c r="M1115">
        <f t="shared" si="103"/>
        <v>30.022502624212738</v>
      </c>
      <c r="N1115">
        <f t="shared" si="104"/>
        <v>14.317574496056093</v>
      </c>
      <c r="O1115">
        <f t="shared" si="105"/>
        <v>2.8580042862141362</v>
      </c>
      <c r="P1115">
        <f t="shared" si="106"/>
        <v>10.504708746949479</v>
      </c>
      <c r="Q1115">
        <f t="shared" si="107"/>
        <v>5.0096406660823831</v>
      </c>
      <c r="R1115">
        <v>0</v>
      </c>
      <c r="S1115">
        <v>49</v>
      </c>
      <c r="T1115">
        <v>1</v>
      </c>
      <c r="U1115">
        <v>155</v>
      </c>
      <c r="V1115">
        <v>55</v>
      </c>
      <c r="W1115">
        <v>0</v>
      </c>
      <c r="X1115">
        <v>0</v>
      </c>
      <c r="Y1115">
        <v>0</v>
      </c>
      <c r="Z1115">
        <v>0</v>
      </c>
      <c r="AA1115">
        <v>0</v>
      </c>
      <c r="AB1115">
        <v>19</v>
      </c>
      <c r="AC1115" s="5">
        <v>2</v>
      </c>
      <c r="AD1115">
        <v>1000</v>
      </c>
      <c r="AE1115">
        <v>135</v>
      </c>
      <c r="AF1115">
        <v>150</v>
      </c>
      <c r="AG1115">
        <v>140</v>
      </c>
      <c r="AH1115">
        <v>165</v>
      </c>
    </row>
    <row r="1116" spans="1:34" x14ac:dyDescent="0.3">
      <c r="A1116">
        <v>1115</v>
      </c>
      <c r="B1116">
        <v>0</v>
      </c>
      <c r="C1116">
        <v>27</v>
      </c>
      <c r="D1116" s="2">
        <v>28</v>
      </c>
      <c r="E1116" s="2">
        <v>1</v>
      </c>
      <c r="F1116">
        <v>0</v>
      </c>
      <c r="G1116" s="2">
        <v>3</v>
      </c>
      <c r="H1116">
        <v>222.732</v>
      </c>
      <c r="I1116">
        <v>5827.56</v>
      </c>
      <c r="J1116">
        <v>156.57300000000001</v>
      </c>
      <c r="K1116">
        <v>35.569200000000002</v>
      </c>
      <c r="L1116">
        <f t="shared" si="102"/>
        <v>163.83725245437063</v>
      </c>
      <c r="M1116">
        <f t="shared" si="103"/>
        <v>37.219443965434657</v>
      </c>
      <c r="N1116">
        <f t="shared" si="104"/>
        <v>6.2619344826422854</v>
      </c>
      <c r="O1116">
        <f t="shared" si="105"/>
        <v>1.4225441168017474</v>
      </c>
      <c r="P1116">
        <f t="shared" si="106"/>
        <v>26.163999784494372</v>
      </c>
      <c r="Q1116">
        <f t="shared" si="107"/>
        <v>4.4019263857494684</v>
      </c>
      <c r="R1116">
        <v>0</v>
      </c>
      <c r="S1116">
        <v>62</v>
      </c>
      <c r="T1116">
        <v>1</v>
      </c>
      <c r="U1116">
        <v>148</v>
      </c>
      <c r="V1116">
        <v>61</v>
      </c>
      <c r="W1116">
        <v>0</v>
      </c>
      <c r="X1116">
        <v>0</v>
      </c>
      <c r="Y1116">
        <v>0</v>
      </c>
      <c r="Z1116">
        <v>0</v>
      </c>
      <c r="AA1116">
        <v>0</v>
      </c>
      <c r="AB1116">
        <v>5</v>
      </c>
      <c r="AC1116" s="5">
        <v>6</v>
      </c>
      <c r="AD1116">
        <v>800</v>
      </c>
      <c r="AE1116">
        <v>85</v>
      </c>
      <c r="AF1116">
        <v>100</v>
      </c>
      <c r="AG1116">
        <v>140</v>
      </c>
      <c r="AH1116">
        <v>160</v>
      </c>
    </row>
    <row r="1117" spans="1:34" x14ac:dyDescent="0.3">
      <c r="A1117">
        <v>1116</v>
      </c>
      <c r="B1117">
        <v>0</v>
      </c>
      <c r="C1117">
        <v>28</v>
      </c>
      <c r="D1117" s="2">
        <v>29</v>
      </c>
      <c r="E1117" s="2">
        <v>4</v>
      </c>
      <c r="F1117">
        <v>0</v>
      </c>
      <c r="G1117" s="2">
        <v>6</v>
      </c>
      <c r="H1117">
        <v>396.64</v>
      </c>
      <c r="I1117">
        <v>5831.6540000000005</v>
      </c>
      <c r="J1117">
        <v>285.64</v>
      </c>
      <c r="K1117">
        <v>41.644100000000002</v>
      </c>
      <c r="L1117">
        <f t="shared" si="102"/>
        <v>140.03553924805675</v>
      </c>
      <c r="M1117">
        <f t="shared" si="103"/>
        <v>20.416097185268171</v>
      </c>
      <c r="N1117">
        <f t="shared" si="104"/>
        <v>9.5245184792083393</v>
      </c>
      <c r="O1117">
        <f t="shared" si="105"/>
        <v>1.3886010362694301</v>
      </c>
      <c r="P1117">
        <f t="shared" si="106"/>
        <v>14.702637152077452</v>
      </c>
      <c r="Q1117">
        <f t="shared" si="107"/>
        <v>6.8590748749522739</v>
      </c>
      <c r="R1117">
        <v>0</v>
      </c>
      <c r="S1117">
        <v>55</v>
      </c>
      <c r="T1117">
        <v>1</v>
      </c>
      <c r="U1117">
        <v>170</v>
      </c>
      <c r="V1117">
        <v>62</v>
      </c>
      <c r="W1117">
        <v>0</v>
      </c>
      <c r="X1117">
        <v>0</v>
      </c>
      <c r="Y1117">
        <v>0</v>
      </c>
      <c r="Z1117">
        <v>0</v>
      </c>
      <c r="AA1117">
        <v>0</v>
      </c>
      <c r="AB1117">
        <v>9</v>
      </c>
      <c r="AC1117" s="5">
        <v>1</v>
      </c>
      <c r="AD1117">
        <v>700</v>
      </c>
      <c r="AE1117">
        <v>80</v>
      </c>
      <c r="AF1117">
        <v>80</v>
      </c>
      <c r="AG1117">
        <v>110</v>
      </c>
      <c r="AH1117">
        <v>130</v>
      </c>
    </row>
    <row r="1118" spans="1:34" x14ac:dyDescent="0.3">
      <c r="A1118">
        <v>1117</v>
      </c>
      <c r="B1118">
        <v>0</v>
      </c>
      <c r="C1118">
        <v>28</v>
      </c>
      <c r="D1118" s="2">
        <v>29</v>
      </c>
      <c r="E1118" s="2">
        <v>3</v>
      </c>
      <c r="F1118">
        <v>0</v>
      </c>
      <c r="G1118" s="2">
        <v>6</v>
      </c>
      <c r="H1118">
        <v>458.65</v>
      </c>
      <c r="I1118">
        <v>4893.55</v>
      </c>
      <c r="J1118">
        <v>145.63999999999999</v>
      </c>
      <c r="K1118">
        <v>31.641400000000001</v>
      </c>
      <c r="L1118">
        <f t="shared" si="102"/>
        <v>154.65655754802253</v>
      </c>
      <c r="M1118">
        <f t="shared" si="103"/>
        <v>33.600315847294702</v>
      </c>
      <c r="N1118">
        <f t="shared" si="104"/>
        <v>14.495249894126049</v>
      </c>
      <c r="O1118">
        <f t="shared" si="105"/>
        <v>3.1492035155177152</v>
      </c>
      <c r="P1118">
        <f t="shared" si="106"/>
        <v>10.669464733456886</v>
      </c>
      <c r="Q1118">
        <f t="shared" si="107"/>
        <v>4.602830468942587</v>
      </c>
      <c r="R1118">
        <v>0</v>
      </c>
      <c r="S1118">
        <v>68</v>
      </c>
      <c r="T1118">
        <v>2</v>
      </c>
      <c r="U1118">
        <v>172</v>
      </c>
      <c r="V1118">
        <v>54</v>
      </c>
      <c r="W1118">
        <v>1</v>
      </c>
      <c r="X1118">
        <v>0</v>
      </c>
      <c r="Y1118">
        <v>0</v>
      </c>
      <c r="Z1118">
        <v>0</v>
      </c>
      <c r="AA1118">
        <v>0</v>
      </c>
      <c r="AB1118">
        <v>5</v>
      </c>
      <c r="AC1118" s="5">
        <v>4</v>
      </c>
      <c r="AD1118">
        <v>800</v>
      </c>
      <c r="AE1118">
        <v>120</v>
      </c>
      <c r="AF1118">
        <v>120</v>
      </c>
      <c r="AG1118">
        <v>120</v>
      </c>
      <c r="AH1118">
        <v>160</v>
      </c>
    </row>
    <row r="1119" spans="1:34" x14ac:dyDescent="0.3">
      <c r="A1119">
        <v>1118</v>
      </c>
      <c r="B1119">
        <v>0</v>
      </c>
      <c r="C1119">
        <v>29</v>
      </c>
      <c r="D1119" s="2">
        <v>27</v>
      </c>
      <c r="E1119" s="2">
        <v>4</v>
      </c>
      <c r="F1119">
        <v>0</v>
      </c>
      <c r="G1119" s="2">
        <v>2</v>
      </c>
      <c r="H1119">
        <v>986.64499999999998</v>
      </c>
      <c r="I1119">
        <v>7584.3410000000003</v>
      </c>
      <c r="J1119">
        <v>289.64109999999999</v>
      </c>
      <c r="K1119">
        <v>58.614100000000001</v>
      </c>
      <c r="L1119">
        <f t="shared" si="102"/>
        <v>129.39448016774122</v>
      </c>
      <c r="M1119">
        <f t="shared" si="103"/>
        <v>26.18530657423964</v>
      </c>
      <c r="N1119">
        <f t="shared" si="104"/>
        <v>16.832895156626137</v>
      </c>
      <c r="O1119">
        <f t="shared" si="105"/>
        <v>3.4064399009670936</v>
      </c>
      <c r="P1119">
        <f t="shared" si="106"/>
        <v>7.687000896979157</v>
      </c>
      <c r="Q1119">
        <f t="shared" si="107"/>
        <v>4.9414918935887435</v>
      </c>
      <c r="R1119">
        <v>0</v>
      </c>
      <c r="S1119">
        <v>79</v>
      </c>
      <c r="T1119">
        <v>2</v>
      </c>
      <c r="U1119">
        <v>172</v>
      </c>
      <c r="V1119">
        <v>82</v>
      </c>
      <c r="W1119">
        <v>0</v>
      </c>
      <c r="X1119">
        <v>0</v>
      </c>
      <c r="Y1119">
        <v>0</v>
      </c>
      <c r="Z1119">
        <v>0</v>
      </c>
      <c r="AA1119">
        <v>0</v>
      </c>
      <c r="AB1119">
        <v>16</v>
      </c>
      <c r="AC1119" s="5">
        <v>1</v>
      </c>
      <c r="AD1119">
        <v>1000</v>
      </c>
      <c r="AE1119">
        <v>125</v>
      </c>
      <c r="AF1119">
        <v>150</v>
      </c>
      <c r="AG1119">
        <v>130</v>
      </c>
      <c r="AH1119">
        <v>155</v>
      </c>
    </row>
    <row r="1120" spans="1:34" x14ac:dyDescent="0.3">
      <c r="A1120">
        <v>1119</v>
      </c>
      <c r="B1120">
        <v>0</v>
      </c>
      <c r="C1120">
        <v>29</v>
      </c>
      <c r="D1120" s="2">
        <v>28</v>
      </c>
      <c r="E1120" s="2">
        <v>3</v>
      </c>
      <c r="F1120">
        <v>0</v>
      </c>
      <c r="G1120" s="2">
        <v>2</v>
      </c>
      <c r="H1120">
        <v>449.64100000000002</v>
      </c>
      <c r="I1120">
        <v>4523.1099999999997</v>
      </c>
      <c r="J1120">
        <v>369.61099999999999</v>
      </c>
      <c r="K1120">
        <v>48.511000000000003</v>
      </c>
      <c r="L1120">
        <f t="shared" si="102"/>
        <v>93.23885304363958</v>
      </c>
      <c r="M1120">
        <f t="shared" si="103"/>
        <v>12.237487520663617</v>
      </c>
      <c r="N1120">
        <f t="shared" si="104"/>
        <v>9.2688462410587285</v>
      </c>
      <c r="O1120">
        <f t="shared" si="105"/>
        <v>1.2165249410867103</v>
      </c>
      <c r="P1120">
        <f t="shared" si="106"/>
        <v>10.05938070594096</v>
      </c>
      <c r="Q1120">
        <f t="shared" si="107"/>
        <v>7.6191173135989771</v>
      </c>
      <c r="R1120">
        <v>0</v>
      </c>
      <c r="S1120">
        <v>43</v>
      </c>
      <c r="T1120">
        <v>1</v>
      </c>
      <c r="U1120">
        <v>151</v>
      </c>
      <c r="V1120">
        <v>55</v>
      </c>
      <c r="W1120">
        <v>0</v>
      </c>
      <c r="X1120">
        <v>0</v>
      </c>
      <c r="Y1120">
        <v>0</v>
      </c>
      <c r="Z1120">
        <v>0</v>
      </c>
      <c r="AA1120">
        <v>0</v>
      </c>
      <c r="AB1120">
        <v>9</v>
      </c>
      <c r="AC1120" s="5">
        <v>2</v>
      </c>
      <c r="AD1120">
        <v>900</v>
      </c>
      <c r="AE1120">
        <v>90</v>
      </c>
      <c r="AF1120">
        <v>150</v>
      </c>
      <c r="AG1120">
        <v>120</v>
      </c>
      <c r="AH1120">
        <v>130</v>
      </c>
    </row>
    <row r="1121" spans="1:34" x14ac:dyDescent="0.3">
      <c r="A1121">
        <v>1120</v>
      </c>
      <c r="B1121">
        <v>0</v>
      </c>
      <c r="C1121">
        <v>26</v>
      </c>
      <c r="D1121" s="2">
        <v>29</v>
      </c>
      <c r="E1121" s="2">
        <v>10</v>
      </c>
      <c r="F1121">
        <v>1</v>
      </c>
      <c r="G1121" s="2">
        <v>9</v>
      </c>
      <c r="H1121">
        <v>452.64</v>
      </c>
      <c r="I1121">
        <v>2563.4151000000002</v>
      </c>
      <c r="J1121">
        <v>289.64</v>
      </c>
      <c r="K1121">
        <v>26.644100000000002</v>
      </c>
      <c r="L1121">
        <f t="shared" si="102"/>
        <v>96.209483525433399</v>
      </c>
      <c r="M1121">
        <f t="shared" si="103"/>
        <v>8.8503490539980678</v>
      </c>
      <c r="N1121">
        <f t="shared" si="104"/>
        <v>16.988376413539957</v>
      </c>
      <c r="O1121">
        <f t="shared" si="105"/>
        <v>1.5627675735395663</v>
      </c>
      <c r="P1121">
        <f t="shared" si="106"/>
        <v>5.6632535790031815</v>
      </c>
      <c r="Q1121">
        <f t="shared" si="107"/>
        <v>10.870699329307426</v>
      </c>
      <c r="R1121">
        <v>0</v>
      </c>
      <c r="S1121">
        <v>66</v>
      </c>
      <c r="T1121">
        <v>1</v>
      </c>
      <c r="U1121">
        <v>166</v>
      </c>
      <c r="V1121">
        <v>60</v>
      </c>
      <c r="W1121">
        <v>0</v>
      </c>
      <c r="X1121">
        <v>1</v>
      </c>
      <c r="Y1121">
        <v>0</v>
      </c>
      <c r="Z1121">
        <v>0</v>
      </c>
      <c r="AA1121">
        <v>0</v>
      </c>
      <c r="AB1121">
        <v>0</v>
      </c>
      <c r="AC1121" s="5">
        <v>1</v>
      </c>
      <c r="AD1121">
        <v>800</v>
      </c>
      <c r="AE1121">
        <v>115</v>
      </c>
      <c r="AF1121">
        <v>200</v>
      </c>
      <c r="AG1121">
        <v>100</v>
      </c>
      <c r="AH1121">
        <v>130</v>
      </c>
    </row>
    <row r="1122" spans="1:34" x14ac:dyDescent="0.3">
      <c r="A1122">
        <v>1121</v>
      </c>
      <c r="B1122">
        <v>0</v>
      </c>
      <c r="C1122">
        <v>28</v>
      </c>
      <c r="D1122" s="2">
        <v>29</v>
      </c>
      <c r="E1122" s="2">
        <v>2</v>
      </c>
      <c r="F1122">
        <v>0</v>
      </c>
      <c r="G1122" s="2">
        <v>3</v>
      </c>
      <c r="H1122">
        <v>485.64100000000002</v>
      </c>
      <c r="I1122">
        <v>4523.1499999999996</v>
      </c>
      <c r="J1122">
        <v>169.64099999999999</v>
      </c>
      <c r="K1122">
        <v>43.648400000000002</v>
      </c>
      <c r="L1122">
        <f t="shared" si="102"/>
        <v>103.62693706985822</v>
      </c>
      <c r="M1122">
        <f t="shared" si="103"/>
        <v>26.663070837828119</v>
      </c>
      <c r="N1122">
        <f t="shared" si="104"/>
        <v>11.126203938746896</v>
      </c>
      <c r="O1122">
        <f t="shared" si="105"/>
        <v>2.8627572343949872</v>
      </c>
      <c r="P1122">
        <f t="shared" si="106"/>
        <v>9.3137729310334159</v>
      </c>
      <c r="Q1122">
        <f t="shared" si="107"/>
        <v>3.8865342143125519</v>
      </c>
      <c r="R1122">
        <v>0</v>
      </c>
      <c r="S1122">
        <v>69</v>
      </c>
      <c r="T1122">
        <v>1</v>
      </c>
      <c r="U1122">
        <v>162</v>
      </c>
      <c r="V1122">
        <v>71</v>
      </c>
      <c r="W1122">
        <v>0</v>
      </c>
      <c r="X1122">
        <v>0</v>
      </c>
      <c r="Y1122">
        <v>1</v>
      </c>
      <c r="Z1122">
        <v>0</v>
      </c>
      <c r="AA1122">
        <v>0</v>
      </c>
      <c r="AB1122">
        <v>9</v>
      </c>
      <c r="AC1122" s="5">
        <v>3</v>
      </c>
      <c r="AD1122">
        <v>800</v>
      </c>
      <c r="AE1122">
        <v>110</v>
      </c>
      <c r="AF1122">
        <v>100</v>
      </c>
      <c r="AG1122">
        <v>130</v>
      </c>
      <c r="AH1122">
        <v>170</v>
      </c>
    </row>
    <row r="1123" spans="1:34" x14ac:dyDescent="0.3">
      <c r="A1123">
        <v>1122</v>
      </c>
      <c r="B1123">
        <v>0</v>
      </c>
      <c r="C1123">
        <v>28</v>
      </c>
      <c r="D1123" s="2">
        <v>29</v>
      </c>
      <c r="E1123" s="2">
        <v>2</v>
      </c>
      <c r="F1123">
        <v>0</v>
      </c>
      <c r="G1123" s="2">
        <v>8</v>
      </c>
      <c r="H1123">
        <v>285.64100000000002</v>
      </c>
      <c r="I1123">
        <v>3934.64</v>
      </c>
      <c r="J1123">
        <v>753.31</v>
      </c>
      <c r="K1123">
        <v>25.210999999999999</v>
      </c>
      <c r="L1123">
        <f t="shared" si="102"/>
        <v>156.0683828487565</v>
      </c>
      <c r="M1123">
        <f t="shared" si="103"/>
        <v>5.223135229852252</v>
      </c>
      <c r="N1123">
        <f t="shared" si="104"/>
        <v>11.330014676133436</v>
      </c>
      <c r="O1123">
        <f t="shared" si="105"/>
        <v>0.37918121357741175</v>
      </c>
      <c r="P1123">
        <f t="shared" si="106"/>
        <v>13.774773229333322</v>
      </c>
      <c r="Q1123">
        <f t="shared" si="107"/>
        <v>29.880211018999642</v>
      </c>
      <c r="R1123">
        <v>0</v>
      </c>
      <c r="S1123">
        <v>66</v>
      </c>
      <c r="T1123">
        <v>1</v>
      </c>
      <c r="U1123">
        <v>162</v>
      </c>
      <c r="V1123">
        <v>63</v>
      </c>
      <c r="W1123">
        <v>1</v>
      </c>
      <c r="X1123">
        <v>0</v>
      </c>
      <c r="Y1123">
        <v>0</v>
      </c>
      <c r="Z1123">
        <v>0</v>
      </c>
      <c r="AA1123">
        <v>0</v>
      </c>
      <c r="AB1123">
        <v>10</v>
      </c>
      <c r="AC1123" s="5">
        <v>4</v>
      </c>
      <c r="AD1123">
        <v>900</v>
      </c>
      <c r="AE1123">
        <v>120</v>
      </c>
      <c r="AF1123">
        <v>80</v>
      </c>
      <c r="AG1123">
        <v>100</v>
      </c>
      <c r="AH1123">
        <v>140</v>
      </c>
    </row>
    <row r="1124" spans="1:34" x14ac:dyDescent="0.3">
      <c r="A1124">
        <v>1123</v>
      </c>
      <c r="B1124">
        <v>0</v>
      </c>
      <c r="C1124">
        <v>30</v>
      </c>
      <c r="D1124" s="2">
        <v>29</v>
      </c>
      <c r="E1124" s="2">
        <v>1</v>
      </c>
      <c r="F1124">
        <v>0</v>
      </c>
      <c r="G1124" s="2">
        <v>1</v>
      </c>
      <c r="H1124">
        <v>485.64</v>
      </c>
      <c r="I1124">
        <v>2833.21</v>
      </c>
      <c r="J1124">
        <v>168.31</v>
      </c>
      <c r="K1124">
        <v>35.641399999999997</v>
      </c>
      <c r="L1124">
        <f t="shared" si="102"/>
        <v>79.49210749297167</v>
      </c>
      <c r="M1124">
        <f t="shared" si="103"/>
        <v>16.833283821519814</v>
      </c>
      <c r="N1124">
        <f t="shared" si="104"/>
        <v>13.625727384446179</v>
      </c>
      <c r="O1124">
        <f t="shared" si="105"/>
        <v>2.8853900540669004</v>
      </c>
      <c r="P1124">
        <f t="shared" si="106"/>
        <v>5.8339716662548389</v>
      </c>
      <c r="Q1124">
        <f t="shared" si="107"/>
        <v>4.7223173051563636</v>
      </c>
      <c r="R1124">
        <v>0</v>
      </c>
      <c r="S1124">
        <v>57</v>
      </c>
      <c r="T1124">
        <v>1</v>
      </c>
      <c r="U1124">
        <v>172</v>
      </c>
      <c r="V1124">
        <v>70</v>
      </c>
      <c r="W1124">
        <v>1</v>
      </c>
      <c r="X1124">
        <v>0</v>
      </c>
      <c r="Y1124">
        <v>0</v>
      </c>
      <c r="Z1124">
        <v>1</v>
      </c>
      <c r="AA1124">
        <v>1</v>
      </c>
      <c r="AB1124">
        <v>10</v>
      </c>
      <c r="AC1124" s="5">
        <v>2</v>
      </c>
      <c r="AD1124">
        <v>900</v>
      </c>
      <c r="AE1124">
        <v>90</v>
      </c>
      <c r="AF1124">
        <v>250</v>
      </c>
      <c r="AG1124">
        <v>110</v>
      </c>
      <c r="AH1124">
        <v>120</v>
      </c>
    </row>
    <row r="1125" spans="1:34" x14ac:dyDescent="0.3">
      <c r="A1125">
        <v>1124</v>
      </c>
      <c r="B1125">
        <v>0</v>
      </c>
      <c r="C1125">
        <v>28</v>
      </c>
      <c r="D1125" s="2">
        <v>29</v>
      </c>
      <c r="E1125" s="2">
        <v>6</v>
      </c>
      <c r="F1125">
        <v>0</v>
      </c>
      <c r="G1125" s="2">
        <v>3</v>
      </c>
      <c r="H1125">
        <v>753.64099999999996</v>
      </c>
      <c r="I1125">
        <v>8931.34</v>
      </c>
      <c r="J1125">
        <v>254.56440000000001</v>
      </c>
      <c r="K1125">
        <v>45.644100000000002</v>
      </c>
      <c r="L1125">
        <f t="shared" si="102"/>
        <v>195.67348244351405</v>
      </c>
      <c r="M1125">
        <f t="shared" si="103"/>
        <v>35.084795831624533</v>
      </c>
      <c r="N1125">
        <f t="shared" si="104"/>
        <v>16.511246798600475</v>
      </c>
      <c r="O1125">
        <f t="shared" si="105"/>
        <v>2.9605121533097321</v>
      </c>
      <c r="P1125">
        <f t="shared" si="106"/>
        <v>11.850921061884904</v>
      </c>
      <c r="Q1125">
        <f t="shared" si="107"/>
        <v>5.5771589318225141</v>
      </c>
      <c r="R1125">
        <v>0</v>
      </c>
      <c r="S1125">
        <v>64</v>
      </c>
      <c r="T1125">
        <v>2</v>
      </c>
      <c r="U1125">
        <v>170</v>
      </c>
      <c r="V1125">
        <v>54</v>
      </c>
      <c r="W1125">
        <v>0</v>
      </c>
      <c r="X1125">
        <v>0</v>
      </c>
      <c r="Y1125">
        <v>0</v>
      </c>
      <c r="Z1125">
        <v>0</v>
      </c>
      <c r="AA1125">
        <v>0</v>
      </c>
      <c r="AB1125">
        <v>9</v>
      </c>
      <c r="AC1125" s="5">
        <v>2</v>
      </c>
      <c r="AD1125">
        <v>1000</v>
      </c>
      <c r="AE1125">
        <v>120</v>
      </c>
      <c r="AF1125">
        <v>350</v>
      </c>
      <c r="AG1125">
        <v>140</v>
      </c>
      <c r="AH1125">
        <v>160</v>
      </c>
    </row>
    <row r="1126" spans="1:34" x14ac:dyDescent="0.3">
      <c r="A1126">
        <v>1125</v>
      </c>
      <c r="B1126">
        <v>0</v>
      </c>
      <c r="C1126">
        <v>30</v>
      </c>
      <c r="D1126" s="2">
        <v>29</v>
      </c>
      <c r="E1126" s="2">
        <v>10</v>
      </c>
      <c r="F1126">
        <v>0</v>
      </c>
      <c r="G1126" s="2">
        <v>4</v>
      </c>
      <c r="H1126">
        <v>265.64100000000002</v>
      </c>
      <c r="I1126">
        <v>6934.64</v>
      </c>
      <c r="J1126">
        <v>203.56399999999999</v>
      </c>
      <c r="K1126">
        <v>47.564</v>
      </c>
      <c r="L1126">
        <f t="shared" si="102"/>
        <v>145.79598015305695</v>
      </c>
      <c r="M1126">
        <f t="shared" si="103"/>
        <v>34.06614136094791</v>
      </c>
      <c r="N1126">
        <f t="shared" si="104"/>
        <v>5.5849171642418636</v>
      </c>
      <c r="O1126">
        <f t="shared" si="105"/>
        <v>1.3049507771511664</v>
      </c>
      <c r="P1126">
        <f t="shared" si="106"/>
        <v>26.10530753912235</v>
      </c>
      <c r="Q1126">
        <f t="shared" si="107"/>
        <v>4.2797914389033718</v>
      </c>
      <c r="R1126">
        <v>0</v>
      </c>
      <c r="S1126">
        <v>58</v>
      </c>
      <c r="T1126">
        <v>2</v>
      </c>
      <c r="U1126">
        <v>170</v>
      </c>
      <c r="V1126">
        <v>69</v>
      </c>
      <c r="W1126">
        <v>1</v>
      </c>
      <c r="X1126">
        <v>0</v>
      </c>
      <c r="Y1126">
        <v>0</v>
      </c>
      <c r="Z1126">
        <v>0</v>
      </c>
      <c r="AA1126">
        <v>0</v>
      </c>
      <c r="AB1126">
        <v>16</v>
      </c>
      <c r="AC1126" s="5">
        <v>2</v>
      </c>
      <c r="AD1126">
        <v>1000</v>
      </c>
      <c r="AE1126">
        <v>140</v>
      </c>
      <c r="AF1126">
        <v>200</v>
      </c>
      <c r="AG1126">
        <v>120</v>
      </c>
      <c r="AH1126">
        <v>140</v>
      </c>
    </row>
    <row r="1127" spans="1:34" x14ac:dyDescent="0.3">
      <c r="A1127">
        <v>1126</v>
      </c>
      <c r="B1127">
        <v>0</v>
      </c>
      <c r="C1127">
        <v>30</v>
      </c>
      <c r="D1127" s="2">
        <v>27</v>
      </c>
      <c r="E1127" s="2">
        <v>4</v>
      </c>
      <c r="F1127">
        <v>0</v>
      </c>
      <c r="G1127" s="2">
        <v>4</v>
      </c>
      <c r="H1127">
        <v>198.654</v>
      </c>
      <c r="I1127">
        <v>7523.64</v>
      </c>
      <c r="J1127">
        <v>146.63999999999999</v>
      </c>
      <c r="K1127">
        <v>36.641100000000002</v>
      </c>
      <c r="L1127">
        <f t="shared" si="102"/>
        <v>205.33335516673898</v>
      </c>
      <c r="M1127">
        <f t="shared" si="103"/>
        <v>51.306873977086752</v>
      </c>
      <c r="N1127">
        <f t="shared" si="104"/>
        <v>5.4216167091053489</v>
      </c>
      <c r="O1127">
        <f t="shared" si="105"/>
        <v>1.3547054009819968</v>
      </c>
      <c r="P1127">
        <f t="shared" si="106"/>
        <v>37.873085867890907</v>
      </c>
      <c r="Q1127">
        <f t="shared" si="107"/>
        <v>4.0020632568345373</v>
      </c>
      <c r="R1127">
        <v>0</v>
      </c>
      <c r="S1127">
        <v>54</v>
      </c>
      <c r="T1127">
        <v>2</v>
      </c>
      <c r="U1127">
        <v>158</v>
      </c>
      <c r="V1127">
        <v>66</v>
      </c>
      <c r="W1127">
        <v>0</v>
      </c>
      <c r="X1127">
        <v>0</v>
      </c>
      <c r="Y1127">
        <v>0</v>
      </c>
      <c r="Z1127">
        <v>0</v>
      </c>
      <c r="AA1127">
        <v>0</v>
      </c>
      <c r="AB1127">
        <v>16</v>
      </c>
      <c r="AC1127" s="5">
        <v>4</v>
      </c>
      <c r="AD1127">
        <v>750</v>
      </c>
      <c r="AE1127">
        <v>80</v>
      </c>
      <c r="AF1127">
        <v>150</v>
      </c>
      <c r="AG1127">
        <v>115</v>
      </c>
      <c r="AH1127">
        <v>130</v>
      </c>
    </row>
    <row r="1128" spans="1:34" x14ac:dyDescent="0.3">
      <c r="A1128">
        <v>1127</v>
      </c>
      <c r="B1128">
        <v>0</v>
      </c>
      <c r="C1128">
        <v>30</v>
      </c>
      <c r="D1128" s="2">
        <v>29</v>
      </c>
      <c r="E1128" s="2">
        <v>11</v>
      </c>
      <c r="F1128">
        <v>0</v>
      </c>
      <c r="G1128" s="2">
        <v>5</v>
      </c>
      <c r="H1128">
        <v>452.44</v>
      </c>
      <c r="I1128">
        <v>36115.4</v>
      </c>
      <c r="J1128">
        <v>256.411</v>
      </c>
      <c r="K1128">
        <v>38.644100000000002</v>
      </c>
      <c r="L1128">
        <f t="shared" si="102"/>
        <v>934.56439663493268</v>
      </c>
      <c r="M1128">
        <f t="shared" si="103"/>
        <v>140.84965153601055</v>
      </c>
      <c r="N1128">
        <f t="shared" si="104"/>
        <v>11.707867436426259</v>
      </c>
      <c r="O1128">
        <f t="shared" si="105"/>
        <v>1.7645108829184395</v>
      </c>
      <c r="P1128">
        <f t="shared" si="106"/>
        <v>79.82362302183715</v>
      </c>
      <c r="Q1128">
        <f t="shared" si="107"/>
        <v>6.6351914004983943</v>
      </c>
      <c r="R1128">
        <v>0</v>
      </c>
      <c r="S1128">
        <v>68</v>
      </c>
      <c r="T1128">
        <v>2</v>
      </c>
      <c r="U1128">
        <v>174</v>
      </c>
      <c r="V1128">
        <v>61</v>
      </c>
      <c r="W1128">
        <v>0</v>
      </c>
      <c r="X1128">
        <v>0</v>
      </c>
      <c r="Y1128">
        <v>0</v>
      </c>
      <c r="Z1128">
        <v>0</v>
      </c>
      <c r="AA1128">
        <v>0</v>
      </c>
      <c r="AB1128">
        <v>9</v>
      </c>
      <c r="AC1128" s="5">
        <v>1</v>
      </c>
      <c r="AD1128">
        <v>900</v>
      </c>
      <c r="AE1128">
        <v>120</v>
      </c>
      <c r="AF1128">
        <v>250</v>
      </c>
      <c r="AG1128">
        <v>150</v>
      </c>
      <c r="AH1128">
        <v>185</v>
      </c>
    </row>
    <row r="1129" spans="1:34" x14ac:dyDescent="0.3">
      <c r="A1129">
        <v>1128</v>
      </c>
      <c r="B1129">
        <v>0</v>
      </c>
      <c r="C1129">
        <v>25</v>
      </c>
      <c r="D1129" s="2">
        <v>27</v>
      </c>
      <c r="E1129" s="2">
        <v>1</v>
      </c>
      <c r="F1129">
        <v>1</v>
      </c>
      <c r="G1129" s="2">
        <v>16</v>
      </c>
      <c r="H1129">
        <v>396.64</v>
      </c>
      <c r="I1129">
        <v>5862.3109999999997</v>
      </c>
      <c r="J1129">
        <v>285.64109999999999</v>
      </c>
      <c r="K1129">
        <v>59.311399999999999</v>
      </c>
      <c r="L1129">
        <f t="shared" si="102"/>
        <v>98.839531692052446</v>
      </c>
      <c r="M1129">
        <f t="shared" si="103"/>
        <v>20.523345554963903</v>
      </c>
      <c r="N1129">
        <f t="shared" si="104"/>
        <v>6.6874159099262531</v>
      </c>
      <c r="O1129">
        <f t="shared" si="105"/>
        <v>1.3885956887856825</v>
      </c>
      <c r="P1129">
        <f t="shared" si="106"/>
        <v>14.77992890278338</v>
      </c>
      <c r="Q1129">
        <f t="shared" si="107"/>
        <v>4.815956123106182</v>
      </c>
      <c r="R1129">
        <v>0</v>
      </c>
      <c r="S1129">
        <v>72</v>
      </c>
      <c r="T1129">
        <v>1</v>
      </c>
      <c r="U1129">
        <v>172</v>
      </c>
      <c r="V1129">
        <v>71</v>
      </c>
      <c r="W1129">
        <v>1</v>
      </c>
      <c r="X1129">
        <v>1</v>
      </c>
      <c r="Y1129">
        <v>1</v>
      </c>
      <c r="Z1129">
        <v>1</v>
      </c>
      <c r="AA1129">
        <v>1</v>
      </c>
      <c r="AB1129">
        <v>8</v>
      </c>
      <c r="AC1129" s="5">
        <v>1</v>
      </c>
      <c r="AD1129">
        <v>900</v>
      </c>
      <c r="AE1129">
        <v>105</v>
      </c>
      <c r="AF1129">
        <v>400</v>
      </c>
      <c r="AG1129">
        <v>120</v>
      </c>
      <c r="AH1129">
        <v>145</v>
      </c>
    </row>
    <row r="1130" spans="1:34" x14ac:dyDescent="0.3">
      <c r="A1130">
        <v>1129</v>
      </c>
      <c r="B1130">
        <v>0</v>
      </c>
      <c r="C1130">
        <v>28</v>
      </c>
      <c r="D1130" s="2">
        <v>29</v>
      </c>
      <c r="E1130" s="2">
        <v>3</v>
      </c>
      <c r="F1130">
        <v>0</v>
      </c>
      <c r="G1130" s="2">
        <v>7</v>
      </c>
      <c r="H1130">
        <v>445.64100000000002</v>
      </c>
      <c r="I1130">
        <v>8523.11</v>
      </c>
      <c r="J1130">
        <v>265.31400000000002</v>
      </c>
      <c r="K1130">
        <v>59.610999999999997</v>
      </c>
      <c r="L1130">
        <f t="shared" si="102"/>
        <v>142.9788126352519</v>
      </c>
      <c r="M1130">
        <f t="shared" si="103"/>
        <v>32.124614607597039</v>
      </c>
      <c r="N1130">
        <f t="shared" si="104"/>
        <v>7.4758182214691926</v>
      </c>
      <c r="O1130">
        <f t="shared" si="105"/>
        <v>1.6796738958366313</v>
      </c>
      <c r="P1130">
        <f t="shared" si="106"/>
        <v>19.125506854171856</v>
      </c>
      <c r="Q1130">
        <f t="shared" si="107"/>
        <v>4.4507557330022989</v>
      </c>
      <c r="R1130">
        <v>0</v>
      </c>
      <c r="S1130">
        <v>62</v>
      </c>
      <c r="T1130">
        <v>2</v>
      </c>
      <c r="U1130">
        <v>160</v>
      </c>
      <c r="V1130">
        <v>74</v>
      </c>
      <c r="W1130">
        <v>0</v>
      </c>
      <c r="X1130">
        <v>0</v>
      </c>
      <c r="Y1130">
        <v>0</v>
      </c>
      <c r="Z1130">
        <v>1</v>
      </c>
      <c r="AA1130">
        <v>0</v>
      </c>
      <c r="AB1130">
        <v>12</v>
      </c>
      <c r="AC1130" s="5">
        <v>0</v>
      </c>
      <c r="AD1130">
        <v>750</v>
      </c>
      <c r="AE1130">
        <v>135</v>
      </c>
      <c r="AF1130">
        <v>350</v>
      </c>
      <c r="AG1130">
        <v>130</v>
      </c>
      <c r="AH1130">
        <v>155</v>
      </c>
    </row>
    <row r="1131" spans="1:34" x14ac:dyDescent="0.3">
      <c r="A1131">
        <v>1130</v>
      </c>
      <c r="B1131">
        <v>0</v>
      </c>
      <c r="C1131">
        <v>26</v>
      </c>
      <c r="D1131" s="2">
        <v>27</v>
      </c>
      <c r="E1131" s="2">
        <v>2</v>
      </c>
      <c r="F1131">
        <v>0</v>
      </c>
      <c r="G1131" s="2">
        <v>13</v>
      </c>
      <c r="H1131">
        <v>256.31</v>
      </c>
      <c r="I1131">
        <v>4852.6099999999997</v>
      </c>
      <c r="J1131">
        <v>205.42099999999999</v>
      </c>
      <c r="K1131">
        <v>46.6188</v>
      </c>
      <c r="L1131">
        <f t="shared" si="102"/>
        <v>104.09126790050365</v>
      </c>
      <c r="M1131">
        <f t="shared" si="103"/>
        <v>23.622755219768184</v>
      </c>
      <c r="N1131">
        <f t="shared" si="104"/>
        <v>5.4979965164268494</v>
      </c>
      <c r="O1131">
        <f t="shared" si="105"/>
        <v>1.2477302710044251</v>
      </c>
      <c r="P1131">
        <f t="shared" si="106"/>
        <v>18.932581639421013</v>
      </c>
      <c r="Q1131">
        <f t="shared" si="107"/>
        <v>4.406398277089929</v>
      </c>
      <c r="R1131">
        <v>0</v>
      </c>
      <c r="S1131">
        <v>68</v>
      </c>
      <c r="T1131">
        <v>2</v>
      </c>
      <c r="U1131">
        <v>162</v>
      </c>
      <c r="V1131">
        <v>76</v>
      </c>
      <c r="W1131">
        <v>1</v>
      </c>
      <c r="X1131">
        <v>0</v>
      </c>
      <c r="Y1131">
        <v>0</v>
      </c>
      <c r="Z1131">
        <v>1</v>
      </c>
      <c r="AA1131">
        <v>1</v>
      </c>
      <c r="AB1131">
        <v>5</v>
      </c>
      <c r="AC1131" s="5">
        <v>3</v>
      </c>
      <c r="AD1131">
        <v>800</v>
      </c>
      <c r="AE1131">
        <v>120</v>
      </c>
      <c r="AF1131">
        <v>150</v>
      </c>
      <c r="AG1131">
        <v>150</v>
      </c>
      <c r="AH1131">
        <v>130</v>
      </c>
    </row>
    <row r="1132" spans="1:34" x14ac:dyDescent="0.3">
      <c r="A1132">
        <v>1131</v>
      </c>
      <c r="B1132">
        <v>0</v>
      </c>
      <c r="C1132">
        <v>25</v>
      </c>
      <c r="D1132" s="2">
        <v>28</v>
      </c>
      <c r="E1132" s="2">
        <v>2</v>
      </c>
      <c r="F1132">
        <v>0</v>
      </c>
      <c r="G1132" s="2">
        <v>15</v>
      </c>
      <c r="H1132">
        <v>452.61</v>
      </c>
      <c r="I1132">
        <v>8431.44</v>
      </c>
      <c r="J1132">
        <v>285.64100000000002</v>
      </c>
      <c r="K1132">
        <v>55.610999999999997</v>
      </c>
      <c r="L1132">
        <f t="shared" si="102"/>
        <v>151.61460862059667</v>
      </c>
      <c r="M1132">
        <f t="shared" si="103"/>
        <v>29.517611267290061</v>
      </c>
      <c r="N1132">
        <f t="shared" si="104"/>
        <v>8.1388574202945474</v>
      </c>
      <c r="O1132">
        <f t="shared" si="105"/>
        <v>1.5845414348780462</v>
      </c>
      <c r="P1132">
        <f t="shared" si="106"/>
        <v>18.628488102339762</v>
      </c>
      <c r="Q1132">
        <f t="shared" si="107"/>
        <v>5.1364118609627596</v>
      </c>
      <c r="R1132">
        <v>0</v>
      </c>
      <c r="S1132">
        <v>74</v>
      </c>
      <c r="T1132">
        <v>2</v>
      </c>
      <c r="U1132">
        <v>163</v>
      </c>
      <c r="V1132">
        <v>85</v>
      </c>
      <c r="W1132">
        <v>0</v>
      </c>
      <c r="X1132">
        <v>0</v>
      </c>
      <c r="Y1132">
        <v>0</v>
      </c>
      <c r="Z1132">
        <v>0</v>
      </c>
      <c r="AA1132">
        <v>0</v>
      </c>
      <c r="AB1132">
        <v>5</v>
      </c>
      <c r="AC1132" s="5">
        <v>2</v>
      </c>
      <c r="AD1132">
        <v>900</v>
      </c>
      <c r="AE1132">
        <v>120</v>
      </c>
      <c r="AF1132">
        <v>400</v>
      </c>
      <c r="AG1132">
        <v>120</v>
      </c>
      <c r="AH1132">
        <v>140</v>
      </c>
    </row>
    <row r="1133" spans="1:34" x14ac:dyDescent="0.3">
      <c r="A1133">
        <v>1132</v>
      </c>
      <c r="B1133">
        <v>0</v>
      </c>
      <c r="C1133">
        <v>28</v>
      </c>
      <c r="D1133" s="2">
        <v>27</v>
      </c>
      <c r="E1133" s="2">
        <v>4</v>
      </c>
      <c r="F1133">
        <v>0</v>
      </c>
      <c r="G1133" s="2">
        <v>7</v>
      </c>
      <c r="H1133">
        <v>396.6</v>
      </c>
      <c r="I1133">
        <v>5642.64</v>
      </c>
      <c r="J1133">
        <v>185.64099999999999</v>
      </c>
      <c r="K1133">
        <v>39.441000000000003</v>
      </c>
      <c r="L1133">
        <f t="shared" si="102"/>
        <v>143.06533809994676</v>
      </c>
      <c r="M1133">
        <f t="shared" si="103"/>
        <v>30.395440662353685</v>
      </c>
      <c r="N1133">
        <f t="shared" si="104"/>
        <v>10.05552597550772</v>
      </c>
      <c r="O1133">
        <f t="shared" si="105"/>
        <v>2.1363815105499326</v>
      </c>
      <c r="P1133">
        <f t="shared" si="106"/>
        <v>14.227534039334342</v>
      </c>
      <c r="Q1133">
        <f t="shared" si="107"/>
        <v>4.7068025658578634</v>
      </c>
      <c r="R1133">
        <v>0</v>
      </c>
      <c r="S1133">
        <v>72</v>
      </c>
      <c r="T1133">
        <v>1</v>
      </c>
      <c r="U1133">
        <v>163</v>
      </c>
      <c r="V1133">
        <v>81</v>
      </c>
      <c r="W1133">
        <v>0</v>
      </c>
      <c r="X1133">
        <v>0</v>
      </c>
      <c r="Y1133">
        <v>0</v>
      </c>
      <c r="Z1133">
        <v>1</v>
      </c>
      <c r="AA1133">
        <v>0</v>
      </c>
      <c r="AB1133">
        <v>12</v>
      </c>
      <c r="AC1133" s="5">
        <v>1</v>
      </c>
      <c r="AD1133">
        <v>900</v>
      </c>
      <c r="AE1133">
        <v>95</v>
      </c>
      <c r="AF1133">
        <v>250</v>
      </c>
      <c r="AG1133">
        <v>120</v>
      </c>
      <c r="AH1133">
        <v>160</v>
      </c>
    </row>
    <row r="1134" spans="1:34" x14ac:dyDescent="0.3">
      <c r="A1134">
        <v>1133</v>
      </c>
      <c r="B1134">
        <v>0</v>
      </c>
      <c r="C1134">
        <v>28</v>
      </c>
      <c r="D1134" s="2">
        <v>28</v>
      </c>
      <c r="E1134" s="2">
        <v>4</v>
      </c>
      <c r="F1134">
        <v>0</v>
      </c>
      <c r="G1134" s="2">
        <v>13</v>
      </c>
      <c r="H1134">
        <v>365.64</v>
      </c>
      <c r="I1134">
        <v>3562.64</v>
      </c>
      <c r="J1134">
        <v>108.34</v>
      </c>
      <c r="K1134">
        <v>31.644500000000001</v>
      </c>
      <c r="L1134">
        <f t="shared" si="102"/>
        <v>112.58322931315078</v>
      </c>
      <c r="M1134">
        <f t="shared" si="103"/>
        <v>32.883884068672693</v>
      </c>
      <c r="N1134">
        <f t="shared" si="104"/>
        <v>11.554614545971653</v>
      </c>
      <c r="O1134">
        <f t="shared" si="105"/>
        <v>3.374930773490862</v>
      </c>
      <c r="P1134">
        <f t="shared" si="106"/>
        <v>9.7435729132480038</v>
      </c>
      <c r="Q1134">
        <f t="shared" si="107"/>
        <v>3.4236597196985259</v>
      </c>
      <c r="R1134">
        <v>0</v>
      </c>
      <c r="S1134">
        <v>70</v>
      </c>
      <c r="T1134">
        <v>1</v>
      </c>
      <c r="U1134">
        <v>179</v>
      </c>
      <c r="V1134">
        <v>63</v>
      </c>
      <c r="W1134">
        <v>0</v>
      </c>
      <c r="X1134">
        <v>1</v>
      </c>
      <c r="Y1134">
        <v>0</v>
      </c>
      <c r="Z1134">
        <v>1</v>
      </c>
      <c r="AA1134">
        <v>1</v>
      </c>
      <c r="AB1134">
        <v>8</v>
      </c>
      <c r="AC1134" s="5">
        <v>2</v>
      </c>
      <c r="AD1134">
        <v>750</v>
      </c>
      <c r="AE1134">
        <v>60</v>
      </c>
      <c r="AF1134">
        <v>200</v>
      </c>
      <c r="AG1134">
        <v>100</v>
      </c>
      <c r="AH1134">
        <v>120</v>
      </c>
    </row>
    <row r="1135" spans="1:34" x14ac:dyDescent="0.3">
      <c r="A1135">
        <v>1134</v>
      </c>
      <c r="B1135">
        <v>0</v>
      </c>
      <c r="C1135">
        <v>26</v>
      </c>
      <c r="D1135" s="2">
        <v>27</v>
      </c>
      <c r="E1135" s="2">
        <v>3</v>
      </c>
      <c r="F1135">
        <v>0</v>
      </c>
      <c r="G1135" s="2">
        <v>7</v>
      </c>
      <c r="H1135">
        <v>589.44000000000005</v>
      </c>
      <c r="I1135">
        <v>7531.41</v>
      </c>
      <c r="J1135">
        <v>156.44</v>
      </c>
      <c r="K1135">
        <v>49.641399999999997</v>
      </c>
      <c r="L1135">
        <f t="shared" si="102"/>
        <v>151.71630937080744</v>
      </c>
      <c r="M1135">
        <f t="shared" si="103"/>
        <v>48.142482740986956</v>
      </c>
      <c r="N1135">
        <f t="shared" si="104"/>
        <v>11.873960041417044</v>
      </c>
      <c r="O1135">
        <f t="shared" si="105"/>
        <v>3.7678343134748151</v>
      </c>
      <c r="P1135">
        <f t="shared" si="106"/>
        <v>12.777229234527686</v>
      </c>
      <c r="Q1135">
        <f t="shared" si="107"/>
        <v>3.1514018540975881</v>
      </c>
      <c r="R1135">
        <v>0</v>
      </c>
      <c r="S1135">
        <v>64</v>
      </c>
      <c r="T1135">
        <v>2</v>
      </c>
      <c r="U1135">
        <v>165</v>
      </c>
      <c r="V1135">
        <v>70</v>
      </c>
      <c r="W1135">
        <v>0</v>
      </c>
      <c r="X1135">
        <v>0</v>
      </c>
      <c r="Y1135">
        <v>0</v>
      </c>
      <c r="Z1135">
        <v>1</v>
      </c>
      <c r="AA1135">
        <v>1</v>
      </c>
      <c r="AB1135">
        <v>0</v>
      </c>
      <c r="AC1135" s="5">
        <v>1</v>
      </c>
      <c r="AD1135">
        <v>900</v>
      </c>
      <c r="AE1135">
        <v>120</v>
      </c>
      <c r="AF1135">
        <v>150</v>
      </c>
      <c r="AG1135">
        <v>120</v>
      </c>
      <c r="AH1135">
        <v>140</v>
      </c>
    </row>
    <row r="1136" spans="1:34" x14ac:dyDescent="0.3">
      <c r="A1136">
        <v>1135</v>
      </c>
      <c r="B1136">
        <v>0</v>
      </c>
      <c r="C1136">
        <v>29</v>
      </c>
      <c r="D1136" s="2">
        <v>29</v>
      </c>
      <c r="E1136" s="2">
        <v>2</v>
      </c>
      <c r="F1136">
        <v>0</v>
      </c>
      <c r="G1136" s="2">
        <v>3</v>
      </c>
      <c r="H1136">
        <v>653.41449999999998</v>
      </c>
      <c r="I1136">
        <v>6534.64</v>
      </c>
      <c r="J1136">
        <v>118.34099999999999</v>
      </c>
      <c r="K1136">
        <v>39.641100000000002</v>
      </c>
      <c r="L1136">
        <f t="shared" si="102"/>
        <v>164.84507241221863</v>
      </c>
      <c r="M1136">
        <f t="shared" si="103"/>
        <v>55.218732307484309</v>
      </c>
      <c r="N1136">
        <f t="shared" si="104"/>
        <v>16.483258537225254</v>
      </c>
      <c r="O1136">
        <f t="shared" si="105"/>
        <v>5.5214549479892856</v>
      </c>
      <c r="P1136">
        <f t="shared" si="106"/>
        <v>10.000757558946122</v>
      </c>
      <c r="Q1136">
        <f t="shared" si="107"/>
        <v>2.9853107002580654</v>
      </c>
      <c r="R1136">
        <v>0</v>
      </c>
      <c r="S1136">
        <v>58</v>
      </c>
      <c r="T1136">
        <v>1</v>
      </c>
      <c r="U1136">
        <v>168</v>
      </c>
      <c r="V1136">
        <v>43</v>
      </c>
      <c r="W1136">
        <v>1</v>
      </c>
      <c r="X1136">
        <v>0</v>
      </c>
      <c r="Y1136">
        <v>0</v>
      </c>
      <c r="Z1136">
        <v>0</v>
      </c>
      <c r="AA1136">
        <v>0</v>
      </c>
      <c r="AB1136">
        <v>12</v>
      </c>
      <c r="AC1136" s="5">
        <v>4</v>
      </c>
      <c r="AD1136">
        <v>900</v>
      </c>
      <c r="AE1136">
        <v>115</v>
      </c>
      <c r="AF1136">
        <v>150</v>
      </c>
      <c r="AG1136">
        <v>130</v>
      </c>
      <c r="AH1136">
        <v>140</v>
      </c>
    </row>
    <row r="1137" spans="1:34" x14ac:dyDescent="0.3">
      <c r="A1137">
        <v>1136</v>
      </c>
      <c r="B1137">
        <v>0</v>
      </c>
      <c r="C1137">
        <v>27</v>
      </c>
      <c r="D1137" s="2">
        <v>28</v>
      </c>
      <c r="E1137" s="2">
        <v>6</v>
      </c>
      <c r="F1137">
        <v>0</v>
      </c>
      <c r="G1137" s="2">
        <v>3</v>
      </c>
      <c r="H1137">
        <v>228.64</v>
      </c>
      <c r="I1137">
        <v>7533.4110000000001</v>
      </c>
      <c r="J1137">
        <v>185.441</v>
      </c>
      <c r="K1137">
        <v>25.641500000000001</v>
      </c>
      <c r="L1137">
        <f t="shared" si="102"/>
        <v>293.79759374451572</v>
      </c>
      <c r="M1137">
        <f t="shared" si="103"/>
        <v>40.624300990611566</v>
      </c>
      <c r="N1137">
        <f t="shared" si="104"/>
        <v>8.9167950392917721</v>
      </c>
      <c r="O1137">
        <f t="shared" si="105"/>
        <v>1.2329527990034566</v>
      </c>
      <c r="P1137">
        <f t="shared" si="106"/>
        <v>32.948788488453467</v>
      </c>
      <c r="Q1137">
        <f t="shared" si="107"/>
        <v>7.2320652067936742</v>
      </c>
      <c r="R1137">
        <v>0</v>
      </c>
      <c r="S1137">
        <v>58</v>
      </c>
      <c r="T1137">
        <v>2</v>
      </c>
      <c r="U1137">
        <v>176</v>
      </c>
      <c r="V1137">
        <v>72</v>
      </c>
      <c r="W1137">
        <v>0</v>
      </c>
      <c r="X1137">
        <v>0</v>
      </c>
      <c r="Y1137">
        <v>0</v>
      </c>
      <c r="Z1137">
        <v>0</v>
      </c>
      <c r="AA1137">
        <v>0</v>
      </c>
      <c r="AB1137">
        <v>12</v>
      </c>
      <c r="AC1137" s="5">
        <v>2</v>
      </c>
      <c r="AD1137">
        <v>750</v>
      </c>
      <c r="AE1137">
        <v>70</v>
      </c>
      <c r="AF1137">
        <v>150</v>
      </c>
      <c r="AG1137">
        <v>120</v>
      </c>
      <c r="AH1137">
        <v>150</v>
      </c>
    </row>
    <row r="1138" spans="1:34" x14ac:dyDescent="0.3">
      <c r="A1138">
        <v>1137</v>
      </c>
      <c r="B1138">
        <v>0</v>
      </c>
      <c r="C1138">
        <v>29</v>
      </c>
      <c r="D1138" s="2">
        <v>28</v>
      </c>
      <c r="E1138" s="2">
        <v>6</v>
      </c>
      <c r="F1138">
        <v>0</v>
      </c>
      <c r="G1138" s="2">
        <v>2</v>
      </c>
      <c r="H1138">
        <v>152.31200000000001</v>
      </c>
      <c r="I1138">
        <v>2864.64</v>
      </c>
      <c r="J1138">
        <v>541.63400000000001</v>
      </c>
      <c r="K1138">
        <v>39.417499999999997</v>
      </c>
      <c r="L1138">
        <f t="shared" si="102"/>
        <v>72.674319781822803</v>
      </c>
      <c r="M1138">
        <f t="shared" si="103"/>
        <v>5.2888851143022775</v>
      </c>
      <c r="N1138">
        <f t="shared" si="104"/>
        <v>3.8640705270501687</v>
      </c>
      <c r="O1138">
        <f t="shared" si="105"/>
        <v>0.28120834364164732</v>
      </c>
      <c r="P1138">
        <f t="shared" si="106"/>
        <v>18.807710488996268</v>
      </c>
      <c r="Q1138">
        <f t="shared" si="107"/>
        <v>13.740952622566121</v>
      </c>
      <c r="R1138">
        <v>0</v>
      </c>
      <c r="S1138">
        <v>66</v>
      </c>
      <c r="T1138">
        <v>1</v>
      </c>
      <c r="U1138">
        <v>170</v>
      </c>
      <c r="V1138">
        <v>85</v>
      </c>
      <c r="W1138">
        <v>0</v>
      </c>
      <c r="X1138">
        <v>0</v>
      </c>
      <c r="Y1138">
        <v>0</v>
      </c>
      <c r="Z1138">
        <v>1</v>
      </c>
      <c r="AA1138">
        <v>1</v>
      </c>
      <c r="AB1138">
        <v>8</v>
      </c>
      <c r="AC1138" s="5">
        <v>4</v>
      </c>
      <c r="AD1138">
        <v>800</v>
      </c>
      <c r="AE1138">
        <v>110</v>
      </c>
      <c r="AF1138">
        <v>250</v>
      </c>
      <c r="AG1138">
        <v>130</v>
      </c>
      <c r="AH1138">
        <v>160</v>
      </c>
    </row>
    <row r="1139" spans="1:34" x14ac:dyDescent="0.3">
      <c r="A1139">
        <v>1138</v>
      </c>
      <c r="B1139">
        <v>0</v>
      </c>
      <c r="C1139">
        <v>25</v>
      </c>
      <c r="D1139" s="2">
        <v>27</v>
      </c>
      <c r="E1139" s="2">
        <v>3</v>
      </c>
      <c r="F1139">
        <v>0</v>
      </c>
      <c r="G1139" s="2">
        <v>11</v>
      </c>
      <c r="H1139">
        <v>365.64100000000002</v>
      </c>
      <c r="I1139">
        <v>8553.11</v>
      </c>
      <c r="J1139">
        <v>645.14</v>
      </c>
      <c r="K1139">
        <v>55.311</v>
      </c>
      <c r="L1139">
        <f t="shared" si="102"/>
        <v>154.6366907125165</v>
      </c>
      <c r="M1139">
        <f t="shared" si="103"/>
        <v>13.2577580060142</v>
      </c>
      <c r="N1139">
        <f t="shared" si="104"/>
        <v>6.6106380286019055</v>
      </c>
      <c r="O1139">
        <f t="shared" si="105"/>
        <v>0.56676225315435413</v>
      </c>
      <c r="P1139">
        <f t="shared" si="106"/>
        <v>23.392097713330834</v>
      </c>
      <c r="Q1139">
        <f t="shared" si="107"/>
        <v>11.663864330784111</v>
      </c>
      <c r="R1139">
        <v>0</v>
      </c>
      <c r="S1139">
        <v>73</v>
      </c>
      <c r="T1139">
        <v>1</v>
      </c>
      <c r="U1139">
        <v>158</v>
      </c>
      <c r="V1139">
        <v>55</v>
      </c>
      <c r="W1139">
        <v>1</v>
      </c>
      <c r="X1139">
        <v>0</v>
      </c>
      <c r="Y1139">
        <v>0</v>
      </c>
      <c r="Z1139">
        <v>0</v>
      </c>
      <c r="AA1139">
        <v>0</v>
      </c>
      <c r="AB1139">
        <v>10</v>
      </c>
      <c r="AC1139" s="5">
        <v>4</v>
      </c>
      <c r="AD1139">
        <v>1000</v>
      </c>
      <c r="AE1139">
        <v>145</v>
      </c>
      <c r="AF1139">
        <v>200</v>
      </c>
      <c r="AG1139">
        <v>130</v>
      </c>
      <c r="AH1139">
        <v>150</v>
      </c>
    </row>
    <row r="1140" spans="1:34" x14ac:dyDescent="0.3">
      <c r="A1140">
        <v>1139</v>
      </c>
      <c r="B1140">
        <v>0</v>
      </c>
      <c r="C1140">
        <v>26</v>
      </c>
      <c r="D1140" s="2">
        <v>28</v>
      </c>
      <c r="E1140" s="2">
        <v>2</v>
      </c>
      <c r="F1140">
        <v>0</v>
      </c>
      <c r="G1140" s="2">
        <v>15</v>
      </c>
      <c r="H1140">
        <v>465.31099999999998</v>
      </c>
      <c r="I1140">
        <v>6852.31</v>
      </c>
      <c r="J1140">
        <v>225.31</v>
      </c>
      <c r="K1140">
        <v>39.311500000000002</v>
      </c>
      <c r="L1140">
        <f t="shared" si="102"/>
        <v>174.30802691324422</v>
      </c>
      <c r="M1140">
        <f t="shared" si="103"/>
        <v>30.412809018685369</v>
      </c>
      <c r="N1140">
        <f t="shared" si="104"/>
        <v>11.83651094463452</v>
      </c>
      <c r="O1140">
        <f t="shared" si="105"/>
        <v>2.0652034974035773</v>
      </c>
      <c r="P1140">
        <f t="shared" si="106"/>
        <v>14.726301333946545</v>
      </c>
      <c r="Q1140">
        <f t="shared" si="107"/>
        <v>5.7314017526677938</v>
      </c>
      <c r="R1140">
        <v>0</v>
      </c>
      <c r="S1140">
        <v>64</v>
      </c>
      <c r="T1140">
        <v>2</v>
      </c>
      <c r="U1140">
        <v>179</v>
      </c>
      <c r="V1140">
        <v>86</v>
      </c>
      <c r="W1140">
        <v>0</v>
      </c>
      <c r="X1140">
        <v>0</v>
      </c>
      <c r="Y1140">
        <v>0</v>
      </c>
      <c r="Z1140">
        <v>1</v>
      </c>
      <c r="AA1140">
        <v>1</v>
      </c>
      <c r="AB1140">
        <v>9</v>
      </c>
      <c r="AC1140" s="5">
        <v>1</v>
      </c>
      <c r="AD1140">
        <v>800</v>
      </c>
      <c r="AE1140">
        <v>120</v>
      </c>
      <c r="AF1140">
        <v>150</v>
      </c>
      <c r="AG1140">
        <v>110</v>
      </c>
      <c r="AH1140">
        <v>130</v>
      </c>
    </row>
    <row r="1141" spans="1:34" x14ac:dyDescent="0.3">
      <c r="A1141">
        <v>1140</v>
      </c>
      <c r="B1141">
        <v>0</v>
      </c>
      <c r="C1141">
        <v>28</v>
      </c>
      <c r="D1141" s="2">
        <v>29</v>
      </c>
      <c r="E1141" s="2">
        <v>3</v>
      </c>
      <c r="F1141">
        <v>0</v>
      </c>
      <c r="G1141" s="2">
        <v>4</v>
      </c>
      <c r="H1141">
        <v>205.31</v>
      </c>
      <c r="I1141">
        <v>5231.6409999999996</v>
      </c>
      <c r="J1141">
        <v>254.64</v>
      </c>
      <c r="K1141">
        <v>28.616099999999999</v>
      </c>
      <c r="L1141">
        <f t="shared" si="102"/>
        <v>182.82159343865865</v>
      </c>
      <c r="M1141">
        <f t="shared" si="103"/>
        <v>20.545244266415331</v>
      </c>
      <c r="N1141">
        <f t="shared" si="104"/>
        <v>7.1746324621454356</v>
      </c>
      <c r="O1141">
        <f t="shared" si="105"/>
        <v>0.80627552623311349</v>
      </c>
      <c r="P1141">
        <f t="shared" si="106"/>
        <v>25.48166674784472</v>
      </c>
      <c r="Q1141">
        <f t="shared" si="107"/>
        <v>8.8984872152389727</v>
      </c>
      <c r="R1141">
        <v>0</v>
      </c>
      <c r="S1141">
        <v>70</v>
      </c>
      <c r="T1141">
        <v>1</v>
      </c>
      <c r="U1141">
        <v>155</v>
      </c>
      <c r="V1141">
        <v>70</v>
      </c>
      <c r="W1141">
        <v>0</v>
      </c>
      <c r="X1141">
        <v>0</v>
      </c>
      <c r="Y1141">
        <v>0</v>
      </c>
      <c r="Z1141">
        <v>0</v>
      </c>
      <c r="AA1141">
        <v>0</v>
      </c>
      <c r="AB1141">
        <v>9</v>
      </c>
      <c r="AC1141" s="5">
        <v>4</v>
      </c>
      <c r="AD1141">
        <v>900</v>
      </c>
      <c r="AE1141">
        <v>110</v>
      </c>
      <c r="AF1141">
        <v>450</v>
      </c>
      <c r="AG1141">
        <v>130</v>
      </c>
      <c r="AH1141">
        <v>140</v>
      </c>
    </row>
    <row r="1142" spans="1:34" x14ac:dyDescent="0.3">
      <c r="A1142">
        <v>1141</v>
      </c>
      <c r="B1142">
        <v>0</v>
      </c>
      <c r="C1142">
        <v>25</v>
      </c>
      <c r="D1142" s="2">
        <v>28</v>
      </c>
      <c r="E1142" s="2">
        <v>7</v>
      </c>
      <c r="F1142">
        <v>0</v>
      </c>
      <c r="G1142" s="2">
        <v>13</v>
      </c>
      <c r="H1142">
        <v>284.14</v>
      </c>
      <c r="I1142">
        <v>3953.61</v>
      </c>
      <c r="J1142">
        <v>581.64</v>
      </c>
      <c r="K1142">
        <v>36.6111</v>
      </c>
      <c r="L1142">
        <f t="shared" si="102"/>
        <v>107.98938026991814</v>
      </c>
      <c r="M1142">
        <f t="shared" si="103"/>
        <v>6.7973488755931504</v>
      </c>
      <c r="N1142">
        <f t="shared" si="104"/>
        <v>7.7610342218616752</v>
      </c>
      <c r="O1142">
        <f t="shared" si="105"/>
        <v>0.48851523279004194</v>
      </c>
      <c r="P1142">
        <f t="shared" si="106"/>
        <v>13.914302808474696</v>
      </c>
      <c r="Q1142">
        <f t="shared" si="107"/>
        <v>15.886985094684398</v>
      </c>
      <c r="R1142">
        <v>0</v>
      </c>
      <c r="S1142">
        <v>58</v>
      </c>
      <c r="T1142">
        <v>1</v>
      </c>
      <c r="U1142">
        <v>162</v>
      </c>
      <c r="V1142">
        <v>76</v>
      </c>
      <c r="W1142">
        <v>0</v>
      </c>
      <c r="X1142">
        <v>0</v>
      </c>
      <c r="Y1142">
        <v>0</v>
      </c>
      <c r="Z1142">
        <v>0</v>
      </c>
      <c r="AA1142">
        <v>1</v>
      </c>
      <c r="AB1142">
        <v>12</v>
      </c>
      <c r="AC1142" s="5">
        <v>5</v>
      </c>
      <c r="AD1142">
        <v>900</v>
      </c>
      <c r="AE1142">
        <v>120</v>
      </c>
      <c r="AF1142">
        <v>600</v>
      </c>
      <c r="AG1142">
        <v>130</v>
      </c>
      <c r="AH1142">
        <v>155</v>
      </c>
    </row>
    <row r="1143" spans="1:34" x14ac:dyDescent="0.3">
      <c r="A1143">
        <v>1142</v>
      </c>
      <c r="B1143">
        <v>0</v>
      </c>
      <c r="C1143">
        <v>30</v>
      </c>
      <c r="D1143" s="2">
        <v>29</v>
      </c>
      <c r="E1143" s="2">
        <v>6</v>
      </c>
      <c r="F1143">
        <v>0</v>
      </c>
      <c r="G1143" s="2">
        <v>3</v>
      </c>
      <c r="H1143">
        <v>254.64099999999999</v>
      </c>
      <c r="I1143">
        <v>6522.31</v>
      </c>
      <c r="J1143">
        <v>185.31</v>
      </c>
      <c r="K1143">
        <v>94.641099999999994</v>
      </c>
      <c r="L1143">
        <f t="shared" si="102"/>
        <v>68.916253086661087</v>
      </c>
      <c r="M1143">
        <f t="shared" si="103"/>
        <v>35.196751389563438</v>
      </c>
      <c r="N1143">
        <f t="shared" si="104"/>
        <v>2.690596368808055</v>
      </c>
      <c r="O1143">
        <f t="shared" si="105"/>
        <v>1.3741352328530569</v>
      </c>
      <c r="P1143">
        <f t="shared" si="106"/>
        <v>25.613746411614784</v>
      </c>
      <c r="Q1143">
        <f t="shared" si="107"/>
        <v>1.9580288056668826</v>
      </c>
      <c r="R1143">
        <v>0</v>
      </c>
      <c r="S1143">
        <v>55</v>
      </c>
      <c r="T1143">
        <v>2</v>
      </c>
      <c r="U1143">
        <v>170</v>
      </c>
      <c r="V1143">
        <v>71</v>
      </c>
      <c r="W1143">
        <v>1</v>
      </c>
      <c r="X1143">
        <v>0</v>
      </c>
      <c r="Y1143">
        <v>0</v>
      </c>
      <c r="Z1143">
        <v>0</v>
      </c>
      <c r="AA1143">
        <v>0</v>
      </c>
      <c r="AB1143">
        <v>5</v>
      </c>
      <c r="AC1143" s="5">
        <v>2</v>
      </c>
      <c r="AD1143">
        <v>900</v>
      </c>
      <c r="AE1143">
        <v>115</v>
      </c>
      <c r="AF1143">
        <v>250</v>
      </c>
      <c r="AG1143">
        <v>140</v>
      </c>
      <c r="AH1143">
        <v>150</v>
      </c>
    </row>
    <row r="1144" spans="1:34" x14ac:dyDescent="0.3">
      <c r="A1144">
        <v>1143</v>
      </c>
      <c r="B1144">
        <v>0</v>
      </c>
      <c r="C1144">
        <v>27</v>
      </c>
      <c r="D1144" s="2">
        <v>29</v>
      </c>
      <c r="E1144" s="2">
        <v>4</v>
      </c>
      <c r="F1144">
        <v>0</v>
      </c>
      <c r="G1144" s="2">
        <v>3</v>
      </c>
      <c r="H1144">
        <v>456.315</v>
      </c>
      <c r="I1144">
        <v>9564.1200000000008</v>
      </c>
      <c r="J1144">
        <v>246.46639999999999</v>
      </c>
      <c r="K1144">
        <v>57.432499999999997</v>
      </c>
      <c r="L1144">
        <f t="shared" si="102"/>
        <v>166.52801114351632</v>
      </c>
      <c r="M1144">
        <f t="shared" si="103"/>
        <v>38.804964895823531</v>
      </c>
      <c r="N1144">
        <f t="shared" si="104"/>
        <v>7.9452400644234542</v>
      </c>
      <c r="O1144">
        <f t="shared" si="105"/>
        <v>1.8514288357358244</v>
      </c>
      <c r="P1144">
        <f t="shared" si="106"/>
        <v>20.959468788008287</v>
      </c>
      <c r="Q1144">
        <f t="shared" si="107"/>
        <v>4.2914099159883339</v>
      </c>
      <c r="R1144">
        <v>0</v>
      </c>
      <c r="S1144">
        <v>82</v>
      </c>
      <c r="T1144">
        <v>1</v>
      </c>
      <c r="U1144">
        <v>160</v>
      </c>
      <c r="V1144">
        <v>58</v>
      </c>
      <c r="W1144">
        <v>0</v>
      </c>
      <c r="X1144">
        <v>0</v>
      </c>
      <c r="Y1144">
        <v>0</v>
      </c>
      <c r="Z1144">
        <v>0</v>
      </c>
      <c r="AA1144">
        <v>0</v>
      </c>
      <c r="AB1144">
        <v>8</v>
      </c>
      <c r="AC1144" s="5">
        <v>1</v>
      </c>
      <c r="AD1144">
        <v>900</v>
      </c>
      <c r="AE1144">
        <v>120</v>
      </c>
      <c r="AF1144">
        <v>200</v>
      </c>
      <c r="AG1144">
        <v>150</v>
      </c>
      <c r="AH1144">
        <v>165</v>
      </c>
    </row>
    <row r="1145" spans="1:34" x14ac:dyDescent="0.3">
      <c r="A1145">
        <v>1144</v>
      </c>
      <c r="B1145">
        <v>0</v>
      </c>
      <c r="C1145">
        <v>27</v>
      </c>
      <c r="D1145" s="2">
        <v>29</v>
      </c>
      <c r="E1145" s="2">
        <v>2</v>
      </c>
      <c r="F1145">
        <v>0</v>
      </c>
      <c r="G1145" s="2">
        <v>7</v>
      </c>
      <c r="H1145">
        <v>486.62400000000002</v>
      </c>
      <c r="I1145">
        <v>5684.55</v>
      </c>
      <c r="J1145">
        <v>115.53</v>
      </c>
      <c r="K1145">
        <v>36.456000000000003</v>
      </c>
      <c r="L1145">
        <f t="shared" si="102"/>
        <v>155.92906517445687</v>
      </c>
      <c r="M1145">
        <f t="shared" si="103"/>
        <v>49.204102830433655</v>
      </c>
      <c r="N1145">
        <f t="shared" si="104"/>
        <v>13.348255431204739</v>
      </c>
      <c r="O1145">
        <f t="shared" si="105"/>
        <v>4.2121007530511561</v>
      </c>
      <c r="P1145">
        <f t="shared" si="106"/>
        <v>11.681606332609983</v>
      </c>
      <c r="Q1145">
        <f t="shared" si="107"/>
        <v>3.169025674786043</v>
      </c>
      <c r="R1145">
        <v>0</v>
      </c>
      <c r="S1145">
        <v>86</v>
      </c>
      <c r="T1145">
        <v>1</v>
      </c>
      <c r="U1145">
        <v>155</v>
      </c>
      <c r="V1145">
        <v>82</v>
      </c>
      <c r="W1145">
        <v>0</v>
      </c>
      <c r="X1145">
        <v>0</v>
      </c>
      <c r="Y1145">
        <v>0</v>
      </c>
      <c r="Z1145">
        <v>0</v>
      </c>
      <c r="AA1145">
        <v>0</v>
      </c>
      <c r="AB1145">
        <v>5</v>
      </c>
      <c r="AC1145" s="5">
        <v>3</v>
      </c>
      <c r="AD1145">
        <v>1000</v>
      </c>
      <c r="AE1145">
        <v>130</v>
      </c>
      <c r="AF1145">
        <v>100</v>
      </c>
      <c r="AG1145">
        <v>120</v>
      </c>
      <c r="AH1145">
        <v>155</v>
      </c>
    </row>
    <row r="1146" spans="1:34" x14ac:dyDescent="0.3">
      <c r="A1146">
        <v>1145</v>
      </c>
      <c r="B1146">
        <v>0</v>
      </c>
      <c r="C1146">
        <v>30</v>
      </c>
      <c r="D1146" s="2">
        <v>29</v>
      </c>
      <c r="E1146" s="2">
        <v>2</v>
      </c>
      <c r="F1146">
        <v>0</v>
      </c>
      <c r="G1146" s="2">
        <v>3</v>
      </c>
      <c r="H1146">
        <v>254.54599999999999</v>
      </c>
      <c r="I1146">
        <v>6642.54</v>
      </c>
      <c r="J1146">
        <v>186.453</v>
      </c>
      <c r="K1146">
        <v>45.458300000000001</v>
      </c>
      <c r="L1146">
        <f t="shared" si="102"/>
        <v>146.12381017327968</v>
      </c>
      <c r="M1146">
        <f t="shared" si="103"/>
        <v>35.625814548438477</v>
      </c>
      <c r="N1146">
        <f t="shared" si="104"/>
        <v>5.5995494772131815</v>
      </c>
      <c r="O1146">
        <f t="shared" si="105"/>
        <v>1.3652019543799241</v>
      </c>
      <c r="P1146">
        <f t="shared" si="106"/>
        <v>26.095636937920847</v>
      </c>
      <c r="Q1146">
        <f t="shared" si="107"/>
        <v>4.101627205592818</v>
      </c>
      <c r="R1146">
        <v>0</v>
      </c>
      <c r="S1146">
        <v>58</v>
      </c>
      <c r="T1146">
        <v>2</v>
      </c>
      <c r="U1146">
        <v>172</v>
      </c>
      <c r="V1146">
        <v>49</v>
      </c>
      <c r="W1146">
        <v>1</v>
      </c>
      <c r="X1146">
        <v>0</v>
      </c>
      <c r="Y1146">
        <v>0</v>
      </c>
      <c r="Z1146">
        <v>0</v>
      </c>
      <c r="AA1146">
        <v>1</v>
      </c>
      <c r="AB1146">
        <v>10</v>
      </c>
      <c r="AC1146" s="5">
        <v>1</v>
      </c>
      <c r="AD1146">
        <v>900</v>
      </c>
      <c r="AE1146">
        <v>110</v>
      </c>
      <c r="AF1146">
        <v>80</v>
      </c>
      <c r="AG1146">
        <v>110</v>
      </c>
      <c r="AH1146">
        <v>135</v>
      </c>
    </row>
    <row r="1147" spans="1:34" x14ac:dyDescent="0.3">
      <c r="A1147">
        <v>1146</v>
      </c>
      <c r="B1147">
        <v>0</v>
      </c>
      <c r="C1147">
        <v>30</v>
      </c>
      <c r="D1147" s="2">
        <v>29</v>
      </c>
      <c r="E1147" s="2">
        <v>8</v>
      </c>
      <c r="F1147">
        <v>0</v>
      </c>
      <c r="G1147" s="2">
        <v>11</v>
      </c>
      <c r="H1147">
        <v>153.44999999999999</v>
      </c>
      <c r="I1147">
        <v>4526.5479999999998</v>
      </c>
      <c r="J1147">
        <v>153.44999999999999</v>
      </c>
      <c r="K1147">
        <v>45.455300000000001</v>
      </c>
      <c r="L1147">
        <f t="shared" si="102"/>
        <v>99.582402932111322</v>
      </c>
      <c r="M1147">
        <f t="shared" si="103"/>
        <v>29.498520690778754</v>
      </c>
      <c r="N1147">
        <f t="shared" si="104"/>
        <v>3.3758439609902471</v>
      </c>
      <c r="O1147">
        <f t="shared" si="105"/>
        <v>1</v>
      </c>
      <c r="P1147">
        <f t="shared" si="106"/>
        <v>29.498520690778754</v>
      </c>
      <c r="Q1147">
        <f t="shared" si="107"/>
        <v>3.3758439609902471</v>
      </c>
      <c r="R1147">
        <v>0</v>
      </c>
      <c r="S1147">
        <v>67</v>
      </c>
      <c r="T1147">
        <v>1</v>
      </c>
      <c r="U1147">
        <v>170</v>
      </c>
      <c r="V1147">
        <v>76</v>
      </c>
      <c r="W1147">
        <v>1</v>
      </c>
      <c r="X1147">
        <v>0</v>
      </c>
      <c r="Y1147">
        <v>0</v>
      </c>
      <c r="Z1147">
        <v>1</v>
      </c>
      <c r="AA1147">
        <v>1</v>
      </c>
      <c r="AB1147">
        <v>5</v>
      </c>
      <c r="AC1147" s="5">
        <v>1</v>
      </c>
      <c r="AD1147">
        <v>800</v>
      </c>
      <c r="AE1147">
        <v>85</v>
      </c>
      <c r="AF1147">
        <v>220</v>
      </c>
      <c r="AG1147">
        <v>130</v>
      </c>
      <c r="AH1147">
        <v>150</v>
      </c>
    </row>
    <row r="1148" spans="1:34" x14ac:dyDescent="0.3">
      <c r="A1148">
        <v>1147</v>
      </c>
      <c r="B1148">
        <v>0</v>
      </c>
      <c r="C1148">
        <v>28</v>
      </c>
      <c r="D1148" s="2">
        <v>28</v>
      </c>
      <c r="E1148" s="2">
        <v>2</v>
      </c>
      <c r="F1148">
        <v>0</v>
      </c>
      <c r="G1148" s="2">
        <v>2</v>
      </c>
      <c r="H1148">
        <v>248.45</v>
      </c>
      <c r="I1148">
        <v>2844.5880000000002</v>
      </c>
      <c r="J1148">
        <v>539.15689999999995</v>
      </c>
      <c r="K1148">
        <v>42.546799999999998</v>
      </c>
      <c r="L1148">
        <f t="shared" si="102"/>
        <v>66.857860050579603</v>
      </c>
      <c r="M1148">
        <f t="shared" si="103"/>
        <v>5.275992943797994</v>
      </c>
      <c r="N1148">
        <f t="shared" si="104"/>
        <v>5.8394520857032726</v>
      </c>
      <c r="O1148">
        <f t="shared" si="105"/>
        <v>0.46081205675008519</v>
      </c>
      <c r="P1148">
        <f t="shared" si="106"/>
        <v>11.449337894948684</v>
      </c>
      <c r="Q1148">
        <f t="shared" si="107"/>
        <v>12.672090497992798</v>
      </c>
      <c r="R1148">
        <v>0</v>
      </c>
      <c r="S1148">
        <v>74</v>
      </c>
      <c r="T1148">
        <v>1</v>
      </c>
      <c r="U1148">
        <v>168</v>
      </c>
      <c r="V1148">
        <v>79</v>
      </c>
      <c r="W1148">
        <v>1</v>
      </c>
      <c r="X1148">
        <v>0</v>
      </c>
      <c r="Y1148">
        <v>0</v>
      </c>
      <c r="Z1148">
        <v>1</v>
      </c>
      <c r="AA1148">
        <v>0</v>
      </c>
      <c r="AB1148">
        <v>9</v>
      </c>
      <c r="AC1148" s="5">
        <v>2</v>
      </c>
      <c r="AD1148">
        <v>600</v>
      </c>
      <c r="AE1148">
        <v>135</v>
      </c>
      <c r="AF1148">
        <v>300</v>
      </c>
      <c r="AG1148">
        <v>110</v>
      </c>
      <c r="AH1148">
        <v>140</v>
      </c>
    </row>
    <row r="1149" spans="1:34" x14ac:dyDescent="0.3">
      <c r="A1149">
        <v>1148</v>
      </c>
      <c r="B1149">
        <v>0</v>
      </c>
      <c r="C1149">
        <v>29</v>
      </c>
      <c r="D1149" s="2">
        <v>30</v>
      </c>
      <c r="E1149" s="2">
        <v>3</v>
      </c>
      <c r="F1149">
        <v>0</v>
      </c>
      <c r="G1149" s="2">
        <v>7</v>
      </c>
      <c r="H1149">
        <v>324.58300000000003</v>
      </c>
      <c r="I1149">
        <v>6843.45</v>
      </c>
      <c r="J1149">
        <v>248.48</v>
      </c>
      <c r="K1149">
        <v>56.4863</v>
      </c>
      <c r="L1149">
        <f t="shared" si="102"/>
        <v>121.15238562270851</v>
      </c>
      <c r="M1149">
        <f>I1149/J1149</f>
        <v>27.541250804893753</v>
      </c>
      <c r="N1149">
        <f t="shared" si="104"/>
        <v>5.7462251908869941</v>
      </c>
      <c r="O1149">
        <f t="shared" si="105"/>
        <v>1.3062741468126209</v>
      </c>
      <c r="P1149">
        <f t="shared" si="106"/>
        <v>21.083821395452009</v>
      </c>
      <c r="Q1149">
        <f t="shared" si="107"/>
        <v>4.3989427524904263</v>
      </c>
      <c r="R1149">
        <v>0</v>
      </c>
      <c r="S1149">
        <v>72</v>
      </c>
      <c r="T1149">
        <v>1</v>
      </c>
      <c r="U1149">
        <v>168</v>
      </c>
      <c r="V1149">
        <v>64</v>
      </c>
      <c r="W1149">
        <v>1</v>
      </c>
      <c r="X1149">
        <v>0</v>
      </c>
      <c r="Y1149">
        <v>1</v>
      </c>
      <c r="Z1149">
        <v>0</v>
      </c>
      <c r="AA1149">
        <v>0</v>
      </c>
      <c r="AB1149">
        <v>8</v>
      </c>
      <c r="AC1149" s="5">
        <v>1</v>
      </c>
      <c r="AD1149">
        <v>1000</v>
      </c>
      <c r="AE1149">
        <v>120</v>
      </c>
      <c r="AF1149">
        <v>80</v>
      </c>
      <c r="AG1149">
        <v>120</v>
      </c>
      <c r="AH1149">
        <v>140</v>
      </c>
    </row>
    <row r="1150" spans="1:34" x14ac:dyDescent="0.3">
      <c r="AC1150" s="5"/>
    </row>
    <row r="1151" spans="1:34" x14ac:dyDescent="0.3">
      <c r="AC1151" s="5"/>
      <c r="AF1151" t="s">
        <v>20</v>
      </c>
    </row>
    <row r="1152" spans="1:34" x14ac:dyDescent="0.3">
      <c r="AC1152" s="5"/>
    </row>
    <row r="1153" spans="29:29" x14ac:dyDescent="0.3">
      <c r="AC1153" s="5"/>
    </row>
    <row r="1154" spans="29:29" x14ac:dyDescent="0.3">
      <c r="AC1154" s="5"/>
    </row>
    <row r="1155" spans="29:29" x14ac:dyDescent="0.3">
      <c r="AC1155" s="5"/>
    </row>
    <row r="1156" spans="29:29" x14ac:dyDescent="0.3">
      <c r="AC1156" s="5"/>
    </row>
    <row r="1157" spans="29:29" x14ac:dyDescent="0.3">
      <c r="AC1157" s="5"/>
    </row>
    <row r="1158" spans="29:29" x14ac:dyDescent="0.3">
      <c r="AC1158" s="5"/>
    </row>
    <row r="1159" spans="29:29" x14ac:dyDescent="0.3">
      <c r="AC1159" s="5"/>
    </row>
  </sheetData>
  <autoFilter ref="A1:AH1149" xr:uid="{00000000-0001-0000-0000-000000000000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liu</dc:creator>
  <cp:lastModifiedBy>frank liu</cp:lastModifiedBy>
  <dcterms:created xsi:type="dcterms:W3CDTF">2015-06-05T18:19:34Z</dcterms:created>
  <dcterms:modified xsi:type="dcterms:W3CDTF">2022-06-04T05:09:07Z</dcterms:modified>
</cp:coreProperties>
</file>